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C:\Users\宫燕伟\Desktop\"/>
    </mc:Choice>
  </mc:AlternateContent>
  <xr:revisionPtr revIDLastSave="0" documentId="13_ncr:1_{17FB8BFF-004C-4B3C-B112-19185C11CEAF}" xr6:coauthVersionLast="47" xr6:coauthVersionMax="47" xr10:uidLastSave="{00000000-0000-0000-0000-000000000000}"/>
  <bookViews>
    <workbookView xWindow="-103" yWindow="-103" windowWidth="18720" windowHeight="11949" activeTab="1" xr2:uid="{00000000-000D-0000-FFFF-FFFF00000000}"/>
  </bookViews>
  <sheets>
    <sheet name="Diff_distribution" sheetId="1" r:id="rId1"/>
    <sheet name="TSWVvsPBS" sheetId="2" r:id="rId2"/>
  </sheets>
  <calcPr calcId="144525"/>
</workbook>
</file>

<file path=xl/sharedStrings.xml><?xml version="1.0" encoding="utf-8"?>
<sst xmlns="http://schemas.openxmlformats.org/spreadsheetml/2006/main" count="9302" uniqueCount="4122">
  <si>
    <t>Compared sample name</t>
  </si>
  <si>
    <t>Type</t>
  </si>
  <si>
    <t>Up-regulated</t>
  </si>
  <si>
    <t>Down-regulated</t>
  </si>
  <si>
    <t>TSWV/PBS</t>
  </si>
  <si>
    <t>Site</t>
  </si>
  <si>
    <t>Protein</t>
  </si>
  <si>
    <t>Protein accession</t>
  </si>
  <si>
    <t>Position</t>
  </si>
  <si>
    <t>Amino acid</t>
  </si>
  <si>
    <t>TSWV/PBS Ratio</t>
  </si>
  <si>
    <t>TSWV/PBS P value</t>
  </si>
  <si>
    <t>Regulated Type</t>
  </si>
  <si>
    <t>Protein description</t>
  </si>
  <si>
    <t>Localization probability</t>
  </si>
  <si>
    <t>Score</t>
  </si>
  <si>
    <t>Charge</t>
  </si>
  <si>
    <t>Modified sequence</t>
  </si>
  <si>
    <t>Mass error [ppm]</t>
  </si>
  <si>
    <t>TSWV-1</t>
  </si>
  <si>
    <t>TSWV-2</t>
  </si>
  <si>
    <t>TSWV-3</t>
  </si>
  <si>
    <t>PBS-1</t>
  </si>
  <si>
    <t>PBS-2</t>
  </si>
  <si>
    <t>PBS-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Niben101Scf04561g00005.1</t>
  </si>
  <si>
    <t>K</t>
  </si>
  <si>
    <t>Up</t>
  </si>
  <si>
    <t>sp|P10708|CB12_SOLLC Chlorophyll a-b binding protein 7, chloroplastic</t>
  </si>
  <si>
    <t>TK(1)EIK(1)NGR</t>
  </si>
  <si>
    <t>chloroplast</t>
  </si>
  <si>
    <t>K08908</t>
  </si>
  <si>
    <t>LHCA2; light-harvesting complex I chlorophyll a/b binding protein 2</t>
  </si>
  <si>
    <t>map00196 Photosynthesis - antenna proteins; map01100 Metabolic pathways</t>
  </si>
  <si>
    <t>GO:0006091 generation of precursor metabolites and energy; GO:0008152 metabolic process; GO:0009314 response to radiation; GO:0009416 response to light stimulus; GO:0009628 response to abiotic stimulus; GO:0009765 photosynthesis, light harvesting; GO:0009768 photosynthesis, light harvesting in photosystem I; GO:0009987 cellular process; GO:0015979 photosynthesis; GO:0019684 photosynthesis, light reaction; GO:0044237 cellular metabolic process; GO:0050896 response to stimulus;</t>
  </si>
  <si>
    <t>GO:0005622 intracellular; GO:0005623 cell; GO:0005737 cytoplasm; GO:0009507 chloroplast; GO:0009526 plastid envelope; GO:0009532 plastid stroma; GO:0009534 chloroplast thylakoid; GO:0009535 chloroplast thylakoid membrane; GO:0009536 plastid; GO:0009570 chloroplast stroma; GO:0009579 thylakoid; GO:0009941 chloroplast envelope; GO:0010287 plastoglobule; GO:0016020 membrane; GO:0031967 organelle envelope; GO:0031975 envelope; GO:0031976 plastid thylakoid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GO:0005488 binding; GO:0016168 chlorophyll binding; GO:0031409 pigment binding; GO:0043167 ion binding; GO:0043168 anion binding; GO:0046906 tetrapyrrole binding; GO:0048037 cofactor binding; GO:0097159 organic cyclic compound binding; GO:1901363 heterocyclic compound binding;</t>
  </si>
  <si>
    <t>Niben101Ctg09170g00001.1</t>
  </si>
  <si>
    <t>sp|Q03199|IPIB_TOBAC Proteinase inhibitor I-B</t>
  </si>
  <si>
    <t>IIEK(1)ENPIAK</t>
  </si>
  <si>
    <t>cytoplasm</t>
  </si>
  <si>
    <t>PF00280</t>
  </si>
  <si>
    <t>Potato inhibitor I family</t>
  </si>
  <si>
    <t>Niben101Ctg10718g00002.1</t>
  </si>
  <si>
    <t>Down</t>
  </si>
  <si>
    <t>sp|P26573|RBS8_NICPL Ribulose bisphosphate carboxylase small chain 8B, chloroplastic</t>
  </si>
  <si>
    <t>LPMFGCTDATQVLAEVGEAK(1)K</t>
  </si>
  <si>
    <t>K01602</t>
  </si>
  <si>
    <t>rbcS; ribulose-bisphosphate carboxylase small chain [EC:4.1.1.39]</t>
  </si>
  <si>
    <t>map00630 Glyoxylate and dicarboxylate metabolism; map00710 Carbon fixation in photosynthetic organisms; map01100 Metabolic pathways; map01110 Biosynthesis of secondary metabolites; map01200 Carbon metabolism</t>
  </si>
  <si>
    <t>GO:0005622 intracellular; GO:0005623 cell; GO:0005737 cytoplasm; GO:0009507 chloroplast; GO:0009536 plastid; GO:0043226 organelle; GO:0043227 membrane-bounded organelle; GO:0043229 intracellular organelle; GO:0043231 intracellular membrane-bounded organelle;</t>
  </si>
  <si>
    <t>PF00101</t>
  </si>
  <si>
    <t>Ribulose bisphosphate carboxylase, small chain</t>
  </si>
  <si>
    <t>Niben101Scf01001g00005.1</t>
  </si>
  <si>
    <t>sp|P23432|E13C_TOBAC Glucan endo-1,3-beta-glucosidase</t>
  </si>
  <si>
    <t>LYNANGIK(1)R</t>
  </si>
  <si>
    <t>extracellular</t>
  </si>
  <si>
    <t>GO:0000272 polysaccharide catabolic process; GO:0005975 carbohydrate metabolic process; GO:0005976 polysaccharide metabolic process; GO:0006073 cellular glucan metabolic process; GO:0006074 (1-&gt;3)-beta-D-glucan metabolic process; GO:0006076 (1-&gt;3)-beta-D-glucan catabolic process; GO:0006950 response to stress; GO:0006952 defense response; GO:0008152 metabolic process; GO:0009056 catabolic process; GO:0009057 macromolecule catabolic process; GO:0009251 glucan catabolic process; GO:0009605 response to external stimulus; GO:0009607 response to biotic stimulus; GO:0009620 response to fungus; GO:0009987 cellular process; GO:0016052 carbohydrate catabolic process; GO:0043170 macromolecule metabolic process; GO:0043207 response to external biotic stimulu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50832 defense response to fungus; GO:0050896 response to stimulus; GO:0051273 beta-glucan metabolic process; GO:0051275 beta-glucan catabolic process; GO:0051704 multi-organism process; GO:0051707 response to other organism; GO:0071704 organic substance metabolic process; GO:0098542 defense response to other organism; GO:1901575 organic substance catabolic process;</t>
  </si>
  <si>
    <t>GO:0005576 extracellular region; GO:0005623 cell; GO:0005886 plasma membrane; GO:0016020 membrane; GO:0031224 intrinsic component of membrane; GO:0031225 anchored component of membrane; GO:0031226 intrinsic component of plasma membrane; GO:0046658 anchored component of plasma membrane; GO:0048046 apoplast; GO:0071944 cell periphery;</t>
  </si>
  <si>
    <t>GO:0003824 catalytic activity; GO:0004553 hydrolase activity, hydrolyzing O-glycosyl compounds; GO:0005488 binding; GO:0008422 beta-glucosidase activity; GO:0015926 glucosidase activity; GO:0016787 hydrolase activity; GO:0016798 hydrolase activity, acting on glycosyl bonds; GO:0030246 carbohydrate binding; GO:0030247 polysaccharide binding; GO:0042973 glucan endo-1,3-beta-D-glucosidase activity;</t>
  </si>
  <si>
    <t>PF00332</t>
  </si>
  <si>
    <t>Glycosyl hydrolases family 17</t>
  </si>
  <si>
    <t>Niben101Scf03711g01021.1</t>
  </si>
  <si>
    <t>sp|Q9XEX2|PRX2B_ARATH Peroxiredoxin-2B</t>
  </si>
  <si>
    <t>TYPDNK(1)HVK</t>
  </si>
  <si>
    <t>GO:0010035 response to inorganic substance; GO:0010038 response to metal ion; GO:0042221 response to chemical; GO:0046686 response to cadmium ion; GO:0050896 response to stimulus;</t>
  </si>
  <si>
    <t>GO:0005622 intracellular; GO:0005623 cell; GO:0005737 cytoplasm; GO:0005829 cytosol; GO:0005886 plasma membrane; GO:0009507 chloroplast; GO:0009536 plastid; GO:0016020 membrane; GO:0043226 organelle; GO:0043227 membrane-bounded organelle; GO:0043229 intracellular organelle; GO:0043231 intracellular membrane-bounded organelle; GO:0071944 cell periphery;</t>
  </si>
  <si>
    <t>PF08534</t>
  </si>
  <si>
    <t>Redoxin</t>
  </si>
  <si>
    <t>O</t>
  </si>
  <si>
    <t>KOG0541</t>
  </si>
  <si>
    <t>Alkyl hydroperoxide reductase/peroxiredoxin</t>
  </si>
  <si>
    <t>Niben101Ctg14707g00002.1</t>
  </si>
  <si>
    <t>sp|P59259|H4_ARATH Histone H4</t>
  </si>
  <si>
    <t>GLGK(1)GGAK(1)R</t>
  </si>
  <si>
    <t>nucleus</t>
  </si>
  <si>
    <t>K11254</t>
  </si>
  <si>
    <t>H4; histone H4</t>
  </si>
  <si>
    <t>B</t>
  </si>
  <si>
    <t>KOG3467</t>
  </si>
  <si>
    <t>Histone H4</t>
  </si>
  <si>
    <t>Niben101Scf04122g02005.1</t>
  </si>
  <si>
    <t>sp|Q05462|RL27_PEA 60S ribosomal protein L27</t>
  </si>
  <si>
    <t>VTAAK(1)EAK(1)AR</t>
  </si>
  <si>
    <t>K02901</t>
  </si>
  <si>
    <t>RP-L27e, RPL27; large subunit ribosomal protein L27e</t>
  </si>
  <si>
    <t>map03010 Ribosome</t>
  </si>
  <si>
    <t>J</t>
  </si>
  <si>
    <t>KOG3418</t>
  </si>
  <si>
    <t>60S ribosomal protein L27</t>
  </si>
  <si>
    <t>Niben101Ctg15214g00001.1</t>
  </si>
  <si>
    <t>AT1G20330.1 sterol methyltransferase 2 LENGTH=361</t>
  </si>
  <si>
    <t>DIAEVAK(1)K</t>
  </si>
  <si>
    <t>K08242</t>
  </si>
  <si>
    <t>E2.1.1.143; 24-methylenesterol C-methyltransferase [EC:2.1.1.143]</t>
  </si>
  <si>
    <t>map00100 Steroid biosynthesis; map01110 Biosynthesis of secondary metabolites</t>
  </si>
  <si>
    <t>GO:0008152 metabolic process; GO:0032259 methylation;</t>
  </si>
  <si>
    <t>GO:0005622 intracellular; GO:0005623 cell; GO:0005737 cytoplasm;</t>
  </si>
  <si>
    <t>GO:0003824 catalytic activity; GO:0008168 methyltransferase activity; GO:0008757 S-adenosylmethionine-dependent methyltransferase activity; GO:0016740 transferase activity; GO:0016741 transferase activity, transferring one-carbon groups;</t>
  </si>
  <si>
    <t>PF08241</t>
  </si>
  <si>
    <t>Methyltransferase domain</t>
  </si>
  <si>
    <t>I</t>
  </si>
  <si>
    <t>KOG1269</t>
  </si>
  <si>
    <t>SAM-dependent methyltransferases</t>
  </si>
  <si>
    <t>Niben101Scf02459g00024.1</t>
  </si>
  <si>
    <t>sp|P27518|CB21_GOSHI Chlorophyll a-b binding protein 151, chloroplastic</t>
  </si>
  <si>
    <t>VK(1)EIK(1)NGR</t>
  </si>
  <si>
    <t>K08916</t>
  </si>
  <si>
    <t>LHCB5; light-harvesting complex II chlorophyll a/b binding protein 5</t>
  </si>
  <si>
    <t>Niben101Scf00013g03001.1</t>
  </si>
  <si>
    <t>sp|B9L3S8|FTSH2_THERP ATP-dependent zinc metalloprotease FtsH 2</t>
  </si>
  <si>
    <t>VREELK(1)R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5622 intracellular; GO:0005623 cell; GO:0005737 cytoplasm; GO:0005739 mitochondrion; GO:0009507 chloroplast; GO:0009526 plastid envelope; GO:0009536 plastid; GO:0009941 chloroplast envelope; GO:0031967 organelle envelope; GO:0031975 envelope; GO:0043226 organelle; GO:0043227 membrane-bounded organelle; GO:0043229 intracellular organelle; GO:0043231 intracellular membrane-bounded organelle;</t>
  </si>
  <si>
    <t>GO:0003824 catalytic activity; GO:0004176 ATP-dependent peptidase activity; GO:0008233 peptidase activity; GO:0008237 metallopeptid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70011 peptidase activity, acting on L-amino acid peptides; GO:0140096 catalytic activity, acting on a protein;</t>
  </si>
  <si>
    <t>PF00004; PF01434</t>
  </si>
  <si>
    <t>ATPase family associated with various cellular activities (AAA); Peptidase family M41</t>
  </si>
  <si>
    <t>KOG0731</t>
  </si>
  <si>
    <t>AAA+-type ATPase containing the peptidase M41 domain</t>
  </si>
  <si>
    <t>Niben101Scf00017g03003.1</t>
  </si>
  <si>
    <t>AT5G64030.1 S-adenosyl-L-methionine-dependent methyltransferases superfamily protein LENGTH=829</t>
  </si>
  <si>
    <t>K(0.003)IEDK(0.997)DSEAGEK</t>
  </si>
  <si>
    <t>GO:0005622 intracellular; GO:0005623 cell; GO:0005737 cytoplasm; GO:0005768 endosome; GO:0005794 Golgi apparatus; GO:0005802 trans-Golgi network; GO:0012505 endomembrane system; GO:0031410 cytoplasmic vesicle; GO:0031982 vesicle; GO:0031984 organelle subcompartment; GO:0043226 organelle; GO:0043227 membrane-bounded organelle; GO:0043229 intracellular organelle; GO:0043231 intracellular membrane-bounded organelle; GO:0097708 intracellular vesicle; GO:0098791 Golgi apparatus subcompartment;</t>
  </si>
  <si>
    <t>SVENPSELNEK(1)K</t>
  </si>
  <si>
    <t>Niben101Scf00022g06009.1</t>
  </si>
  <si>
    <t>gb|ABF94264.1| expressed protein [Oryza sativa Japonica Group]</t>
  </si>
  <si>
    <t>NDPGASIDSMK(1)AK</t>
  </si>
  <si>
    <t>Niben101Scf05928g03010.1</t>
  </si>
  <si>
    <t>sp|P69039|IF5A1_NICPL Eukaryotic translation initiation factor 5A-1</t>
  </si>
  <si>
    <t>CHFVAIDIFTGK(1)K</t>
  </si>
  <si>
    <t>K03263</t>
  </si>
  <si>
    <t>EIF5A; translation initiation factor 5A</t>
  </si>
  <si>
    <t>PF01287</t>
  </si>
  <si>
    <t>Eukaryotic elongation factor 5A hypusine, DNA-binding OB fold</t>
  </si>
  <si>
    <t>KOG3271</t>
  </si>
  <si>
    <t>Translation initiation factor 5A (eIF-5A)</t>
  </si>
  <si>
    <t>Niben101Scf00063g13014.1</t>
  </si>
  <si>
    <t>sp|Q55087|CHLP_SYNY3 Geranylgeranyl diphosphate reductase</t>
  </si>
  <si>
    <t>CDHVAVGTGTVTHK(1)ADIK</t>
  </si>
  <si>
    <t>K10960</t>
  </si>
  <si>
    <t>chlP, bchP; geranylgeranyl diphosphate/geranylgeranyl-bacteriochlorophyllide a reductase [EC:1.3.1.83 1.3.1.111]</t>
  </si>
  <si>
    <t>map00860 Porphyrin and chlorophyll metabolism; map00900 Terpenoid backbone biosynthesis; map01100 Metabolic pathways; map01110 Biosynthesis of secondary metabolites</t>
  </si>
  <si>
    <t>GO:0006629 lipid metabolic process; GO:0006644 phospholipid metabolic process; GO:0006720 isoprenoid metabolic process; GO:0006721 terpenoid metabolic process; GO:0006725 cellular aromatic compound metabolic process; GO:0006766 vitamin metabolic process; GO:0006775 fat-soluble vitamin metabolic process; GO:0006778 porphyrin-containing compound metabolic process; GO:0006779 porphyrin-containing compound biosynthetic process; GO:0006793 phosphorus metabolic process; GO:0006796 phosphate-containing compound metabolic process; GO:0006807 nitrogen compound metabolic process; GO:0008152 metabolic process; GO:0008299 isoprenoid biosynthetic process; GO:0008610 lipid biosynthetic process; GO:0008654 phospholipid biosynthetic process; GO:0009058 biosynthetic process; GO:0009110 vitamin biosynthetic process; GO:0009987 cellular process; GO:0010189 vitamin E biosynthetic process; GO:0015994 chlorophyll metabolic process; GO:0015995 chlorophyll biosynthetic process; GO:0016114 terpenoid biosynthetic process; GO:0018130 heterocycle biosynthetic process; GO:0019438 aromatic compound biosynthetic process; GO:0019637 organophosphate metabolic process; GO:0033013 tetrapyrrole metabolic process; GO:0033014 tetrapyrrole biosynthetic process; GO:0033385 geranylgeranyl diphosphate metabolic process; GO:0033519 phytyl diphosphate metabolic process; GO:0033521 phytyl diphosphate biosynthetic process; GO:0034641 cellular nitrogen compound metabolic process; GO:0042360 vitamin E metabolic process; GO:0042362 fat-soluble vitamin biosynthetic process; GO:0042440 pigment metabolic process; GO:0044237 cellular metabolic process; GO:0044238 primary metabolic process; GO:0044249 cellular biosynthetic process; GO:0044255 cellular lipid metabolic process; GO:0044271 cellular nitrogen compound biosynthetic process; GO:0044281 small molecule metabolic process; GO:0044283 small molecule biosynthetic process; GO:0046148 pigment biosynthetic process; GO:0046483 heterocycle metabolic process; GO:0051186 cofactor metabolic process; GO:0051188 cofactor biosynthetic process; GO:0055114 oxidation-reduction process; GO:0071704 organic substance metabolic process; GO:0090407 organo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</t>
  </si>
  <si>
    <t>GO:0005622 intracellular; GO:0005623 cell; GO:0005737 cytoplasm; GO:0009507 chloroplast; GO:0009526 plastid envelope; GO:0009534 chloroplast thylakoid; GO:0009535 chloroplast thylakoid membrane; GO:0009536 plastid; GO:0009579 thylakoid; GO:0009941 chloroplast envelope; GO:0016020 membrane; GO:0031967 organelle envelope; GO:0031975 envelope; GO:0031976 plastid thylakoid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GO:0003824 catalytic activity; GO:0016491 oxidoreductase activity; GO:0045550 geranylgeranyl reductase activity;</t>
  </si>
  <si>
    <t>PF07992</t>
  </si>
  <si>
    <t>Pyridine nucleotide-disulphide oxidoreductase</t>
  </si>
  <si>
    <t>Niben101Scf00067g02002.1</t>
  </si>
  <si>
    <t>AT3G53580.1 diaminopimelate epimerase family protein LENGTH=362</t>
  </si>
  <si>
    <t>VSPDQAVK(1)LCDR</t>
  </si>
  <si>
    <t>K01778</t>
  </si>
  <si>
    <t>dapF; diaminopimelate epimerase [EC:5.1.1.7]</t>
  </si>
  <si>
    <t>map00300 Lysine biosynthesis; map01100 Metabolic pathways; map01110 Biosynthesis of secondary metabolites; map01230 Biosynthesis of amino acids</t>
  </si>
  <si>
    <t>PF01678</t>
  </si>
  <si>
    <t>Diaminopimelate epimerase</t>
  </si>
  <si>
    <t>Niben101Scf00069g02013.1</t>
  </si>
  <si>
    <t>sp|P46423|GSTF_HYOMU Glutathione S-transferase</t>
  </si>
  <si>
    <t>VK(1)SLFDAR</t>
  </si>
  <si>
    <t>K00799</t>
  </si>
  <si>
    <t>GST, gst; glutathione S-transferase [EC:2.5.1.18]</t>
  </si>
  <si>
    <t>map00480 Glutathione metabolism; map01100 Metabolic pathways</t>
  </si>
  <si>
    <t>GO:0001101 response to acid chemical; GO:0002239 response to oomycetes; GO:0002376 immune system process; GO:0006518 peptide metabolic process; GO:0006575 cellular modified amino acid metabolic process; GO:0006749 glutathione metabolic process; GO:0006790 sulfur compound metabolic process; GO:0006807 nitrogen compound metabolic process; GO:0006950 response to stress; GO:0006952 defense response; GO:0006955 immune response; GO:0006970 response to osmotic stress; GO:0006979 response to oxidative stress; GO:0008152 metabolic process; GO:0009056 catabolic process; GO:0009266 response to temperature stimulus; GO:0009404 toxin metabolic process; GO:0009407 toxin catabolic process; GO:0009409 response to cold; GO:0009414 response to water deprivation; GO:0009415 response to water; GO:0009605 response to external stimulus; GO:0009607 response to biotic stimulus; GO:0009617 response to bacterium; GO:0009620 response to fungus; GO:0009628 response to abiotic stimulus; GO:0009636 response to toxic substance; GO:0009651 response to salt stress; GO:0009814 defense response, incompatible interaction; GO:0009817 defense response to fungus, incompatible interaction; GO:0009987 cellular process; GO:0010035 response to inorganic substance; GO:0010038 response to metal ion; GO:0010043 response to zinc ion; GO:0019748 secondary metabolic process; GO:0034641 cellular nitrogen compound metabolic process; GO:0042221 response to chemical; GO:0042742 defense response to bacterium; GO:0043207 response to external biotic stimulus; GO:0043603 cellular amide metabolic process; GO:0044237 cellular metabolic process; GO:0044248 cellular catabolic process; GO:0045087 innate immune response; GO:0046686 response to cadmium ion; GO:0050832 defense response to fungus; GO:0050896 response to stimulus; GO:0051186 cofactor metabolic process; GO:0051704 multi-organism process; GO:0051707 response to other organism; GO:0071704 organic substance metabolic process; GO:0080167 response to karrikin; GO:0098542 defense response to other organism; GO:0098754 detoxification; GO:1901564 organonitrogen compound metabolic process; GO:1901700 response to oxygen-containing compound;</t>
  </si>
  <si>
    <t>GO:0005576 extracellular region; GO:0005618 cell wall; GO:0005622 intracellular; GO:0005623 cell; GO:0005634 nucleus; GO:0005737 cytoplasm; GO:0005739 mitochondrion; GO:0005773 vacuole; GO:0005774 vacuolar membrane; GO:0005829 cytosol; GO:0005886 plasma membrane; GO:0005911 cell-cell junction; GO:0009506 plasmodesma; GO:0009507 chloroplast; GO:0009526 plastid envelope; GO:0009532 plastid stroma; GO:0009536 plastid; GO:0009570 chloroplast stroma; GO:0009579 thylakoid; GO:0009941 chloroplast envelope; GO:0010319 stromule; GO:0016020 membrane; GO:0030054 cell junction; GO:0030312 external encapsulating structure; GO:0031090 organelle membrane; GO:0031967 organelle envelope; GO:0031975 envelope; GO:0043226 organelle; GO:0043227 membrane-bounded organelle; GO:0043229 intracellular organelle; GO:0043231 intracellular membrane-bounded organelle; GO:0048046 apoplast; GO:0055044 symplast; GO:0071944 cell periphery; GO:0098588 bounding membrane of organelle; GO:0098805 whole membrane;</t>
  </si>
  <si>
    <t>GO:0003824 catalytic activity; GO:0004364 glutathione transferase activity; GO:0005488 binding; GO:0005507 copper ion binding; GO:0005515 protein binding; GO:0008144 drug binding; GO:0016740 transferase activity; GO:0016765 transferase activity, transferring alkyl or aryl (other than methyl) groups; GO:0019904 protein domain specific binding; GO:0033218 amide binding; GO:0042277 peptide binding; GO:0043167 ion binding; GO:0043168 anion binding; GO:0043169 cation binding; GO:0043295 glutathione binding; GO:0046872 metal ion binding; GO:0046914 transition metal ion binding; GO:0048037 cofactor binding; GO:0050897 cobalt ion binding; GO:0072341 modified amino acid binding; GO:0097159 organic cyclic compound binding; GO:0097243 flavonoid binding; GO:0097367 carbohydrate derivative binding; GO:1900750 oligopeptide binding; GO:1901363 heterocyclic compound binding; GO:1901681 sulfur compound binding; GO:2001147 camalexin binding; GO:2001227 quercitrin binding;</t>
  </si>
  <si>
    <t>PF00043</t>
  </si>
  <si>
    <t>Glutathione S-transferase, C-terminal domain</t>
  </si>
  <si>
    <t>KOG0867</t>
  </si>
  <si>
    <t>Glutathione S-transferase</t>
  </si>
  <si>
    <t>Niben101Scf17565g00004.1</t>
  </si>
  <si>
    <t>sp|Q38998|AKT1_ARATH Potassium channel AKT1</t>
  </si>
  <si>
    <t>TK(1)TLSQLLK</t>
  </si>
  <si>
    <t>mitochondria</t>
  </si>
  <si>
    <t>K21867</t>
  </si>
  <si>
    <t>AKT, KAT, GORK, SKOR; potassium channel</t>
  </si>
  <si>
    <t>GO:0001101 response to acid chemical; GO:0006810 transport; GO:0006811 ion transport; GO:0006812 cation transport; GO:0006813 potassium ion transport; GO:0009719 response to endogenous stimulus; GO:0009725 response to hormone; GO:0009737 response to abscisic acid; GO:0009987 cellular process; GO:0010033 response to organic substance; GO:0015672 monovalent inorganic cation transport; GO:0030001 metal ion transport; GO:0033993 response to lipid; GO:0034220 ion transmembrane transport; GO:0042221 response to chemical; GO:0042391 regulation of membrane potential; GO:0050896 response to stimulus; GO:0051179 localization; GO:0051234 establishment of localization; GO:0055085 transmembrane transport; GO:0065007 biological regulation; GO:0065008 regulation of biological quality; GO:0071805 potassium ion transmembrane transport; GO:0097305 response to alcohol; GO:0098655 cation transmembrane transport; GO:0098660 inorganic ion transmembrane transport; GO:0098662 inorganic cation transmembrane transport; GO:1901700 response to oxygen-containing compound;</t>
  </si>
  <si>
    <t>GO:0005622 intracellular; GO:0005623 cell; GO:0005737 cytoplasm; GO:0005783 endoplasmic reticulum; GO:0005789 endoplasmic reticulum membrane; GO:0005886 plasma membrane; GO:0005887 integral component of plasma membrane; GO:0005911 cell-cell junction; GO:0009506 plasmodesma; GO:0012505 endomembrane system; GO:0016020 membrane; GO:0016021 integral component of membrane; GO:0030054 cell junction; GO:0031224 intrinsic component of membrane; GO:0031226 intrinsic component of plasma membrane; GO:0031984 organelle subcompartment; GO:0042175 nuclear outer membrane-endoplasmic reticulum membrane network; GO:0043226 organelle; GO:0043227 membrane-bounded organelle; GO:0043229 intracellular organelle; GO:0043231 intracellular membrane-bounded organelle; GO:0055044 symplast; GO:0071944 cell periphery; GO:0098827 endoplasmic reticulum subcompartment;</t>
  </si>
  <si>
    <t>GO:0005215 transporter activity; GO:0005216 ion channel activity; GO:0005244 voltage-gated ion channel activity; GO:0005249 voltage-gated potassium channel activity; GO:0005261 cation channel activity; GO:0005267 potassium channel activity; GO:0005488 binding; GO:0005515 protein binding; GO:0008324 cation transmembrane transporter activity; GO:0015075 ion transmembrane transporter activity; GO:0015077 monovalent inorganic cation transmembrane transporter activity; GO:0015079 potassium ion transmembrane transporter activity; GO:0015267 channel activity; GO:0015318 inorganic molecular entity transmembrane transporter activity; GO:0022803 passive transmembrane transporter activity; GO:0022832 voltage-gated channel activity; GO:0022836 gated channel activity; GO:0022839 ion gated channel activity; GO:0022843 voltage-gated cation channel activity; GO:0022857 transmembrane transporter activity; GO:0022890 inorganic cation transmembrane transporter activity; GO:0042802 identical protein binding; GO:0046873 metal ion transmembrane transporter activity;</t>
  </si>
  <si>
    <t>PF00027</t>
  </si>
  <si>
    <t>Cyclic nucleotide-binding domain</t>
  </si>
  <si>
    <t>PT</t>
  </si>
  <si>
    <t>KOG0498</t>
  </si>
  <si>
    <t>K+-channel ERG and related proteins, contain PAS/PAC sensor domain</t>
  </si>
  <si>
    <t>Niben101Scf09513g00012.1</t>
  </si>
  <si>
    <t>sp|Q54EH1|EPN_DICDI Epsin</t>
  </si>
  <si>
    <t>LTETGK(1)NWR</t>
  </si>
  <si>
    <t>K12471</t>
  </si>
  <si>
    <t>EPN; epsin</t>
  </si>
  <si>
    <t>map04144 Endocytosis</t>
  </si>
  <si>
    <t>GO:0006605 protein targeting; GO:0006623 protein targeting to vacuole; GO:0006810 transport; GO:0006886 intracellular protein transport; GO:0007034 vacuolar transport; GO:0008104 protein localization; GO:0015031 protein transport; GO:0015833 peptide transport; GO:0033036 macromolecule localization; GO:0033365 protein localization to organelle; GO:0034613 cellular protein localization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 GO:0072665 protein localization to vacuole; GO:0072666 establishment of protein localization to vacuole;</t>
  </si>
  <si>
    <t>GO:0005622 intracellular; GO:0005623 cell; GO:0005737 cytoplasm; GO:0005794 Golgi apparatus; GO:0005856 cytoskeleton; GO:0005884 actin filament; GO:0009579 thylakoid; GO:0012505 endomembrane system; GO:0015629 actin cytoskeleton; GO:0043226 organelle; GO:0043227 membrane-bounded organelle; GO:0043228 non-membrane-bounded organelle; GO:0043229 intracellular organelle; GO:0043231 intracellular membrane-bounded organelle; GO:0043232 intracellular non-membrane-bounded organelle; GO:0099080 supramolecular complex; GO:0099081 supramolecular polymer; GO:0099512 supramolecular fiber; GO:0099513 polymeric cytoskeletal fiber;</t>
  </si>
  <si>
    <t>GO:0002020 protease binding; GO:0005488 binding; GO:0005515 protein binding; GO:0019899 enzyme binding; GO:0030276 clathrin binding;</t>
  </si>
  <si>
    <t>PF01417</t>
  </si>
  <si>
    <t>ENTH domain</t>
  </si>
  <si>
    <t>F</t>
  </si>
  <si>
    <t>KOG2056</t>
  </si>
  <si>
    <t>Equilibrative nucleoside transporter protein</t>
  </si>
  <si>
    <t>Niben101Scf12159g08001.1</t>
  </si>
  <si>
    <t>sp|P08985|H2AV_DROME Histone H2A.v</t>
  </si>
  <si>
    <t>AGK(1)GGK(1)GLVAGK</t>
  </si>
  <si>
    <t>K11251</t>
  </si>
  <si>
    <t>H2A; histone H2A</t>
  </si>
  <si>
    <t>GO:0006325 chromatin organization; GO:0006342 chromatin silencing; GO:0006355 regulation of transcription, DNA-templated; GO:0006996 organelle organ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0029 regulation of gene expression, epigenetic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840 cellular component organization or biogenesi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28 nuclear chromosome; GO:0000785 chromatin; GO:0000790 nuclear chromati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676 nucleic acid binding; GO:0003677 DNA binding; GO:0005488 binding; GO:0097159 organic cyclic compound binding; GO:1901363 heterocyclic compound binding;</t>
  </si>
  <si>
    <t>PF00125</t>
  </si>
  <si>
    <t>Core histone H2A/H2B/H3/H4</t>
  </si>
  <si>
    <t>KOG1757</t>
  </si>
  <si>
    <t>Histone 2A</t>
  </si>
  <si>
    <t>GGK(1)GLVAGK(1)TTAAAAANK</t>
  </si>
  <si>
    <t>GLVAGK(1)TTAAAAANK</t>
  </si>
  <si>
    <t>Niben101Scf08633g01003.1</t>
  </si>
  <si>
    <t>sp|O59299|RS9_PYRHO 30S ribosomal protein S9</t>
  </si>
  <si>
    <t>EIK(1)DILVR</t>
  </si>
  <si>
    <t>K02960</t>
  </si>
  <si>
    <t>RP-S16e, RPS16; small subunit ribosomal protein S16e</t>
  </si>
  <si>
    <t>GO:0000462 maturation of SSU-rRNA from tricistronic rRNA transcript (SSU-rRNA, 5.8S rRNA, LSU-rRNA)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634 nucleus; GO:0005730 nucleolus; GO:0005737 cytoplasm; GO:0005829 cytosol; GO:0005840 ribosome; GO:0005844 polysome; GO:0005911 cell-cell junction; GO:0009506 plasmodesma; GO:0009507 chloroplast; GO:0009536 plastid; GO:0015935 small ribosomal subunit; GO:0016020 membrane; GO:0022626 cytosolic ribosome; GO:0022627 cytosolic small ribosomal subunit; GO:0030054 cell junction; GO:0030312 external encapsulating structur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1990904 ribonucleoprotein complex;</t>
  </si>
  <si>
    <t>GO:0003676 nucleic acid binding; GO:0003723 RNA binding; GO:0003729 mRNA binding; GO:0003735 structural constituent of ribosome; GO:0005198 structural molecule activity; GO:0005488 binding; GO:0097159 organic cyclic compound binding; GO:1901363 heterocyclic compound binding;</t>
  </si>
  <si>
    <t>KOG1753</t>
  </si>
  <si>
    <t>40S ribosomal protein S16</t>
  </si>
  <si>
    <t>Niben101Scf00110g05008.1</t>
  </si>
  <si>
    <t>sp|C6E178|SECA_GEOSM Protein translocase subunit SecA</t>
  </si>
  <si>
    <t>EK(1)TATLQER</t>
  </si>
  <si>
    <t>K03070</t>
  </si>
  <si>
    <t>secA; preprotein translocase subunit SecA [EC:7.4.2.8]</t>
  </si>
  <si>
    <t>map03060 Protein export</t>
  </si>
  <si>
    <t>GO:0006810 transport; GO:0008104 protein localization; GO:0015031 protein transport; GO:0015833 peptide transport; GO:0033036 macromolecule localization; GO:0042886 amide transport; GO:0045184 establishment of protein localization; GO:0051179 localization; GO:0051234 establishment of localization; GO:0055085 transmembrane transport; GO:0071702 organic substance transport; GO:0071705 nitrogen compound transport; GO:0071806 protein transmembrane transport;</t>
  </si>
  <si>
    <t>GO:0000166 nucleotide binding; GO:0003824 catalytic activity; GO:0005215 transporter activity; GO:0005488 binding; GO:0005524 ATP binding; GO:0008144 drug binding; GO:0008320 protein transmembrane transporter activity; GO:0015399 primary active transmembrane transporter activity; GO:0015440 ATPase-coupled peptide transmembrane transporter activity; GO:0015450 P-P-bond-hydrolysis-driven protein transmembrane transporter activity; GO:0015462 ATPase-coupled protei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22804 active transmembrane transporter activity; GO:0022857 transmembrane transporter activity; GO:0022884 macromolecule transmembrane transporter activity; GO:0030554 adenyl nucleotide binding; GO:0032553 ribonucleotide binding; GO:0032555 purine ribonucleotide binding; GO:0032559 adenyl ribonucleotide binding; GO:0033220 ATPase-coupled amide-transporter activity; GO:0035639 purine ribonucleoside triphosphate binding; GO:0036094 small molecule binding; GO:0042626 ATPase-coupled transmembrane transporter activity; GO:0042887 amide transmembrane transporter activity; GO:0043167 ion binding; GO:0043168 anion binding; GO:0043492 ATPase activity, coupled to movement of substances; GO:0097159 organic cyclic compound binding; GO:0097367 carbohydrate derivative binding; GO:1901265 nucleoside phosphate binding; GO:1901363 heterocyclic compound binding; GO:1904680 peptide transmembrane transporter activity;</t>
  </si>
  <si>
    <t>PF07517; PF01043</t>
  </si>
  <si>
    <t>SecA DEAD-like domain; SecA preprotein cross-linking domain</t>
  </si>
  <si>
    <t>Niben101Scf01711g00010.1</t>
  </si>
  <si>
    <t>sp|Q975I1|RL3_SULTO 50S ribosomal protein L3</t>
  </si>
  <si>
    <t>FYK(1)NWCMSK</t>
  </si>
  <si>
    <t>K02925</t>
  </si>
  <si>
    <t>RP-L3e, RPL3; large subunit ribosomal protein L3e</t>
  </si>
  <si>
    <t>KOG0746</t>
  </si>
  <si>
    <t>60S ribosomal protein L3 and related proteins</t>
  </si>
  <si>
    <t>Niben101Scf09552g01001.1</t>
  </si>
  <si>
    <t>sp|B4S6P7|DNAK_PROA2 Chaperone protein DnaK</t>
  </si>
  <si>
    <t>DNK(1)SLGSFR</t>
  </si>
  <si>
    <t>K03283</t>
  </si>
  <si>
    <t>HSPA1s; heat shock 70kDa protein 1/2/6/8</t>
  </si>
  <si>
    <t>map03040 Spliceosome; map04141 Protein processing in endoplasmic reticulum; map04144 Endocytosis</t>
  </si>
  <si>
    <t>GO:0006605 protein targeting; GO:0006810 transport; GO:0006886 intracellular protein transport; GO:0006950 response to stress; GO:0008104 protein localization; GO:0009266 response to temperature stimulus; GO:0009408 response to heat; GO:0009409 response to cold; GO:0009628 response to abiotic stimulus; GO:0010035 response to inorganic substance; GO:0010038 response to metal ion; GO:0015031 protein transport; GO:0015833 peptide transport; GO:0033036 macromolecule localization; GO:0033365 protein localization to organelle; GO:0034613 cellular protein localization; GO:0042221 response to chemical; GO:0042886 amide transport; GO:0045036 protein targeting to chloroplast; GO:0045184 establishment of protein localization; GO:0046686 response to cadmium ion; GO:0046907 intracellular transport; GO:0050896 response to stimulus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 GO:0072596 establishment of protein localization to chloroplast; GO:0072598 protein localization to chloroplast;</t>
  </si>
  <si>
    <t>GO:0005576 extracellular region; GO:0005622 intracellular; GO:0005623 cell; GO:0005634 nucleus; GO:0005737 cytoplasm; GO:0005739 mitochondrion; GO:0009507 chloroplast; GO:0009526 plastid envelope; GO:0009532 plastid stroma; GO:0009536 plastid; GO:0009570 chloroplast stroma; GO:0009579 thylakoid; GO:0009941 chloroplast envelope; GO:0031967 organelle envelope; GO:0031975 envelope; GO:0043226 organelle; GO:0043227 membrane-bounded organelle; GO:0043229 intracellular organelle; GO:0043231 intracellular membrane-bounded organelle; GO:0048046 apoplast;</t>
  </si>
  <si>
    <t>GO:0000166 nucleotide binding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OG0102</t>
  </si>
  <si>
    <t>Molecular chaperones mortalin/PBP74/GRP75, HSP70 superfamily</t>
  </si>
  <si>
    <t>FAQEDK(1)EK</t>
  </si>
  <si>
    <t>FLNDK(1)VSK</t>
  </si>
  <si>
    <t>KLVDDASK(1)FLNDK</t>
  </si>
  <si>
    <t>NEGIDLLK(1)DK</t>
  </si>
  <si>
    <t>Niben101Scf01823g02010.1</t>
  </si>
  <si>
    <t>sp|P25076|CY11_SOLTU Cytochrome c1-1, heme protein, mitochondrial</t>
  </si>
  <si>
    <t>WSVLK(1)SR</t>
  </si>
  <si>
    <t>K00413</t>
  </si>
  <si>
    <t>CYC1, CYT1, petC; ubiquinol-cytochrome c reductase cytochrome c1 subunit</t>
  </si>
  <si>
    <t>map00190 Oxidative phosphorylation; map01100 Metabolic pathways</t>
  </si>
  <si>
    <t>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39 mitochondrial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0 energy derivation by oxidation of organic compounds; GO:0015985 energy coupled proton transport, down electrochemical gradient; GO:0015986 ATP synthesis coupled proton transport; GO:0016310 phosphorylation; GO:0017144 drug metabolic process; GO:0018130 heterocycle biosynthetic process; GO:0019438 aromatic compound biosynthetic process; GO:0019637 organophosphate metabolic process; GO:0019693 ribose phosphate metabolic process; GO:0022900 electron transport chain; GO:0022904 respiratory electron transport chain; GO:0034220 ion transmembrane transport; GO:0034641 cellular nitrogen compound metabolic process; GO:0034654 nucleobase-containing compound biosynthetic process; GO:0042773 ATP synthesis coupled electron transport; GO:0042775 mitochondrial ATP synthesis coupled electron transport; GO:0042776 mitochondrial ATP synthesis coupled proton transport; GO:0044237 cellular metabolic process; GO:0044238 primary metabolic process; GO:0044249 cellular biosynthetic process; GO:0044271 cellular nitrogen compound biosynthetic process; GO:0044281 small molecule metabolic process; GO:0045333 cellular respiration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55114 oxidation-reduction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5622 intracellular; GO:0005623 cell; GO:0005737 cytoplasm; GO:0005739 mitochondrion; GO:0005740 mitochondrial envelope; GO:0005743 mitochondrial inner membrane; GO:0005746 mitochondrial respirasome; GO:0005750 mitochondrial respiratory chain complex III; GO:0005773 vacuole; GO:0005774 vacuolar membrane; GO:0005886 plasma membrane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5 respiratory chain complex III; GO:0070069 cytochrome complex; GO:0070469 respirasome; GO:0071944 cell periphery; GO:0098588 bounding membrane of organelle; GO:0098796 membrane protein complex; GO:0098798 mitochondrial protein complex; GO:0098800 inner mitochondrial membrane protein complex; GO:0098803 respiratory chain complex; GO:0098805 whole membrane; GO:1902494 catalytic complex; GO:1990204 oxidoreductase complex;</t>
  </si>
  <si>
    <t>GO:0003824 catalytic activity; GO:0009055 electron transfer activity; GO:0016491 oxidoreductase activity; GO:0045153 electron transporter, transferring electrons within CoQH2-cytochrome c reductase complex activity; GO:0045155 electron transporter, transferring electrons from CoQH2-cytochrome c reductase complex and cytochrome c oxidase complex activity;</t>
  </si>
  <si>
    <t>C</t>
  </si>
  <si>
    <t>KOG3052</t>
  </si>
  <si>
    <t>Cytochrome c1</t>
  </si>
  <si>
    <t>Niben101Scf00123g06014.1</t>
  </si>
  <si>
    <t>AT3G15660.1 glutaredoxin 4 LENGTH=169</t>
  </si>
  <si>
    <t>NILEDPELK(1)NAVK</t>
  </si>
  <si>
    <t>K07390</t>
  </si>
  <si>
    <t>grxD, GLRX5; monothiol glutaredoxin</t>
  </si>
  <si>
    <t>GO:0005622 intracellular; GO:0005623 cell; GO:0005737 cytoplasm; GO:0005739 mitochondrion; GO:0043226 organelle; GO:0043227 membrane-bounded organelle; GO:0043229 intracellular organelle; GO:0043231 intracellular membrane-bounded organelle;</t>
  </si>
  <si>
    <t>GO:0005488 binding; GO:0043167 ion binding; GO:0043169 cation binding; GO:0046872 metal ion binding;</t>
  </si>
  <si>
    <t>PF00462</t>
  </si>
  <si>
    <t>Glutaredoxin</t>
  </si>
  <si>
    <t>KOG0911</t>
  </si>
  <si>
    <t>Glutaredoxin-related protein</t>
  </si>
  <si>
    <t>Niben101Scf02030g02010.1</t>
  </si>
  <si>
    <t>AT1G52360.2 Coatomer, beta' subunit LENGTH=970</t>
  </si>
  <si>
    <t>IFSK(1)NFQEK</t>
  </si>
  <si>
    <t>K17302</t>
  </si>
  <si>
    <t>COPB2, SEC27; coatomer subunit beta'</t>
  </si>
  <si>
    <t>GO:0006810 transport; GO:0006886 intracellular protein transport; GO:0006888 endoplasmic reticulum to Golgi vesicle-mediated transport; GO:0006890 retrograde vesicle-mediated transport, Golgi to endoplasmic reticulum; GO:0006891 intra-Golgi vesicle-mediated transport; GO:0008104 protein localization; GO:0015031 protein transport; GO:0015833 peptide transport; GO:0016192 vesicle-mediated transport; GO:0033036 macromolecule localization; GO:0034613 cellular protein localization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5622 intracellular; GO:0005623 cell; GO:0005737 cytoplasm; GO:0005794 Golgi apparatus; GO:0005798 Golgi-associated vesicle; GO:0005829 cytosol; GO:0012505 endomembrane system; GO:0012506 vesicle membrane; GO:0016020 membrane; GO:0030117 membrane coat; GO:0030120 vesicle coat; GO:0030126 COPI vesicle coat; GO:0030135 coated vesicle; GO:0030137 COPI-coated vesicle; GO:0030659 cytoplasmic vesicle membrane; GO:0030660 Golgi-associated vesicle membrane; GO:0030662 coated vesicle membrane; GO:0030663 COPI-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97708 intracellular vesicle; GO:0098588 bounding membrane of organelle; GO:0098796 membrane protein complex; GO:0098805 whole membrane;</t>
  </si>
  <si>
    <t>U</t>
  </si>
  <si>
    <t>KOG0276</t>
  </si>
  <si>
    <t>Vesicle coat complex COPI, beta' subunit</t>
  </si>
  <si>
    <t>Niben101Scf00155g04014.1</t>
  </si>
  <si>
    <t>AT5G56350.1 Pyruvate kinase family protein LENGTH=498</t>
  </si>
  <si>
    <t>LLGEHAK(1)NILLMSK</t>
  </si>
  <si>
    <t>K00873</t>
  </si>
  <si>
    <t>PK, pyk; pyruvate kinase [EC:2.7.1.40]</t>
  </si>
  <si>
    <t>map00010 Glycolysis / Gluconeogenesis; map00230 Purine metabolism; map00620 Pyruvate metabolism; map01100 Metabolic pathways; map01110 Biosynthesis of secondary metabolites; map01200 Carbon metabolism; map01230 Biosynthesis of amino acids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7144 drug metabolic process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1186 cofactor metabolic process; GO:0051188 cofactor biosynthetic process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3824 catalytic activity; GO:0004743 pyruvate kinase activity; GO:0016740 transferase activity; GO:0016772 transferase activity, transferring phosphorus-containing groups; GO:0016773 phosphotransferase activity, alcohol group as acceptor;</t>
  </si>
  <si>
    <t>PF02887</t>
  </si>
  <si>
    <t>Pyruvate kinase, alpha/beta domain</t>
  </si>
  <si>
    <t>G</t>
  </si>
  <si>
    <t>KOG2323</t>
  </si>
  <si>
    <t>Pyruvate kinase</t>
  </si>
  <si>
    <t>Niben101Scf00163g00010.1</t>
  </si>
  <si>
    <t>AT2G33590.1 NAD(P)-binding Rossmann-fold superfamily protein LENGTH=321</t>
  </si>
  <si>
    <t>ASSEANIK(1)R</t>
  </si>
  <si>
    <t>V</t>
  </si>
  <si>
    <t>KOG1502</t>
  </si>
  <si>
    <t>Flavonol reductase/cinnamoyl-CoA reductase</t>
  </si>
  <si>
    <t>Niben101Scf00163g03008.1</t>
  </si>
  <si>
    <t>AT1G76510.3 ARID/BRIGHT DNA-binding domain-containing protein LENGTH=493</t>
  </si>
  <si>
    <t>MPEPATPNLPVK(1)SAAAK</t>
  </si>
  <si>
    <t>GO:0006082 organic acid metabolic process; 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790 sulfur compound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143 S-glycoside metabolic process; GO:0018130 heterocycle biosynthetic process; GO:0019219 regulation of nucleobase-containing compound metabolic process; GO:0019222 regulation of metabolic process; GO:0019438 aromatic compound biosynthetic process; GO:0019748 secondary metabolic process; GO:0019757 glycosinolate metabolic process; GO:0019760 glucosinolate metabolic process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3436 oxoacid metabolic process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135 carbohydrate derivative metabolic process; GO:1901360 organic cyclic compound metabolic process; GO:1901362 organic cyclic compound biosynthetic process; GO:1901564 organonitrogen compound metabolic process; GO:1901576 organic substance biosynthetic process; GO:1901657 glycosyl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5622 intracellular; GO:0005623 cell; GO:0005634 nucleus; GO:0043226 organelle; GO:0043227 membrane-bounded organelle; GO:0043229 intracellular organelle; GO:0043231 intracellular membrane-bounded organelle;</t>
  </si>
  <si>
    <t>GO:0000976 transcription regulatory region sequence-specific DNA binding; GO:0000977 RNA polymerase II transcription regulatory region sequence-specific DNA binding; GO:0000981 DNA-binding transcription factor activity, RNA polymerase II-specific; GO:0001067 regulatory region nucleic acid binding; GO:0001228 DNA-binding transcription activator activity, RNA polymerase II-specific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PF01388</t>
  </si>
  <si>
    <t>ARID/BRIGHT DNA binding domain</t>
  </si>
  <si>
    <t>KOG2744</t>
  </si>
  <si>
    <t>DNA-binding proteins Bright/BRCAA1/RBP1 and related proteins containing BRIGHT domain</t>
  </si>
  <si>
    <t>Niben101Scf00173g09004.1</t>
  </si>
  <si>
    <t>sp|A4GG89|RBL_PHAVU Ribulose bisphosphate carboxylase large chain</t>
  </si>
  <si>
    <t>DKLNK(1)YGR</t>
  </si>
  <si>
    <t>K01601</t>
  </si>
  <si>
    <t>rbcL; ribulose-bisphosphate carboxylase large chain [EC:4.1.1.39]</t>
  </si>
  <si>
    <t>GO:0001101 response to acid chemical; GO:0009719 response to endogenous stimulus; GO:0009725 response to hormone; GO:0009737 response to abscisic acid; GO:0010033 response to organic substance; GO:0010035 response to inorganic substance; GO:0010038 response to metal ion; GO:0033993 response to lipid; GO:0042221 response to chemical; GO:0046686 response to cadmium ion; GO:0050896 response to stimulus; GO:0097305 response to alcohol; GO:1901700 response to oxygen-containing compound;</t>
  </si>
  <si>
    <t>GO:0000312 plastid small ribosomal subunit; GO:0000313 organellar ribosome; GO:0000314 organellar small ribosomal subunit; GO:0005576 extracellular region; GO:0005618 cell wall; GO:0005622 intracellular; GO:0005623 cell; GO:0005737 cytoplasm; GO:0005829 cytosol; GO:0005840 ribosome; GO:0009507 chloroplast; GO:0009526 plastid envelope; GO:0009532 plastid stroma; GO:0009534 chloroplast thylakoid; GO:0009535 chloroplast thylakoid membrane; GO:0009536 plastid; GO:0009547 plastid ribosome; GO:0009570 chloroplast stroma; GO:0009579 thylakoid; GO:0009941 chloroplast envelope; GO:0010287 plastoglobule; GO:0015935 small ribosomal subunit; GO:0016020 membrane; GO:0022626 cytosolic ribosome; GO:0030312 external encapsulating structure; GO:0031967 organelle envelope; GO:0031975 envelope; GO:0031976 plastid thylakoid; GO:0031984 organelle subcompartment; GO:0032991 protein-containing complex; GO:0034357 photosynthetic membrane; GO:0042651 thylakoid membran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48046 apoplast; GO:0055035 plastid thylakoid membrane; GO:0071944 cell periphery; GO:1990904 ribonucleoprotein complex;</t>
  </si>
  <si>
    <t>PF02788; PF00016</t>
  </si>
  <si>
    <t>Ribulose bisphosphate carboxylase large chain, N-terminal domain; Ribulose bisphosphate carboxylase large chain, catalytic domain</t>
  </si>
  <si>
    <t>SPQTETK(1)ASVGFK</t>
  </si>
  <si>
    <t>Niben101Scf00176g00005.1</t>
  </si>
  <si>
    <t>AT1G11430.1 plastid developmental protein DAG, putative LENGTH=232</t>
  </si>
  <si>
    <t>AISDGQYSSK(1)R</t>
  </si>
  <si>
    <t>GO:0006139 nucleobase-containing compound metabolic process; GO:0006725 cellular aromatic compound metabolic process; GO:0006807 nitrogen compound metabolic process; GO:0008152 metabolic process; GO:0009451 RNA modification; GO:0009987 cellular process; GO:0016070 RNA metabolic process; GO:0034641 cellular nitrogen compound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0865 chloroplast RNA modification; GO:1901360 organic cyclic compound metabolic process;</t>
  </si>
  <si>
    <t>GO:0005622 intracellular; GO:0005623 cell; GO:0005737 cytoplasm; GO:0009507 chloroplast; GO:0009526 plastid envelope; GO:0009532 plastid stroma; GO:0009536 plastid; GO:0009570 chloroplast stroma; GO:0009941 chloroplast envelope; GO:0031967 organelle envelope; GO:0031975 envelope; GO:0043226 organelle; GO:0043227 membrane-bounded organelle; GO:0043229 intracellular organelle; GO:0043231 intracellular membrane-bounded organelle;</t>
  </si>
  <si>
    <t>Niben101Scf00185g01001.1</t>
  </si>
  <si>
    <t>emb|CBY05509.1| ASR4 protein [Solanum peruvianum]</t>
  </si>
  <si>
    <t>K(1)HHFGLFHHK</t>
  </si>
  <si>
    <t>Niben101Scf00197g02006.1</t>
  </si>
  <si>
    <t>AT1G62020.1 Coatomer, alpha subunit LENGTH=1216</t>
  </si>
  <si>
    <t>NLK(1)NEIVK</t>
  </si>
  <si>
    <t>K05236</t>
  </si>
  <si>
    <t>COPA, RET1; coatomer subunit alpha</t>
  </si>
  <si>
    <t>GO:0005622 intracellular; GO:0005623 cell; GO:0005737 cytoplasm; GO:0005794 Golgi apparatus; GO:0005798 Golgi-associated vesicle; GO:0005829 cytosol; GO:0005886 plasma membrane; GO:0012505 endomembrane system; GO:0012506 vesicle membrane; GO:0016020 membrane; GO:0030117 membrane coat; GO:0030120 vesicle coat; GO:0030126 COPI vesicle coat; GO:0030135 coated vesicle; GO:0030137 COPI-coated vesicle; GO:0030659 cytoplasmic vesicle membrane; GO:0030660 Golgi-associated vesicle membrane; GO:0030662 coated vesicle membrane; GO:0030663 COPI-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71944 cell periphery; GO:0097708 intracellular vesicle; GO:0098588 bounding membrane of organelle; GO:0098796 membrane protein complex; GO:0098805 whole membrane;</t>
  </si>
  <si>
    <t>KOG0292</t>
  </si>
  <si>
    <t>Vesicle coat complex COPI, alpha subunit</t>
  </si>
  <si>
    <t>Niben101Scf00893g01029.1</t>
  </si>
  <si>
    <t>AT4G39210.1 Glucose-1-phosphate adenylyltransferase family protein LENGTH=521</t>
  </si>
  <si>
    <t>FLPPTK(1)IDNCK</t>
  </si>
  <si>
    <t>K00975</t>
  </si>
  <si>
    <t>glgC; glucose-1-phosphate adenylyltransferase [EC:2.7.7.27]</t>
  </si>
  <si>
    <t>map00500 Starch and sucrose metabolism; map00520 Amino sugar and nucleotide sugar metabolism; map01100 Metabolic pathways; map01110 Biosynthesis of secondary metabolites</t>
  </si>
  <si>
    <t>GO:0000271 polysaccharide biosynthetic process; GO:0005975 carbohydrate metabolic process; GO:0005976 polysaccharide metabolic process; GO:0005982 starch metabolic process; GO:0006073 cellular glucan metabolic process; GO:0008152 metabolic process; GO:0009058 biosynthetic process; GO:0009059 macromolecule biosynthetic process; GO:0009250 glucan biosynthetic process; GO:0009987 cellular process; GO:0016051 carbohydrate biosynthetic process; GO:0019252 starch biosynthetic process; GO:0033692 cellular polysaccharide biosynthetic process; GO:0034637 cellular carbohydrate biosynthetic process; GO:0034645 cellular macromolecule biosynthetic process; GO:0043170 macromolecule metabolic process; GO:0044042 glucan metabolic proces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71704 organic substance metabolic process; GO:1901576 organic substance biosynthetic process;</t>
  </si>
  <si>
    <t>GO:0005622 intracellular; GO:0005623 cell; GO:0005737 cytoplasm; GO:0009501 amyloplast; GO:0009507 chloroplast; GO:0009536 plastid; GO:0010170 glucose-1-phosphate adenylyltransferase complex; GO:0032991 protein-containing complex; GO:0043226 organelle; GO:0043227 membrane-bounded organelle; GO:0043229 intracellular organelle; GO:0043231 intracellular membrane-bounded organelle; GO:0061695 transferase complex, transferring phosphorus-containing groups; GO:1902494 catalytic complex; GO:1902503 adenylyltransferase complex; GO:1990234 transferase complex;</t>
  </si>
  <si>
    <t>GO:0003824 catalytic activity; GO:0008878 glucose-1-phosphate adenylyltransferase activity; GO:0016740 transferase activity; GO:0016772 transferase activity, transferring phosphorus-containing groups; GO:0016779 nucleotidyltransferase activity; GO:0070566 adenylyltransferase activity;</t>
  </si>
  <si>
    <t>H</t>
  </si>
  <si>
    <t>KOG1322</t>
  </si>
  <si>
    <t>GDP-mannose pyrophosphorylase/mannose-1-phosphate guanylyltransferase</t>
  </si>
  <si>
    <t>NCIIDK(1)NAK</t>
  </si>
  <si>
    <t>Niben101Scf05690g01004.1</t>
  </si>
  <si>
    <t>sp|A8H759|DNAJ_SHEPA Chaperone protein DnaJ</t>
  </si>
  <si>
    <t>EIGNLK(1)R</t>
  </si>
  <si>
    <t>PF00226; PF14308</t>
  </si>
  <si>
    <t>DnaJ domain; X-domain of DnaJ-containing</t>
  </si>
  <si>
    <t>KOG0691</t>
  </si>
  <si>
    <t>Molecular chaperone (DnaJ superfamily)</t>
  </si>
  <si>
    <t>Niben101Scf00207g05027.1</t>
  </si>
  <si>
    <t>sp|Q3SER0|RL34_THIDA 50S ribosomal protein L34</t>
  </si>
  <si>
    <t>WELAPK(1)SSPR</t>
  </si>
  <si>
    <t>K02914</t>
  </si>
  <si>
    <t>RP-L34, MRPL34, rpmH; large subunit ribosomal protein L34</t>
  </si>
  <si>
    <t>KOG1267</t>
  </si>
  <si>
    <t>Mitochondrial transcription termination factor, mTERF</t>
  </si>
  <si>
    <t>Niben101Scf01847g03004.1</t>
  </si>
  <si>
    <t>sp|P14851|PPIA_CRIGR Peptidyl-prolyl cis-trans isomerase A</t>
  </si>
  <si>
    <t>FADENFK(1)R</t>
  </si>
  <si>
    <t>K01802</t>
  </si>
  <si>
    <t>E5.2.1.8; peptidylprolyl isomerase [EC:5.2.1.8]</t>
  </si>
  <si>
    <t>GO:0000413 protein peptidyl-prolyl isomerization; GO:0006464 cellular protein modification process; GO:0006807 nitrogen compound metabolic process; GO:0007154 cell communication; GO:0007165 signal transduction; GO:0008152 metabolic process; GO:0009987 cellular process; GO:0018193 peptidyl-amino acid modification; GO:0018208 peptidyl-proline modification; GO:0019538 protein metabolic process; GO:0023052 signaling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</t>
  </si>
  <si>
    <t>GO:0005576 extracellular region; GO:0005622 intracellular; GO:0005623 cell; GO:0005737 cytoplasm; GO:0005773 vacuole; GO:0005774 vacuolar membrane; GO:0005794 Golgi apparatus; GO:0005829 cytosol; GO:0005886 plasma membrane; GO:0005911 cell-cell junction; GO:0009506 plasmodesma; GO:0009507 chloroplast; GO:0009536 plastid; GO:0012505 endomembrane system; GO:0016020 membrane; GO:0030054 cell junction; GO:0031090 organelle membrane; GO:0043226 organelle; GO:0043227 membrane-bounded organelle; GO:0043229 intracellular organelle; GO:0043231 intracellular membrane-bounded organelle; GO:0048046 apoplast; GO:0055044 symplast; GO:0071944 cell periphery; GO:0098588 bounding membrane of organelle; GO:0098805 whole membrane;</t>
  </si>
  <si>
    <t>GO:0003755 peptidyl-prolyl cis-trans isomerase activity; GO:0003824 catalytic activity; GO:0005488 binding; GO:0008144 drug binding; GO:0016018 cyclosporin A binding; GO:0016853 isomerase activity; GO:0016859 cis-trans isomerase activity; GO:0033218 amide binding; GO:0042277 peptide binding; GO:0140096 catalytic activity, acting on a protein;</t>
  </si>
  <si>
    <t>PF00160</t>
  </si>
  <si>
    <t>Cyclophilin type peptidyl-prolyl cis-trans isomerase/CLD</t>
  </si>
  <si>
    <t>KOG0865</t>
  </si>
  <si>
    <t>Cyclophilin type peptidyl-prolyl cis-trans isomerase</t>
  </si>
  <si>
    <t>Niben101Scf00225g00008.1</t>
  </si>
  <si>
    <t>AT5G54160.1 O-methyltransferase 1 LENGTH=363</t>
  </si>
  <si>
    <t>FNK(1)VFNR</t>
  </si>
  <si>
    <t>K13066</t>
  </si>
  <si>
    <t>E2.1.1.68, COMT; caffeic acid 3-O-methyltransferase [EC:2.1.1.68]</t>
  </si>
  <si>
    <t>map00940 Phenylpropanoid biosynthesis; map01100 Metabolic pathways; map01110 Biosynthesis of secondary metabolites</t>
  </si>
  <si>
    <t>GO:0000302 response to reactive oxygen species; GO:0001101 response to acid chemical; GO:0006725 cellular aromatic compound metabolic process; GO:0006807 nitrogen compound metabolic process; GO:0006950 response to stress; GO:0006979 response to oxidative stress; GO:0008152 metabolic process; GO:0009058 biosynthetic process; GO:0009611 response to wounding; GO:0009636 response to toxic substance; GO:0009698 phenylpropanoid metabolic process; GO:0009699 phenylpropanoid biosynthetic process; GO:0009719 response to endogenous stimulus; GO:0009723 response to ethylene; GO:0009725 response to hormone; GO:0009751 response to salicylic acid; GO:0009808 lignin metabolic process; GO:0009809 lignin biosynthetic process; GO:0009812 flavonoid metabolic process; GO:0009813 flavonoid biosynthetic process; GO:0009987 cellular process; GO:0010033 response to organic substance; GO:0010035 response to inorganic substance; GO:0010817 regulation of hormone levels; GO:0014070 response to organic cyclic compound; GO:0017144 drug metabolic process; GO:0018130 heterocycle biosynthetic process; GO:0019438 aromatic compound biosynthetic process; GO:0019748 secondary metabolic process; GO:0030186 melatonin metabolic process; GO:0030187 melatonin biosynthetic process; GO:0032259 methylation; GO:0034641 cellular nitrogen compound metabolic process; GO:0034754 cellular hormone metabolic process; GO:0042221 response to chemical; GO:0042430 indole-containing compound metabolic process; GO:0042435 indole-containing compound biosynthetic process; GO:0042440 pigment metabolic process; GO:0042445 hormone metabolic process; GO:0042446 hormone biosynthetic process; GO:0042493 response to drug; GO:0042542 response to hydrogen peroxide; GO:0043603 cellular amide metabolic process; GO:0043604 amide biosynthetic process; GO:0044237 cellular metabolic process; GO:0044249 cellular biosynthetic process; GO:0044271 cellular nitrogen compound biosynthetic process; GO:0044550 secondary metabolite biosynthetic process; GO:0046148 pigment biosynthetic process; GO:0046483 heterocycle metabolic process; GO:0046677 response to antibiotic; GO:0050896 response to stimulus; GO:0051552 flavone metabolic process; GO:0051553 flavone biosynthetic process; GO:0051554 flavonol metabolic process; GO:0051555 flavonol biosynthetic process; GO:0065007 biological regulation; GO:0065008 regulation of biological quality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 GO:1901700 response to oxygen-containing compound;</t>
  </si>
  <si>
    <t>GO:0005622 intracellular; GO:0005623 cell; GO:0005634 nucleus; GO:0005737 cytoplasm; GO:0005886 plasma membrane; GO:0005911 cell-cell junction; GO:0009506 plasmodesma; GO:0016020 membrane; GO:0030054 cell junction; GO:0043226 organelle; GO:0043227 membrane-bounded organelle; GO:0043229 intracellular organelle; GO:0043231 intracellular membrane-bounded organelle; GO:0055044 symplast; GO:0071944 cell periphery;</t>
  </si>
  <si>
    <t>GO:0003824 catalytic activity; GO:0008168 methyltransferase activity; GO:0008171 O-methyltransferase activity; GO:0008757 S-adenosylmethionine-dependent methyltransferase activity; GO:0016740 transferase activity; GO:0016741 transferase activity, transferring one-carbon groups; GO:0017096 acetylserotonin O-methyltransferase activity; GO:0030744 luteolin O-methyltransferase activity; GO:0030755 quercetin 3-O-methyltransferase activity; GO:0033799 myricetin 3'-O-methyltransferase activity; GO:0047763 caffeate O-methyltransferase activity;</t>
  </si>
  <si>
    <t>PF08100; PF00891</t>
  </si>
  <si>
    <t>Dimerisation domain; O-methyltransferase</t>
  </si>
  <si>
    <t>S</t>
  </si>
  <si>
    <t>KOG3178</t>
  </si>
  <si>
    <t>Hydroxyindole-O-methyltransferase and related SAM-dependent methyltransferases</t>
  </si>
  <si>
    <t>WICHDWSDEHCLK(1)FLK</t>
  </si>
  <si>
    <t>Niben101Scf07741g02033.1</t>
  </si>
  <si>
    <t>sp|Q9LU39|GLUBP_ARATH Glutamyl-tRNA reductase-binding protein, chloroplastic</t>
  </si>
  <si>
    <t>NFHAAEFEK(1)AK</t>
  </si>
  <si>
    <t>GO:0006091 generation of precursor metabolites and energy; GO:0006725 cellular aromatic compound metabolic process; GO:0006807 nitrogen compound metabolic process; GO:0007275 multicellular organism development; GO:0008152 metabolic process; GO:0009058 biosynthetic process; GO:0009767 photosynthetic electron transport chain; GO:0009791 post-embryonic development; GO:0009889 regulation of biosynthetic process; GO:0009891 positive regulation of biosynthetic process; GO:0009893 positive regulation of metabolic process; GO:0009987 cellular process; GO:0015979 photosynthesis; GO:0018130 heterocycle biosynthetic process; GO:0019222 regulation of metabolic process; GO:0019438 aromatic compound biosynthetic process; GO:0019684 photosynthesis, light reaction; GO:0022900 electron transport chai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3013 tetrapyrrole metabolic process; GO:0033014 tetrapyrrole biosynthetic process; GO:0034641 cellular nitrogen compound metabolic process; GO:0044237 cellular metabolic process; GO:0044249 cellular biosynthetic process; GO:0044271 cellular nitrogen compound biosynthetic process; GO:0046483 heterocycle metabolic process; GO:0048518 positive regulation of biological process; GO:0048522 positive regulation of cellular process; GO:0048856 anatomical structure development; GO:0050789 regulation of biological process; GO:0050794 regulation of cellular process; GO:0051171 regulation of nitrogen compound metabolic process; GO:0051173 positive regulation of nitrogen compound metabolic process; GO:0051193 regulation of cofactor metabolic process; GO:0051194 positive regulation of cofactor metabolic process; GO:0055114 oxidation-reduction process; GO:0065007 biological regulation; GO:0070453 regulation of heme biosynthetic process; GO:0070455 positive regulation of heme biosynthetic process; GO:0071704 organic substance metabolic process; GO:1901360 organic cyclic compound metabolic process; GO:1901362 organic cyclic compound biosynthetic process; GO:1901401 regulation of tetrapyrrole metabolic process; GO:1901403 positive regulation of tetrapyrrole metabolic process; GO:1901463 regulation of tetrapyrrole biosynthetic process; GO:1901465 positive regulation of tetrapyrrole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9507 chloroplast; GO:0009532 plastid stroma; GO:0009534 chloroplast thylakoid; GO:0009536 plastid; GO:0009570 chloroplast stroma; GO:0009579 thylakoid; GO:0031976 plastid thylakoid; GO:0031984 organelle subcompartment; GO:0043226 organelle; GO:0043227 membrane-bounded organelle; GO:0043229 intracellular organelle; GO:0043231 intracellular membrane-bounded organelle;</t>
  </si>
  <si>
    <t>GO:0005488 binding; GO:0005515 protein binding; GO:0043495 protein-membrane adaptor activity;</t>
  </si>
  <si>
    <t>Niben101Scf00247g03007.1</t>
  </si>
  <si>
    <t>sp|P25469|H2A1_SOLLC Histone H2A.1</t>
  </si>
  <si>
    <t>SSTGEIK(1)SVGGR</t>
  </si>
  <si>
    <t>KOG1756</t>
  </si>
  <si>
    <t>Niben101Scf06180g00018.1</t>
  </si>
  <si>
    <t>sp|Q5J4W4|MPK2_ORYSJ Mitogen-activated protein kinase 2</t>
  </si>
  <si>
    <t>EEVAIK(1)K</t>
  </si>
  <si>
    <t>K20600</t>
  </si>
  <si>
    <t>MPK4; mitogen-activated protein kinase 4 [EC:2.7.11.24]</t>
  </si>
  <si>
    <t>map04016 MAPK signaling pathway - plant; map04626 Plant-pathogen interaction</t>
  </si>
  <si>
    <t>GO:0000165 MAPK cascade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8152 metabolic process; GO:0009605 response to external stimulus; GO:0009607 response to biotic stimulus; GO:0009987 cellular process; GO:0010468 regulation of gene expression; GO:0016310 phosphorylation; GO:0019222 regulation of metabolic process; GO:0019538 protein metabolic process; GO:0023014 signal transduction by protein phosphorylation; GO:0023052 signaling; GO:0035556 intracellular signal transduction; GO:0035821 modulation of process of other organism; GO:0036211 protein modification process; GO:0043170 macromolecule metabolic process; GO:0043207 response to external biotic stimulus; GO:0043412 macromolecule modification; GO:0044003 modulation by symbiont of host process; GO:0044237 cellular metabolic process; GO:0044238 primary metabolic process; GO:0044260 cellular macromolecule metabolic process; GO:0044267 cellular protein metabolic process; GO:0044403 symbiotic process; GO:0044419 interspecies interaction between organisms; GO:0050789 regulation of biological process; GO:0050794 regulation of cellular process; GO:0050896 response to stimulus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67 modulation by symbiont of host innate immune response; GO:0052173 response to defenses of other organism; GO:0052200 response to host defenses; GO:0052553 modulation by symbiont of host immune response; GO:0052572 response to host immune response; GO:0060255 regulation of macromolecule metabolic process; GO:0065007 biological regulation; GO:0071704 organic substance metabolic process; GO:0075136 response to host; GO:1901564 organonitrogen compound metabolic process;</t>
  </si>
  <si>
    <t>GO:0005622 intracellular; GO:0005623 cell; GO:0005634 nucleus; GO:0005737 cytoplasm; GO:0043226 organelle; GO:0043227 membrane-bounded organelle; GO:0043229 intracellular organelle; GO:0043231 intracellular membrane-bounded organelle;</t>
  </si>
  <si>
    <t>GO:0003824 catalytic activity; GO:0004672 protein kinase activity; GO:0004674 protein serine/threonine kinase activity; GO:0004707 MAP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T</t>
  </si>
  <si>
    <t>KOG0660</t>
  </si>
  <si>
    <t>Mitogen-activated protein kinase</t>
  </si>
  <si>
    <t>Niben101Scf00254g08001.1</t>
  </si>
  <si>
    <t>AT4G23470.1 PLAC8 family protein LENGTH=255</t>
  </si>
  <si>
    <t>MASSQAFIDK(1)AK</t>
  </si>
  <si>
    <t>Niben101Scf02373g05008.1</t>
  </si>
  <si>
    <t>sp|Q9SYT0|ANXD1_ARATH Annexin D1</t>
  </si>
  <si>
    <t>ILHEK(1)ISDK</t>
  </si>
  <si>
    <t>K17098</t>
  </si>
  <si>
    <t>ANNAT; annexin D</t>
  </si>
  <si>
    <t>KOG0819</t>
  </si>
  <si>
    <t>Annexin</t>
  </si>
  <si>
    <t>TIADEYQK(1)R</t>
  </si>
  <si>
    <t>Niben101Scf00270g16014.1</t>
  </si>
  <si>
    <t>sp|Q13303|KCAB2_HUMAN Voltage-gated potassium channel subunit beta-2</t>
  </si>
  <si>
    <t>AACEASLK(1)R</t>
  </si>
  <si>
    <t>cytoskeleton</t>
  </si>
  <si>
    <t>PF00248</t>
  </si>
  <si>
    <t>Aldo/keto reductase family</t>
  </si>
  <si>
    <t>KOG1575</t>
  </si>
  <si>
    <t>Voltage-gated shaker-like K+ channel, subunit beta/KCNAB</t>
  </si>
  <si>
    <t>Niben101Scf03969g05002.1</t>
  </si>
  <si>
    <t>sp|P51193|PSAF_PORPU Photosystem I reaction center subunit III</t>
  </si>
  <si>
    <t>ESK(1)QFAK</t>
  </si>
  <si>
    <t>K02694</t>
  </si>
  <si>
    <t>psaF; photosystem I subunit III</t>
  </si>
  <si>
    <t>map00195 Photosynthesis; map01100 Metabolic pathways</t>
  </si>
  <si>
    <t>GO:0005622 intracellular; GO:0005623 cell; GO:0005737 cytoplasm; GO:0009507 chloroplast; GO:0009526 plastid envelope; GO:0009532 plastid stroma; GO:0009534 chloroplast thylakoid; GO:0009535 chloroplast thylakoid membrane; GO:0009536 plastid; GO:0009543 chloroplast thylakoid lumen; GO:0009570 chloroplast stroma; GO:0009579 thylakoid; GO:0009941 chloroplast envelope; GO:0010287 plastoglobule; GO:0016020 membrane; GO:0031967 organelle envelope; GO:0031975 envelope; GO:0031976 plastid thylakoid; GO:0031977 thylakoid lumen; GO:0031978 plastid thylakoid lumen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GO:0005488 binding; GO:0005515 protein binding; GO:0019904 protein domain specific binding;</t>
  </si>
  <si>
    <t>Niben101Scf00290g00017.1</t>
  </si>
  <si>
    <t>sp|B3EWI4|PST2_PETHY Photosystem II 5 kDa protein, chloroplastic</t>
  </si>
  <si>
    <t>RGSPEAK(1)K</t>
  </si>
  <si>
    <t>Niben101Scf00606g02018.1</t>
  </si>
  <si>
    <t>sp|Q72MG4|IPYR_LEPIC Inorganic pyrophosphatase</t>
  </si>
  <si>
    <t>FFEDYK(1)K</t>
  </si>
  <si>
    <t>K01507</t>
  </si>
  <si>
    <t>ppa; inorganic pyrophosphatase [EC:3.6.1.1]</t>
  </si>
  <si>
    <t>map00190 Oxidative phosphorylation</t>
  </si>
  <si>
    <t>GO:0003824 catalytic activity; GO:0004427 inorganic diphosphatase activity; GO:0016462 pyrophosphatase activity; GO:0016787 hydrolase activity; GO:0016817 hydrolase activity, acting on acid anhydrides; GO:0016818 hydrolase activity, acting on acid anhydrides, in phosphorus-containing anhydrides;</t>
  </si>
  <si>
    <t>PF00719</t>
  </si>
  <si>
    <t>Inorganic pyrophosphatase</t>
  </si>
  <si>
    <t>KOG1626</t>
  </si>
  <si>
    <t>Inorganic pyrophosphatase/Nucleosome remodeling factor, subunit NURF38</t>
  </si>
  <si>
    <t>YELDK(1)ASGLIK</t>
  </si>
  <si>
    <t>Niben101Scf02632g06007.1</t>
  </si>
  <si>
    <t>AT1G69030.1 BSD domain-containing protein LENGTH=317</t>
  </si>
  <si>
    <t>SFAEEAAK(1)R</t>
  </si>
  <si>
    <t>PF03909</t>
  </si>
  <si>
    <t xml:space="preserve">BSD domain  </t>
  </si>
  <si>
    <t>Niben101Scf00339g05026.1</t>
  </si>
  <si>
    <t>ref|NP_001288856.1| mitochondrial outer membrane protein porin 3-like [Brassica rapa] gb|AAS21632.1| voltage-dependent anion-selective channel protein [Brassica rapa]</t>
  </si>
  <si>
    <t>NK(1)NVTTDIR</t>
  </si>
  <si>
    <t>K15040</t>
  </si>
  <si>
    <t>VDAC2; voltage-dependent anion channel protein 2</t>
  </si>
  <si>
    <t>GO:0006091 generation of precursor metabolites and energy; GO:0006810 transport; GO:0006811 ion transport; GO:0006820 anion transport; GO:0006950 response to stress; GO:0006952 defense response; GO:0008152 metabolic process; GO:0009060 aerobic respiration; GO:0009266 response to temperature stimulus; GO:0009409 response to cold; GO:0009605 response to external stimulus; GO:0009607 response to biotic stimulus; GO:0009617 response to bacterium; GO:0009628 response to abiotic stimulus; GO:0009719 response to endogenous stimulus; GO:0009725 response to hormone; GO:0009735 response to cytokinin; GO:0009987 cellular process; GO:0010029 regulation of seed germination; GO:0010033 response to organic substance; GO:0015698 inorganic anion transport; GO:0015980 energy derivation by oxidation of organic compounds; GO:0034220 ion transmembrane transport; GO:0042221 response to chemical; GO:0042742 defense response to bacterium; GO:0043207 response to external biotic stimulus; GO:0044237 cellular metabolic process; GO:0045333 cellular respiration; GO:0048580 regulation of post-embryonic development; GO:0050789 regulation of biological process; GO:0050793 regulation of developmental process; GO:0050896 response to stimulus; GO:0051179 localization; GO:0051234 establishment of localization; GO:0051239 regulation of multicellular organismal process; GO:0051704 multi-organism process; GO:0051707 response to other organism; GO:0055085 transmembrane transport; GO:0055114 oxidation-reduction process; GO:0065007 biological regulation; GO:0098542 defense response to other organism; GO:0098656 anion transmembrane transport; GO:1900140 regulation of seedling development; GO:2000026 regulation of multicellular organismal development;</t>
  </si>
  <si>
    <t>GO:0005618 cell wall; GO:0005622 intracellular; GO:0005623 cell; GO:0005634 nucleus; GO:0005730 nucleolus; GO:0005737 cytoplasm; GO:0005739 mitochondrion; GO:0005740 mitochondrial envelope; GO:0005741 mitochondrial outer membrane; GO:0005773 vacuole; GO:0005774 vacuolar membrane; GO:0005886 plasma membrane; GO:0009507 chloroplast; GO:0009526 plastid envelope; GO:0009527 plastid outer membrane; GO:0009536 plastid; GO:0009941 chloroplast envelope; GO:0016020 membrane; GO:0016021 integral component of membrane; GO:0019867 outer membrane; GO:0030312 external encapsulating structure; GO:0031090 organelle membrane; GO:0031224 intrinsic component of membrane; GO:0031300 intrinsic component of organelle membrane; GO:0031301 integral component of organelle membrane; GO:0031966 mitochondrial membrane; GO:0031967 organelle envelope; GO:0031968 organelle outer membrane; GO:0031974 membrane-enclosed lumen; GO:0031975 envelope; GO:0031981 nuclear lumen; GO:0032592 integral component of mitochondrial membrane; GO:0042170 plastid membra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0098573 intrinsic component of mitochondrial membrane; GO:0098588 bounding membrane of organelle; GO:0098805 whole membrane;</t>
  </si>
  <si>
    <t>GO:0005215 transporter activity; GO:0005216 ion channel activity; GO:0005244 voltage-gated ion channel activity; GO:0005253 anion channel activity; GO:0008308 voltage-gated anion channel activity; GO:0008509 anion transmembrane transporter activity; GO:0015075 ion transmembrane transporter activity; GO:0015103 inorganic anion transmembrane transporter activity; GO:0015267 channel activity; GO:0015318 inorganic molecular entity transmembrane transporter activity; GO:0022803 passive transmembrane transporter activity; GO:0022832 voltage-gated channel activity; GO:0022836 gated channel activity; GO:0022839 ion gated channel activity; GO:0022857 transmembrane transporter activity;</t>
  </si>
  <si>
    <t>P</t>
  </si>
  <si>
    <t>KOG3126</t>
  </si>
  <si>
    <t>Porin/voltage-dependent anion-selective channel protein</t>
  </si>
  <si>
    <t>Niben101Scf08617g01003.1</t>
  </si>
  <si>
    <t>AT5G10770.1 Eukaryotic aspartyl protease family protein LENGTH=474</t>
  </si>
  <si>
    <t>GLFGK(1)TAGLIGLGR</t>
  </si>
  <si>
    <t>GO:0002376 immune system process; GO:0006508 proteolysis; GO:0006807 nitrogen compound metabolic process; GO:0006950 response to stress; GO:0006952 defense response; GO:0006955 immune response; GO:0008152 metabolic process; GO:0009056 catabolic process; GO:0009057 macromolecule catabolic process; GO:0009605 response to external stimulus; GO:0009607 response to biotic stimulus; GO:0009627 systemic acquired resistance; GO:0009814 defense response, incompatible interaction; GO:0019538 protein metabolic process; GO:0030163 protein catabolic process; GO:0043170 macromolecule metabolic process; GO:0043207 response to external biotic stimulus; GO:0044238 primary metabolic process; GO:0045087 innate immune response; GO:0050896 response to stimulus; GO:0051704 multi-organism process; GO:0051707 response to other organism; GO:0071704 organic substance metabolic process; GO:0098542 defense response to other organism; GO:1901564 organonitrogen compound metabolic process; GO:1901565 organonitrogen compound catabolic process; GO:1901575 organic substance catabolic process;</t>
  </si>
  <si>
    <t>GO:0005576 extracellular region; GO:0048046 apoplast;</t>
  </si>
  <si>
    <t>GO:0003824 catalytic activity; GO:0004175 endopeptidase activity; GO:0004190 aspartic-type endopeptidase activity; GO:0008233 peptidase activity; GO:0016787 hydrolase activity; GO:0070001 aspartic-type peptidase activity; GO:0070011 peptidase activity, acting on L-amino acid peptides; GO:0140096 catalytic activity, acting on a protein;</t>
  </si>
  <si>
    <t>KOG1339</t>
  </si>
  <si>
    <t>Aspartyl protease</t>
  </si>
  <si>
    <t>Niben101Scf12404g00002.1</t>
  </si>
  <si>
    <t>sp|Q2KXH8|RL28_BORA1 50S ribosomal protein L28</t>
  </si>
  <si>
    <t>TIEK(1)NGLDAVAK</t>
  </si>
  <si>
    <t>K02902</t>
  </si>
  <si>
    <t>RP-L28, MRPL28, rpmB; large subunit ribosomal protein L28</t>
  </si>
  <si>
    <t>GO:0005622 intracellular; GO:0005623 cell; GO:0005737 cytoplasm; GO:0005829 cytosol; GO:0005840 ribosome; GO:0009507 chloroplast; GO:0009526 plastid envelope; GO:0009532 plastid stroma; GO:0009536 plastid; GO:0009570 chloroplast stroma; GO:0009941 chloroplast envelope; GO:0015934 large ribosomal subunit; GO:0016020 membrane; GO:0022625 cytosolic large ribosomal subunit; GO:0022626 cytosolic ribosome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3735 structural constituent of ribosome; GO:0005198 structural molecule activity;</t>
  </si>
  <si>
    <t>Niben101Scf05901g03008.1</t>
  </si>
  <si>
    <t>sp|Q9MA55|ACBP4_ARATH Acyl-CoA-binding domain-containing protein 4</t>
  </si>
  <si>
    <t>AASEQALNEK(1)R</t>
  </si>
  <si>
    <t>GO:0001101 response to acid chemical; GO:0001666 response to hypoxia; GO:0006810 transport; GO:0006869 lipid transport; GO:0006950 response to stress; GO:0009314 response to radiation; GO:0009416 response to light stimulus; GO:0009628 response to abiotic stimulus; GO:0009719 response to endogenous stimulus; GO:0009723 response to ethylene; GO:0009725 response to hormone; GO:0009753 response to jasmonic acid; GO:0010033 response to organic substance; GO:0010876 lipid localization; GO:0033036 macromolecule localization; GO:0036293 response to decreased oxygen levels; GO:0042221 response to chemical; GO:0050896 response to stimulus; GO:0051179 localization; GO:0051234 establishment of localization; GO:0070482 response to oxygen levels; GO:0071702 organic substance transport; GO:1901700 response to oxygen-containing compound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</t>
  </si>
  <si>
    <t>GO:0000062 fatty-acyl-CoA binding; GO:0000166 nucleotide binding; GO:0005488 binding; GO:0017076 purine nucleotide binding; GO:0030554 adenyl nucleotide binding; GO:0032553 ribonucleotide binding; GO:0032555 purine ribonucleotide binding; GO:0032559 adenyl ribonucleotide binding; GO:0033218 amide binding; GO:0036094 small molecule binding; GO:0043167 ion binding; GO:0043168 anion binding; GO:0048037 cofactor binding; GO:0050662 coenzyme binding; GO:0097159 organic cyclic compound binding; GO:0097367 carbohydrate derivative binding; GO:1901265 nucleoside phosphate binding; GO:1901363 heterocyclic compound binding; GO:1901567 fatty acid derivative binding; GO:1901681 sulfur compound binding;</t>
  </si>
  <si>
    <t>PF00887; PF13415</t>
  </si>
  <si>
    <t>Acyl CoA binding protein; Galactose oxidase, central domain</t>
  </si>
  <si>
    <t>KOG0817</t>
  </si>
  <si>
    <t>Acyl-CoA-binding protein</t>
  </si>
  <si>
    <t>Niben101Scf05901g01008.1</t>
  </si>
  <si>
    <t>AT4G15755.1 Calcium-dependent lipid-binding (CaLB domain) family protein LENGTH=289</t>
  </si>
  <si>
    <t>FTAADQK(1)K</t>
  </si>
  <si>
    <t>GO:0000322 storage vacuole; GO:0000325 plant-type vacuole; GO:0000326 protein storage vacuole; GO:0005622 intracellular; GO:0005623 cell; GO:0005737 cytoplasm; GO:0005773 vacuole; GO:0005783 endoplasmic reticulum; GO:0005886 plasma membrane; GO:0012505 endomembrane system; GO:0016020 membrane; GO:0043226 organelle; GO:0043227 membrane-bounded organelle; GO:0043229 intracellular organelle; GO:0043231 intracellular membrane-bounded organelle; GO:0071944 cell periphery;</t>
  </si>
  <si>
    <t>PF00168</t>
  </si>
  <si>
    <t>C2 domain</t>
  </si>
  <si>
    <t>Niben101Scf01105g00001.1</t>
  </si>
  <si>
    <t>sp|P12360|CB11_SOLLC Chlorophyll a-b binding protein 6A, chloroplastic</t>
  </si>
  <si>
    <t>K08907</t>
  </si>
  <si>
    <t>LHCA1; light-harvesting complex I chlorophyll a/b binding protein 1</t>
  </si>
  <si>
    <t>GO:0006091 generation of precursor metabolites and energy; GO:0006950 response to stress; GO:0008152 metabolic process; GO:0009266 response to temperature stimulus; GO:0009314 response to radiation; GO:0009409 response to cold; GO:0009416 response to light stimulus; GO:0009628 response to abiotic stimulus; GO:0009637 response to blue light; GO:0009639 response to red or far red light; GO:0009642 response to light intensity; GO:0009644 response to high light intensity; GO:0009645 response to low light intensity stimulus; GO:0009765 photosynthesis, light harvesting; GO:0009768 photosynthesis, light harvesting in photosystem I; GO:0009987 cellular process; GO:0010114 response to red light; GO:0010218 response to far red light; GO:0015979 photosynthesis; GO:0019684 photosynthesis, light reaction; GO:0044237 cellular metabolic process; GO:0050896 response to stimulus;</t>
  </si>
  <si>
    <t>GO:0005488 binding; GO:0005515 protein binding; GO:0016168 chlorophyll binding; GO:0019904 protein domain specific binding; GO:0031409 pigment binding; GO:0043167 ion binding; GO:0043168 anion binding; GO:0046906 tetrapyrrole binding; GO:0048037 cofactor binding; GO:0097159 organic cyclic compound binding; GO:1901363 heterocyclic compound binding;</t>
  </si>
  <si>
    <t>Niben101Scf03273g02008.1</t>
  </si>
  <si>
    <t>sp|P49692|RL7A1_ARATH 60S ribosomal protein L7a-1</t>
  </si>
  <si>
    <t>VVNPLFEK(1)R</t>
  </si>
  <si>
    <t>K02936</t>
  </si>
  <si>
    <t>RP-L7Ae, RPL7A; large subunit ribosomal protein L7Ae</t>
  </si>
  <si>
    <t>PF01248</t>
  </si>
  <si>
    <t>Ribosomal protein L7Ae/L30e/S12e/Gadd45 family</t>
  </si>
  <si>
    <t>KOG3166</t>
  </si>
  <si>
    <t>60S ribosomal protein L7A</t>
  </si>
  <si>
    <t>Niben101Scf00409g03001.1</t>
  </si>
  <si>
    <t>sp|O82702|VATG1_TOBAC V-type proton ATPase subunit G 1</t>
  </si>
  <si>
    <t>KLEQTSGDSGANVK(1)R</t>
  </si>
  <si>
    <t>K02152</t>
  </si>
  <si>
    <t>ATPeV1G, ATP6G; V-type H+-transporting ATPase subunit G</t>
  </si>
  <si>
    <t>map00190 Oxidative phosphorylation; map01100 Metabolic pathways; map04145 Phagosome</t>
  </si>
  <si>
    <t>GO:0006810 transport; GO:0006811 ion transport; GO:0006812 cation transport; GO:0015672 monovalent inorganic cation transport; GO:0015988 energy coupled proton transmembrane transport, against electrochemical gradient; GO:0034220 ion transmembrane transport; GO:0051179 localization; GO:0051234 establishment of localization; GO:0055085 transmembrane transport; GO:0098655 cation transmembrane transport; GO:0098660 inorganic ion transmembrane transport; GO:0098662 inorganic cation transmembrane transport; GO:1902600 proton transmembrane transport;</t>
  </si>
  <si>
    <t>GO:0000325 plant-type vacuole; GO:0005622 intracellular; GO:0005623 cell; GO:0005737 cytoplasm; GO:0005773 vacuole; GO:0005774 vacuolar membrane; GO:0005794 Golgi apparatus; GO:0005829 cytosol; GO:0005886 plasma membrane; GO:0012505 endomembrane system; GO:0016020 membrane; GO:0016469 proton-transporting two-sector ATPase complex; GO:0031090 organelle membrane; GO:0032991 protein-containing complex; GO:0043226 organelle; GO:0043227 membrane-bounded organelle; GO:0043229 intracellular organelle; GO:0043231 intracellular membrane-bounded organelle; GO:0071944 cell periphery; GO:0098588 bounding membrane of organelle; GO:0098796 membrane protein complex; GO:0098805 whole membrane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44769 ATPase activity, coupled to transmembrane movement of ions, rotational mechanism; GO:0046933 proton-transporting ATP synthase activity, rotational mechanism;</t>
  </si>
  <si>
    <t>KOG1772</t>
  </si>
  <si>
    <t>Vacuolar H+-ATPase V1 sector, subunit G</t>
  </si>
  <si>
    <t>Niben101Scf00414g06008.1</t>
  </si>
  <si>
    <t>sp|Q1CZI7|HTPG_MYXXD Chaperone protein HtpG</t>
  </si>
  <si>
    <t>GTK(1)ITLFLK</t>
  </si>
  <si>
    <t>K04079</t>
  </si>
  <si>
    <t>HSP90A, htpG; molecular chaperone HtpG</t>
  </si>
  <si>
    <t>map04141 Protein processing in endoplasmic reticulum; map04626 Plant-pathogen interaction</t>
  </si>
  <si>
    <t>PF02518</t>
  </si>
  <si>
    <t>Histidine kinase-, DNA gyrase B-, and HSP90-like ATPase</t>
  </si>
  <si>
    <t>KOG0019</t>
  </si>
  <si>
    <t>Molecular chaperone (HSP90 family)</t>
  </si>
  <si>
    <t>Niben101Scf04941g01011.1</t>
  </si>
  <si>
    <t>sp|Q9FN94|RLK7_ARATH Receptor-like protein kinase</t>
  </si>
  <si>
    <t>VVHK(1)DIK</t>
  </si>
  <si>
    <t>plasma membrane</t>
  </si>
  <si>
    <t>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166 cell surface receptor signaling pathway; GO:0007167 enzyme linked receptor protein signaling pathway; GO:0007178 transmembrane receptor protein serine/threonine kinase signaling pathway; GO:0008152 metabolic process; GO:0009987 cellular process; GO:0016310 phosphorylation; GO:0019538 protein metabolic process; GO:0023052 signaling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</t>
  </si>
  <si>
    <t>GO:0005623 cell; GO:0005886 plasma membrane; GO:0016020 membrane; GO:0071944 cell periphery;</t>
  </si>
  <si>
    <t>GO:0003824 catalytic activity; GO:0004672 protein kinase activity; GO:0004674 protein serine/threonine kinase activity; GO:0004675 transmembrane receptor protein serine/threonine kinase activity; GO:0004888 transmembrane signaling receptor activity; GO:0005488 binding; GO:0005515 protein binding; GO:0016301 kinase activity; GO:0016740 transferase activity; GO:0016772 transferase activity, transferring phosphorus-containing groups; GO:0016773 phosphotransferase activity, alcohol group as acceptor; GO:0019199 transmembrane receptor protein kinase activity; GO:0019899 enzyme binding; GO:0019900 kinase binding; GO:0019901 protein kinase binding; GO:0038023 signaling receptor activity; GO:0060089 molecular transducer activity; GO:0140096 catalytic activity, acting on a protein;</t>
  </si>
  <si>
    <t>PF01476; PF00069</t>
  </si>
  <si>
    <t>LysM domain; Protein kinase domain</t>
  </si>
  <si>
    <t>Niben101Scf06382g02016.1</t>
  </si>
  <si>
    <t>sp|Q96499|RL44_GOSHI 60S ribosomal protein L44</t>
  </si>
  <si>
    <t>HFEIGGDK(1)K</t>
  </si>
  <si>
    <t>K02929</t>
  </si>
  <si>
    <t>RP-L44e, RPL44; large subunit ribosomal protein L44e</t>
  </si>
  <si>
    <t>KOG3464</t>
  </si>
  <si>
    <t>60S ribosomal protein L44</t>
  </si>
  <si>
    <t>GK(1)DSLAAQGK(1)R</t>
  </si>
  <si>
    <t>ECK(1)K(1)HTLHK</t>
  </si>
  <si>
    <t>Niben101Scf00436g06006.1</t>
  </si>
  <si>
    <t>sp|C3KWH4|RL9_CLOB6 50S ribosomal protein L9</t>
  </si>
  <si>
    <t>EDITQLGK(1)K</t>
  </si>
  <si>
    <t>K02939</t>
  </si>
  <si>
    <t>RP-L9, MRPL9, rplI; large subunit ribosomal protein L9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0311 plastid large ribosomal subunit; GO:0000313 organellar ribosome; GO:0000315 organellar large ribosomal subunit; GO:0005622 intracellular; GO:0005623 cell; GO:0005737 cytoplasm; GO:0005739 mitochondrion; GO:0005840 ribosome; GO:0009507 chloroplast; GO:0009526 plastid envelope; GO:0009532 plastid stroma; GO:0009536 plastid; GO:0009547 plastid ribosome; GO:0009570 chloroplast stroma; GO:0009941 chloroplast envelope; GO:0015934 large ribosomal subunit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PF01281; PF03948</t>
  </si>
  <si>
    <t>Ribosomal protein L9, N-terminal domain; Ribosomal protein L9, C-terminal domain</t>
  </si>
  <si>
    <t>KOG4607</t>
  </si>
  <si>
    <t>Mitochondrial ribosomal protein L9</t>
  </si>
  <si>
    <t>Niben101Scf00436g06013.1</t>
  </si>
  <si>
    <t>ref|NP_001060667.1| product [Oryza sativa Japonica Group]</t>
  </si>
  <si>
    <t>DEK(1)FSTK</t>
  </si>
  <si>
    <t>GO:0006950 response to stress; GO:0006952 defense response; GO:0009605 response to external stimulus; GO:0009607 response to biotic stimulus; GO:0009617 response to bacterium; GO:0009987 cellular process; GO:0010118 stomatal movement; GO:0042742 defense response to bacterium; GO:0043207 response to external biotic stimulus; GO:0050896 response to stimulus; GO:0051704 multi-organism process; GO:0051707 response to other organism; GO:0090332 stomatal closure; GO:0098542 defense response to other organism;</t>
  </si>
  <si>
    <t>GO:0005488 binding; GO:0030246 carbohydrate binding;</t>
  </si>
  <si>
    <t>Niben101Scf00440g01009.1</t>
  </si>
  <si>
    <t>sp|Q8LGG8|USPAL_ARATH Universal stress protein A-like protein</t>
  </si>
  <si>
    <t>GLGVLK(1)R</t>
  </si>
  <si>
    <t>PF00582</t>
  </si>
  <si>
    <t>Universal stress protein family</t>
  </si>
  <si>
    <t>Niben101Scf13103g01029.1</t>
  </si>
  <si>
    <t>AT4G38970.1 fructose-bisphosphate aldolase 2 LENGTH=398</t>
  </si>
  <si>
    <t>TAK(1)TVASPGR</t>
  </si>
  <si>
    <t>K01623</t>
  </si>
  <si>
    <t>ALDO; fructose-bisphosphate aldolase, class I [EC:4.1.2.13]</t>
  </si>
  <si>
    <t>map00010 Glycolysis / Gluconeogenesis; map00030 Pentose phosphate pathway; map00051 Fructose and mannose metabolism; map00710 Carbon fixation in photosynthetic organisms; map01100 Metabolic pathways; map01110 Biosynthesis of secondary metabolites; map01200 Carbon metabolism; map01230 Biosynthesis of amino acids</t>
  </si>
  <si>
    <t>PF00274</t>
  </si>
  <si>
    <t>Fructose-bisphosphate aldolase class-I</t>
  </si>
  <si>
    <t>KOG1557</t>
  </si>
  <si>
    <t>Fructose-biphosphate aldolase</t>
  </si>
  <si>
    <t>Niben101Scf00466g04033.1</t>
  </si>
  <si>
    <t>sp|Q5R5B6|PDIA1_PONAB Protein disulfide-isomerase</t>
  </si>
  <si>
    <t>SISQAK(1)SDEFTLK</t>
  </si>
  <si>
    <t>K09584</t>
  </si>
  <si>
    <t>PDIA6, TXNDC7; protein disulfide-isomerase A6 [EC:5.3.4.1]</t>
  </si>
  <si>
    <t>map04141 Protein processing in endoplasmic reticulum</t>
  </si>
  <si>
    <t>GO:0000003 reproduction; GO:0003006 developmental process involved in reproduction; GO:0006457 protein folding; GO:0006950 response to stress; GO:0007275 multicellular organism development; GO:0009553 embryo sac development; GO:0009566 fertilization; GO:0009567 double fertilization forming a zygote and endosperm; GO:0009790 embryo development; GO:0009791 post-embryonic development; GO:0009793 embryo development ending in seed dormancy; GO:0009856 pollination; GO:0009987 cellular process; GO:0010035 response to inorganic substance; GO:0010038 response to metal ion; GO:0010154 fruit development; GO:0019953 sexual reproduction; GO:0022414 reproductive process; GO:0032501 multicellular organismal process; GO:0032502 developmental process; GO:0033554 cellular response to stress; GO:0034976 response to endoplasmic reticulum stress; GO:0042221 response to chemical; GO:0044703 multi-organism reproductive process; GO:0044706 multi-multicellular organism process; GO:0046686 response to cadmium ion; GO:0048229 gametophyte development; GO:0048316 seed development; GO:0048608 reproductive structure development; GO:0048731 system development; GO:0048856 anatomical structure development; GO:0048868 pollen tube development; GO:0050896 response to stimulus; GO:0051704 multi-organism process; GO:0051716 cellular response to stimulus; GO:0061458 reproductive system development;</t>
  </si>
  <si>
    <t>GO:0005618 cell wall; GO:0005622 intracellular; GO:0005623 cell; GO:0005737 cytoplasm; GO:0005773 vacuole; GO:0005774 vacuolar membrane; GO:0005783 endoplasmic reticulum; GO:0009505 plant-type cell wall; GO:0012505 endomembrane system; GO:0016020 membrane; GO:0030312 external encapsulating structure; GO:0031090 organelle membrane; GO:0043226 organelle; GO:0043227 membrane-bounded organelle; GO:0043229 intracellular organelle; GO:0043231 intracellular membrane-bounded organelle; GO:0071944 cell periphery; GO:0098588 bounding membrane of organelle; GO:0098805 whole membrane;</t>
  </si>
  <si>
    <t>GO:0003756 protein disulfide isomerase activity; GO:0003824 catalytic activity; GO:0016853 isomerase activity; GO:0016860 intramolecular oxidoreductase activity; GO:0016864 intramolecular oxidoreductase activity, transposing S-S bonds; GO:0140096 catalytic activity, acting on a protein;</t>
  </si>
  <si>
    <t>PF00085; PF07749</t>
  </si>
  <si>
    <t>Thioredoxin; Endoplasmic reticulum protein ERp29, C-terminal domain</t>
  </si>
  <si>
    <t>KOG0191</t>
  </si>
  <si>
    <t>Thioredoxin/protein disulfide isomerase</t>
  </si>
  <si>
    <t>Niben101Scf00467g00016.1</t>
  </si>
  <si>
    <t>sp|Q9CR16|PPID_MOUSE Peptidyl-prolyl cis-trans isomerase D</t>
  </si>
  <si>
    <t>TPK(1)TAENFR</t>
  </si>
  <si>
    <t>GO:0000413 protein peptidyl-prolyl isomerization; GO:0006464 cellular protein modification process; GO:0006807 nitrogen compound metabolic process; GO:0007154 cell communication; GO:0007165 signal transduction; GO:0008152 metabolic process; GO:0009987 cellular process; GO:0010035 response to inorganic substance; GO:0010038 response to metal ion; GO:0018193 peptidyl-amino acid modification; GO:0018208 peptidyl-proline modification; GO:0019538 protein metabolic process; GO:0023052 signaling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6686 response to cadmium ion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</t>
  </si>
  <si>
    <t>GO:0005622 intracellular; GO:0005623 cell; GO:0005737 cytoplasm; GO:0005739 mitochondrion; GO:0005794 Golgi apparatus; GO:0005829 cytosol; GO:0012505 endomembrane system; GO:0043226 organelle; GO:0043227 membrane-bounded organelle; GO:0043229 intracellular organelle; GO:0043231 intracellular membrane-bounded organelle;</t>
  </si>
  <si>
    <t>Niben101Scf00478g06002.1</t>
  </si>
  <si>
    <t>sp|Q9M3V8|RS6_ASPOF 40S ribosomal protein S6</t>
  </si>
  <si>
    <t>AK(1)SEAADYQK(1)LLATR</t>
  </si>
  <si>
    <t>K02991</t>
  </si>
  <si>
    <t>RP-S6e, RPS6; small subunit ribosomal protein S6e</t>
  </si>
  <si>
    <t>KOG1646</t>
  </si>
  <si>
    <t>40S ribosomal protein S6</t>
  </si>
  <si>
    <t>Niben101Scf03584g01006.1</t>
  </si>
  <si>
    <t>ASK(1)APK(1)IQR</t>
  </si>
  <si>
    <t>K(1)LFNLSK(1)EDDVR</t>
  </si>
  <si>
    <t>LFNLSK(1)EDDVRK</t>
  </si>
  <si>
    <t>NFTTK(1)TGK(1)K</t>
  </si>
  <si>
    <t>Niben101Scf19315g00013.1</t>
  </si>
  <si>
    <t>sp|P46302|RS28_MAIZE 40S ribosomal protein S28</t>
  </si>
  <si>
    <t>MESATK(1)HAIVVK</t>
  </si>
  <si>
    <t>K02979</t>
  </si>
  <si>
    <t>RP-S28e, RPS28; small subunit ribosomal protein S28e</t>
  </si>
  <si>
    <t>KOG3502</t>
  </si>
  <si>
    <t>40S ribosomal protein S28</t>
  </si>
  <si>
    <t>VK(1)FLDDQNR</t>
  </si>
  <si>
    <t>Niben101Scf02749g04008.1</t>
  </si>
  <si>
    <t>sp|P94072|GL33_ARATH Germin-like protein subfamily 3 member 3</t>
  </si>
  <si>
    <t>LVEATTFLDEATIK(1)K</t>
  </si>
  <si>
    <t>PF00190</t>
  </si>
  <si>
    <t>Cupin</t>
  </si>
  <si>
    <t>Niben101Scf10228g00002.1</t>
  </si>
  <si>
    <t>sp|Q9SF40|RL4A_ARATH 60S ribosomal protein L4-1</t>
  </si>
  <si>
    <t>K(1)IPVNQK(1)R</t>
  </si>
  <si>
    <t>K02930</t>
  </si>
  <si>
    <t>RP-L4e, RPL4; large subunit ribosomal protein L4e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719 response to endogenous stimulus; GO:0009725 response to hormone; GO:0009735 response to cytokinin; GO:0009987 cellular process; GO:0010033 response to organic substance; GO:0010467 gene expression; GO:0019538 protein metabolic process; GO:0034641 cellular nitrogen compound metabolic process; GO:0034645 cellular macromolecule biosynthetic process; GO:0042221 response to chemical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71704 organic substance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634 nucleus; GO:0005730 nucleolus; GO:0005737 cytoplasm; GO:0005773 vacuole; GO:0005774 vacuolar membrane; GO:0005829 cytosol; GO:0005840 ribosome; GO:0005844 polysome; GO:0005886 plasma membrane; GO:0005911 cell-cell junction; GO:0009506 plasmodesma; GO:0009507 chloroplast; GO:0009536 plastid; GO:0015934 large ribosomal subunit; GO:0016020 membrane; GO:0022625 cytosolic large ribosomal subunit; GO:0022626 cytosolic ribosome; GO:0030054 cell junction; GO:0030312 external encapsulating structure; GO:0031090 organelle membran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0098588 bounding membrane of organelle; GO:0098805 whole membrane; GO:1990904 ribonucleoprotein complex;</t>
  </si>
  <si>
    <t>PF14374</t>
  </si>
  <si>
    <t>60S ribosomal protein L4 C-terminal domain</t>
  </si>
  <si>
    <t>A</t>
  </si>
  <si>
    <t>KOG1475</t>
  </si>
  <si>
    <t>Ribosomal protein RPL1/RPL2/RL4L4</t>
  </si>
  <si>
    <t>KIPVNQK(1)R</t>
  </si>
  <si>
    <t>MFAPTK(1)IWR</t>
  </si>
  <si>
    <t>Niben101Scf00506g02003.1</t>
  </si>
  <si>
    <t>sp|P15904|POR_AVESA Protochlorophyllide reductase</t>
  </si>
  <si>
    <t>AAK(1)SVGMPK</t>
  </si>
  <si>
    <t>K00218</t>
  </si>
  <si>
    <t>por; protochlorophyllide reductase [EC:1.3.1.33]</t>
  </si>
  <si>
    <t>map00860 Porphyrin and chlorophyll metabolism; map01100 Metabolic pathways; map01110 Biosynthesis of secondary metabolites</t>
  </si>
  <si>
    <t>PF00106</t>
  </si>
  <si>
    <t>short chain dehydrogenase</t>
  </si>
  <si>
    <t>Q</t>
  </si>
  <si>
    <t>KOG1208</t>
  </si>
  <si>
    <t>Dehydrogenases with different specificities (related to short-chain alcohol dehydrogenases)</t>
  </si>
  <si>
    <t>GFVSETEAGK(1)R</t>
  </si>
  <si>
    <t>Niben101Scf01036g03001.1</t>
  </si>
  <si>
    <t>QSDYPSK(1)R</t>
  </si>
  <si>
    <t>Niben101Scf00508g00007.1</t>
  </si>
  <si>
    <t>sp|P00297|PLAS_SOLCR Plastocyanin</t>
  </si>
  <si>
    <t>ITFK(1)NNAGFPHNVVFDEDEIPSGVDASK</t>
  </si>
  <si>
    <t>K02638</t>
  </si>
  <si>
    <t>petE; plastocyanin</t>
  </si>
  <si>
    <t>map00195 Photosynthesis</t>
  </si>
  <si>
    <t>GO:0006091 generation of precursor metabolites and energy; GO:0006417 regulation of translation; GO:0008152 metabolic process; GO:0009889 regulation of biosynthetic process; GO:0009890 negative regulation of biosynthetic process; GO:0009892 negative regulation of metabolic process; GO:0009987 cellular process; GO:0010035 response to inorganic substance; GO:0010038 response to metal 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22900 electron transport chain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42221 response to chemical; GO:0042592 homeostatic process; GO:0044237 cellular metabolic process; GO:0046688 response to copper ion; GO:0048519 negative regulation of biological process; GO:0048523 negative regulation of cellular process; GO:0048878 chemical homeostasis; GO:0050789 regulation of biological process; GO:0050794 regulation of cellular process; GO:0050801 ion homeostasi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5065 metal ion homeostasis; GO:0055070 copper ion homeostasis; GO:0055076 transition metal ion homeostasis; GO:0055080 cation homeostasis; GO:0055114 oxidation-reduction process; GO:0060255 regulation of macromolecule metabolic process; GO:0065007 biological regulation; GO:0065008 regulation of biological quality; GO:0080090 regulation of primary metabolic process; GO:0098771 inorganic ion homeostasis; GO:2000112 regulation of cellular macromolecule biosynthetic process; GO:2000113 negative regulation of cellular macromolecule biosynthetic process;</t>
  </si>
  <si>
    <t>GO:0005622 intracellular; GO:0005623 cell; GO:0005737 cytoplasm; GO:0009507 chloroplast; GO:0009532 plastid stroma; GO:0009534 chloroplast thylakoid; GO:0009536 plastid; GO:0009570 chloroplast stroma; GO:0009579 thylakoid; GO:0016020 membrane; GO:0031976 plastid thylakoid; GO:0031977 thylakoid lumen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GO:0003824 catalytic activity; GO:0005488 binding; GO:0005515 protein binding; GO:0009055 electron transfer activity; GO:0016491 oxidoreductase activity; GO:0019904 protein domain specific binding; GO:0046028 electron transporter, transferring electrons from cytochrome b6/f complex of photosystem II activity;</t>
  </si>
  <si>
    <t>PF00127</t>
  </si>
  <si>
    <t>Copper binding proteins, plastocyanin/azurin family</t>
  </si>
  <si>
    <t>Niben101Scf16508g00001.1</t>
  </si>
  <si>
    <t>sp|Q5HL01|SAT_STAEQ Sulfate adenylyltransferase</t>
  </si>
  <si>
    <t>VAAYDTVDK(1)K</t>
  </si>
  <si>
    <t>K13811</t>
  </si>
  <si>
    <t>PAPSS; 3'-phosphoadenosine 5'-phosphosulfate synthase [EC:2.7.7.4 2.7.1.25]</t>
  </si>
  <si>
    <t>map00230 Purine metabolism; map00261 Monobactam biosynthesis; map00450 Selenocompound metabolism; map00920 Sulfur metabolism; map01100 Metabolic pathways</t>
  </si>
  <si>
    <t>GO:0000103 sulfate assimilation; GO:0006790 sulfur compound metabolic process; GO:0006793 phosphorus metabolic process; GO:0006796 phosphate-containing compound metabolic process; GO:0006950 response to stress; GO:0007154 cell communication; GO:0008152 metabolic process; GO:0009267 cellular response to starvation; GO:0009605 response to external stimulus; GO:0009970 cellular response to sulfate starvation; GO:0009987 cellular process; GO:0009991 response to extracellular stimulus; GO:0016310 phosphorylation; GO:0031667 response to nutrient levels; GO:0031668 cellular response to extracellular stimulus; GO:0031669 cellular response to nutrient levels; GO:0033554 cellular response to stress; GO:0042594 response to starvation; GO:0044237 cellular metabolic process; GO:0050896 response to stimulus; GO:0051716 cellular response to stimulus; GO:0071496 cellular response to external stimulus;</t>
  </si>
  <si>
    <t>GO:0005622 intracellular; GO:0005623 cell; GO:0005737 cytoplasm; GO:0005829 cytosol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GO:0003824 catalytic activity; GO:0004020 adenylylsulfate kinase activity; GO:0004779 sulfate adenylyltransferase activity; GO:0004781 sulfate adenylyltransferase (ATP) activity; GO:0016301 kinase activity; GO:0016740 transferase activity; GO:0016772 transferase activity, transferring phosphorus-containing groups; GO:0016773 phosphotransferase activity, alcohol group as acceptor; GO:0016779 nucleotidyltransferase activity; GO:0070566 adenylyltransferase activity;</t>
  </si>
  <si>
    <t>PF14306; PF01747</t>
  </si>
  <si>
    <t>PUA-like domain; ATP-sulfurylase</t>
  </si>
  <si>
    <t>KOG0636</t>
  </si>
  <si>
    <t>ATP sulfurylase (sulfate adenylyltransferase)</t>
  </si>
  <si>
    <t>Niben101Scf01834g01011.1</t>
  </si>
  <si>
    <t>sp|B0B7R0|DNAJ_CHLT2 Chaperone protein DnaJ</t>
  </si>
  <si>
    <t>NHPDK(1)GGDPEK</t>
  </si>
  <si>
    <t>K09503</t>
  </si>
  <si>
    <t>DNAJA2; DnaJ homolog subfamily A member 2</t>
  </si>
  <si>
    <t>PF00226; PF01556</t>
  </si>
  <si>
    <t>DnaJ domain; DnaJ C terminal domain</t>
  </si>
  <si>
    <t>KOG0712</t>
  </si>
  <si>
    <t>Niben101Scf12414g01019.1</t>
  </si>
  <si>
    <t>sp|P62302|RS13_SOYBN 40S ribosomal protein S13</t>
  </si>
  <si>
    <t>ISAPDVEDNICK(1)FAK</t>
  </si>
  <si>
    <t>K02953</t>
  </si>
  <si>
    <t>RP-S13e, RPS13; small subunit ribosomal protein S13e</t>
  </si>
  <si>
    <t>GO:0005622 intracellular; GO:0005623 cell; GO:0005634 nucleus; GO:0005730 nucleolus; GO:0005737 cytoplasm; GO:0005829 cytosol; GO:0005840 ribosome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3676 nucleic acid binding; GO:0003723 RNA binding; GO:0003735 structural constituent of ribosome; GO:0005198 structural molecule activity; GO:0005488 binding; GO:0019843 rRNA binding; GO:0070181 small ribosomal subunit rRNA binding; GO:0097159 organic cyclic compound binding; GO:1901363 heterocyclic compound binding;</t>
  </si>
  <si>
    <t>PF08069; PF00312</t>
  </si>
  <si>
    <t>Ribosomal S13/S15 N-terminal domain; Ribosomal protein S15</t>
  </si>
  <si>
    <t>KOG0400</t>
  </si>
  <si>
    <t>40S ribosomal protein S13</t>
  </si>
  <si>
    <t>Niben101Scf00539g07015.1</t>
  </si>
  <si>
    <t>sp|Q42403|TRXH3_ARATH Thioredoxin H3</t>
  </si>
  <si>
    <t>LIVLDVGLK(1)HCGPCVK</t>
  </si>
  <si>
    <t>GO:0001101 response to acid chemical; GO:0006950 response to stress; GO:0006979 response to oxidative stress; GO:0008152 metabolic process; GO:0009414 response to water deprivation; GO:0009415 response to water; GO:0009628 response to abiotic stimulus; GO:0009636 response to toxic substance; GO:0009987 cellular process; GO:0010035 response to inorganic substance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55114 oxidation-reduction process; GO:0065007 biological regulation; GO:0065008 regulation of biological quality; GO:0070887 cellular response to chemical stimulus; GO:0097237 cellular response to toxic substance; GO:0098754 detoxification; GO:0098869 cellular oxidant detoxification; GO:1901700 response to oxygen-containing compound; GO:1990748 cellular detoxification;</t>
  </si>
  <si>
    <t>GO:0003824 catalytic activity; GO:0004791 thioredoxin-disulfide reductase activity; GO:0015035 protein disulfide oxidoreduct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47134 protein-disulfide reductase activity;</t>
  </si>
  <si>
    <t>PF00085</t>
  </si>
  <si>
    <t>Thioredoxin</t>
  </si>
  <si>
    <t>KOG0907</t>
  </si>
  <si>
    <t>Niben101Scf00539g07027.1</t>
  </si>
  <si>
    <t>sp|P35476|PLAS1_TOBAC Plastocyanin A'/A''</t>
  </si>
  <si>
    <t>ITFK(1)NNAGFPHNVVFDEDEIPAGVDVSK</t>
  </si>
  <si>
    <t>Niben101Scf00544g00003.1</t>
  </si>
  <si>
    <t>sp|Q2JUX7|RS12_SYNJA 30S ribosomal protein S12</t>
  </si>
  <si>
    <t>GTLDAVGVK(1)DR</t>
  </si>
  <si>
    <t>K02950</t>
  </si>
  <si>
    <t>RP-S12, MRPS12, rpsL; small subunit ribosomal protein S12</t>
  </si>
  <si>
    <t>GO:0005622 intracellular; GO:0005623 cell; GO:0005737 cytoplasm; GO:0005840 ribosome; GO:0009507 chloroplast; GO:0009536 plastid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KOG1750</t>
  </si>
  <si>
    <t>Mitochondrial/chloroplast ribosomal protein S12</t>
  </si>
  <si>
    <t>Niben101Scf07162g00002.1</t>
  </si>
  <si>
    <t>sp|Q9LSL9|PP445_ARATH Pentatricopeptide repeat-containing protein</t>
  </si>
  <si>
    <t>GQTEK(1)SSITR</t>
  </si>
  <si>
    <t>KOG4197</t>
  </si>
  <si>
    <t>FOG: PPR repeat</t>
  </si>
  <si>
    <t>Niben101Scf00568g04011.1</t>
  </si>
  <si>
    <t>sp|B2LMI9|PSBC_GUIAB Photosystem II CP43 reaction center protein</t>
  </si>
  <si>
    <t>K(1)DIQPWQER</t>
  </si>
  <si>
    <t>K02705</t>
  </si>
  <si>
    <t>psbC; photosystem II CP43 chlorophyll apoprotein</t>
  </si>
  <si>
    <t>GO:0005622 intracellular; GO:0005623 cell; GO:0005737 cytoplasm; GO:0009507 chloroplast; GO:0009521 photosystem; GO:0009523 photosystem II; GO:0009532 plastid stroma; GO:0009533 chloroplast stromal thylakoid; GO:0009534 chloroplast thylakoid; GO:0009535 chloroplast thylakoid membrane; GO:0009536 plastid; GO:0009539 photosystem II reaction center; GO:0009570 chloroplast stroma; GO:0009579 thylakoid; GO:0010287 plastoglobule; GO:0016020 membrane; GO:0031976 plastid thylakoid; GO:0031984 organelle subcompartment; GO:0032991 protein-containing complex; GO:0034357 photosynthetic membrane; GO:0042651 thylakoid membrane; GO:0043226 organelle; GO:0043227 membrane-bounded organelle; GO:0043229 intracellular organelle; GO:0043231 intracellular membrane-bounded organelle; GO:0055035 plastid thylakoid membrane; GO:0098796 membrane protein complex;</t>
  </si>
  <si>
    <t>Niben101Scf00573g01003.1</t>
  </si>
  <si>
    <t>AT5G10240.1 asparagine synthetase 3 LENGTH=578</t>
  </si>
  <si>
    <t>AFENAVIK(1)R</t>
  </si>
  <si>
    <t>K01953</t>
  </si>
  <si>
    <t>asnB, ASNS; asparagine synthase (glutamine-hydrolysing) [EC:6.3.5.4]</t>
  </si>
  <si>
    <t>map00250 Alanine, aspartate and glutamate metabolism; map01100 Metabolic pathways; map01110 Biosynthesis of secondary metabolites; map01230 Biosynthesis of amino acids</t>
  </si>
  <si>
    <t>GO:0006082 organic acid metabolic process; GO:0006520 cellular amino acid metabolic process; GO:0006528 asparagine metabolic process; GO:0006529 asparagine biosynthetic process; GO:0006807 nitrogen compound metabolic process; GO:0006950 response to stress; GO:0007154 cell communication; GO:0008152 metabolic process; GO:0008652 cellular amino acid biosynthetic process; GO:0009056 catabolic process; GO:0009058 biosynthetic process; GO:0009063 cellular amino acid catabolic process; GO:0009066 aspartate family amino acid metabolic process; GO:0009067 aspartate family amino acid biosynthetic process; GO:0009267 cellular response to starvation; GO:0009314 response to radiation; GO:0009416 response to light stimulus; GO:0009605 response to external stimulus; GO:0009628 response to abiotic stimulus; GO:0009642 response to light intensity; GO:0009646 response to absence of light; GO:0009743 response to carbohydrate; GO:0009744 response to sucrose; GO:0009746 response to hexose; GO:0009749 response to glucose; GO:0009750 response to fructose; GO:0009987 cellular process; GO:0009991 response to extracellular stimulus; GO:0010033 response to organic substance; GO:0016053 organic acid biosynthetic process; GO:0016054 organic acid catabolic process; GO:0019752 carboxylic acid metabolic process; GO:0031667 response to nutrient levels; GO:0031668 cellular response to extracellular stimulus; GO:0031669 cellular response to nutrient levels; GO:0032787 monocarboxylic acid metabolic process; GO:0033554 cellular response to stress; GO:0034284 response to monosaccharide; GO:0034285 response to disaccharide; GO:0034641 cellular nitrogen compound metabolic process; GO:0042221 response to chemical; GO:0042594 response to starvation; GO:0043436 oxoacid metabolic process; GO:0043603 cellular amide metabolic process; GO:0043604 amide biosynthetic process; GO:0043617 cellular response to sucrose starvation; GO:0044237 cellular metabolic process; GO:0044238 primary metabolic process; GO:0044248 cellular catabolic process; GO:0044249 cellular biosynthetic process; GO:0044271 cellular nitrogen compound biosynthetic process; GO:0044281 small molecule metabolic process; GO:0044282 small molecule catabolic process; GO:0044283 small molecule biosynthetic process; GO:0046394 carboxylic acid biosynthetic process; GO:0046395 carboxylic acid catabolic process; GO:0050896 response to stimulus; GO:0051716 cellular response to stimulus; GO:0071496 cellular response to external stimulus; GO:0071704 organic substance metabolic process; GO:0072330 monocarboxylic aci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7 alpha-amino acid biosynthetic process; GO:1901700 response to oxygen-containing compound;</t>
  </si>
  <si>
    <t>GO:0003824 catalytic activity; GO:0004066 asparagine synthase (glutamine-hydrolyzing) activity; GO:0005488 binding; GO:0005515 protein binding; GO:0016874 ligase activity; GO:0016879 ligase activity, forming carbon-nitrogen bonds; GO:0016884 carbon-nitrogen ligase activity, with glutamine as amido-N-donor; GO:0042802 identical protein binding; GO:0042803 protein homodimerization activity; GO:0046983 protein dimerization activity;</t>
  </si>
  <si>
    <t>PF13537; PF00733</t>
  </si>
  <si>
    <t>Glutamine amidotransferase domain; Asparagine synthase</t>
  </si>
  <si>
    <t>E</t>
  </si>
  <si>
    <t>KOG0571</t>
  </si>
  <si>
    <t>Asparagine synthase (glutamine-hydrolyzing)</t>
  </si>
  <si>
    <t>Niben101Scf00577g08003.1</t>
  </si>
  <si>
    <t>sp|Q9SX20|PTR18_ARATH Protein NRT1/ PTR FAMILY 3.1</t>
  </si>
  <si>
    <t>QSK(1)ISEFMEIK</t>
  </si>
  <si>
    <r>
      <t xml:space="preserve">plasma membrane </t>
    </r>
    <r>
      <rPr>
        <sz val="11"/>
        <rFont val="宋体"/>
        <family val="3"/>
        <charset val="134"/>
      </rPr>
      <t>细胞膜</t>
    </r>
  </si>
  <si>
    <t>K14638</t>
  </si>
  <si>
    <t>SLC15A3_4, PHT; solute carrier family 15 (peptide/histidine transporter), member 3/4</t>
  </si>
  <si>
    <t>GO:0010336 gibberellic acid homeostasis; GO:0042592 homeostatic process; GO:0048878 chemical homeostasis; GO:0050801 ion homeostasis; GO:0055081 anion homeostasis; GO:0055088 lipid homeostasis; GO:0065007 biological regulation; GO:0065008 regulation of biological quality;</t>
  </si>
  <si>
    <t>GO:0005622 intracellular; GO:0005623 cell; GO:0005886 plasma membrane; GO:0016020 membrane; GO:0031982 vesicle; GO:0043226 organelle; GO:0043227 membrane-bounded organelle; GO:0043229 intracellular organelle; GO:0071944 cell periphery; GO:0097708 intracellular vesicle;</t>
  </si>
  <si>
    <t>KOG1237</t>
  </si>
  <si>
    <t>H+/oligopeptide symporter</t>
  </si>
  <si>
    <t>Niben101Scf02262g01021.1</t>
  </si>
  <si>
    <t>sp|Q9XFT3|PSBQ1_ARATH Oxygen-evolving enhancer protein 3-1, chloroplastic</t>
  </si>
  <si>
    <t>LEDAVK(1)QK</t>
  </si>
  <si>
    <t>K08901</t>
  </si>
  <si>
    <t>psbQ; photosystem II oxygen-evolving enhancer protein 3</t>
  </si>
  <si>
    <t>GO:0006091 generation of precursor metabolites and energy; GO:0008152 metabolic process; GO:0009767 photosynthetic electron transport chain; GO:0009987 cellular process; GO:0015979 photosynthesis; GO:0019684 photosynthesis, light reaction; GO:0022900 electron transport chain; GO:0044237 cellular metabolic process; GO:0055114 oxidation-reduction process;</t>
  </si>
  <si>
    <t>GO:0005622 intracellular; GO:0005623 cell; GO:0005737 cytoplasm; GO:0009344 nitrite reductase complex [NAD(P)H]; GO:0009507 chloroplast; GO:0009521 photosystem; GO:0009523 photosystem II; GO:0009532 plastid stroma; GO:0009534 chloroplast thylakoid; GO:0009535 chloroplast thylakoid membrane; GO:0009536 plastid; GO:0009570 chloroplast stroma; GO:0009579 thylakoid; GO:0009654 photosystem II oxygen evolving complex; GO:0016020 membrane; GO:0031976 plastid thylakoid; GO:0031977 thylakoid lumen; GO:0031984 organelle subcompartment; GO:0032991 protein-containing complex; GO:0034357 photosynthetic membrane; GO:0042651 thylakoid membrane; GO:0043226 organelle; GO:0043227 membrane-bounded organelle; GO:0043229 intracellular organelle; GO:0043231 intracellular membrane-bounded organelle; GO:0055035 plastid thylakoid membrane; GO:0098796 membrane protein complex; GO:1902494 catalytic complex; GO:1990204 oxidoreductase complex;</t>
  </si>
  <si>
    <t>GO:0003824 catalytic activity; GO:0009055 electron transfer activity; GO:0016491 oxidoreductase activity; GO:0045156 electron transporter, transferring electrons within the cyclic electron transport pathway of photosynthesis activity;</t>
  </si>
  <si>
    <t>Niben101Scf01520g06008.1</t>
  </si>
  <si>
    <t>sp|F6HDM2|NNRD_VITVI ATP-dependent (S)-NAD(P)H-hydrate dehydratase</t>
  </si>
  <si>
    <t>GK(1)SDFISDGK</t>
  </si>
  <si>
    <t>K17757</t>
  </si>
  <si>
    <t>CARKD; ATP-dependent NAD(P)H-hydrate dehydratase [EC:4.2.1.93]</t>
  </si>
  <si>
    <t>GO:0006139 nucleobase-containing compound metabolic process; GO:0006725 cellular aromatic compound metabolic process; GO:0006732 coenzyme metabolic process; GO:0006733 oxidoreduction coenzyme metabolic process; GO:0006734 NADH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9362 pyridine nucleotide metabolic process; GO:0019637 organophosphate metabolic process; GO:0019674 NAD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1186 cofactor metabolic process; GO:0055086 nucleobase-containing small molecule metabolic process; GO:0071704 organic substance metabolic process; GO:0072524 pyridine-containing compound metabolic process; GO:1901360 organic cyclic compound metabolic process; GO:1901564 organonitrogen compound metabolic process;</t>
  </si>
  <si>
    <t>GO:0005622 intracellular; GO:0005623 cell; GO:0005737 cytoplasm; GO:0005739 mitochondrion; GO:0005829 cytosol; GO:0009507 chloroplast; GO:0009536 plastid; GO:0043226 organelle; GO:0043227 membrane-bounded organelle; GO:0043229 intracellular organelle; GO:0043231 intracellular membrane-bounded organelle;</t>
  </si>
  <si>
    <t>GO:0003824 catalytic activity; GO:0016829 lyase activity; GO:0016835 carbon-oxygen lyase activity; GO:0016836 hydro-lyase activity; GO:0016853 isomerase activity; GO:0016854 racemase and epimerase activity; GO:0047453 ATP-dependent NAD(P)H-hydrate dehydratase activity; GO:0052856 NADHX epimerase activity; GO:0052857 NADPHX epimerase activity;</t>
  </si>
  <si>
    <t>KOG3974</t>
  </si>
  <si>
    <t>Predicted sugar kinase</t>
  </si>
  <si>
    <t>Niben101Scf06186g03011.1</t>
  </si>
  <si>
    <t>AT5G23950.1 Calcium-dependent lipid-binding (CaLB domain) family protein LENGTH=219</t>
  </si>
  <si>
    <t>DLK(1)NVNWR</t>
  </si>
  <si>
    <t>K19747</t>
  </si>
  <si>
    <t>DCR; BAHD acyltransferase [EC:2.3.1.-]</t>
  </si>
  <si>
    <t>Niben101Scf12718g00006.1</t>
  </si>
  <si>
    <t>sp|O80929|RL361_ARATH 60S ribosomal protein L36-1</t>
  </si>
  <si>
    <t>EVAGFAPYEK(1)R</t>
  </si>
  <si>
    <t>K02920</t>
  </si>
  <si>
    <t>RP-L36e, RPL36; large subunit ribosomal protein L36e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773 vacuole; GO:0005774 vacuolar membrane; GO:0005829 cytosol; GO:0005840 ribosome; GO:0015934 large ribosomal subunit; GO:0016020 membrane; GO:0022625 cytosolic large ribosomal subunit; GO:0022626 cytosolic ribosome; GO:0031090 organelle membran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98588 bounding membrane of organelle; GO:0098805 whole membrane; GO:1990904 ribonucleoprotein complex;</t>
  </si>
  <si>
    <t>KOG3452</t>
  </si>
  <si>
    <t>60S ribosomal protein L36</t>
  </si>
  <si>
    <t>Niben101Scf01818g04001.1</t>
  </si>
  <si>
    <t>sp|Q6LXE3|RL14_METMP 50S ribosomal protein L14</t>
  </si>
  <si>
    <t>GGSAGNK(1)FR</t>
  </si>
  <si>
    <t>K02894</t>
  </si>
  <si>
    <t>RP-L23e, RPL23; large subunit ribosomal protein L23e</t>
  </si>
  <si>
    <t>PF00238</t>
  </si>
  <si>
    <t>Ribosomal protein L14p/L23e</t>
  </si>
  <si>
    <t>KOG0901</t>
  </si>
  <si>
    <t>60S ribosomal protein L14/L17/L23</t>
  </si>
  <si>
    <t>Niben101Scf00603g08015.1</t>
  </si>
  <si>
    <t>AT2G45290.1 Transketolase LENGTH=741</t>
  </si>
  <si>
    <t>AVTDK(1)PTMIK</t>
  </si>
  <si>
    <t>K00615</t>
  </si>
  <si>
    <t>E2.2.1.1, tktA, tktB; transketolase [EC:2.2.1.1]</t>
  </si>
  <si>
    <t>map00030 Pentose phosphate pathway; map00710 Carbon fixation in photosynthetic organisms; map01100 Metabolic pathways; map01110 Biosynthesis of secondary metabolites; map01200 Carbon metabolism; map01230 Biosynthesis of amino acids</t>
  </si>
  <si>
    <t>PF00456; PF02779; PF02780</t>
  </si>
  <si>
    <t>Transketolase, thiamine diphosphate binding domain; Transketolase, pyrimidine binding domain; Transketolase, C-terminal domain</t>
  </si>
  <si>
    <t>KOG0523</t>
  </si>
  <si>
    <t>Transketolase</t>
  </si>
  <si>
    <t>EEDLK(1)SFR</t>
  </si>
  <si>
    <t>FAEYEK(1)K</t>
  </si>
  <si>
    <t>Niben101Scf00621g05002.1</t>
  </si>
  <si>
    <t>sp|Q75KR1|PPDK2_ORYSJ Pyruvate, phosphate dikinase 2</t>
  </si>
  <si>
    <t>QLVEQYK(1)NVYVEAK</t>
  </si>
  <si>
    <t>K01006</t>
  </si>
  <si>
    <t>ppdK; pyruvate, orthophosphate dikinase [EC:2.7.9.1]</t>
  </si>
  <si>
    <t>map00620 Pyruvate metabolism; map00710 Carbon fixation in photosynthetic organisms; map01100 Metabolic pathways; map01200 Carbon metabolism</t>
  </si>
  <si>
    <t>GO:0005622 intracellular; GO:0005623 cell; GO:0005634 nucleus; GO:0005737 cytoplasm; GO:0005829 cytosol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PF02896</t>
  </si>
  <si>
    <t>PEP-utilising enzyme, TIM barrel domain</t>
  </si>
  <si>
    <t>Niben101Scf00635g00005.1</t>
  </si>
  <si>
    <t>AT2G03430.1 Ankyrin repeat family protein LENGTH=240</t>
  </si>
  <si>
    <t>GADANLK(1)NDGGR</t>
  </si>
  <si>
    <t>K06694</t>
  </si>
  <si>
    <t>PSMD10; 26S proteasome non-ATPase regulatory subunit 10</t>
  </si>
  <si>
    <t>KOG4412</t>
  </si>
  <si>
    <t>26S proteasome regulatory complex, subunit PSMD10</t>
  </si>
  <si>
    <t>Niben101Scf00682g04013.1</t>
  </si>
  <si>
    <t>sp|P31212|THD1_SOLTU Threonine dehydratase biosynthetic</t>
  </si>
  <si>
    <t>IEAVK(1)NLDGK</t>
  </si>
  <si>
    <t>K01754</t>
  </si>
  <si>
    <t>E4.3.1.19, ilvA, tdcB; threonine dehydratase [EC:4.3.1.19]</t>
  </si>
  <si>
    <t>map00260 Glycine, serine and threonine metabolism; map00290 Valine, leucine and isoleucine biosynthesis; map01100 Metabolic pathways; map01110 Biosynthesis of secondary metabolites; map01200 Carbon metabolism; map01230 Biosynthesis of amino acids</t>
  </si>
  <si>
    <t>GO:0006082 organic acid metabolic process; GO:0006520 cellular amino acid metabolic process; GO:0006549 isoleuc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7 isoleuc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794 L-threonine ammonia-lyase activity; GO:0005488 binding; GO:0005515 protein binding; GO:0016829 lyase activity; GO:0016840 carbon-nitrogen lyase activity; GO:0016841 ammonia-lyase activity; GO:0042802 identical protein binding;</t>
  </si>
  <si>
    <t>PF00585</t>
  </si>
  <si>
    <t>C-terminal regulatory domain of Threonine dehydratase</t>
  </si>
  <si>
    <t>KOG1250</t>
  </si>
  <si>
    <t>Threonine/serine dehydratases</t>
  </si>
  <si>
    <t>MK(1)SSQLNTVNLTNNNLVK</t>
  </si>
  <si>
    <t>Niben101Scf00700g09012.1</t>
  </si>
  <si>
    <t>sp|Q43609|COMT1_PRUDU Caffeic acid 3-O-methyltransferase</t>
  </si>
  <si>
    <t>LLK(1)NCYK</t>
  </si>
  <si>
    <t>PF00891</t>
  </si>
  <si>
    <t>O-methyltransferase</t>
  </si>
  <si>
    <t>Niben101Scf07321g00016.1</t>
  </si>
  <si>
    <t>sp|Q9SWR3|MMT1_WEDBI Methionine S-methyltransferase</t>
  </si>
  <si>
    <t>ALTCIVK(1)FR</t>
  </si>
  <si>
    <t>K08247</t>
  </si>
  <si>
    <t>E2.1.1.12; methionine S-methyltransferase [EC:2.1.1.12]</t>
  </si>
  <si>
    <t>map00450 Selenocompound metabolism; map01100 Metabolic pathways</t>
  </si>
  <si>
    <t>GO:0001887 selenium compound metabolic process; GO:0006732 coenzyme metabolic process; GO:0006790 sulfur compound metabolic process; GO:0008152 metabolic process; GO:0009987 cellular process; GO:0017144 drug metabolic process; GO:0032259 methylation; GO:0044237 cellular metabolic process; GO:0046500 S-adenosylmethionine metabolic process; GO:0051186 cofactor metabolic process; GO:0071704 organic substance metabolic process;</t>
  </si>
  <si>
    <t>GO:0005622 intracellular; GO:0005623 cell; GO:0005737 cytoplasm; GO:0005829 cytosol;</t>
  </si>
  <si>
    <t>PF00155</t>
  </si>
  <si>
    <t>Aminotransferase class I and II</t>
  </si>
  <si>
    <t>Niben101Scf00726g02003.1</t>
  </si>
  <si>
    <t>AT4G34980.1 subtilisin-like serine protease 2 LENGTH=764</t>
  </si>
  <si>
    <t>DDGMPEIPK(1)R</t>
  </si>
  <si>
    <t>PF05922; PF00082</t>
  </si>
  <si>
    <t>Peptidase inhibitor I9; Subtilase family</t>
  </si>
  <si>
    <t>Niben101Scf06698g01004.1</t>
  </si>
  <si>
    <t>sp|P97377|CDK2_MOUSE Cyclin-dependent kinase 2</t>
  </si>
  <si>
    <t>VTNETIALK(1)K</t>
  </si>
  <si>
    <t>K02206</t>
  </si>
  <si>
    <t>CDK2; cyclin-dependent kinase 2 [EC:2.7.11.22]</t>
  </si>
  <si>
    <t>GO:0000226 microtubule cytoskeleton organization; GO:0000278 mitotic cell cycle; GO:0006139 nucleobase-containing compound metabolic process; GO:0006259 DNA metabolic process; GO:0006281 DNA repair; GO:0006325 chromatin organization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50 response to stress; GO:0006974 cellular response to DNA damage stimulus; GO:0006996 organelle organization; GO:0007010 cytoskeleton organization; GO:0007017 microtubule-based process; GO:0007049 cell cycle; GO:0007346 regulation of mitotic cell cycle; GO:0008152 metabolic process; GO:0009987 cellular process; GO:0010468 regulation of gene expression; GO:0016043 cellular component organization; GO:0016310 phosphorylation; GO:0016569 covalent chromatin modification; GO:0016570 histone modification; GO:0016572 histone phosphorylation; GO:0019222 regulation of metabolic process; GO:0019538 protein metabolic process; GO:0022402 cell cycle process; GO:0030154 cell differentiation; GO:0032502 developmental process; GO:0033554 cellular response to stress; GO:0034641 cellular nitrogen compound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4770 cell cycle phase transition; GO:0044772 mitotic cell cycle phase transition; GO:0046483 heterocycle metabolic process; GO:0048869 cellular developmental process; GO:0050789 regulation of biological process; GO:0050794 regulation of cellular process; GO:0050896 response to stimulus; GO:0051276 chromosome organization; GO:0051445 regulation of meiotic cell cycle; GO:0051716 cellular response to stimulus; GO:0051726 regulation of cell cycle; GO:0060255 regulation of macromolecule metabolic process; GO:0065007 biological regulation; GO:0071704 organic substance metabolic process; GO:0071840 cellular component organization or biogenesis; GO:0090304 nucleic acid metabolic process; GO:1901360 organic cyclic compound metabolic process; GO:1901564 organonitrogen compound metabolic process; GO:1903047 mitotic cell cycle process; GO:2000241 regulation of reproductive process;</t>
  </si>
  <si>
    <t>GO:0005622 intracellular; GO:0005623 cell; GO:0005634 nucleus; GO:0005737 cytoplasm; GO:0005819 spindle; GO:0005856 cytoskeleton; GO:0015630 microtubule cytoskeleton; GO:0043226 organelle; GO:0043227 membrane-bounded organelle; GO:0043228 non-membrane-bounded organelle; GO:0043229 intracellular organelle; GO:0043231 intracellular membrane-bounded organelle; GO:0043232 intracellular non-membrane-bounded organelle; GO:0072686 mitotic spindle;</t>
  </si>
  <si>
    <t>GO:0003824 catalytic activity; GO:0004672 protein kinase activity; GO:0004674 protein serine/threonine kinase activity; GO:0004693 cyclin-dependent protein serine/threonine kinase activity; GO:0016301 kinase activity; GO:0016740 transferase activity; GO:0016772 transferase activity, transferring phosphorus-containing groups; GO:0016773 phosphotransferase activity, alcohol group as acceptor; GO:0097472 cyclin-dependent protein kinase activity; GO:0140096 catalytic activity, acting on a protein;</t>
  </si>
  <si>
    <t>PF00069</t>
  </si>
  <si>
    <t>Protein kinase domain</t>
  </si>
  <si>
    <t>L</t>
  </si>
  <si>
    <t>KOG0594</t>
  </si>
  <si>
    <t>Protein kinase PCTAIRE and related kinases</t>
  </si>
  <si>
    <t>Niben101Scf00870g15008.1</t>
  </si>
  <si>
    <t>sp|Q58860|THRC_METJA Threonine synthase</t>
  </si>
  <si>
    <t>EIK(1)NMECR</t>
  </si>
  <si>
    <t>K01733</t>
  </si>
  <si>
    <t>thrC; threonine synthase [EC:4.2.3.1]</t>
  </si>
  <si>
    <t>map00260 Glycine, serine and threonine metabolism; map00750 Vitamin B6 metabolism; map01100 Metabolic pathways; map01110 Biosynthesis of secondary metabolites; map01230 Biosynthesis of amino acids</t>
  </si>
  <si>
    <t>GO:0003824 catalytic activity; GO:0004795 threonine synthase activity; GO:0005488 binding; GO:0008144 drug binding; GO:0016829 lyase activity; GO:0016835 carbon-oxygen lyase activity; GO:0016838 carbon-oxygen lyase activity, acting on phosphates; GO:0019842 vitamin binding; GO:0030170 pyridoxal phosphate binding; GO:0036094 small molecule binding; GO:0043167 ion binding; GO:0043168 anion binding; GO:0048037 cofactor binding; GO:0050662 coenzyme binding; GO:0070279 vitamin B6 binding; GO:0097159 organic cyclic compound binding; GO:1901363 heterocyclic compound binding;</t>
  </si>
  <si>
    <t>Niben101Scf05649g01011.1</t>
  </si>
  <si>
    <t>sp|Q9M7R0|ALL8_OLEEU Calcium-binding allergen Ole e 8</t>
  </si>
  <si>
    <t>NQGLTQQK(1)R</t>
  </si>
  <si>
    <t>K13448</t>
  </si>
  <si>
    <t>CML; calcium-binding protein CML</t>
  </si>
  <si>
    <t>map04626 Plant-pathogen interaction</t>
  </si>
  <si>
    <t>PF13499</t>
  </si>
  <si>
    <t>EF-hand domain pair</t>
  </si>
  <si>
    <t>KOG0028</t>
  </si>
  <si>
    <t>Ca2+-binding protein (centrin/caltractin), EF-Hand superfamily protein</t>
  </si>
  <si>
    <t>Niben101Scf03116g02005.1</t>
  </si>
  <si>
    <t>sp|Q14498|RBM39_HUMAN RNA-binding protein 39</t>
  </si>
  <si>
    <t>VNYATEK(1)R</t>
  </si>
  <si>
    <t>K12741</t>
  </si>
  <si>
    <t>HNRNPA1_3; heterogeneous nuclear ribonucleoprotein A1/A3</t>
  </si>
  <si>
    <t>map03040 Spliceosome</t>
  </si>
  <si>
    <t>PF00076</t>
  </si>
  <si>
    <t>RNA recognition motif. (a.k.a. RRM, RBD, or RNP domain)</t>
  </si>
  <si>
    <t>KOG0118</t>
  </si>
  <si>
    <t>FOG: RRM domain</t>
  </si>
  <si>
    <t>Niben101Scf04040g06006.1</t>
  </si>
  <si>
    <t>sp|Q8VZH2|APM1_ARATH Aminopeptidase M1</t>
  </si>
  <si>
    <t>LPK(1)FAVPK</t>
  </si>
  <si>
    <t>K08776</t>
  </si>
  <si>
    <t>NPEPPS; puromycin-sensitive aminopeptidase [EC:3.4.11.-]</t>
  </si>
  <si>
    <t>GO:0001666 response to hypoxia; GO:0006508 proteolysis; GO:0006518 peptide metabolic process; GO:0006807 nitrogen compound metabolic process; GO:0006810 transport; GO:0006950 response to stress; GO:0008152 metabolic process; GO:0009056 catabolic process; GO:0009628 response to abiotic stimulus; GO:0009914 hormone transport; GO:0009926 auxin polar transport; GO:0009987 cellular process; GO:0010817 regulation of hormone levels; GO:0019538 protein metabolic process; GO:0033554 cellular response to stress; GO:0034641 cellular nitrogen compound metabolic process; GO:0036293 response to decreased oxygen levels; GO:0036294 cellular response to decreased oxygen levels; GO:0042221 response to chemical; GO:0043170 macromolecule metabolic process; GO:0043171 peptide catabolic process; GO:0043603 cellular amide metabolic process; GO:0044237 cellular metabolic process; GO:0044238 primary metabolic process; GO:0044248 cellular catabolic process; GO:0050896 response to stimulus; GO:0051179 localization; GO:0051234 establishment of localization; GO:0051716 cellular response to stimulus; GO:0060918 auxin transport; GO:0065007 biological regulation; GO:0065008 regulation of biological quality; GO:0070482 response to oxygen levels; GO:0070887 cellular response to chemical stimulus; GO:0071453 cellular response to oxygen levels; GO:0071456 cellular response to hypoxia; GO:0071704 organic substance metabolic process; GO:1901564 organonitrogen compound metabolic process; GO:1901565 organonitrogen compound catabolic process; GO:1901575 organic substance catabolic process;</t>
  </si>
  <si>
    <t>GO:0005622 intracellular; GO:0005623 cell; GO:0005737 cytoplasm; GO:0005829 cytosol; GO:0005886 plasma membrane; GO:0016020 membrane; GO:0031090 organelle membrane; GO:0043226 organelle; GO:0043227 membrane-bounded organelle; GO:0071944 cell periphery;</t>
  </si>
  <si>
    <t>GO:0003824 catalytic activity; GO:0004177 aminopeptidase activity; GO:0005488 binding; GO:0008144 drug binding; GO:0008233 peptidase activity; GO:0008235 metalloexopeptidase activity; GO:0008237 metallopeptidase activity; GO:0008238 exopeptidase activity; GO:0008270 zinc ion binding; GO:0010013 N-1-naphthylphthalamic acid binding; GO:0016787 hydrolase activity; GO:0031406 carboxylic acid binding; GO:0033218 amide binding; GO:0033293 monocarboxylic acid binding; GO:0036094 small molecule binding; GO:0042277 peptide binding; GO:0043167 ion binding; GO:0043168 anion binding; GO:0043169 cation binding; GO:0043177 organic acid binding; GO:0046872 metal ion binding; GO:0046914 transition metal ion binding; GO:0070006 metalloaminopeptidase activity; GO:0070011 peptidase activity, acting on L-amino acid peptides; GO:0097159 organic cyclic compound binding; GO:0140096 catalytic activity, acting on a protein;</t>
  </si>
  <si>
    <t>PF01433; PF11838</t>
  </si>
  <si>
    <t>Peptidase family M1; Domain of unknown function (DUF3358)</t>
  </si>
  <si>
    <t>EO</t>
  </si>
  <si>
    <t>KOG1046</t>
  </si>
  <si>
    <t>Puromycin-sensitive aminopeptidase and related aminopeptidases</t>
  </si>
  <si>
    <t>Niben101Scf00773g07001.1</t>
  </si>
  <si>
    <t>AT2G40490.1 Uroporphyrinogen decarboxylase LENGTH=394</t>
  </si>
  <si>
    <t>GK(1)EVERPPVWLMR</t>
  </si>
  <si>
    <t>K01599</t>
  </si>
  <si>
    <t>hemE, UROD; uroporphyrinogen decarboxylase [EC:4.1.1.37]</t>
  </si>
  <si>
    <t>GO:0006725 cellular aromatic compound metabolic process; GO:0006778 porphyrin-containing compound metabolic process; GO:0006779 porphyrin-containing compound biosynthetic process; GO:0006783 heme biosynthetic process; GO:0006807 nitrogen compound metabolic process; GO:0008152 metabolic process; GO:0009058 biosynthetic process; GO:0009719 response to endogenous stimulus; GO:0009725 response to hormone; GO:0009735 response to cytokinin; GO:0009987 cellular process; GO:0010033 response to organic substance; GO:0018130 heterocycle biosynthetic process; GO:0019438 aromatic compound biosynthetic process; GO:0033013 tetrapyrrole metabolic process; GO:0033014 tetrapyrrole biosynthetic process; GO:0034641 cellular nitrogen compound metabolic process; GO:0042168 heme metabolic process; GO:0042221 response to chemical; GO:0042440 pigment metabolic process; GO:0044237 cellular metabolic process; GO:0044249 cellular biosynthetic process; GO:0044271 cellular nitrogen compound biosynthetic process; GO:0046148 pigment biosynthetic process; GO:0046483 heterocycle metabolic process; GO:0050896 response to stimulus; GO:0051186 cofactor metabolic process; GO:0051188 cofactor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9507 chloroplast; GO:0009526 plastid envelope; GO:0009532 plastid stroma; GO:0009536 plastid; GO:0009570 chloroplast stroma; GO:0009941 chloroplast envelope; GO:0031967 organelle envelope; GO:0031975 envelope; GO:0043226 organelle; GO:0043227 membrane-bounded organelle; GO:0043229 intracellular organelle; GO:0043231 intracellular membrane-bounded organelle;</t>
  </si>
  <si>
    <t>GO:0003824 catalytic activity; GO:0004853 uroporphyrinogen decarboxylase activity; GO:0016829 lyase activity; GO:0016830 carbon-carbon lyase activity; GO:0016831 carboxy-lyase activity;</t>
  </si>
  <si>
    <t>PF01208</t>
  </si>
  <si>
    <t>Uroporphyrinogen decarboxylase (URO-D)</t>
  </si>
  <si>
    <t>KOG2872</t>
  </si>
  <si>
    <t>Uroporphyrinogen decarboxylase</t>
  </si>
  <si>
    <t>GK(1)HILNLGHGIK</t>
  </si>
  <si>
    <t>Niben101Scf00780g01029.1</t>
  </si>
  <si>
    <t>sp|Q10S70|EXLA1_ORYSJ Expansin-like A1</t>
  </si>
  <si>
    <t>VPCDFK(1)NK</t>
  </si>
  <si>
    <t>GO:0005618 cell wall; GO:0005622 intracellular; GO:0005623 cell; GO:0005737 cytoplasm; GO:0005794 Golgi apparatus; GO:0005829 cytosol; GO:0005911 cell-cell junction; GO:0009505 plant-type cell wall; GO:0009506 plasmodesma; GO:0012505 endomembrane system; GO:0016020 membrane; GO:0030054 cell junction; GO:0030312 external encapsulating structure; GO:0043226 organelle; GO:0043227 membrane-bounded organelle; GO:0043229 intracellular organelle; GO:0043231 intracellular membrane-bounded organelle; GO:0055044 symplast; GO:0071944 cell periphery;</t>
  </si>
  <si>
    <t>PF03330; PF01357</t>
  </si>
  <si>
    <t>Rare lipoprotein A (RlpA)-like double-psi beta-barrel; Pollen allergen</t>
  </si>
  <si>
    <t>Niben101Scf00781g03013.1</t>
  </si>
  <si>
    <t>sp|O23515|RL151_ARATH 60S ribosomal protein L15-1</t>
  </si>
  <si>
    <t>GLQGK(1)GHLHHK(1)QR</t>
  </si>
  <si>
    <t>K02877</t>
  </si>
  <si>
    <t>RP-L15e, RPL15; large subunit ribosomal protein L15e</t>
  </si>
  <si>
    <t>KOG1678</t>
  </si>
  <si>
    <t>60s ribosomal protein L15</t>
  </si>
  <si>
    <t>Niben101Scf08341g07010.1</t>
  </si>
  <si>
    <t>sp|P42041|ALDH_ALTAL Aldehyde dehydrogenase</t>
  </si>
  <si>
    <t>TVEEVIK(1)R</t>
  </si>
  <si>
    <t>K12355</t>
  </si>
  <si>
    <t>REF1; coniferyl-aldehyde dehydrogenase [EC:1.2.1.68]</t>
  </si>
  <si>
    <t>map00940 Phenylpropanoid biosynthesis</t>
  </si>
  <si>
    <t>GO:0006725 cellular aromatic compound metabolic process; GO:0008152 metabolic process; GO:0009058 biosynthetic process; GO:0009698 phenylpropanoid metabolic process; GO:0009699 phenylpropanoid biosynthetic process; GO:0009987 cellular process; GO:0019438 aromatic compound biosynthetic process; GO:0019748 secondary metabolic process; GO:0044237 cellular metabolic process; GO:0044249 cellular biosynthetic process; GO:0044550 secondary metabolite biosynthetic process; GO:0055114 oxidation-reduction process; GO:0071704 organic substance metabolic process; GO:1901360 organic cyclic compound metabolic process; GO:1901362 organic cyclic compound biosynthetic process; GO:1901576 organic substance biosynthetic process;</t>
  </si>
  <si>
    <t>GO:0003824 catalytic activity; GO:0004029 aldehyde dehydrogenase (NAD+) activity; GO:0004030 aldehyde dehydrogenase [NAD(P)+] activity; GO:0016491 oxidoreductase activity; GO:0016620 oxidoreductase activity, acting on the aldehyde or oxo group of donors, NAD or NADP as acceptor; GO:0016903 oxidoreductase activity, acting on the aldehyde or oxo group of donors; GO:0050269 coniferyl-aldehyde dehydrogenase activity;</t>
  </si>
  <si>
    <t>KOG2450</t>
  </si>
  <si>
    <t>Aldehyde dehydrogenase</t>
  </si>
  <si>
    <t>Niben101Scf15752g00004.1</t>
  </si>
  <si>
    <t>sp|Q8F812|PYRB_LEPIN Aspartate carbamoyltransferase</t>
  </si>
  <si>
    <t>ALEVK(1)NK</t>
  </si>
  <si>
    <t>K00609</t>
  </si>
  <si>
    <t>pyrB, PYR2; aspartate carbamoyltransferase catalytic subunit [EC:2.1.3.2]</t>
  </si>
  <si>
    <t>map00240 Pyrimidine metabolism; map00250 Alanine, aspartate and glutamate metabolism; map01100 Metabolic pathways</t>
  </si>
  <si>
    <t>GO:0006139 nucleobase-containing compound metabol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7154 cell communication; GO:0008152 metabolic process; GO:0009058 biosynthet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267 cellular response to starvation; GO:0009605 response to external stimulus; GO:0009987 cellular process; GO:0009991 response to extracellular stimulus; GO:0016036 cellular response to phosphate starvation; GO:0018130 heterocycle biosynthetic process; GO:0019438 aromatic compound biosynthetic process; GO:0019637 organophosphate metabolic process; GO:0019693 ribose phosphate metabolic process; GO:0031667 response to nutrient levels; GO:0031668 cellular response to extracellular stimulus; GO:0031669 cellular response to nutrient levels; GO:0033554 cellular response to stress; GO:0034641 cellular nitrogen compound metabolic process; GO:0034654 nucleobase-containing compound biosynthetic process; GO:0042594 response to starvation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0896 response to stimulus; GO:0051716 cellular response to stimulus; GO:0055086 nucleobase-containing small molecule metabolic process; GO:0071496 cellular response to external stimulu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070 aspartate carbamoyltransferase activity; GO:0016740 transferase activity; GO:0016741 transferase activity, transferring one-carbon groups; GO:0016743 carboxyl- or carbamoyltransferase activity;</t>
  </si>
  <si>
    <t>PF02729; PF00185</t>
  </si>
  <si>
    <t>Aspartate/ornithine carbamoyltransferase, carbamoyl-P binding domain; Aspartate/ornithine carbamoyltransferase, Asp/Orn binding domain</t>
  </si>
  <si>
    <t>EF</t>
  </si>
  <si>
    <t>KOG0370</t>
  </si>
  <si>
    <t>Multifunctional pyrimidine synthesis protein CAD (includes carbamoyl-phophate synthetase, aspartate transcarbamylase, and glutamine amidotransferase)</t>
  </si>
  <si>
    <t>Niben101Scf00803g01006.1</t>
  </si>
  <si>
    <t>NYNCETSK(1)K</t>
  </si>
  <si>
    <t>GO:0000003 reproduction; GO:0003006 developmental process involved in reproduction; GO:0006508 proteolysis; GO:0006807 nitrogen compound metabolic process; GO:0007275 multicellular organism development; GO:0008152 metabolic process; GO:0009791 post-embryonic development; GO:0009845 seed germination; GO:0009987 cellular process; GO:0010154 fruit development; GO:0010191 mucilage metabolic process; GO:0010214 seed coat development; GO:0019538 protein metabolic process; GO:0022414 reproductive process; GO:0032501 multicellular organismal process; GO:0032502 developmental process; GO:0032504 multicellular organism reproduction; GO:0043170 macromolecule metabolic process; GO:0044237 cellular metabolic process; GO:0044238 primary metabolic process; GO:0048316 seed development; GO:0048359 mucilage metabolic process involved in seed coat development; GO:0048608 reproductive structure development; GO:0048609 multicellular organismal reproductive process; GO:0048731 system development; GO:0048856 anatomical structure development; GO:0061458 reproductive system development; GO:0071704 organic substance metabolic process; GO:0080001 mucilage extrusion from seed coat; GO:0090351 seedling development; GO:1901564 organonitrogen compound metabolic process;</t>
  </si>
  <si>
    <t>GO:0005576 extracellular region; GO:0005618 cell wall; GO:0005623 cell; GO:0009505 plant-type cell wall; GO:0030312 external encapsulating structure; GO:0048046 apoplast; GO:0071944 cell periphery;</t>
  </si>
  <si>
    <t>GO:0003824 catalytic activity; GO:0004175 endopeptidase activity; GO:0004252 serine-type endopeptidase activity; GO:0008233 peptidase activity; GO:0008236 serine-type peptidase activity; GO:0016787 hydrolase activity; GO:0017171 serine hydrolase activity; GO:0070011 peptidase activity, acting on L-amino acid peptides; GO:0140096 catalytic activity, acting on a protein;</t>
  </si>
  <si>
    <t>Niben101Scf07882g00021.1</t>
  </si>
  <si>
    <t>AT5G13490.1 ADP/ATP carrier 2 LENGTH=385</t>
  </si>
  <si>
    <t>LQVIVFGK(1)K</t>
  </si>
  <si>
    <t>K05863</t>
  </si>
  <si>
    <t>SLC25A4S, ANT; solute carrier family 25 (mitochondrial adenine nucleotide translocator), member 4/5/6/31</t>
  </si>
  <si>
    <t>GO:0005622 intracellular; GO:0005623 cell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KOG0749</t>
  </si>
  <si>
    <t>Mitochondrial ADP/ATP carrier proteins</t>
  </si>
  <si>
    <t>Niben101Scf00825g03003.1</t>
  </si>
  <si>
    <t>sp|P49211|RL321_ARATH 60S ribosomal protein L32-1</t>
  </si>
  <si>
    <t>HYLPNGFK(1)K</t>
  </si>
  <si>
    <t>K02912</t>
  </si>
  <si>
    <t>RP-L32e, RPL32; large subunit ribosomal protein L32e</t>
  </si>
  <si>
    <t>KOG0878</t>
  </si>
  <si>
    <t>60S ribosomal protein L32</t>
  </si>
  <si>
    <t>ITVK(1)TNWR</t>
  </si>
  <si>
    <t>RPK(1)GIDSR</t>
  </si>
  <si>
    <t>Niben101Scf02175g03014.1</t>
  </si>
  <si>
    <t>sp|P0A4V9|FTSH_MYCBO ATP-dependent zinc metalloprotease FtsH</t>
  </si>
  <si>
    <t>DLFEK(1)AK</t>
  </si>
  <si>
    <t>K03798</t>
  </si>
  <si>
    <t>ftsH, hflB; cell division protease FtsH [EC:3.4.24.-]</t>
  </si>
  <si>
    <t>GO:0006091 generation of precursor metabolites and energy; GO:0006508 proteolysis; GO:0006807 nitrogen compound metabolic process; GO:0008152 metabolic process; GO:0009056 catabolic process; GO:0009057 macromolecule catabolic process; GO:0009314 response to radiation; GO:0009416 response to light stimulus; GO:0009628 response to abiotic stimulus; GO:0009642 response to light intensity; GO:0009644 response to high light intensity; GO:0009765 photosynthesis, light harvesting; GO:0009892 negative regulation of metabolic process; GO:0009987 cellular process; GO:0010109 regulation of photosynthesis; GO:0010205 photoinhibition; GO:0010206 photosystem II repair; GO:0010304 PSII associated light-harvesting complex II catabolic process; GO:0015979 photosynthesis; GO:0019222 regulation of metabolic process; GO:0019538 protein metabolic process; GO:0019684 photosynthesis, light reaction; GO:0030091 protein repair; GO:0030163 protein catabolic process; GO:0031323 regulation of cellular metabolic process; GO:0031324 negative regulation of cellular metabolic process; GO:0042548 regulation of photosynthesis, light reaction; GO:0043155 negative regulation of photosynthesis, light reaction; GO:0043170 macromolecule metabolic process; GO:0043467 regulation of generation of precursor metabolites and energy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519 negative regulation of biological process; GO:0048523 negative regulation of cellular process; GO:0050789 regulation of biological process; GO:0050794 regulation of cellular process; GO:0050896 response to stimulus; GO:0065007 biological regulation; GO:0071704 organic substance metabolic process; GO:1901564 organonitrogen compound metabolic process; GO:1901565 organonitrogen compound catabolic process; GO:1901575 organic substance catabolic process; GO:1905156 negative regulation of photosynthesis;</t>
  </si>
  <si>
    <t>DVDFDK(1)IAR</t>
  </si>
  <si>
    <t>Niben101Scf00853g02015.1</t>
  </si>
  <si>
    <t>sp|Q4WCR3|PPIL1_ASPFU Peptidyl-prolyl cis-trans isomerase-like 1</t>
  </si>
  <si>
    <t>VEK(1)NPK(1)K</t>
  </si>
  <si>
    <t>K10598</t>
  </si>
  <si>
    <t>PPIL2, CYC4, CHP60; peptidyl-prolyl cis-trans isomerase-like 2 [EC:5.2.1.8]</t>
  </si>
  <si>
    <t>map04120 Ubiquitin mediated proteolysis</t>
  </si>
  <si>
    <t>GO:0000209 protein polyubiquitination; GO:0000413 protein peptidyl-prolyl isomerization; GO:0006464 cellular protein modification process; GO:0006807 nitrogen compound metabolic process; GO:0008152 metabolic process; GO:0009987 cellular process; GO:0016567 protein ubiquitination; GO:0018193 peptidyl-amino acid modification; GO:0018208 peptidyl-proline modification; GO:0019538 protein metabolic process; GO:0032446 protein modification by small protein conjug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0647 protein modification by small protein conjugation or removal; GO:0071704 organic substance metabolic process; GO:1901564 organonitrogen compound metabolic process;</t>
  </si>
  <si>
    <t>GO:0003755 peptidyl-prolyl cis-trans isomerase activity; GO:0003824 catalytic activity; GO:0004842 ubiquitin-protein transferase activity; GO:0016740 transferase activity; GO:0016853 isomerase activity; GO:0016859 cis-trans isomerase activity; GO:0019787 ubiquitin-like protein transferase activity; GO:0034450 ubiquitin-ubiquitin ligase activity; GO:0061630 ubiquitin protein ligase activity; GO:0061659 ubiquitin-like protein ligase activity; GO:0140096 catalytic activity, acting on a protein;</t>
  </si>
  <si>
    <t>KOG0883</t>
  </si>
  <si>
    <t>Cyclophilin type, U box-containing peptidyl-prolyl cis-trans isomerase</t>
  </si>
  <si>
    <t>Niben101Scf03679g03009.1</t>
  </si>
  <si>
    <t>AT5G51100.1 Fe superoxide dismutase 2 LENGTH=305</t>
  </si>
  <si>
    <t>TFEFHWGK(1)HHR</t>
  </si>
  <si>
    <t>K04564</t>
  </si>
  <si>
    <t>SOD2; superoxide dismutase, Fe-Mn family [EC:1.15.1.1]</t>
  </si>
  <si>
    <t>map04146 Peroxisome</t>
  </si>
  <si>
    <t>GO:0000302 response to reactive oxygen species; GO:0000303 response to superoxide; GO:0000305 response to oxygen radical; GO:0006801 superoxide metabolic process; GO:0006950 response to stress; GO:0006979 response to oxidative stress; GO:0008152 metabolic process; GO:0009314 response to radiation; GO:0009411 response to UV; GO:0009416 response to light stimulus; GO:0009628 response to abiotic stimulus; GO:0009636 response to toxic substance; GO:0009987 cellular process; GO:0010035 response to inorganic substance; GO:0019430 removal of superoxide radicals; GO:0033554 cellular response to stress; GO:0034599 cellular response to oxidative stress; GO:0034614 cellular response to reactive oxygen species; GO:0042221 response to chemical; GO:0044237 cellular metabolic process; GO:0050896 response to stimulus; GO:0051716 cellular response to stimulus; GO:0055114 oxidation-reduction process; GO:0070887 cellular response to chemical stimulus; GO:0071450 cellular response to oxygen radical; GO:0071451 cellular response to superoxide; GO:0072593 reactive oxygen species metabolic process; GO:0097237 cellular response to toxic substance; GO:0098754 detoxification; GO:0098869 cellular oxidant detoxification; GO:1901700 response to oxygen-containing compound; GO:1901701 cellular response to oxygen-containing compound; GO:1990748 cellular detoxification;</t>
  </si>
  <si>
    <t>GO:0005622 intracellular; GO:0005623 cell; GO:0005737 cytoplasm; GO:0009295 nucleoid; GO:0009507 chloroplast; GO:0009532 plastid stroma; GO:0009536 plastid; GO:0009570 chloroplast stroma; GO:0009579 thylakoid; GO:0042644 chloroplast nucleoid; GO:0042646 plastid nucleoid; GO:0043226 organelle; GO:0043227 membrane-bounded organelle; GO:0043228 non-membrane-bounded organelle; GO:0043229 intracellular organelle; GO:0043231 intracellular membrane-bounded organelle; GO:0043232 intracellular non-membrane-bounded organelle;</t>
  </si>
  <si>
    <t>GO:0003824 catalytic activity; GO:0004784 superoxide dismutase activity; GO:0016209 antioxidant activity; GO:0016491 oxidoreductase activity; GO:0016721 oxidoreductase activity, acting on superoxide radicals as acceptor;</t>
  </si>
  <si>
    <t>PF00081; PF02777</t>
  </si>
  <si>
    <t>Iron/manganese superoxide dismutases, alpha-hairpin domain; Iron/manganese superoxide dismutases, C-terminal domain</t>
  </si>
  <si>
    <t>KOG0876</t>
  </si>
  <si>
    <t>Manganese superoxide dismutase</t>
  </si>
  <si>
    <t>Niben101Scf00864g00004.1</t>
  </si>
  <si>
    <t>sp|Q22053|FBRL_CAEEL rRNA 2'-O-methyltransferase fibrillarin</t>
  </si>
  <si>
    <t>GK(1)EDALCTK</t>
  </si>
  <si>
    <t>K14563</t>
  </si>
  <si>
    <t>NOP1, FBL; rRNA 2'-O-methyltransferase fibrillarin [EC:2.1.1.-]</t>
  </si>
  <si>
    <t>map03008 Ribosome biogenesis in eukaryotes</t>
  </si>
  <si>
    <t>GO:0000154 rRNA modification; GO:0000494 box C/D snoRNA 3'-end processing; GO:0001510 RNA methylation; GO:0006139 nucleobase-containing compound metabolic process; GO:0006325 chromatin organization; GO:0006364 rRNA processing; GO:0006396 RNA processing; GO:0006464 cellular protein modification process; GO:0006479 protein methylation; GO:0006725 cellular aromatic compound metabolic process; GO:0006807 nitrogen compound metabolic process; GO:0006996 organelle organization; GO:0008152 metabolic process; GO:0008213 protein alkylation; GO:0009451 RNA modification; GO:0009987 cellular process; GO:0010467 gene expression; GO:0016043 cellular component organization; GO:0016070 RNA metabolic process; GO:0016072 rRNA metabolic process; GO:0016074 snoRNA metabolic process; GO:0016569 covalent chromatin modification; GO:0016570 histone modification; GO:0016571 histone methylation; GO:0018364 peptidyl-glutamine methylation; GO:0019538 protein metabolic process; GO:0022613 ribonucleoprotein complex biogenesis; GO:0031123 RNA 3'-end processing; GO:0031126 snoRNA 3'-end processing; GO:0031167 rRNA methylation; GO:0032259 methylation; GO:0033967 box C/D snoRNA metabolic process; GO:0034470 ncRNA processing; GO:0034641 cellular nitrogen compound metabolic process; GO:0034660 ncRNA metabolic process; GO:0034963 box C/D snoRNA processing; GO:0036211 protein modification process; GO:0042254 ribosome biogenesis; GO:0043144 snoRNA processing; GO:0043170 macromolecule metabolic process; GO:0043412 macromolecule modification; GO:0043414 macromolecule methylation; GO:0043628 ncRNA 3'-end processing; GO:0044085 cellular component biogenesis; GO:0044237 cellular metabolic process; GO:0044238 primary metabolic process; GO:0044260 cellular macromolecule metabolic process; GO:0044267 cellular protein metabolic process; GO:0046483 heterocycle metabolic process; GO:0051276 chromosome organization; GO:0071704 organic substance metabolic process; GO:0071840 cellular component organization or biogenesis; GO:0090304 nucleic acid metabolic process; GO:0090305 nucleic acid phosphodiester bond hydrolysis; GO:0090501 RNA phosphodiester bond hydrolysis; GO:1901360 organic cyclic compound metabolic process; GO:1901564 organonitrogen compound metabolic process; GO:1990258 histone glutamine methylation;</t>
  </si>
  <si>
    <t>GO:0005622 intracellular; GO:0005623 cell; GO:0005634 nucleus; GO:0005654 nucleoplasm; GO:0005730 nucleolus; GO:0005732 small nucleolar ribonucleoprotein complex; GO:0015030 Cajal body; GO:0016020 membrane; GO:0016592 mediator complex; GO:0016604 nuclear body; GO:0030684 preribosome; GO:0031428 box C/D snoRNP complex; GO:0031974 membrane-enclosed lumen; GO:0031981 nuclear lumen; GO:0032040 small-subunit proces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3676 nucleic acid binding; GO:0003723 RNA binding; GO:0003824 catalytic activity; GO:0004518 nuclease activity; GO:0004540 ribonuclease activity; GO:0005488 binding; GO:0008168 methyltransferase activity; GO:0008170 N-methyltransferase activity; GO:0008173 RNA methyltransferase activity; GO:0008276 protein methyltransferase activity; GO:0008649 rRNA methyltransferase activity; GO:0008757 S-adenosylmethionine-dependent methyltransferase activity; GO:0016740 transferase activity; GO:0016741 transferase activity, transferring one-carbon groups; GO:0016787 hydrolase activity; GO:0016788 hydrolase activity, acting on ester bonds; GO:0030515 snoRNA binding; GO:0036009 protein-glutamine N-methyltransferase activity; GO:0042054 histone methyltransferase activity; GO:0097159 organic cyclic compound binding; GO:0140096 catalytic activity, acting on a protein; GO:0140098 catalytic activity, acting on RNA; GO:0140102 catalytic activity, acting on a rRNA; GO:1901363 heterocyclic compound binding; GO:1990259 histone-glutamine methyltransferase activity;</t>
  </si>
  <si>
    <t>PF01269</t>
  </si>
  <si>
    <t>Fibrillarin</t>
  </si>
  <si>
    <t>KOG1596</t>
  </si>
  <si>
    <t>Fibrillarin and related nucleolar RNA-binding proteins</t>
  </si>
  <si>
    <t>Niben101Scf00870g03002.1</t>
  </si>
  <si>
    <t>AT1G72330.3 alanine aminotransferase 2 LENGTH=553</t>
  </si>
  <si>
    <t>TAPDAFYAK(1)R</t>
  </si>
  <si>
    <t>K00814</t>
  </si>
  <si>
    <t>GPT, ALT; alanine transaminase [EC:2.6.1.2]</t>
  </si>
  <si>
    <t>map00220 Arginine biosynthesis; map00250 Alanine, aspartate and glutamate metabolism; map00710 Carbon fixation in photosynthetic organisms; map01100 Metabolic pathways; map01200 Carbon metabolism; map01210 2-Oxocarboxylic acid metabolism; map01230 Biosynthesis of amino acids</t>
  </si>
  <si>
    <t>GO:0001666 response to hypoxia; GO:0006082 organic acid metabolic process; GO:0006520 cellular amino acid metabolic process; GO:0006522 alanine metabolic process; GO:0006524 alanine catabolic process; GO:0006807 nitrogen compound metabolic process; GO:0006950 response to stress; GO:0008152 metabolic process; GO:0009056 catabolic process; GO:0009063 cellular amino acid catabolic process; GO:0009078 pyruvate family amino acid metabolic process; GO:0009080 pyruvate family amino acid catabolic process; GO:0009628 response to abiotic stimulus; GO:0009987 cellular process; GO:0010035 response to inorganic substance; GO:0010038 response to metal ion; GO:0016054 organic acid catabolic process; GO:0019481 L-alanine catabolic process, by transamination; GO:0019752 carboxylic acid metabolic process; GO:0036293 response to decreased oxygen levels; GO:0042221 response to chemical; GO:0042851 L-alanine metabolic process; GO:0042853 L-alanine ca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46686 response to cadmium ion; GO:0050896 response to stimulus; GO:0070482 response to oxygen level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5622 intracellular; GO:0005623 cell; GO:0005737 cytoplasm; GO:0005739 mitochondrion; GO:0009507 chloroplast; GO:0009536 plastid; GO:0043226 organelle; GO:0043227 membrane-bounded organelle; GO:0043229 intracellular organelle; GO:0043231 intracellular membrane-bounded organelle;</t>
  </si>
  <si>
    <t>GO:0000166 nucleotide binding; GO:0003824 catalytic activity; GO:0004021 L-alanine:2-oxoglutarate aminotransferase activity; GO:0005488 binding; GO:0005524 ATP binding; GO:0008144 drug binding; GO:0008483 transaminase activity; GO:0016740 transferase activity; GO:0016769 transferase activity, transferring nitrogenous group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7635 alanine-oxo-acid transaminase activity; GO:0097159 organic cyclic compound binding; GO:0097367 carbohydrate derivative binding; GO:1901265 nucleoside phosphate binding; GO:1901363 heterocyclic compound binding;</t>
  </si>
  <si>
    <t>KOG0258</t>
  </si>
  <si>
    <t>Alanine aminotransferase</t>
  </si>
  <si>
    <t>EIVEFCK(1)R</t>
  </si>
  <si>
    <t>Niben101Scf00879g05002.1</t>
  </si>
  <si>
    <t>sp|P74367|PSB27_SYNY3 Photosystem II lipoprotein Psb27</t>
  </si>
  <si>
    <t>EASEVIK(1)K</t>
  </si>
  <si>
    <t>K08902</t>
  </si>
  <si>
    <t>psb27; photosystem II Psb27 protein</t>
  </si>
  <si>
    <t>GO:0006091 generation of precursor metabolites and energy; GO:0006807 nitrogen compound metabolic process; GO:0008152 metabolic process; GO:0009314 response to radiation; GO:0009416 response to light stimulus; GO:0009628 response to abiotic stimulus; GO:0009642 response to light intensity; GO:0009765 photosynthesis, light harvesting; GO:0009987 cellular process; GO:0010206 photosystem II repair; GO:0015979 photosynthesis; GO:0019538 protein metabolic process; GO:0019684 photosynthesis, light reaction; GO:0030091 protein repair; GO:0043170 macromolecule metabolic process; GO:0044237 cellular metabolic process; GO:0044238 primary metabolic process; GO:0044260 cellular macromolecule metabolic process; GO:0044267 cellular protein metabolic process; GO:0050896 response to stimulus; GO:0051716 cellular response to stimulus; GO:0071214 cellular response to abiotic stimulus; GO:0071478 cellular response to radiation; GO:0071482 cellular response to light stimulus; GO:0071484 cellular response to light intensity; GO:0071704 organic substance metabolic process; GO:0104004 cellular response to environmental stimulus; GO:1901564 organonitrogen compound metabolic process;</t>
  </si>
  <si>
    <t>GO:0005622 intracellular; GO:0005623 cell; GO:0005737 cytoplasm; GO:0009507 chloroplast; GO:0009534 chloroplast thylakoid; GO:0009535 chloroplast thylakoid membrane; GO:0009536 plastid; GO:0009543 chloroplast thylakoid lumen; GO:0009579 thylakoid; GO:0016020 membrane; GO:0031976 plastid thylakoid; GO:0031977 thylakoid lumen; GO:0031978 plastid thylakoid lumen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Niben101Scf00890g01028.1</t>
  </si>
  <si>
    <t>sp|P62482|KCAB2_MOUSE Voltage-gated potassium channel subunit beta-2</t>
  </si>
  <si>
    <t>K(1)HIIEGTK</t>
  </si>
  <si>
    <t>GO:0005623 cell; GO:0005886 plasma membrane; GO:0005911 cell-cell junction; GO:0009506 plasmodesma; GO:0016020 membrane; GO:0030054 cell junction; GO:0055044 symplast; GO:0071944 cell periphery;</t>
  </si>
  <si>
    <t>Niben101Scf00898g01009.1</t>
  </si>
  <si>
    <t>AT1G27150.1 Tetratricopeptide repeat (TPR)-like superfamily protein LENGTH=468</t>
  </si>
  <si>
    <t>KQEAIDAGK(1)K</t>
  </si>
  <si>
    <t>KOG2610</t>
  </si>
  <si>
    <t>Uncharacterized conserved protein</t>
  </si>
  <si>
    <t>Niben101Scf05492g00001.1</t>
  </si>
  <si>
    <t>AT3G07700.3 Protein kinase superfamily protein LENGTH=724</t>
  </si>
  <si>
    <t>IDPK(1)SDGAK</t>
  </si>
  <si>
    <t>GO:0000302 response to reactive oxygen species; GO:0006629 lipid metabolic process; GO:0006643 membrane lipid metabolic process; GO:0006950 response to stress; GO:0006979 response to oxidative stress; GO:0007275 multicellular organism development; GO:0007568 aging; GO:0007623 circadian rhythm; GO:0008152 metabolic process; GO:0008610 lipid biosynthetic process; GO:0009058 biosynthetic process; GO:0009314 response to radiation; GO:0009416 response to light stimulus; GO:0009605 response to external stimulus; GO:0009628 response to abiotic stimulus; GO:0009636 response to toxic substance; GO:0009642 response to light intensity; GO:0009644 response to high light intensity; GO:0009987 cellular process; GO:0009991 response to extracellular stimulus; GO:0010035 response to inorganic substance; GO:0010038 response to metal ion; GO:0010150 leaf senescence; GO:0031667 response to nutrient levels; GO:0032501 multicellular organismal process; GO:0032502 developmental process; GO:0033554 cellular response to stress; GO:0034599 cellular response to oxidative stress; GO:0042221 response to chemical; GO:0042493 response to drug; GO:0042542 response to hydrogen peroxide; GO:0042592 homeostatic process; GO:0042594 response to starvation; GO:0044237 cellular metabolic process; GO:0044238 primary metabolic process; GO:0044249 cellular biosynthetic process; GO:0044255 cellular lipid metabolic process; GO:0046467 membrane lipid biosynthetic process; GO:0046677 response to antibiotic; GO:0046686 response to cadmium ion; GO:0048366 leaf development; GO:0048367 shoot system development; GO:0048511 rhythmic process; GO:0048583 regulation of response to stimulus; GO:0048731 system development; GO:0048827 phyllome development; GO:0048856 anatomical structure development; GO:0048878 chemical homeostasis; GO:0050789 regulation of biological process; GO:0050801 ion homeostasis; GO:0050896 response to stimulus; GO:0051716 cellular response to stimulus; GO:0055065 metal ion homeostasis; GO:0055072 iron ion homeostasis; GO:0055076 transition metal ion homeostasis; GO:0055080 cation homeostasis; GO:0065007 biological regulation; GO:0065008 regulation of biological quality; GO:0070887 cellular response to chemical stimulus; GO:0071704 organic substance metabolic process; GO:0080134 regulation of response to stress; GO:0090693 plant organ senescence; GO:0098771 inorganic ion homeostasis; GO:0099402 plant organ development; GO:1901031 regulation of response to reactive oxygen species; GO:1901576 organic substance biosynthetic process; GO:1901700 response to oxygen-containing compound; GO:1902882 regulation of response to oxidative stress; GO:1990641 response to iron ion starvation;</t>
  </si>
  <si>
    <t>GO:0005622 intracellular; GO:0005623 cell; GO:0005737 cytoplasm; GO:0009507 chloroplast; GO:0009526 plastid envelope; GO:0009536 plastid; GO:0009941 chloroplast envelope; GO:0031967 organelle envelope; GO:0031975 envelope; GO:0043226 organelle; GO:0043227 membrane-bounded organelle; GO:0043229 intracellular organelle; GO:0043231 intracellular membrane-bounded organelle;</t>
  </si>
  <si>
    <t>GO:0005215 transporter activity;</t>
  </si>
  <si>
    <t>KOG1235</t>
  </si>
  <si>
    <t>Predicted unusual protein kinase</t>
  </si>
  <si>
    <t>LEQGDLK(1)LR</t>
  </si>
  <si>
    <t>Niben101Scf17635g01019.1</t>
  </si>
  <si>
    <t>sp|Q6ICB0|DESI1_HUMAN Desumoylating isopeptidase 1</t>
  </si>
  <si>
    <t>ASEAAALATK(1)R</t>
  </si>
  <si>
    <t>K22762</t>
  </si>
  <si>
    <t>DESI1, PPPDE2; desumoylating isopeptidase 1 [EC:3.4.-.-]</t>
  </si>
  <si>
    <t>PF05903</t>
  </si>
  <si>
    <t>PPPDE putative peptidase domain</t>
  </si>
  <si>
    <t>KOG0324</t>
  </si>
  <si>
    <t>Niben101Scf03110g02006.1</t>
  </si>
  <si>
    <t>sp|P48368|CRTE_CYAPA Geranylgeranyl diphosphate synthase</t>
  </si>
  <si>
    <t>DLVVDK(1)TTYPK</t>
  </si>
  <si>
    <t>K13789</t>
  </si>
  <si>
    <t>GGPS; geranylgeranyl diphosphate synthase, type II [EC:2.5.1.1 2.5.1.10 2.5.1.29]</t>
  </si>
  <si>
    <t>map00900 Terpenoid backbone biosynthesis; map01100 Metabolic pathways; map01110 Biosynthesis of secondary metabolites</t>
  </si>
  <si>
    <t>PF00348</t>
  </si>
  <si>
    <t>Polyprenyl synthetase</t>
  </si>
  <si>
    <t>KOG0776</t>
  </si>
  <si>
    <t>Geranylgeranyl pyrophosphate synthase/Polyprenyl synthetase</t>
  </si>
  <si>
    <t>Niben101Scf00949g02005.1</t>
  </si>
  <si>
    <t>AT3G20790.1 NAD(P)-binding Rossmann-fold superfamily protein LENGTH=355</t>
  </si>
  <si>
    <t>K(1)HFPDVECK</t>
  </si>
  <si>
    <t>GO:0006139 nucleobase-containing compound metabolic process; GO:0006725 cellular aromatic compound metabolic process; GO:0006732 coenzyme metabolic process; GO:0006733 oxidoreduction coenzyme metabolic process; GO:0006739 NADP metabolic process; GO:0006740 NADPH regeneration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9362 pyridine nucleotide metabolic process; GO:0019637 organophosphate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1186 cofactor metabolic process; GO:0055086 nucleobase-containing small molecule metabolic process; GO:0055114 oxidation-reduction process; GO:0071704 organic substance metabolic process; GO:0072524 pyridine-containing compound metabolic process; GO:1901360 organic cyclic compound metabolic process; GO:1901564 organonitrogen compound metabolic process;</t>
  </si>
  <si>
    <t>GO:0003824 catalytic activity; GO:0016491 oxidoreductase activity;</t>
  </si>
  <si>
    <t>KOG2742</t>
  </si>
  <si>
    <t>Predicted oxidoreductase</t>
  </si>
  <si>
    <t>Niben101Scf00952g03003.1</t>
  </si>
  <si>
    <t>sp|P04770|GLNA1_PHAVU Glutamine synthetase PR-1</t>
  </si>
  <si>
    <t>EEGGFEVIK(1)K</t>
  </si>
  <si>
    <t>K01915</t>
  </si>
  <si>
    <t>glnA, GLUL; glutamine synthetase [EC:6.3.1.2]</t>
  </si>
  <si>
    <t>map00220 Arginine biosynthesis; map00250 Alanine, aspartate and glutamate metabolism; map00630 Glyoxylate and dicarboxylate metabolism; map00910 Nitrogen metabolism; map01100 Metabolic pathways; map01230 Biosynthesis of amino acids</t>
  </si>
  <si>
    <t>GO:0006082 organic acid metabolic process; GO:0006520 cellular amino acid metabolic process; GO:0006536 glutamate metabolic process; GO:0006541 glutamine metabolic process; GO:0006807 nitrogen compound metabolic process; GO:0006950 response to stress; GO:0006970 response to osmotic stress; GO:0007568 aging; GO:0008152 metabolic process; GO:0009064 glutamine family amino acid metabolic process; GO:0009628 response to abiotic stimulus; GO:0009651 response to salt stress; GO:0009719 response to endogenous stimulus; GO:0009725 response to hormone; GO:0009735 response to cytokinin; GO:0009987 cellular process; GO:0010033 response to organic substance; GO:0010035 response to inorganic substance; GO:0010038 response to metal ion; GO:0019676 ammonia assimilation cycle; GO:0019740 nitrogen utilization; GO:0019752 carboxylic acid metabolic process; GO:0032502 developmental process; GO:0042221 response to chemical; GO:0043436 oxoacid metabolic process; GO:0043648 dicarboxylic acid metabolic process; GO:0044237 cellular metabolic process; GO:0044238 primary metabolic process; GO:0044281 small molecule metabolic process; GO:0046686 response to cadmium ion; GO:0050896 response to stimulus; GO:0071704 organic substance metabolic process; GO:1901564 organonitrogen compound metabolic process; GO:1901605 alpha-amino acid metabolic process;</t>
  </si>
  <si>
    <t>GO:0005576 extracellular region; GO:0005622 intracellular; GO:0005623 cell; GO:0005737 cytoplasm; GO:0005739 mitochondrion; GO:0005829 cytosol; GO:0005840 ribosome; GO:0009507 chloroplast; GO:0009526 plastid envelope; GO:0009532 plastid stroma; GO:0009534 chloroplast thylakoid; GO:0009535 chloroplast thylakoid membrane; GO:0009536 plastid; GO:0009570 chloroplast stroma; GO:0009579 thylakoid; GO:0009941 chloroplast envelope; GO:0016020 membrane; GO:0022626 cytosolic ribosome; GO:0031967 organelle envelope; GO:0031975 envelope; GO:0031976 plastid thylakoid; GO:0031984 organelle subcompartment; GO:0032991 protein-containing complex; GO:0034357 photosynthetic membrane; GO:0042651 thylakoid membrane; GO:0043226 organelle; GO:0043227 membrane-bounded organelle; GO:0043228 non-membrane-bounded organelle; GO:0043229 intracellular organelle; GO:0043231 intracellular membrane-bounded organelle; GO:0043232 intracellular non-membrane-bounded organelle; GO:0048046 apoplast; GO:0055035 plastid thylakoid membrane; GO:1990904 ribonucleoprotein complex;</t>
  </si>
  <si>
    <t>GO:0003824 catalytic activity; GO:0004356 glutamate-ammonia ligase activity; GO:0016211 ammonia ligase activity; GO:0016874 ligase activity; GO:0016879 ligase activity, forming carbon-nitrogen bonds; GO:0016880 acid-ammonia (or amide) ligase activity;</t>
  </si>
  <si>
    <t>PF03951; PF00120</t>
  </si>
  <si>
    <t>Glutamine synthetase, beta-Grasp domain; Glutamine synthetase, catalytic domain</t>
  </si>
  <si>
    <t>KOG0683</t>
  </si>
  <si>
    <t>Glutamine synthetase</t>
  </si>
  <si>
    <t>HK(1)AAQVFSDSK</t>
  </si>
  <si>
    <t>Niben101Scf00959g00018.1</t>
  </si>
  <si>
    <t>sp|Q9DC07|LNEBL_MOUSE LIM zinc-binding domain-containing Nebulette</t>
  </si>
  <si>
    <t>HHHIQLIK(1)EK</t>
  </si>
  <si>
    <t>K09377</t>
  </si>
  <si>
    <t>CSRP; cysteine and glycine-rich protein</t>
  </si>
  <si>
    <t>GO:0006996 organelle organization; GO:0007010 cytoskeleton organization; GO:0007015 actin filament organization; GO:0009987 cellular process; GO:0016043 cellular component organization; GO:0022607 cellular component assembly; GO:0030029 actin filament-based process; GO:0030036 actin cytoskeleton organization; GO:0044085 cellular component biogenesis; GO:0051017 actin filament bundle assembly; GO:0061572 actin filament bundle organization; GO:0071840 cellular component organization or biogenesis; GO:0097435 supramolecular fiber organization;</t>
  </si>
  <si>
    <t>GO:0003676 nucleic acid binding; GO:0003723 RNA binding; GO:0003729 mRNA binding; GO:0003779 actin binding; GO:0005488 binding; GO:0005515 protein binding; GO:0008092 cytoskeletal protein binding; GO:0044877 protein-containing complex binding; GO:0051015 actin filament binding; GO:0097159 organic cyclic compound binding; GO:1901363 heterocyclic compound binding;</t>
  </si>
  <si>
    <t>PF00412</t>
  </si>
  <si>
    <t>LIM domain</t>
  </si>
  <si>
    <t>TZ</t>
  </si>
  <si>
    <t>KOG1700</t>
  </si>
  <si>
    <t>Regulatory protein MLP and related LIM proteins</t>
  </si>
  <si>
    <t>Niben101Scf00963g01022.1</t>
  </si>
  <si>
    <t>sp|Q9ASR4|BCAL2_ARATH Branched-chain-amino-acid aminotransferase-like protein 2</t>
  </si>
  <si>
    <t>LFK(1)LEEHLDR</t>
  </si>
  <si>
    <t>K22696</t>
  </si>
  <si>
    <t>EEF2KMT; protein-lysine N-methyltransferase EEF2KMT [EC:2.1.1.-]</t>
  </si>
  <si>
    <t>PF01063</t>
  </si>
  <si>
    <t>Aminotransferase class IV</t>
  </si>
  <si>
    <t>KOG0975</t>
  </si>
  <si>
    <t>Branched chain aminotransferase BCAT1, pyridoxal phosphate enzymes type IV superfamily</t>
  </si>
  <si>
    <t>Niben101Scf07980g00010.1</t>
  </si>
  <si>
    <t>AT3G54640.1 tryptophan synthase alpha chain LENGTH=312</t>
  </si>
  <si>
    <t>GTEK(1)FMATVR</t>
  </si>
  <si>
    <t>K01695</t>
  </si>
  <si>
    <t>trpA; tryptophan synthase alpha chain [EC:4.2.1.20]</t>
  </si>
  <si>
    <t>map00260 Glycine, serine and threonine metabolism; map00400 Phenylalanine, tyrosine and tryptophan biosynthesis; map01100 Metabolic pathways; map01110 Biosynthesis of secondary metabolites; map01230 Biosynthesis of amino acids</t>
  </si>
  <si>
    <t>GO:0000162 tryptophan biosynthetic process; GO:0006082 organic acid metabolic process; GO:0006520 cellular amino acid metabolic process; GO:0006568 tryptophan metabolic process; GO:0006576 cellular biogenic amine metabolic process; GO:0006586 indolalkylamine metabol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308 amine metabolic process; GO:0009309 amine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2401 cellular biogenic amine biosynthetic process; GO:0042430 indole-containing compound metabolic process; GO:0042435 indole-containing compound biosynthetic process; GO:0043436 oxoacid metabolic process; GO:0044106 cellular amine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219 indolalkylamine biosynthetic process; GO:0046394 carboxylic acid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834 tryptophan synthase activity; GO:0016829 lyase activity; GO:0016830 carbon-carbon lyase activity; GO:0016832 aldehyde-lyase activity; GO:0016835 carbon-oxygen lyase activity; GO:0016836 hydro-lyase activity; GO:0033984 indole-3-glycerol-phosphate lyase activity;</t>
  </si>
  <si>
    <t>PF00290</t>
  </si>
  <si>
    <t>Tryptophan synthase alpha chain</t>
  </si>
  <si>
    <t>KOG4175</t>
  </si>
  <si>
    <t>Niben101Scf08724g04008.1</t>
  </si>
  <si>
    <t>sp|P41098|RL34_TOBAC 60S ribosomal protein L34</t>
  </si>
  <si>
    <t>ASGPK(1)CPVTGK(1)R</t>
  </si>
  <si>
    <t>K02915</t>
  </si>
  <si>
    <t>RP-L34e, RPL34; large subunit ribosomal protein L34e</t>
  </si>
  <si>
    <t>KOG1790</t>
  </si>
  <si>
    <t>60s ribosomal protein L34</t>
  </si>
  <si>
    <t>LIYQSTK(1)K</t>
  </si>
  <si>
    <t>Niben101Scf15972g02017.1</t>
  </si>
  <si>
    <t>sp|A5VSE2|ATPG_BRUO2 ATP synthase gamma chain</t>
  </si>
  <si>
    <t>AIQTK(1)TENSR</t>
  </si>
  <si>
    <t>K02136</t>
  </si>
  <si>
    <t>ATPeF1G, ATP5C1, ATP3; F-type H+-transporting ATPase subunit gamma</t>
  </si>
  <si>
    <t>GO:0005618 cell wall; GO:0005622 intracellular; GO:0005623 cell; GO:0005634 nucleus; GO:0005730 nucleolus; GO:0005737 cytoplasm; GO:0005739 mitochondrion; GO:0005740 mitochondrial envelope; GO:0005743 mitochondrial inner membrane; GO:0005753 mitochondrial proton-transporting ATP synthase complex; GO:0009507 chloroplast; GO:0009536 plastid; GO:0016020 membrane; GO:0016469 proton-transporting two-sector ATPase complex; GO:0019866 organelle inner membrane; GO:0030312 external encapsulating structure; GO:0031090 organelle membrane; GO:0031966 mitochondrial membrane; GO:0031967 organelle envelope; GO:0031974 membrane-enclosed lumen; GO:0031975 envelope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59 proton-transporting ATP synthase complex; GO:0070013 intracellular organelle lumen; GO:0071944 cell periphery; GO:0098796 membrane protein complex; GO:0098798 mitochondrial protein complex; GO:0098800 inner mitochondrial membrane protein complex;</t>
  </si>
  <si>
    <t>GO:0005488 binding; GO:0008270 zinc ion binding; GO:0043167 ion binding; GO:0043169 cation binding; GO:0046872 metal ion binding; GO:0046914 transition metal ion binding;</t>
  </si>
  <si>
    <t>PF00231</t>
  </si>
  <si>
    <t>ATP synthase</t>
  </si>
  <si>
    <t>KOG1531</t>
  </si>
  <si>
    <t>F0F1-type ATP synthase, gamma subunit</t>
  </si>
  <si>
    <t>NIQK(1)ITK</t>
  </si>
  <si>
    <t>Niben101Scf01818g07001.1</t>
  </si>
  <si>
    <t>sp|A0PPP5|TAL_MYCUA Transaldolase</t>
  </si>
  <si>
    <t>WEALVK(1)K</t>
  </si>
  <si>
    <t>K00616</t>
  </si>
  <si>
    <t>E2.2.1.2, talA, talB; transaldolase [EC:2.2.1.2]</t>
  </si>
  <si>
    <t>map00030 Pentose phosphate pathway; map01100 Metabolic pathways; map01110 Biosynthesis of secondary metabolites; map01200 Carbon metabolism; map01230 Biosynthesis of amino acids</t>
  </si>
  <si>
    <t>PF00923</t>
  </si>
  <si>
    <t>Transaldolase</t>
  </si>
  <si>
    <t>KOG2772</t>
  </si>
  <si>
    <t>Niben101Scf02386g00005.1</t>
  </si>
  <si>
    <t>sp|Q86AV6|CISYC_DICDI Citrate synthase</t>
  </si>
  <si>
    <t>AALSDEYFVK(1)R</t>
  </si>
  <si>
    <t>K01647</t>
  </si>
  <si>
    <t>CS, gltA; citrate synthase [EC:2.3.3.1]</t>
  </si>
  <si>
    <t>map00020 Citrate cycle (TCA cycle); map00630 Glyoxylate and dicarboxylate metabolism; map01100 Metabolic pathways; map01110 Biosynthesis of secondary metabolites; map01200 Carbon metabolism; map01210 2-Oxocarboxylic acid metabolism; map01230 Biosynthesis of amino acids</t>
  </si>
  <si>
    <t>GO:0006082 organic acid metabolic process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30258 lipid modification; GO:0032787 monocarboxylic acid metabolic process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55114 oxidation-reduction process; GO:0071704 organic substance metabolic process; GO:0072329 monocarboxylic acid catabolic process; GO:1901575 organic substance catabolic process;</t>
  </si>
  <si>
    <t>GO:0005622 intracellular; GO:0005623 cell; GO:0005737 cytoplasm; GO:0005777 peroxisome; GO:0005911 cell-cell junction; GO:0009506 plasmodesma; GO:0009514 glyoxysome; GO:0030054 cell junction; GO:0042579 microbody; GO:0043226 organelle; GO:0043227 membrane-bounded organelle; GO:0043229 intracellular organelle; GO:0043231 intracellular membrane-bounded organelle; GO:0055044 symplast;</t>
  </si>
  <si>
    <t>GO:0003824 catalytic activity; GO:0004108 citrate (Si)-synthase activity; GO:0016740 transferase activity; GO:0016746 transferase activity, transferring acyl groups; GO:0036440 citrate synthase activity; GO:0046912 transferase activity, transferring acyl groups, acyl groups converted into alkyl on transfer;</t>
  </si>
  <si>
    <t>PF00285</t>
  </si>
  <si>
    <t>Citrate synthase</t>
  </si>
  <si>
    <t>KOG2617</t>
  </si>
  <si>
    <t>Niben101Scf01002g11011.1</t>
  </si>
  <si>
    <t>AT3G14980.1 Acyl-CoA N-acyltransferase with RING/FYVE/PHD-type zinc finger protein LENGTH=1189</t>
  </si>
  <si>
    <t>GGK(1)HLIEAK</t>
  </si>
  <si>
    <t>GO:0000122 negative regulation of transcription by RNA polymerase II; GO:0006139 nucleobase-containing compound metabolic process; GO:0006259 DNA metabolic process; GO:0006304 DNA modification; GO:0006305 DNA alkylation; GO:0006306 DNA methylation; GO:0006325 chromatin organization; GO:0006355 regulation of transcription, DNA-templated; GO:0006357 regulation of transcription by RNA polymerase II; GO:0006464 cellular protein modification process; GO:0006473 protein acetylation; GO:0006475 internal protein amino acid acetylation; GO:0006725 cellular aromatic compound metabolic process; GO:0006807 nitrogen compound metabolic process; GO:0006996 organelle organization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070 RNA metabolic process; GO:0016458 gene silencing; GO:0016569 covalent chromatin modification; GO:0016570 histone modification; GO:0016573 histone 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31047 gene silencing by RNA; GO:0031323 regulation of cellular metabolic process; GO:0031324 negative regulation of cellular metabolic process; GO:0031326 regulation of cellular biosynthetic process; GO:0031327 negative regulation of cellular biosynthetic process; GO:0032259 methylation; GO:0034641 cellular nitrogen compound metabolic process; GO:0036211 protein modification process; GO:0043170 macromolecule metabolic process; GO:0043412 macromolecule modification; GO:0043414 macromolecule methylation; GO:0043543 protein acylation; GO:0043966 histone H3 acetylation; GO:0043971 histone H3-K18 acetylation; GO:0043972 histone H3-K23 acetylation; GO:0044030 regulation of DNA methylation; GO:0044154 histone H3-K14 acetylation; GO:0044237 cellular metabolic process; GO:0044238 primary metabolic process; GO:0044260 cellular macromolecule metabolic process; GO:0044267 cellular protein metabolic process; GO:0044728 DNA methylation or demethylation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0808 synapse organization; GO:0051052 regulation of DNA metabolic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704 organic substance metabolic process; GO:0071840 cellular component organization or biogenesis; GO:0072553 terminal button organization; GO:0080090 regulation of primary metabolic process; GO:0080188 gene silencing by RNA-directed DNA methylation; GO:0090304 nucleic acid metabolic process; GO:0099172 presynapse organization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118 histone deacetylase complex; GO:0000228 nuclear chromosome; GO:0000785 chromatin; GO:0000790 nuclear chromatin; GO:0005622 intracellular; GO:0005623 cell; GO:0005634 nucleus; GO:0005654 nucleoplasm; GO:0005694 chromosome; GO:0005737 cytoplasm; GO:0005813 centrosome; GO:0005815 microtubule organizing center; GO:0005856 cytoskeleton; GO:0005911 cell-cell junction; GO:0009506 plasmodesma; GO:0015630 microtubule cytoskeleton; GO:0016581 NuRD complex; GO:0017053 transcription repressor complex; GO:0030054 cell junction; GO:0031974 membrane-enclosed lumen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44 symplast; GO:0070013 intracellular organelle lumen; GO:0070603 SWI/SNF superfamily-type complex; GO:0090545 CHD-type complex; GO:1902494 catalytic complex; GO:1904949 ATPase complex;</t>
  </si>
  <si>
    <t>GO:0001085 RNA polymerase II transcription factor binding; GO:0001103 RNA polymerase II repressing transcription factor binding; GO:0003676 nucleic acid binding; GO:0003677 DNA binding; GO:0003690 double-stranded DNA binding; GO:0003824 catalytic activity; GO:0004402 histone acetyltransferase activity; GO:0005488 binding; GO:0005515 protein binding; GO:0008080 N-acetyltransferase activity; GO:0008134 transcription factor binding; GO:0010385 double-stranded methylated DNA binding; GO:0016407 acetyltransferase activity; GO:0016410 N-acyltransferase activity; GO:0016740 transferase activity; GO:0016746 transferase activity, transferring acyl groups; GO:0016747 transferase activity, transferring acyl groups other than amino-acyl groups; GO:0019899 enzyme binding; GO:0034212 peptide N-acetyltransferase activity; GO:0042393 histone binding; GO:0042826 histone deacetylase binding; GO:0061733 peptide-lysine-N-acetyltransferase activity; GO:0070491 repressing transcription factor binding; GO:0097159 organic cyclic compound binding; GO:1901363 heterocyclic compound binding;</t>
  </si>
  <si>
    <t>Niben101Scf03226g03002.1</t>
  </si>
  <si>
    <t>sp|Q9FF55|PDI14_ARATH Protein disulfide isomerase-like 1-4</t>
  </si>
  <si>
    <t>SKEDAASLIDEK(1)K</t>
  </si>
  <si>
    <t>K09580</t>
  </si>
  <si>
    <t>PDIA1, P4HB; protein disulfide-isomerase A1 [EC:5.3.4.1]</t>
  </si>
  <si>
    <t>GO:0000003 reproduction; GO:0003006 developmental process involved in reproduction; GO:0006457 protein folding; GO:0006950 response to stress; GO:0007275 multicellular organism development; GO:0009791 post-embryonic development; GO:0009888 tissue development; GO:0009960 endosperm development; GO:0009987 cellular process; GO:0010154 fruit development; GO:0022414 reproductive process; GO:0032501 multicellular organismal process; GO:0032502 developmental process; GO:0033554 cellular response to stress; GO:0034975 protein folding in endoplasmic reticulum; GO:0034976 response to endoplasmic reticulum stress; GO:0048316 seed development; GO:0048608 reproductive structure development; GO:0048731 system development; GO:0048856 anatomical structure development; GO:0050896 response to stimulus; GO:0051716 cellular response to stimulus; GO:0061458 reproductive system development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PF00085; PF13848</t>
  </si>
  <si>
    <t>Thioredoxin; Thioredoxin-like domain</t>
  </si>
  <si>
    <t>KOG0190</t>
  </si>
  <si>
    <t>Protein disulfide isomerase (prolyl 4-hydroxylase beta subunit)</t>
  </si>
  <si>
    <t>GFVSETESGK(1)R</t>
  </si>
  <si>
    <t>Niben101Scf07073g02007.1</t>
  </si>
  <si>
    <t>AT5G26780.3 serine hydroxymethyltransferase 2 LENGTH=533</t>
  </si>
  <si>
    <t>EK(1)NGVTWPK</t>
  </si>
  <si>
    <t>K00600</t>
  </si>
  <si>
    <t>glyA, SHMT; glycine hydroxymethyltransferase [EC:2.1.2.1]</t>
  </si>
  <si>
    <t>map00260 Glycine, serine and threonine metabolism; map00460 Cyanoamino acid metabolism; map00630 Glyoxylate and dicarboxylate metabolism; map00670 One carbon pool by folate; map01100 Metabolic pathways; map01110 Biosynthesis of secondary metabolites; map01200 Carbon metabolism; map01230 Biosynthesis of amino acids</t>
  </si>
  <si>
    <t>GO:0001505 regulation of neurotransmitter levels; GO:0002376 immune system process; GO:0006082 organic acid metabolic process; GO:0006520 cellular amino acid metabolic process; GO:0006544 glycine metabolic process; GO:0006563 L-serine metabolic process; GO:0006807 nitrogen compound metabolic process; GO:0006950 response to stress; GO:0006952 defense response; GO:0006955 immune response; GO:0007623 circadian rhythm; GO:0008152 metabolic process; GO:0008219 cell death; GO:0009069 serine family amino acid metabolic process; GO:0009266 response to temperature stimulus; GO:0009314 response to radiation; GO:0009409 response to cold; GO:0009416 response to light stimulus; GO:0009626 plant-type hypersensitive response; GO:0009628 response to abiotic stimulus; GO:0009853 photorespiration; GO:0009987 cellular process; GO:0010035 response to inorganic substance; GO:0010038 response to metal ion; GO:0012501 programmed cell death; GO:0017144 drug metabolic process; GO:0019752 carboxylic acid metabolic process; GO:0033554 cellular response to stress; GO:0034050 host programmed cell death induced by symbiont; GO:0042133 neurotransmitter metabolic process; GO:0042221 response to chemical; GO:0043094 cellular metabolic compound salvage; GO:0043436 oxoacid metabolic process; GO:0044237 cellular metabolic process; GO:0044238 primary metabolic process; GO:0044281 small molecule metabolic process; GO:0045087 innate immune response; GO:0046686 response to cadmium ion; GO:0048511 rhythmic process; GO:0050896 response to stimulus; GO:0051716 cellular response to stimulus; GO:0065007 biological regulation; GO:0065008 regulation of biological quality; GO:0071704 organic substance metabolic process; GO:1901564 organonitrogen compound metabolic process; GO:1901605 alpha-amino acid metabolic process;</t>
  </si>
  <si>
    <t>GO:0005576 extracellular region; GO:0005622 intracellular; GO:0005623 cell; GO:0005634 nucleus; GO:0005737 cytoplasm; GO:0005739 mitochondrion; GO:0005759 mitochondrial matrix; GO:0005829 cytosol; GO:0005840 ribosome; GO:0005886 plasma membrane; GO:0009507 chloroplast; GO:0009526 plastid envelope; GO:0009532 plastid stroma; GO:0009534 chloroplast thylakoid; GO:0009536 plastid; GO:0009570 chloroplast stroma; GO:0009579 thylakoid; GO:0010319 stromule; GO:0016020 membrane; GO:0022626 cytosolic ribosome; GO:0031967 organelle envelope; GO:0031974 membrane-enclosed lumen; GO:0031975 envelope; GO:0031976 plastid thylakoid; GO:0031984 organelle subcompartment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046 apoplast; GO:0070013 intracellular organelle lumen; GO:0071944 cell periphery; GO:1990904 ribonucleoprotein complex;</t>
  </si>
  <si>
    <t>GO:0003676 nucleic acid binding; GO:0003723 RNA binding; GO:0003727 single-stranded RNA binding; GO:0003824 catalytic activity; GO:0004372 glycine hydroxymethyltransferase activity; GO:0005488 binding; GO:0008187 poly-pyrimidine tract binding; GO:0008266 poly(U) RNA binding; GO:0016740 transferase activity; GO:0016741 transferase activity, transferring one-carbon groups; GO:0016742 hydroxymethyl-, formyl- and related transferase activity; GO:0097159 organic cyclic compound binding; GO:1901363 heterocyclic compound binding;</t>
  </si>
  <si>
    <t>PF00464</t>
  </si>
  <si>
    <t>Serine hydroxymethyltransferase</t>
  </si>
  <si>
    <t>KOG2467</t>
  </si>
  <si>
    <t>Glycine/serine hydroxymethyltransferase</t>
  </si>
  <si>
    <t>Niben101Scf03341g00002.1</t>
  </si>
  <si>
    <t>AT1G53780.2 peptidyl-prolyl cis-trans isomerases;hydrolases;nucleoside-triphosphatases;ATP binding;nucleotide binding;ATPases LENGTH=620</t>
  </si>
  <si>
    <t>NK(1)TYMSEAQR</t>
  </si>
  <si>
    <t>K17681</t>
  </si>
  <si>
    <t>ATAD3A_B; ATPase family AAA domain-containing protein 3A/B</t>
  </si>
  <si>
    <t>PF00004</t>
  </si>
  <si>
    <t>ATPase family associated with various cellular activities (AAA)</t>
  </si>
  <si>
    <t>KOG0742</t>
  </si>
  <si>
    <t>AAA+-type ATPase</t>
  </si>
  <si>
    <t>Niben101Scf14374g00001.1</t>
  </si>
  <si>
    <t>sp|B9E9K7|RL18_MACCJ 50S ribosomal protein L18</t>
  </si>
  <si>
    <t>GITK(1)VAFDR</t>
  </si>
  <si>
    <t>K02881</t>
  </si>
  <si>
    <t>RP-L18, MRPL18, rplR; large subunit ribosomal protein L18</t>
  </si>
  <si>
    <t>GO:0005622 intracellular; GO:0005623 cell; GO:0005634 nucleus; GO:0005730 nucleolus; GO:0005737 cytoplasm; GO:0009507 chloroplast; GO:0009526 plastid envelope; GO:0009532 plastid stroma; GO:0009536 plastid; GO:0009570 chloroplast stroma; GO:0009941 chloroplast envelope; GO:0031967 organelle envelope; GO:0031974 membrane-enclosed lumen; GO:0031975 envelope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676 nucleic acid binding; GO:0003723 RNA binding; GO:0005488 binding; GO:0008097 5S rRNA binding; GO:0019843 rRNA binding; GO:0097159 organic cyclic compound binding; GO:1901363 heterocyclic compound binding;</t>
  </si>
  <si>
    <t>KOG1870</t>
  </si>
  <si>
    <t>Ubiquitin C-terminal hydrolase</t>
  </si>
  <si>
    <t>Niben101Scf15538g00001.1</t>
  </si>
  <si>
    <t>gb|ABD64919.1| Lil3 protein, putative [Brassica oleracea]</t>
  </si>
  <si>
    <t>NEDIETVK(1)K</t>
  </si>
  <si>
    <t>GO:0006355 regulation of transcription, DNA-templated; GO:0006810 transport; GO:0009889 regulation of biosynthetic process; GO:0009891 positive regulation of biosynthetic process; GO:0009893 positive regulation of metabolic process; GO:0010380 regulation of chlorophyll biosynthetic process; GO:0010468 regulation of gene expression; GO:0010556 regulation of macromolecule biosynthetic process; GO:0019216 regulation of lipid metabolic process; GO:0019219 regulation of nucleobase-containing compound metabolic process; GO:0019222 regulation of metabolic process; GO:0019747 regulation of isoprenoid metabolic process; GO:0030656 regulation of vitamin metabolic process; GO:0031323 regulation of cellular metabolic process; GO:0031325 positive regulation of cellular metabolic process; GO:0031326 regulation of cellular biosynthetic process; GO:0031328 positive regulation of cellular biosynthetic process; GO:0045828 positive regulation of isoprenoid metabolic process; GO:0045834 positive regulation of lipid metabolic process; GO:0046136 positive regulation of vitamin metabolic process; GO:0046889 positive regulation of lipid biosynthetic process; GO:0046890 regulation of lipid biosynthet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179 localization; GO:0051193 regulation of cofactor metabolic process; GO:0051194 positive regulation of cofactor metabolic process; GO:0051234 establishment of localization; GO:0051252 regulation of RNA metabolic process; GO:0055085 transmembrane transport; GO:0060255 regulation of macromolecule metabolic process; GO:0062012 regulation of small molecule metabolic process; GO:0062013 positive regulation of small molecule metabolic process; GO:0065007 biological regulation; GO:0080090 regulation of primary metabolic process; GO:0090056 regulation of chlorophyll metabolic process; GO:1901401 regulation of tetrapyrrole metabolic process; GO:1901403 positive regulation of tetrapyrrole metabolic process; GO:1901463 regulation of tetrapyrrole biosynthetic process; GO:1901465 positive regulation of tetrapyrrole biosynthetic process; GO:1902326 positive regulation of chlorophyll biosynthetic process; GO:1902930 regulation of alcohol biosynthetic process; GO:1902932 positive regulation of alcohol biosynthetic process; GO:1903506 regulation of nucleic acid-templated transcription; GO:1904963 regulation of phytol biosynthetic process; GO:1904964 positive regulation of phytol biosynthetic process; GO:1904965 regulation of vitamin E biosynthetic process; GO:1904966 positive regulation of vitamin E biosynthetic process; GO:2000112 regulation of cellular macromolecule biosynthetic process; GO:2001141 regulation of RNA biosynthetic process;</t>
  </si>
  <si>
    <t>GO:0005622 intracellular; GO:0005623 cell; GO:0005737 cytoplasm; GO:0009507 chloroplast; GO:0009534 chloroplast thylakoid; GO:0009535 chloroplast thylakoid membrane; GO:0009536 plastid; GO:0009579 thylakoid; GO:0016020 membrane; GO:0031976 plastid thylakoid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GO:0003700 DNA-binding transcription factor activity; GO:0005488 binding; GO:0005515 protein binding; GO:0019899 enzyme binding; GO:0042802 identical protein binding; GO:0043495 protein-membrane adaptor activity; GO:0140110 transcription regulator activity;</t>
  </si>
  <si>
    <t>Niben101Scf04905g04004.1</t>
  </si>
  <si>
    <t>sp|P09317|G3P_USTMA Glyceraldehyde-3-phosphate dehydrogenase</t>
  </si>
  <si>
    <t>IK(1)IGINGFGR</t>
  </si>
  <si>
    <t>K00134</t>
  </si>
  <si>
    <t>GAPDH, gapA; glyceraldehyde 3-phosphate dehydrogenase [EC:1.2.1.12]</t>
  </si>
  <si>
    <t>map00010 Glycolysis / Gluconeogenesis; map00710 Carbon fixation in photosynthetic organisms; map01100 Metabolic pathways; map01110 Biosynthesis of secondary metabolites; map01200 Carbon metabolism; map01230 Biosynthesis of amino acids</t>
  </si>
  <si>
    <t>PF00044; PF02800</t>
  </si>
  <si>
    <t>Glyceraldehyde 3-phosphate dehydrogenase, NAD binding domain; Glyceraldehyde 3-phosphate dehydrogenase, C-terminal domain</t>
  </si>
  <si>
    <t>KOG0657</t>
  </si>
  <si>
    <t>Glyceraldehyde 3-phosphate dehydrogenase</t>
  </si>
  <si>
    <t>Niben101Scf01977g01002.1</t>
  </si>
  <si>
    <t>sp|Q9M158|STR4_ARATH Rhodanese-like domain-containing protein 4, chloroplastic</t>
  </si>
  <si>
    <t>K(1)LLFAEDR</t>
  </si>
  <si>
    <t>K17525</t>
  </si>
  <si>
    <t>CHID1; chitinase domain-containing protein 1</t>
  </si>
  <si>
    <t>GO:0006022 aminoglycan metabolic process; GO:0006026 aminoglycan catabolic process; GO:0006030 chitin metabolic process; GO:0006032 chitin catabolic process; GO:0006040 amino sugar metabolic process; GO:0006091 generation of precursor metabolites and energy; GO:0006807 nitrogen compound metabolic process; GO:0006950 response to stress; GO:0006952 defense response; GO:0008152 metabolic process; GO:0009056 catabolic process; GO:0009057 macromolecule catabolic process; GO:0009605 response to external stimulus; GO:0009607 response to biotic stimulus; GO:0009617 response to bacterium; GO:0009767 photosynthetic electron transport chain; GO:0009772 photosynthetic electron transport in photosystem II; GO:0009987 cellular process; GO:0015979 photosynthesis; GO:0017144 drug metabolic process; GO:0019684 photosynthesis, light reaction; GO:0022900 electron transport chain; GO:0042737 drug catabolic process; GO:0042742 defense response to bacterium; GO:0043170 macromolecule metabolic process; GO:0043207 response to external biotic stimulus; GO:0044237 cellular metabolic process; GO:0044248 cellular catabolic process; GO:0046348 amino sugar catabolic process; GO:0050896 response to stimulus; GO:0051704 multi-organism process; GO:0051707 response to other organism; GO:0055114 oxidation-reduction process; GO:0071704 organic substance metabolic process; GO:0098542 defense response to other organism; GO:1901071 glucosamine-containing compound metabolic process; GO:1901072 glucosamine-containing compound ca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5576 extracellular region; GO:0005622 intracellular; GO:0005623 cell; GO:0005737 cytoplasm; GO:0009507 chloroplast; GO:0009526 plastid envelope; GO:0009534 chloroplast thylakoid; GO:0009535 chloroplast thylakoid membrane; GO:0009536 plastid; GO:0009579 thylakoid; GO:0009941 chloroplast envelope; GO:0016020 membrane; GO:0031967 organelle envelope; GO:0031975 envelope; GO:0031976 plastid thylakoid; GO:0031984 organelle subcompartment; GO:0032991 protein-containing complex; GO:0034357 photosynthetic membrane; GO:0042651 thylakoid membrane; GO:0043226 organelle; GO:0043227 membrane-bounded organelle; GO:0043229 intracellular organelle; GO:0043231 intracellular membrane-bounded organelle; GO:0055035 plastid thylakoid membrane; GO:0098796 membrane protein complex; GO:0098807 chloroplast thylakoid membrane protein complex;</t>
  </si>
  <si>
    <t>GO:0003824 catalytic activity; GO:0004553 hydrolase activity, hydrolyzing O-glycosyl compounds; GO:0004568 chitinase activity; GO:0005488 binding; GO:0008061 chitin binding; GO:0008144 drug binding; GO:0016787 hydrolase activity; GO:0016798 hydrolase activity, acting on glycosyl bonds; GO:0097367 carbohydrate derivative binding;</t>
  </si>
  <si>
    <t>Niben101Scf01150g04004.1</t>
  </si>
  <si>
    <t>sp|Q30ZN0|F16PA_DESAG Fructose-1,6-bisphosphatase class 1</t>
  </si>
  <si>
    <t>YPTDGSSPK(1)SLR</t>
  </si>
  <si>
    <t>K03841</t>
  </si>
  <si>
    <t>FBP, fbp; fructose-1,6-bisphosphatase I [EC:3.1.3.11]</t>
  </si>
  <si>
    <t>map00010 Glycolysis / Gluconeogenesis; map00030 Pentose phosphate pathway; map00051 Fructose and mannose metabolism; map00710 Carbon fixation in photosynthetic organisms; map01100 Metabolic pathways; map01110 Biosynthesis of secondary metabolites; map01200 Carbon metabolism</t>
  </si>
  <si>
    <t>GO:0000272 polysaccharide catabolic process; GO:0001101 response to acid chemical; GO:0005975 carbohydrate metabolic process; GO:0005976 polysaccharide metabolic process; GO:0005982 starch metabolic process; GO:0005983 starch catabolic process; GO:0005984 disaccharide metabolic process; GO:0005985 sucrose metabolic process; GO:0005986 sucrose biosynthetic process; GO:0005996 monosaccharide metabolic process; GO:0006000 fructose metabolic process; GO:0006002 fructose 6-phosphate metabolic process; GO:0006006 glucose metabolic process; GO:0006073 cellular glucan metabolic process; GO:0006094 gluconeogenesis; GO:0006793 phosphorus metabolic process; GO:0006796 phosphate-containing compound metabolic process; GO:0008152 metabolic process; GO:0009056 catabolic process; GO:0009057 macromolecule catabolic process; GO:0009058 biosynthetic process; GO:0009251 glucan catabolic process; GO:0009311 oligosaccharide metabolic process; GO:0009312 oligosaccharide biosynthetic process; GO:0009719 response to endogenous stimulus; GO:0009725 response to hormone; GO:0009737 response to abscisic acid; GO:0009743 response to carbohydrate; GO:0009746 response to hexose; GO:0009750 response to fructose; GO:0009987 cellular process; GO:0010033 response to organic substance; GO:0015979 photosynthesis; GO:0016051 carbohydrate biosynthetic process; GO:0016052 carbohydrate catabolic process; GO:0016311 dephosphorylation; GO:0019318 hexose metabolic process; GO:0019319 hexose biosynthetic process; GO:0019637 organophosphate metabolic process; GO:0030388 fructose 1,6-bisphosphate metabolic process; GO:0033993 response to lipid; GO:0034284 response to monosaccharide; GO:0034637 cellular carbohydrate biosynthetic process; GO:0042221 response to chemical; GO:0043170 macromolecule metabolic process; GO:0044042 glucan metabolic process; GO:0044237 cellular metabolic process; GO:0044238 primary metabolic process; GO:0044247 cellular polysaccharide catabolic process; GO:0044248 cellular catabolic process; GO:0044249 cellular biosynthetic process; GO:0044260 cellular macromolecule metabolic process; GO:0044262 cellular carbohydrate metabolic process; GO:0044264 cellular polysaccharide metabolic process; GO:0044275 cellular carbohydrate catabolic process; GO:0044281 small molecule metabolic process; GO:0044283 small molecule biosynthetic process; GO:0046351 disaccharide biosynthetic process; GO:0046364 monosaccharide biosynthetic process; GO:0050896 response to stimulus; GO:0071704 organic substance metabolic process; GO:0097305 response to alcohol; GO:1901135 carbohydrate derivative metabolic process; GO:1901575 organic substance catabolic process; GO:1901576 organic substance biosynthetic process; GO:1901700 response to oxygen-containing compound;</t>
  </si>
  <si>
    <t>GO:0003824 catalytic activity; GO:0016787 hydrolase activity; GO:0016788 hydrolase activity, acting on ester bonds; GO:0016791 phosphatase activity; GO:0019203 carbohydrate phosphatase activity; GO:0042132 fructose 1,6-bisphosphate 1-phosphatase activity; GO:0042578 phosphoric ester hydrolase activity; GO:0050308 sugar-phosphatase activity;</t>
  </si>
  <si>
    <t>PF00316</t>
  </si>
  <si>
    <t>Fructose-1-6-bisphosphatase</t>
  </si>
  <si>
    <t>KOG1458</t>
  </si>
  <si>
    <t>Fructose-1,6-bisphosphatase</t>
  </si>
  <si>
    <t>Niben101Scf01164g00008.1</t>
  </si>
  <si>
    <t>sp|Q3ED65|MENG_ARATH 2-phytyl-1,4-beta-naphthoquinone methyltransferase, chloroplastic</t>
  </si>
  <si>
    <t>TCYK(1)NIK</t>
  </si>
  <si>
    <t>K23095</t>
  </si>
  <si>
    <t>MENG, menG; demethylphylloquinol methyltransferase [EC:2.1.1.329]</t>
  </si>
  <si>
    <t>map00130 Ubiquinone and other terpenoid-quinone biosynthesis; map01100 Metabolic pathways; map01110 Biosynthesis of secondary metabolites</t>
  </si>
  <si>
    <t>GO:0006732 coenzyme metabolic process; GO:0006766 vitamin metabolic process; GO:0008152 metabolic process; GO:0009058 biosynthetic process; GO:0009108 coenzyme biosynthetic process; GO:0009110 vitamin biosynthetic process; GO:0009987 cellular process; GO:0032259 methylation; GO:0042180 cellular ketone metabolic process; GO:0042181 ketone biosynthetic process; GO:0042372 phylloquinone biosynthetic process; GO:0042374 phylloquinone metabolic process; GO:0044237 cellular metabolic process; GO:0044249 cellular biosynthetic process; GO:0044281 small molecule metabolic process; GO:0044283 small molecule biosynthetic process; GO:0051186 cofactor metabolic process; GO:0051188 cofactor biosynthetic process; GO:0071704 organic substance metabolic process; GO:1901576 organic substance biosynthetic process; GO:1901661 quinone metabolic process; GO:1901663 quinone biosynthetic process;</t>
  </si>
  <si>
    <t>GO:0003824 catalytic activity; GO:0008168 methyltransferase activity; GO:0008169 C-methyltransferase activity; GO:0008171 O-methyltransferase activity; GO:0016740 transferase activity; GO:0016741 transferase activity, transferring one-carbon groups; GO:0052624 2-phytyl-1,4-naphthoquinone methyltransferase activity;</t>
  </si>
  <si>
    <t>KOG1540</t>
  </si>
  <si>
    <t>Ubiquinone biosynthesis methyltransferase COQ5</t>
  </si>
  <si>
    <t>Niben101Scf09123g01002.1</t>
  </si>
  <si>
    <t>AT4G14600.1 Target SNARE coiled-coil domain protein LENGTH=137</t>
  </si>
  <si>
    <t>AQAGVK(1)NNMR</t>
  </si>
  <si>
    <t>K08505</t>
  </si>
  <si>
    <t>SFT1; protein transport protein SFT1</t>
  </si>
  <si>
    <t>map04130 SNARE interactions in vesicular transport</t>
  </si>
  <si>
    <t>GO:0006873 cellular ion homeostasis; GO:0006875 cellular metal ion homeostasis; GO:0006883 cellular sodium ion homeostasis; GO:0009987 cellular process; GO:0019725 cellular homeostasis; GO:0030003 cellular cation homeostasis; GO:0030004 cellular monovalent inorganic cation homeostasis; GO:0042592 homeostatic process; GO:0043181 vacuolar sequestering; GO:0043182 vacuolar sequestering of sodium ion; GO:0047484 regulation of response to osmotic stress; GO:0048518 positive regulation of biological process; GO:0048583 regulation of response to stimulus; GO:0048584 positive regulation of response to stimulus; GO:0048878 chemical homeostasis; GO:0050789 regulation of biological process; GO:0050801 ion homeostasis; GO:0051179 localization; GO:0051235 maintenance of location; GO:0051641 cellular localization; GO:0051651 maintenance of location in cell; GO:0055065 metal ion homeostasis; GO:0055067 monovalent inorganic cation homeostasis; GO:0055078 sodium ion homeostasis; GO:0055080 cation homeostasis; GO:0055082 cellular chemical homeostasis; GO:0065007 biological regulation; GO:0065008 regulation of biological quality; GO:0080134 regulation of response to stress; GO:0098771 inorganic ion homeostasis; GO:1901000 regulation of response to salt stress; GO:1901002 positive regulation of response to salt stress;</t>
  </si>
  <si>
    <t>GO:0005622 intracellular; GO:0005623 cell; GO:0005737 cytoplasm; GO:0005794 Golgi apparatus; GO:0005886 plasma membrane; GO:0012505 endomembrane system; GO:0016020 membrane; GO:0043226 organelle; GO:0043227 membrane-bounded organelle; GO:0043229 intracellular organelle; GO:0043231 intracellular membrane-bounded organelle; GO:0071944 cell periphery;</t>
  </si>
  <si>
    <t>Niben101Scf01249g06003.1</t>
  </si>
  <si>
    <t>sp|Q9XEG7|RS3A_TORRU 40S ribosomal protein S3a</t>
  </si>
  <si>
    <t>TQGTK(1)IASEGLK</t>
  </si>
  <si>
    <t>K02984</t>
  </si>
  <si>
    <t>RP-S3Ae, RPS3A; small subunit ribosomal protein S3Ae</t>
  </si>
  <si>
    <t>GO:0005618 cell wall; GO:0005622 intracellular; GO:0005623 cell; GO:0005634 nucleus; GO:0005730 nucleolus; GO:0005737 cytoplasm; GO:0005829 cytosol; GO:0005840 ribosome; GO:0005844 polysome; GO:0005886 plasma membrane; GO:0005911 cell-cell junction; GO:0009506 plasmodesma; GO:0009507 chloroplast; GO:0009536 plastid; GO:0015935 small ribosomal subunit; GO:0016020 membrane; GO:0022626 cytosolic ribosome; GO:0022627 cytosolic small ribosomal subunit; GO:0030054 cell junction; GO:0030312 external encapsulating structur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1990904 ribonucleoprotein complex;</t>
  </si>
  <si>
    <t>KOG1628</t>
  </si>
  <si>
    <t>40S ribosomal protein S3A</t>
  </si>
  <si>
    <t>Niben101Scf01188g03008.1</t>
  </si>
  <si>
    <t>AT1G34220.1 Regulator of Vps4 activity in the MVB pathway protein LENGTH=649</t>
  </si>
  <si>
    <t>APAPDVK(1)LK</t>
  </si>
  <si>
    <t>K19476</t>
  </si>
  <si>
    <t>IST1; vacuolar protein sorting-associated protein IST1</t>
  </si>
  <si>
    <t>Z</t>
  </si>
  <si>
    <t>KOG2027</t>
  </si>
  <si>
    <t>Spindle pole body protein</t>
  </si>
  <si>
    <t>Niben101Scf01208g01004.1</t>
  </si>
  <si>
    <t>sp|Q9PKU9|MALQ_CHLMU 4-alpha-glucanotransferase</t>
  </si>
  <si>
    <t>DLDQHSQNVLK(1)R</t>
  </si>
  <si>
    <t>K00705</t>
  </si>
  <si>
    <t>malQ; 4-alpha-glucanotransferase [EC:2.4.1.25]</t>
  </si>
  <si>
    <t>map00500 Starch and sucrose metabolism; map01100 Metabolic pathways; map01110 Biosynthesis of secondary metabolites</t>
  </si>
  <si>
    <t>GO:0000023 maltose metabolic process; GO:0000025 maltose catabolic process; GO:0000272 polysaccharide catabolic process; GO:0005975 carbohydrate metabolic process; GO:0005976 polysaccharide metabolic process; GO:0005977 glycogen metabolic process; GO:0005982 starch metabolic process; GO:0005983 starch catabolic process; GO:0005984 disaccharide metabolic process; GO:0006073 cellular glucan metabolic process; GO:0006091 generation of precursor metabolites and energy; GO:0006112 energy reserve metabolic process; GO:0008152 metabolic process; GO:0009056 catabolic process; GO:0009057 macromolecule catabolic process; GO:0009251 glucan catabolic process; GO:0009311 oligosaccharide metabolic process; GO:0009313 oligosaccharide catabolic process; GO:0009987 cellular process; GO:0015980 energy derivation by oxidation of organic compounds; GO:0016052 carbohydrate catabolic process; GO:0043170 macromolecule metabolic proces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6352 disaccharide catabolic process; GO:0055114 oxidation-reduction process; GO:0071704 organic substance metabolic process; GO:1901575 organic substance catabolic process;</t>
  </si>
  <si>
    <t>GO:0003824 catalytic activity; GO:0004133 glycogen debranching enzyme activity; GO:0004134 4-alpha-glucanotransferase activity; GO:0005488 binding; GO:0010297 heteropolysaccharide binding; GO:0016740 transferase activity; GO:0016757 transferase activity, transferring glycosyl groups; GO:0016758 transferase activity, transferring hexosyl groups; GO:0030246 carbohydrate binding; GO:0030247 polysaccharide binding;</t>
  </si>
  <si>
    <t>PF02446</t>
  </si>
  <si>
    <t>4-alpha-glucanotransferase</t>
  </si>
  <si>
    <t>Niben101Scf01209g04002.1</t>
  </si>
  <si>
    <t>sp|Q58321|Y911_METJA Magnesium-chelatase subunit ChlI homolog</t>
  </si>
  <si>
    <t>AK(1)NVIFSEDR</t>
  </si>
  <si>
    <t>K03404</t>
  </si>
  <si>
    <t>chlD, bchD; magnesium chelatase subunit D [EC:6.6.1.1]</t>
  </si>
  <si>
    <t>GO:0005622 intracellular; GO:0005623 cell; GO:0005737 cytoplasm; GO:0009507 chloroplast; GO:0009532 plastid stroma; GO:0009534 chloroplast thylakoid; GO:0009536 plastid; GO:0009570 chloroplast stroma; GO:0009579 thylakoid; GO:0010007 magnesium chelatase complex; GO:0031976 plastid thylakoid; GO:0031984 organelle subcompartment; GO:0032991 protein-containing complex; GO:0043226 organelle; GO:0043227 membrane-bounded organelle; GO:0043229 intracellular organelle; GO:0043231 intracellular membrane-bounded organelle; GO:1902494 catalytic complex;</t>
  </si>
  <si>
    <t>PF01078; PF13519</t>
  </si>
  <si>
    <t>Magnesium chelatase, subunit ChlI; von Willebrand factor type A domain</t>
  </si>
  <si>
    <t>DALSALK(1)ES</t>
  </si>
  <si>
    <t>GTAK(1)TVMAR</t>
  </si>
  <si>
    <t>Niben101Scf01236g02016.1</t>
  </si>
  <si>
    <t>sp|Q8GTL5|METK_CARPA S-adenosylmethionine synthase</t>
  </si>
  <si>
    <t>QAAK(1)SIVANGLAR</t>
  </si>
  <si>
    <t>K00789</t>
  </si>
  <si>
    <t>metK; S-adenosylmethionine synthetase [EC:2.5.1.6]</t>
  </si>
  <si>
    <t>map00270 Cysteine and methionine metabolism; map01100 Metabolic pathways; map01110 Biosynthesis of secondary metabolites; map01230 Biosynthesis of amino acids</t>
  </si>
  <si>
    <t>GO:0003824 catalytic activity; GO:0004478 methionine adenosyltransferase activity; GO:0016740 transferase activity; GO:0016765 transferase activity, transferring alkyl or aryl (other than methyl) groups;</t>
  </si>
  <si>
    <t>PF00438; PF02772; PF02773</t>
  </si>
  <si>
    <t>S-adenosylmethionine synthetase, N-terminal domain; S-adenosylmethionine synthetase, central domain; S-adenosylmethionine synthetase, C-terminal domain</t>
  </si>
  <si>
    <t>KOG1506</t>
  </si>
  <si>
    <t>S-adenosylmethionine synthetase</t>
  </si>
  <si>
    <t>Niben101Scf04451g00026.1</t>
  </si>
  <si>
    <t>sp|Q9Z9C4|SODM_CHLPN Superoxide dismutase [Mn]</t>
  </si>
  <si>
    <t>NVRPDYLK(1)NIWK</t>
  </si>
  <si>
    <t>GO:0000302 response to reactive oxygen species; GO:0000303 response to superoxide; GO:0000305 response to oxygen radical; GO:0001101 response to acid chemical; GO:0006801 superoxide metabolic process; GO:0006950 response to stress; GO:0006970 response to osmotic stress; GO:0006979 response to oxidative stress; GO:0008152 metabolic process; GO:0009410 response to xenobiotic stimulus; GO:0009628 response to abiotic stimulus; GO:0009635 response to herbicide; GO:0009636 response to toxic substance; GO:0009719 response to endogenous stimulus; GO:0009725 response to hormone; GO:0009737 response to abscisic acid; GO:0009987 cellular process; GO:0010033 response to organic substance; GO:0010035 response to inorganic substance; GO:0016043 cellular component organization; GO:0019430 removal of superoxide radicals; GO:0022607 cellular component assembly; GO:0033554 cellular response to stress; GO:0033993 response to lipid; GO:0034599 cellular response to oxidative stress; GO:0034614 cellular response to reactive oxygen species; GO:0042221 response to chemical; GO:0043933 protein-containing complex subunit organization; GO:0044085 cellular component biogenesis; GO:0044237 cellular metabolic process; GO:0050896 response to stimulus; GO:0051259 protein complex oligomerization; GO:0051260 protein homooligomerization; GO:0051262 protein tetramerization; GO:0051289 protein homotetramerization; GO:0051716 cellular response to stimulus; GO:0055114 oxidation-reduction process; GO:0065003 protein-containing complex assembly; GO:0070887 cellular response to chemical stimulus; GO:0071450 cellular response to oxygen radical; GO:0071451 cellular response to superoxide; GO:0071840 cellular component organization or biogenesis; GO:0072593 reactive oxygen species metabolic process; GO:0097237 cellular response to toxic substance; GO:0097305 response to alcohol; GO:0098754 detoxification; GO:0098869 cellular oxidant detoxification; GO:1901700 response to oxygen-containing compound; GO:1901701 cellular response to oxygen-containing compound; GO:1990748 cellular detoxification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784 superoxide dismutase activity; GO:0005488 binding; GO:0016209 antioxidant activity; GO:0016491 oxidoreductase activity; GO:0016721 oxidoreductase activity, acting on superoxide radicals as acceptor; GO:0030145 manganese ion binding; GO:0043167 ion binding; GO:0043169 cation binding; GO:0046872 metal ion binding; GO:0046914 transition metal ion binding;</t>
  </si>
  <si>
    <t>Niben101Scf01308g03004.1</t>
  </si>
  <si>
    <t>sp|Q9TL08|CHLI_NEPOL Magnesium-chelatase subunit ChlI</t>
  </si>
  <si>
    <t>GTGK(1)STTVR</t>
  </si>
  <si>
    <t>K03405</t>
  </si>
  <si>
    <t>chlI, bchI; magnesium chelatase subunit I [EC:6.6.1.1]</t>
  </si>
  <si>
    <t>GO:0006725 cellular aromatic compound metabolic process; GO:0006778 porphyrin-containing compound metabolic process; GO:0006779 porphyrin-containing compound biosynthetic process; GO:0006807 nitrogen compound metabolic process; GO:0008152 metabolic process; GO:0009058 biosynthetic process; GO:0009719 response to endogenous stimulus; GO:0009725 response to hormone; GO:0009735 response to cytokinin; GO:0009987 cellular process; GO:0010033 response to organic substance; GO:0015994 chlorophyll metabolic process; GO:0015995 chlorophyll biosynthetic process; GO:0018130 heterocycle biosynthetic process; GO:0019438 aromatic compound biosynthetic process; GO:0033013 tetrapyrrole metabolic process; GO:0033014 tetrapyrrole biosynthetic process; GO:0034641 cellular nitrogen compound metabolic process; GO:0042221 response to chemical; GO:0042440 pigment metabolic process; GO:0044237 cellular metabolic process; GO:0044249 cellular biosynthetic process; GO:0044271 cellular nitrogen compound biosynthetic process; GO:0046148 pigment biosynthetic process; GO:0046483 heterocycle metabolic process; GO:0050896 response to stimulus; GO:0051186 cofactor metabolic process; GO:0051188 cofactor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9507 chloroplast; GO:0009532 plastid stroma; GO:0009536 plastid; GO:0009570 chloroplast stroma; GO:0010007 magnesium chelatase complex; GO:0030312 external encapsulating structure; GO:0032991 protein-containing complex; GO:0043226 organelle; GO:0043227 membrane-bounded organelle; GO:0043229 intracellular organelle; GO:0043231 intracellular membrane-bounded organelle; GO:0071944 cell periphery; GO:1902494 catalytic complex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16851 magnesium chelatase activity; GO:0016874 ligase activity; GO:0016887 ATPase activity; GO:0017111 nucleoside-triphosphatase activity; GO:0051002 ligase activity, forming nitrogen-metal bonds; GO:0051003 ligase activity, forming nitrogen-metal bonds, forming coordination complexes;</t>
  </si>
  <si>
    <t>Niben101Scf06347g04035.1</t>
  </si>
  <si>
    <t>sp|C1DFM2|DNAJ_AZOVD Chaperone protein DnaJ</t>
  </si>
  <si>
    <t>ATDSDK(0.001)DTK(0.999)VR</t>
  </si>
  <si>
    <t>Niben101Scf01326g08023.1</t>
  </si>
  <si>
    <t>sp|Q9GKX6|GALM_PIG Aldose 1-epimerase</t>
  </si>
  <si>
    <t>GFSK(1)VVWK</t>
  </si>
  <si>
    <t>K01785</t>
  </si>
  <si>
    <t>galM, GALM; aldose 1-epimerase [EC:5.1.3.3]</t>
  </si>
  <si>
    <t>map00010 Glycolysis / Gluconeogenesis; map00052 Galactose metabolism; map01100 Metabolic pathways; map01110 Biosynthesis of secondary metabolites</t>
  </si>
  <si>
    <t>GO:0005975 carbohydrate metabolic process; GO:0005996 monosaccharide metabolic process; GO:0006006 glucose metabolic process; GO:0006012 galactose metabolic process; GO:0008152 metabolic process; GO:0009056 catabolic process; GO:0016052 carbohydrate catabolic process; GO:0019318 hexose metabolic process; GO:0019320 hexose catabolic process; GO:0019388 galactose catabolic process; GO:0033499 galactose catabolic process via UDP-galactose; GO:0044238 primary metabolic process; GO:0044281 small molecule metabolic process; GO:0044282 small molecule catabolic process; GO:0046365 monosaccharide catabolic process; GO:0071704 organic substance metabolic process; GO:1901575 organic substance catabolic process;</t>
  </si>
  <si>
    <t>GO:0003824 catalytic activity; GO:0004034 aldose 1-epimerase activity; GO:0016853 isomerase activity; GO:0016854 racemase and epimerase activity; GO:0016857 racemase and epimerase activity, acting on carbohydrates and derivatives;</t>
  </si>
  <si>
    <t>KOG1604</t>
  </si>
  <si>
    <t>Predicted mutarotase</t>
  </si>
  <si>
    <t>Niben101Scf01338g03019.1</t>
  </si>
  <si>
    <t>AT3G25690.1 Hydroxyproline-rich glycoprotein family protein LENGTH=1004</t>
  </si>
  <si>
    <t>GGAGGDK(1)VHR</t>
  </si>
  <si>
    <t>vacuolar membrane</t>
  </si>
  <si>
    <t>Niben101Scf01369g05023.1</t>
  </si>
  <si>
    <t>sp|P94915|G3P_MYCAV Glyceraldehyde-3-phosphate dehydrogenase</t>
  </si>
  <si>
    <t>DSPLDVVVVNDSGGVK(1)NASHLLK</t>
  </si>
  <si>
    <t>K05298</t>
  </si>
  <si>
    <t>GAPA; glyceraldehyde-3-phosphate dehydrogenase (NADP+) (phosphorylating) [EC:1.2.1.13]</t>
  </si>
  <si>
    <t>map00710 Carbon fixation in photosynthetic organisms; map01100 Metabolic pathways; map01200 Carbon metabolism</t>
  </si>
  <si>
    <t>PF00044</t>
  </si>
  <si>
    <t>Glyceraldehyde 3-phosphate dehydrogenase, NAD binding domain</t>
  </si>
  <si>
    <t>Niben101Scf01374g03036.1</t>
  </si>
  <si>
    <t>sp|Q8LEM8|RL373_ARATH 60S ribosomal protein L37-3</t>
  </si>
  <si>
    <t>GK(1)GTGSFGK</t>
  </si>
  <si>
    <t>K02922</t>
  </si>
  <si>
    <t>RP-L37e, RPL37; large subunit ribosomal protein L37e</t>
  </si>
  <si>
    <t>KOG3475</t>
  </si>
  <si>
    <t>60S ribosomal protein L37</t>
  </si>
  <si>
    <t>GTGSFGK(1)R</t>
  </si>
  <si>
    <t>K(1)YNWSEK(1)ALR</t>
  </si>
  <si>
    <t>YNWSEK(1)ALR</t>
  </si>
  <si>
    <t>NK(1)THTLCVR</t>
  </si>
  <si>
    <t>Niben101Scf01375g06006.1</t>
  </si>
  <si>
    <t>sp|Q0JL44|SGT1_ORYSJ Protein SGT1 homolog</t>
  </si>
  <si>
    <t>KVEGSPPDGMELK(1)K</t>
  </si>
  <si>
    <t>K12795</t>
  </si>
  <si>
    <t>SUGT1, SGT1; suppressor of G2 allele of SKP1</t>
  </si>
  <si>
    <t>GO:0006950 response to stress; GO:0006952 defense response; GO:0009605 response to external stimulus; GO:0009607 response to biotic stimulus; GO:0009617 response to bacterium; GO:0009620 response to fungus; GO:0042742 defense response to bacterium; GO:0043207 response to external biotic stimulus; GO:0050832 defense response to fungus; GO:0050896 response to stimulus; GO:0051704 multi-organism process; GO:0051707 response to other organism; GO:0098542 defense response to other organism;</t>
  </si>
  <si>
    <t>PF04969; PF05002</t>
  </si>
  <si>
    <t xml:space="preserve">CS domain; SGS domain </t>
  </si>
  <si>
    <t>KOG1309</t>
  </si>
  <si>
    <t>Suppressor of G2 allele of skp1</t>
  </si>
  <si>
    <t>Niben101Scf08341g01001.1</t>
  </si>
  <si>
    <t>sp|Q9VUN3|RANL_DROME GTP-binding nuclear protein Ran-like</t>
  </si>
  <si>
    <t>VCENIPIVLCGNK(1)VDVK</t>
  </si>
  <si>
    <t>K07936</t>
  </si>
  <si>
    <t>RAN; GTP-binding nuclear protein Ran</t>
  </si>
  <si>
    <t>map03008 Ribosome biogenesis in eukaryotes; map03013 RNA transport</t>
  </si>
  <si>
    <t>GO:0000054 ribosomal subunit export from nucleus; GO:0006403 RNA localization; GO:0006405 RNA export from nucleus; GO:0006606 protein import into nucleus; GO:0006611 protein export from nucleus; GO:0006810 transport; GO:0006886 intracellular protein transport; GO:0006913 nucleocytoplasmic transport; GO:0008104 protein localization; GO:0015031 protein transport; GO:0015833 peptide transport; GO:0015931 nucleobase-containing compound transport; GO:0017038 protein import; GO:0022613 ribonucleoprotein complex biogenesis; GO:0031503 protein-containing complex localization; GO:0033036 macromolecule localization; GO:0033365 protein localization to organelle; GO:0033750 ribosome localization; GO:0034504 protein localization to nucleus; GO:0034613 cellular protein localization; GO:0042254 ribosome biogenesis; GO:0042886 amide transport; GO:0044085 cellular component biogenesis; GO:0045184 establishment of protein localization; GO:0046907 intracellular transport; GO:0050657 nucleic acid transport; GO:0050658 RNA transport; GO:0051168 nuclear export; GO:0051169 nuclear transport; GO:0051170 import into nucleus; GO:0051179 localization; GO:0051234 establishment of localization; GO:0051236 establishment of RNA localization; GO:0051640 organelle localization; GO:0051641 cellular localization; GO:0051649 establishment of localization in cell; GO:0051656 establishment of organelle localization; GO:0070727 cellular macromolecule localization; GO:0071166 ribonucleoprotein complex localization; GO:0071426 ribonucleoprotein complex export from nucleus; GO:0071428 rRNA-containing ribonucleoprotein complex export from nucleus; GO:0071702 organic substance transport; GO:0071705 nitrogen compound transport; GO:0071840 cellular component organization or biogenesis; GO:0072594 establishment of protein localization to organelle;</t>
  </si>
  <si>
    <t>GO:0005622 intracellular; GO:0005623 cell; GO:0005634 nucleus; GO:0005737 cytoplasm; GO:0005794 Golgi apparatus; GO:0005911 cell-cell junction; GO:0009506 plasmodesma; GO:0012505 endomembrane system; GO:0030054 cell junction; GO:0043226 organelle; GO:0043227 membrane-bounded organelle; GO:0043229 intracellular organelle; GO:0043231 intracellular membrane-bounded organelle; GO:0055044 symplast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071</t>
  </si>
  <si>
    <t>Ras family</t>
  </si>
  <si>
    <t>KOG0096</t>
  </si>
  <si>
    <t>GTPase Ran/TC4/GSP1 (nuclear protein transport pathway), small G protein superfamily</t>
  </si>
  <si>
    <t>Niben101Scf04028g02002.1</t>
  </si>
  <si>
    <t>sp|P46290|RL31_NICGU 60S ribosomal protein L31</t>
  </si>
  <si>
    <t>K(1)APTAIK(1)EIR</t>
  </si>
  <si>
    <t>K02910</t>
  </si>
  <si>
    <t>RP-L31e, RPL31; large subunit ribosomal protein L31e</t>
  </si>
  <si>
    <t>GO:0005618 cell wall; GO:0005622 intracellular; GO:0005623 cell; GO:0005737 cytoplasm; GO:0005829 cytosol; GO:0005840 ribosome; GO:0005844 polysome; GO:0005886 plasma membrane; GO:0005911 cell-cell junction; GO:0009506 plasmodesma; GO:0009507 chloroplast; GO:0009536 plastid; GO:0015934 large ribosomal subunit; GO:0016020 membrane; GO:0022625 cytosolic large ribosomal subunit; GO:0022626 cytosolic ribosome; GO:0030054 cell junction; GO:0030312 external encapsulating structure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55044 symplast; GO:0071944 cell periphery; GO:1990904 ribonucleoprotein complex;</t>
  </si>
  <si>
    <t>KOG0893</t>
  </si>
  <si>
    <t>60S ribosomal protein L31</t>
  </si>
  <si>
    <t>Niben101Scf01399g00012.1</t>
  </si>
  <si>
    <t>sp|A9IYW8|ATPG_BART1 ATP synthase gamma chain</t>
  </si>
  <si>
    <t>GLCGGFNNYLIK(1)K</t>
  </si>
  <si>
    <t>K02115</t>
  </si>
  <si>
    <t>ATPF1G, atpG; F-type H+-transporting ATPase subunit gamma</t>
  </si>
  <si>
    <t>map00190 Oxidative phosphorylation; map00195 Photosynthesis; map01100 Metabolic pathways</t>
  </si>
  <si>
    <t>Niben101Scf03194g00008.1</t>
  </si>
  <si>
    <t>sp|Q9STT2|VPS29_ARATH Vacuolar protein sorting-associated protein 29</t>
  </si>
  <si>
    <t>GEYDEETRYPETK(1)TLTIGQFK</t>
  </si>
  <si>
    <t>K18467</t>
  </si>
  <si>
    <t>VPS29; vacuolar protein sorting-associated protein 29</t>
  </si>
  <si>
    <t>GO:0001881 receptor recycling; GO:0006605 protein targeting; GO:0006623 protein targeting to vacuole; GO:0006810 transport; GO:0006886 intracellular protein transport; GO:0007034 vacuolar transport; GO:0008104 protein localization; GO:0008152 metabolic process; GO:0009987 cellular process; GO:0015031 protein transport; GO:0015833 peptide transport; GO:0016192 vesicle-mediated transport; GO:0016197 endosomal transport; GO:0016482 cytosolic transport; GO:0023051 regulation of signaling; GO:0033036 macromolecule localization; GO:0033365 protein localization to organelle; GO:0034613 cellular protein localization; GO:0042147 retrograde transport, endosome to Golgi; GO:0042886 amide transport; GO:0043112 receptor metabolic process; GO:0043170 macromolecule metabolic process; GO:0044237 cellular metabolic process; GO:0044260 cellular macromolecule metabolic process; GO:0045184 establishment of protein localization; GO:0046907 intracellular transport; GO:0050789 regulation of biological process; GO:0051179 localization; GO:0051234 establishment of localization; GO:0051641 cellular localization; GO:0051649 establishment of localization in cell; GO:0065007 biological regulation; GO:0070727 cellular macromolecule localization; GO:0071702 organic substance transport; GO:0071704 organic substance metabolic process; GO:0071705 nitrogen compound transport; GO:0072594 establishment of protein localization to organelle; GO:0072665 protein localization to vacuole; GO:0072666 establishment of protein localization to vacuole;</t>
  </si>
  <si>
    <t>GO:0000139 Golgi membrane; GO:0005622 intracellular; GO:0005623 cell; GO:0005737 cytoplasm; GO:0005768 endosome; GO:0005770 late endosome; GO:0005771 multivesicular body; GO:0005794 Golgi apparatus; GO:0005802 trans-Golgi network; GO:0010008 endosome membrane; GO:0012505 endomembrane system; GO:0016020 membrane; GO:0030904 retromer complex; GO:0031090 organelle membrane; GO:0031410 cytoplasmic vesicle; GO:0031902 late endosome membrane; GO:0031982 vesicle; GO:0031984 organelle subcompartment; GO:0032588 trans-Golgi network membrane; GO:0032991 protein-containing complex; GO:0043226 organelle; GO:0043227 membrane-bounded organelle; GO:0043229 intracellular organelle; GO:0043231 intracellular membrane-bounded organelle; GO:0097708 intracellular vesicle; GO:0098588 bounding membrane of organelle; GO:0098791 Golgi apparatus subcompartment; GO:0098796 membrane protein complex; GO:0098805 whole membrane;</t>
  </si>
  <si>
    <t>PF12850</t>
  </si>
  <si>
    <t>Calcineurin-like phosphoesterase superfamily domain</t>
  </si>
  <si>
    <t>KOG3325</t>
  </si>
  <si>
    <t>Membrane coat complex Retromer, subunit VPS29/PEP11</t>
  </si>
  <si>
    <t>Niben101Scf01427g01013.1</t>
  </si>
  <si>
    <t>sp|O18413|PRS8_DROME 26S protease regulatory subunit 8</t>
  </si>
  <si>
    <t>ELFDK(1)AR</t>
  </si>
  <si>
    <t>K13525</t>
  </si>
  <si>
    <t>VCP, CDC48; transitional endoplasmic reticulum ATPase</t>
  </si>
  <si>
    <t>PF02359; PF02933; PF00004</t>
  </si>
  <si>
    <t>Cell division protein 48 (CDC48), N-terminal domain; Cell division protein 48 (CDC48), domain 2; ATPase family associated with various cellular activities (AAA)</t>
  </si>
  <si>
    <t>KOG0730</t>
  </si>
  <si>
    <t>Niben101Scf01427g02007.1</t>
  </si>
  <si>
    <t>sp|Q9Y5A7|NUB1_HUMAN NEDD8 ultimate buster 1</t>
  </si>
  <si>
    <t>AAATSLSK(1)R</t>
  </si>
  <si>
    <t>GO:0006464 cellular protein modification process; GO:0006508 proteolysis; GO:0006511 ubiquitin-dependent protein catabolic process; GO:0006807 nitrogen compound metabolic process; GO:0008152 metabolic process; GO:0009056 catabolic process; GO:0009057 macromolecule catabolic process; GO:0009893 positive regulation of metabolic process; GO:0009894 regulation of catabolic process; GO:0009896 positive regulation of catabolic process; GO:0009987 cellular process; GO:0010604 positive regulation of macromolecule metabolic process; GO:0016567 protein ubiquitination; GO:0019222 regulation of metabolic process; GO:0019538 protein metabolic process; GO:0019941 modification-dependent protein catabolic process; GO:0030162 regulation of proteolysis; GO:0030163 protein catabolic process; GO:0031323 regulation of cellular metabolic process; GO:0031325 positive regulation of cellular metabolic process; GO:0031329 regulation of cellular catabolic process; GO:0031331 positive regulation of cellular catabolic process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446 protein modification by small protein conjugation; GO:0036211 protein modification process; GO:0042176 regulation of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862 positive regulation of proteolysi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603 proteolysis involved in cellular protein catabolic process; GO:0060255 regulation of macromolecule metabolic process; GO:0061136 regulation of proteasomal protein catabolic process; GO:0065007 biological regulation; GO:0070647 protein modification by small protein conjugation or removal; GO:0071704 organic substance metabolic process; GO:0080090 regulation of primary metabolic process; GO:1901564 organonitrogen compound metabolic process; GO:1901565 organonitrogen compound catabolic process; GO:1901575 organic substance catabolic process; GO:1901800 positive regulation of proteasomal protein catabol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2000058 regulation of ubiquitin-dependent protein catabolic process; GO:2000060 positive regulation of ubiquitin-dependent protein catabolic process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OT</t>
  </si>
  <si>
    <t>KOG2561</t>
  </si>
  <si>
    <t>Adaptor protein NUB1, contains UBA domain</t>
  </si>
  <si>
    <t>Niben101Scf03523g01022.1</t>
  </si>
  <si>
    <t>sp|Q9LUQ6|RL192_ARATH 60S ribosomal protein L19-2</t>
  </si>
  <si>
    <t>EK(1)TLSDQFEAR</t>
  </si>
  <si>
    <t>K02885</t>
  </si>
  <si>
    <t>RP-L19e, RPL19; large subunit ribosomal protein L19e</t>
  </si>
  <si>
    <t>GO:0005622 intracellular; GO:0005623 cell; GO:0005634 nucleus; GO:0005730 nucleolus; GO:0005737 cytoplasm; GO:0005829 cytosol; GO:0005840 ribosome; GO:0005844 polysome; GO:0005886 plasma membrane; GO:0005911 cell-cell junction; GO:0009506 plasmodesma; GO:0015934 large ribosomal subunit; GO:0016020 membrane; GO:0022625 cytosolic large ribosomal subunit; GO:0022626 cytosolic ribosome; GO:0030054 cell junction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1990904 ribonucleoprotein complex;</t>
  </si>
  <si>
    <t>KOG1696</t>
  </si>
  <si>
    <t>60s ribosomal protein L19</t>
  </si>
  <si>
    <t>VK(1)GNVFK(1)NK</t>
  </si>
  <si>
    <t>GNVFK(1)NK(1)R</t>
  </si>
  <si>
    <t>HSGYGK(1)R</t>
  </si>
  <si>
    <t>LPTK(1)VLWMR</t>
  </si>
  <si>
    <t>VSLKLQK(1)R</t>
  </si>
  <si>
    <t>Niben101Scf02010g01011.1</t>
  </si>
  <si>
    <t>sp|Q9NQW7|XPP1_HUMAN Xaa-Pro aminopeptidase 1</t>
  </si>
  <si>
    <t>AVK(1)NDAELEGMR</t>
  </si>
  <si>
    <t>K01262</t>
  </si>
  <si>
    <t>pepP; Xaa-Pro aminopeptidase [EC:3.4.11.9]</t>
  </si>
  <si>
    <t>GO:0005622 intracellular; GO:0005623 cell; GO:0005737 cytoplasm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PF01321; PF00557</t>
  </si>
  <si>
    <t>Creatinase/Prolidase N-terminal domain; Metallopeptidase family M24</t>
  </si>
  <si>
    <t>KOG2413</t>
  </si>
  <si>
    <t>Xaa-Pro aminopeptidase</t>
  </si>
  <si>
    <t>Niben101Scf01436g03010.1</t>
  </si>
  <si>
    <t>sp|Q5Z1Q5|RS5_NOCFA 30S ribosomal protein S5</t>
  </si>
  <si>
    <t>AIVVVGDK(1)K</t>
  </si>
  <si>
    <t>K02988</t>
  </si>
  <si>
    <t>RP-S5, MRPS5, rpsE; small subunit ribosomal protein S5</t>
  </si>
  <si>
    <t>GO:0003002 regionaliz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50 response to stress; GO:0006996 organelle organization; GO:0007275 multicellular organism development; GO:0007389 pattern specification process; GO:0008152 metabolic process; GO:0009058 biosynthetic process; GO:0009059 macromolecule biosynthetic process; GO:0009266 response to temperature stimulus; GO:0009409 response to cold; GO:0009628 response to abiotic stimulus; GO:0009657 plastid organization; GO:0009955 adaxial/abaxial pattern specification; GO:0009987 cellular process; GO:0010035 response to inorganic substance; GO:0010038 response to metal ion; GO:0010467 gene expression; GO:0016043 cellular component organization; GO:0016070 RNA metabolic process; GO:0016072 rRNA metabolic process; GO:0019538 protein metabolic process; GO:0022613 ribonucleoprotein complex biogenesis; GO:0032501 multicellular organismal process; GO:0032502 developmental process; GO:0032544 plastid translation; GO:0034470 ncRNA processing; GO:0034641 cellular nitrogen compound metabolic process; GO:0034645 cellular macromolecule biosynthetic process; GO:0034660 ncRNA metabolic process; GO:0042221 response to chemical; GO:0042254 ribosome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46686 response to cadmium ion; GO:0048856 anatomical structure development; GO:0050896 response to stimulus; GO:0071704 organic substance metabolic process; GO:0071840 cellular component organization or biogenesis; GO:0090304 nucleic acid metabolic process; GO:1901259 chloroplast rRNA processing; GO:1901360 organic cyclic compound metabolic process; GO:1901564 organonitrogen compound metabolic process; GO:1901566 organonitrogen compound biosynthetic process; GO:1901576 organic substance biosynthetic process;</t>
  </si>
  <si>
    <t>GO:0000313 organellar ribosome; GO:0000314 organellar small ribosomal subunit; GO:0005622 intracellular; GO:0005623 cell; GO:0005634 nucleus; GO:0005737 cytoplasm; GO:0005739 mitochondrion; GO:0005759 mitochondrial matrix; GO:0005761 mitochondrial ribosome; GO:0005763 mitochondrial small ribosomal subunit; GO:0005840 ribosome; GO:0009507 chloroplast; GO:0009532 plastid stroma; GO:0009534 chloroplast thylakoid; GO:0009535 chloroplast thylakoid membrane; GO:0009536 plastid; GO:0009570 chloroplast stroma; GO:0009579 thylakoid; GO:0015935 small ribosomal subunit; GO:0016020 membrane; GO:0031974 membrane-enclosed lumen; GO:0031976 plastid thylakoid; GO:0031984 organelle subcompartment; GO:0032991 protein-containing complex; GO:0034357 photosynthetic membrane; GO:0042651 thylakoid membra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35 plastid thylakoid membrane; GO:0070013 intracellular organelle lumen; GO:0098798 mitochondrial protein complex; GO:1990904 ribonucleoprotein complex;</t>
  </si>
  <si>
    <t>PF00333; PF03719</t>
  </si>
  <si>
    <t>Ribosomal protein S5, N-terminal domain; Ribosomal protein S5, C-terminal domain</t>
  </si>
  <si>
    <t>KOG0877</t>
  </si>
  <si>
    <t>40S ribosomal protein S2/30S ribosomal protein S5</t>
  </si>
  <si>
    <t>EVIAAVQK(1)SAVNAR</t>
  </si>
  <si>
    <t>TTAFGK(1)TK</t>
  </si>
  <si>
    <t>Niben101Scf01445g00016.1</t>
  </si>
  <si>
    <t>sp|P43157|CYSP_SCHJA Cathepsin B-like cysteine proteinase</t>
  </si>
  <si>
    <t>EAGIVSPVK(1)NQGK</t>
  </si>
  <si>
    <t>K01366</t>
  </si>
  <si>
    <t>CTSH; cathepsin H [EC:3.4.22.16]</t>
  </si>
  <si>
    <t>GO:0002376 immune system process; GO:0006508 proteolysis; GO:0006807 nitrogen compound metabolic process; GO:0006955 immune response; GO:0008152 metabolic process; GO:0009056 catabolic process; GO:0009057 macromolecule catabolic process; GO:0009987 cellular process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0323 lytic vacuole; GO:0005576 extracellular region; GO:0005615 extracellular space; GO:0005622 intracellular; GO:0005623 cell; GO:0005737 cytoplasm; GO:0005764 lysosome; GO:0005773 vacuole; GO:0043226 organelle; GO:0043227 membrane-bounded organelle; GO:0043229 intracellular organelle; GO:0043231 intracellular membrane-bounded organelle;</t>
  </si>
  <si>
    <t>GO:0003824 catalytic activity; GO:0004175 endopeptidase activity; GO:0004197 cysteine-type endopeptidase activity; GO:0008233 peptidase activity; GO:0008234 cysteine-type peptidase activity; GO:0016787 hydrolase activity; GO:0070011 peptidase activity, acting on L-amino acid peptides; GO:0140096 catalytic activity, acting on a protein;</t>
  </si>
  <si>
    <t>PF08246; PF00112</t>
  </si>
  <si>
    <t>Cathepsin propeptide inhibitor domain (I29); Papain family cysteine protease</t>
  </si>
  <si>
    <t>KOG1543</t>
  </si>
  <si>
    <t>Cysteine proteinase Cathepsin L</t>
  </si>
  <si>
    <t>Niben101Scf01453g06001.1</t>
  </si>
  <si>
    <t>sp|Q96520|PER12_ARATH Peroxidase 12</t>
  </si>
  <si>
    <t>SPNK(1)FDNK</t>
  </si>
  <si>
    <t>K00430</t>
  </si>
  <si>
    <t>E1.11.1.7; peroxidase [EC:1.11.1.7]</t>
  </si>
  <si>
    <t>GO:0008152 metabolic process; GO:0009636 response to toxic substance; GO:0009664 plant-type cell wall organization; GO:0009987 cellular process; GO:0016043 cellular component organization; GO:0042221 response to chemical; GO:0045229 external encapsulating structure organization; GO:0050896 response to stimulus; GO:0051716 cellular response to stimulus; GO:0055114 oxidation-reduction process; GO:0070887 cellular response to chemical stimulus; GO:0071554 cell wall organization or biogenesis; GO:0071555 cell wall organization; GO:0071669 plant-type cell wall organization or biogenesis; GO:0071840 cellular component organization or biogenesis; GO:0097237 cellular response to toxic substance; GO:0098754 detoxification; GO:0098869 cellular oxidant detoxification; GO:1990748 cellular detoxification;</t>
  </si>
  <si>
    <t>GO:0005618 cell wall; GO:0005622 intracellular; GO:0005623 cell; GO:0005737 cytoplasm; GO:0005773 vacuole; GO:0005911 cell-cell junction; GO:0009505 plant-type cell wall; GO:0009506 plasmodesma; GO:0016020 membrane; GO:0030054 cell junction; GO:0030312 external encapsulating structure; GO:0043226 organelle; GO:0043227 membrane-bounded organelle; GO:0043229 intracellular organelle; GO:0043231 intracellular membrane-bounded organelle; GO:0055044 symplast; GO:0071944 cell periphery;</t>
  </si>
  <si>
    <t>GO:0003824 catalytic activity; GO:0004601 peroxidase activity; GO:0016209 antioxidant activity; GO:0016491 oxidoreductase activity; GO:0016684 oxidoreductase activity, acting on peroxide as acceptor;</t>
  </si>
  <si>
    <t>PF00141</t>
  </si>
  <si>
    <t>Peroxidase</t>
  </si>
  <si>
    <t>Niben101Scf05536g01013.1</t>
  </si>
  <si>
    <t>TAK(1)TIASPGR</t>
  </si>
  <si>
    <t>Niben101Scf01460g02001.1</t>
  </si>
  <si>
    <t>YSAAGESEEAK(1)K</t>
  </si>
  <si>
    <t>GO:0005975 carbohydrate metabolic process; GO:0005996 monosaccharide metabolic process; GO:0006006 glucos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6979 response to oxidative str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0035 response to inorganic substance; GO:0010038 response to metal ion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221 response to chemical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64 monosaccharide biosynthetic process; GO:0046390 ribose phosphate biosynthetic process; GO:0046394 carboxylic acid biosynthetic process; GO:0046434 organophosphate catabolic process; GO:0046483 heterocycle metabolic process; GO:0046496 nicotinamide nucleotide metabolic process; GO:0046686 response to cadmium ion; GO:0046700 heterocycle catabolic process; GO:0046939 nucleotide phosphorylation; GO:0050896 response to stimulus; GO:0051186 cofactor metabolic process; GO:0051188 cofactor biosynthetic process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622 intracellular; GO:0005623 cell; GO:0005737 cytoplasm; GO:0005739 mitochondrion; GO:0009507 chloroplast; GO:0009532 plastid stroma; GO:0009534 chloroplast thylakoid; GO:0009536 plastid; GO:0009570 chloroplast stroma; GO:0009579 thylakoid; GO:0010287 plastoglobule; GO:0031976 plastid thylakoid; GO:0031984 organelle subcompartment; GO:0043226 organelle; GO:0043227 membrane-bounded organelle; GO:0043229 intracellular organelle; GO:0043231 intracellular membrane-bounded organelle;</t>
  </si>
  <si>
    <t>GO:0003824 catalytic activity; GO:0004332 fructose-bisphosphate aldolase activity; GO:0016829 lyase activity; GO:0016830 carbon-carbon lyase activity; GO:0016832 aldehyde-lyase activity;</t>
  </si>
  <si>
    <t>Niben101Scf01462g02022.1</t>
  </si>
  <si>
    <t>sp|Q6XJG8|PSD2B_ARATH 26S proteasome non-ATPase regulatory subunit 2 homolog B</t>
  </si>
  <si>
    <t>K(1)HTGEEATVK</t>
  </si>
  <si>
    <t>K03028</t>
  </si>
  <si>
    <t>PSMD2, RPN1; 26S proteasome regulatory subunit N1</t>
  </si>
  <si>
    <t>map03050 Proteasome</t>
  </si>
  <si>
    <t>GO:0001101 response to acid chemical; GO:0002376 immune system process; GO:0006508 proteolysis; GO:0006511 ubiquitin-dependent protein catabolic process; GO:0006807 nitrogen compound metabolic process; GO:0006950 response to stress; GO:0006952 defense response; GO:0006955 immune response; GO:0008152 metabolic process; GO:0009056 catabolic process; GO:0009057 macromolecule catabolic process; GO:0009719 response to endogenous stimulus; GO:0009725 response to hormone; GO:0009751 response to salicylic acid; GO:0009987 cellular process; GO:0010033 response to organic substance; GO:0010498 proteasomal protein catabolic process; GO:0014070 response to organic cyclic compound; GO:0019538 protein metabolic process; GO:0019941 modification-dependent protein catabolic process; GO:0030163 protein catabolic process; GO:0042221 response to chemical; GO:0042493 response to drug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087 innate immune response; GO:0046677 response to antibiotic; GO:0050789 regulation of biological process; GO:0050794 regulation of cellular process; GO:0050896 response to stimulus; GO:0051603 proteolysis involved in cellular protein catabolic process; GO:0051726 regulation of cell cycle; GO:0065007 biological regulation; GO:0071704 organic substance metabolic process; GO:1901564 organonitrogen compound metabolic process; GO:1901565 organonitrogen compound catabolic process; GO:1901575 organic substance catabolic process; GO:1901700 response to oxygen-containing compound;</t>
  </si>
  <si>
    <t>GO:0000502 proteasome complex; GO:0005622 intracellular; GO:0005623 cell; GO:0005634 nucleus; GO:0005737 cytoplasm; GO:0005829 cytosol; GO:0005838 proteasome regulatory particle; GO:0005886 plasma membrane; GO:0005911 cell-cell junction; GO:0008540 proteasome regulatory particle, base subcomplex; GO:0009506 plasmodesma; GO:0016020 membrane; GO:0022624 proteasome accessory complex; GO:0030054 cell junction; GO:0031597 cytosolic proteasome complex; GO:0032991 protein-containing complex; GO:0034515 proteasome storage granule; GO:0043226 organelle; GO:0043227 membrane-bounded organelle; GO:0043229 intracellular organelle; GO:0043231 intracellular membrane-bounded organelle; GO:0055044 symplast; GO:0071944 cell periphery; GO:1902494 catalytic complex; GO:1905368 peptidase complex; GO:1905369 endopeptidase complex;</t>
  </si>
  <si>
    <t>GO:0005488 binding; GO:0005515 protein binding; GO:0032182 ubiquitin-like protein binding; GO:0043130 ubiquitin binding;</t>
  </si>
  <si>
    <t>KOG2005</t>
  </si>
  <si>
    <t>26S proteasome regulatory complex, subunit RPN1/PSMD2</t>
  </si>
  <si>
    <t>Niben101Scf16215g01001.1</t>
  </si>
  <si>
    <t>AT4G37040.1 methionine aminopeptidase 1D LENGTH=350</t>
  </si>
  <si>
    <t>NVDELPNTK(1)R</t>
  </si>
  <si>
    <t>K01265</t>
  </si>
  <si>
    <t>map; methionyl aminopeptidase [EC:3.4.11.18]</t>
  </si>
  <si>
    <t>GO:0001101 response to acid chemical; GO:0006464 cellular protein modification process; GO:0006807 nitrogen compound metabolic process; GO:0008152 metabolic process; GO:0009719 response to endogenous stimulus; GO:0009725 response to hormone; GO:0009737 response to abscisic acid; GO:0009987 cellular process; GO:0010033 response to organic substance; GO:0019538 protein metabolic process; GO:0031365 N-terminal protein amino acid modification; GO:0033993 response to lipid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50896 response to stimulus; GO:0071704 organic substance metabolic process; GO:0097305 response to alcohol; GO:1901564 organonitrogen compound metabolic process; GO:1901700 response to oxygen-containing compound;</t>
  </si>
  <si>
    <t>PF00557</t>
  </si>
  <si>
    <t>Metallopeptidase family M24</t>
  </si>
  <si>
    <t>KOG2738</t>
  </si>
  <si>
    <t>Putative methionine aminopeptidase</t>
  </si>
  <si>
    <t>Niben101Scf01478g05007.1</t>
  </si>
  <si>
    <t>AT3G48730.1 glutamate-1-semialdehyde 2,1-aminomutase 2 LENGTH=472</t>
  </si>
  <si>
    <t>SDAAK(1)FAK</t>
  </si>
  <si>
    <t>K01845</t>
  </si>
  <si>
    <t>hemL; glutamate-1-semialdehyde 2,1-aminomutase [EC:5.4.3.8]</t>
  </si>
  <si>
    <t>GO:0005576 extracellular region; GO:0005622 intracellular; GO:0005623 cell; GO:0005737 cytoplasm; GO:0009507 chloroplast; GO:0009526 plastid envelope; GO:0009532 plastid stroma; GO:0009536 plastid; GO:0009570 chloroplast stroma; GO:0009941 chloroplast envelope; GO:0031967 organelle envelope; GO:0031975 envelope; GO:0043226 organelle; GO:0043227 membrane-bounded organelle; GO:0043229 intracellular organelle; GO:0043231 intracellular membrane-bounded organelle; GO:0048046 apoplast;</t>
  </si>
  <si>
    <t>PF00202</t>
  </si>
  <si>
    <t>Aminotransferase class-III</t>
  </si>
  <si>
    <t>KOG1401</t>
  </si>
  <si>
    <t>Acetylornithine aminotransferase</t>
  </si>
  <si>
    <t>SEEAFNK(1)AK</t>
  </si>
  <si>
    <t>Niben101Scf07457g00004.1</t>
  </si>
  <si>
    <t>sp|Q647I9|NALP5_BOVIN NACHT, LRR and PYD domains-containing protein 5</t>
  </si>
  <si>
    <t>TSAEESK(1)STEGVK</t>
  </si>
  <si>
    <t>K22614</t>
  </si>
  <si>
    <t>NLRC3, NOD3; NLR family CARD domain-containing protein 3</t>
  </si>
  <si>
    <t>KOG4308</t>
  </si>
  <si>
    <t>LRR-containing protein</t>
  </si>
  <si>
    <t>Niben101Scf01497g03008.1</t>
  </si>
  <si>
    <t>sp|P45739|CATA_HELAN Catalase</t>
  </si>
  <si>
    <t>YPIPSTMCTGK(1)R</t>
  </si>
  <si>
    <t>peroxisome</t>
  </si>
  <si>
    <t>K03781</t>
  </si>
  <si>
    <t>katE, CAT, catB, srpA; catalase [EC:1.11.1.6]</t>
  </si>
  <si>
    <t>map00380 Tryptophan metabolism; map00630 Glyoxylate and dicarboxylate metabolism; map01100 Metabolic pathways; map01110 Biosynthesis of secondary metabolites; map01200 Carbon metabolism; map04016 MAPK signaling pathway - plant; map04146 Peroxisome</t>
  </si>
  <si>
    <t>GO:0000302 response to reactive oxygen species; GO:0006950 response to stress; GO:0006979 response to oxidative stress; GO:0006995 cellular response to nitrogen starvation; GO:0007154 cell communication; GO:0007275 multicellular organism development; GO:0008152 metabolic process; GO:0008219 cell death; GO:0009056 catabolic process; GO:0009266 response to temperature stimulus; GO:0009267 cellular response to starvation; GO:0009314 response to radiation; GO:0009409 response to cold; GO:0009416 response to light stimulus; GO:0009605 response to external stimulus; GO:0009628 response to abiotic stimulus; GO:0009636 response to toxic substance; GO:0009648 photoperiodism; GO:0009791 post-embryonic development; GO:0009845 seed germination; GO:0009970 cellular response to sulfate starvation; GO:0009987 cellular process; GO:0009991 response to extracellular stimulus; GO:0010035 response to inorganic substance; GO:0016036 cellular response to phosphate starvation; GO:0016999 antibiotic metabolic process; GO:0017001 antibiotic catabolic process; GO:0017144 drug metabolic process; GO:0019725 cellular homeostasis; GO:0031667 response to nutrient levels; GO:0031668 cellular response to extracellular stimulus; GO:0031669 cellular response to nutrient levels; GO:0032501 multicellular organismal process; GO:0032502 developmental process; GO:0033554 cellular response to stress; GO:0042221 response to chemical; GO:0042493 response to drug; GO:0042542 response to hydrogen peroxide; GO:0042592 homeostatic process; GO:0042594 response to starvation; GO:0042737 drug catabolic process; GO:0042743 hydrogen peroxide metabolic process; GO:0042744 hydrogen peroxide catabolic process; GO:0043562 cellular response to nitrogen levels; GO:0044237 cellular metabolic process; GO:0044248 cellular catabolic process; GO:0045454 cell redox homeostasis; GO:0046677 response to antibiotic; GO:0048856 anatomical structure development; GO:0050789 regulation of biological process; GO:0050794 regulation of cellular process; GO:0050896 response to stimulus; GO:0051186 cofactor metabolic process; GO:0051187 cofactor catabolic process; GO:0051716 cellular response to stimulus; GO:0055114 oxidation-reduction process; GO:0065007 biological regulation; GO:0065008 regulation of biological quality; GO:0070887 cellular response to chemical stimulus; GO:0071496 cellular response to external stimulus; GO:0072593 reactive oxygen species metabolic process; GO:0090351 seedling development; GO:0097237 cellular response to toxic substance; GO:0098754 detoxification; GO:0098869 cellular oxidant detoxification; GO:1901700 response to oxygen-containing compound; GO:1990748 cellular detoxification;</t>
  </si>
  <si>
    <t>GO:0005622 intracellular; GO:0005623 cell; GO:0005634 nucleus; GO:0005737 cytoplasm; GO:0005739 mitochondrion; GO:0005777 peroxisome; GO:0005829 cytosol; GO:0005840 ribosome; GO:0009507 chloroplast; GO:0009514 glyoxysome; GO:0009526 plastid envelope; GO:0009536 plastid; GO:0010319 stromule; GO:0022626 cytosolic ribosome; GO:0031967 organelle envelope; GO:0031975 envelope; GO:0032991 protein-containing complex; GO:0042579 microbody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3824 catalytic activity; GO:0004096 catalase activity; GO:0004601 peroxidase activity; GO:0005488 binding; GO:0016209 antioxidant activity; GO:0016491 oxidoreductase activity; GO:0016684 oxidoreductase activity, acting on peroxide as acceptor; GO:0020037 heme binding; GO:0043167 ion binding; GO:0043169 cation binding; GO:0046872 metal ion binding; GO:0046906 tetrapyrrole binding; GO:0046914 transition metal ion binding; GO:0048037 cofactor binding; GO:0050897 cobalt ion binding; GO:0097159 organic cyclic compound binding; GO:1901363 heterocyclic compound binding;</t>
  </si>
  <si>
    <t>PF00199</t>
  </si>
  <si>
    <t>Catalase</t>
  </si>
  <si>
    <t>KOG0047</t>
  </si>
  <si>
    <t>Niben101Scf01511g02020.1</t>
  </si>
  <si>
    <t>AT5G58070.1 temperature-induced lipocalin LENGTH=186</t>
  </si>
  <si>
    <t>NQPK(1)NGVNTR</t>
  </si>
  <si>
    <t>K03098</t>
  </si>
  <si>
    <t>APOD; apolipoprotein D and lipocalin family protein</t>
  </si>
  <si>
    <t>PF08212</t>
  </si>
  <si>
    <t>Lipocalin-like domain</t>
  </si>
  <si>
    <t>M</t>
  </si>
  <si>
    <t>KOG4824</t>
  </si>
  <si>
    <t>Apolipoprotein D/Lipocalin</t>
  </si>
  <si>
    <t>Niben101Scf03671g00015.1</t>
  </si>
  <si>
    <t>ECIIDK(1)NAR</t>
  </si>
  <si>
    <t>GO:0005622 intracellular; GO:0005623 cell; GO:0005737 cytoplasm; GO:0009501 amyloplast; GO:0009507 chloroplast; GO:0009526 plastid envelope; GO:0009532 plastid stroma; GO:0009536 plastid; GO:0009570 chloroplast stroma; GO:0009941 chloroplast envelope; GO:0031967 organelle envelope; GO:0031975 envelope; GO:0043226 organelle; GO:0043227 membrane-bounded organelle; GO:0043229 intracellular organelle; GO:0043231 intracellular membrane-bounded organelle;</t>
  </si>
  <si>
    <t>Niben101Scf01534g02024.1</t>
  </si>
  <si>
    <t>sp|Q9ZVJ6|ANXD4_ARATH Annexin D4</t>
  </si>
  <si>
    <t>VNDDLAK(1)SEAK</t>
  </si>
  <si>
    <t>GO:0001101 response to acid chemical; GO:0006950 response to stress; GO:0006970 response to osmotic stress; GO:0009266 response to temperature stimulus; GO:0009408 response to heat; GO:0009409 response to cold; GO:0009414 response to water deprivation; GO:0009415 response to water; GO:0009628 response to abiotic stimulus; GO:0009651 response to salt stress; GO:0009719 response to endogenous stimulus; GO:0009725 response to hormone; GO:0009737 response to abscisic acid; GO:0010033 response to organic substance; GO:0010035 response to inorganic substance; GO:0033993 response to lipid; GO:0042221 response to chemical; GO:0050896 response to stimulus; GO:0097305 response to alcohol; GO:1901700 response to oxygen-containing compound;</t>
  </si>
  <si>
    <t>GO:0005911 cell-cell junction; GO:0009506 plasmodesma; GO:0030054 cell junction; GO:0055044 symplast;</t>
  </si>
  <si>
    <t>GO:0003676 nucleic acid binding; GO:0003723 RNA binding; GO:0003729 mRNA binding; GO:0005488 binding; GO:0097159 organic cyclic compound binding; GO:1901363 heterocyclic compound binding;</t>
  </si>
  <si>
    <t>Niben101Scf16082g00007.1</t>
  </si>
  <si>
    <t>sp|Q40412|ABA2_NICPL Zeaxanthin epoxidase, chloroplastic</t>
  </si>
  <si>
    <t>DIYDRPPTFNWGK(1)GR</t>
  </si>
  <si>
    <t>K09838</t>
  </si>
  <si>
    <t>ZEP, ABA1; zeaxanthin epoxidase [EC:1.14.15.21]</t>
  </si>
  <si>
    <t>map00906 Carotenoid biosynthesis; map01100 Metabolic pathways; map01110 Biosynthesis of secondary metabolites</t>
  </si>
  <si>
    <t>GO:0001101 response to acid chemical; GO:0006066 alcohol metabolic process; GO:0006082 organic acid metabolic process; GO:0006629 lipid metabolic process; GO:0006714 sesquiterpenoid metabolic process; GO:0006720 isoprenoid metabolic process; GO:0006721 terpenoid metabolic process; GO:0006950 response to stress; GO:0007154 cell communication; GO:0007165 signal transduction; GO:0008152 metabolic process; GO:0008299 isoprenoid biosynthetic process; GO:0008610 lipid biosynthetic process; GO:0009058 biosynthetic process; GO:0009266 response to temperature stimulus; GO:0009314 response to radiation; GO:0009408 response to heat; GO:0009414 response to water deprivation; GO:0009415 response to water; GO:0009416 response to light stimulus; GO:0009628 response to abiotic stimulus; GO:0009639 response to red or far red light; GO:0009687 abscisic acid metabolic process; GO:0009688 abscisic acid biosynthetic process; GO:0009743 response to carbohydrate; GO:0009756 carbohydrate mediated signaling; GO:0009987 cellular process; GO:0010033 response to organic substance; GO:0010035 response to inorganic substance; GO:0010114 response to red light; GO:0010182 sugar mediated signaling pathway; GO:0016053 organic acid biosynthetic process; GO:0016106 sesquiterpenoid biosynthetic process; GO:0016108 tetraterpenoid metabolic process; GO:0016109 tetraterpenoid biosynthetic process; GO:0016114 terpenoid biosynthetic process; GO:0016116 carotenoid metabolic process; GO:0016117 carotenoid biosynthetic process; GO:0016122 xanthophyll metabolic process; GO:0016123 xanthophyll biosynthetic process; GO:0019748 secondary metabolic process; GO:0019752 carboxylic acid metabolic process; GO:0023052 signaling; GO:0030104 water homeostasis; GO:0032501 multicellular organismal process; GO:0032787 monocarboxylic acid metabolic process; GO:0042221 response to chemical; GO:0042440 pigment metabolic process; GO:0042592 homeostatic process; GO:0043288 apocarotenoid metabolic process; GO:0043289 apocarotenoid biosynthet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4550 secondary metabolite biosynthetic process; GO:0046148 pigment biosynthetic process; GO:0046165 alcohol biosynthetic process; GO:0046394 carboxylic acid biosynthetic process; GO:0048871 multicellular organismal homeostasis; GO:0048878 chemical homeostasis; GO:0050789 regulation of biological process; GO:0050794 regulation of cellular process; GO:0050878 regulation of body fluid levels; GO:0050891 multicellular organismal water homeostasis; GO:0050896 response to stimulus; GO:0051716 cellular response to stimulus; GO:0055114 oxidation-reduction process; GO:0065007 biological regulation; GO:0065008 regulation of biological quality; GO:0070887 cellular response to chemical stimulus; GO:0071310 cellular response to organic substance; GO:0071322 cellular response to carbohydrate stimulus; GO:0071704 organic substance metabolic process; GO:0072330 monocarboxylic acid biosynthetic process; GO:1901576 organic substance biosynthetic process; GO:1901615 organic hydroxy compound metabolic process; GO:1901617 organic hydroxy compound biosynthetic process; GO:1901700 response to oxygen-containing compound; GO:1901701 cellular response to oxygen-containing compound; GO:1902644 tertiary alcohol metabolic process; GO:1902645 tertiary alcohol biosynthetic process;</t>
  </si>
  <si>
    <t>GO:0003824 catalytic activity; GO:0004497 monooxygenase activity; GO:0009540 zeaxanthin epoxidase [overall] activity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52662 zeaxanthin epoxidase activity;</t>
  </si>
  <si>
    <t>KOG2614</t>
  </si>
  <si>
    <t>Kynurenine 3-monooxygenase and related flavoprotein monooxygenases</t>
  </si>
  <si>
    <t>Niben101Scf02252g01033.1</t>
  </si>
  <si>
    <t>sp|A8A2C2|ARNA_ECOHS Bifunctional polymyxin resistance protein ArnA</t>
  </si>
  <si>
    <t>YCSENGK(1)R</t>
  </si>
  <si>
    <t>K12449</t>
  </si>
  <si>
    <t>AXS; UDP-apiose/xylose synthase</t>
  </si>
  <si>
    <t>map00520 Amino sugar and nucleotide sugar metabolism; map01100 Metabolic pathways</t>
  </si>
  <si>
    <t>GO:0006139 nucleobase-containing compound metabolic process; GO:0006725 cellular aromatic compound metabolic process; GO:0006807 nitrogen compound metabolic process; GO:0008152 metabolic process; GO:0009058 biosynthetic process; GO:0009225 nucleotide-sugar metabolic process; GO:0009226 nucleotide-sugar biosynthetic process; GO:0009987 cellular process; GO:0018130 heterocycle biosynthetic process; GO:0019438 aromatic compound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</t>
  </si>
  <si>
    <t>GO:0005576 extracellular region; GO:0005622 intracellular; GO:0005623 cell; GO:0005737 cytoplasm; GO:0005829 cytosol; GO:0048046 apoplast;</t>
  </si>
  <si>
    <t>GO:0000166 nucleotide binding; GO:0003824 catalytic activity; GO:0005488 binding; GO:0016829 lyase activity; GO:0016830 carbon-carbon lyase activity; GO:0016831 carboxy-lyase activity; GO:0036094 small molecule binding; GO:0048037 cofactor binding; GO:0048040 UDP-glucuronate decarboxylase activity; GO:0050662 coenzyme binding; GO:0051287 NAD binding; GO:0097159 organic cyclic compound binding; GO:1901265 nucleoside phosphate binding; GO:1901363 heterocyclic compound binding;</t>
  </si>
  <si>
    <t>GM</t>
  </si>
  <si>
    <t>KOG1429</t>
  </si>
  <si>
    <t>dTDP-glucose 4-6-dehydratase/UDP-glucuronic acid decarboxylase</t>
  </si>
  <si>
    <t>Niben101Scf05146g03009.1</t>
  </si>
  <si>
    <t>sp|B9SXY8|CSPLE_RICCO CASP-like protein 4D1</t>
  </si>
  <si>
    <t>TESK(1)K(1)FFDR</t>
  </si>
  <si>
    <t>PF04535</t>
  </si>
  <si>
    <t>Domain of unknown function (DUF588)</t>
  </si>
  <si>
    <t>Niben101Scf01596g12004.1</t>
  </si>
  <si>
    <t>sp|Q39817|CALX_SOYBN Calnexin homolog</t>
  </si>
  <si>
    <t>CAEGPGCGEWK(1)R</t>
  </si>
  <si>
    <t>endoplasmic reticulum</t>
  </si>
  <si>
    <t>K08054</t>
  </si>
  <si>
    <t>CANX; calnexin</t>
  </si>
  <si>
    <t>map04141 Protein processing in endoplasmic reticulum; map04145 Phagosome</t>
  </si>
  <si>
    <t>GO:0005618 cell wall; GO:0005622 intracellular; GO:0005623 cell; GO:0005737 cytoplasm; GO:0005739 mitochondrion; GO:0005773 vacuole; GO:0005774 vacuolar membrane; GO:0005783 endoplasmic reticulum; GO:0005886 plasma membrane; GO:0005911 cell-cell junction; GO:0009505 plant-type cell wall; GO:0009506 plasmodesma; GO:0009507 chloroplast; GO:0009536 plastid; GO:0012505 endomembrane system; GO:0016020 membrane; GO:0030054 cell junction; GO:0030312 external encapsulating structure; GO:0031090 organelle membrane; GO:0043226 organelle; GO:0043227 membrane-bounded organelle; GO:0043229 intracellular organelle; GO:0043231 intracellular membrane-bounded organelle; GO:0055044 symplast; GO:0071944 cell periphery; GO:0098588 bounding membrane of organelle; GO:0098805 whole membrane;</t>
  </si>
  <si>
    <t>KOG0675</t>
  </si>
  <si>
    <t>Calnexin</t>
  </si>
  <si>
    <t>Niben101Scf01638g01003.1</t>
  </si>
  <si>
    <t>ref|NP_197212.2| Cystatin/monellin superfamily protein [Arabidopsis thaliana] gb|AAX55193.1| hypothetical protein [Arabidopsis thaliana] gb|AAZ52754.1| hypothetical protein [Arabidopsis thaliana] gb|AED92383.1| Cystatin/monellin superfamily protein [Arabidopsis thaliana]</t>
  </si>
  <si>
    <t>K(1)HFPDDGK</t>
  </si>
  <si>
    <t>Niben101Scf02583g02013.1</t>
  </si>
  <si>
    <t>sp|Q06721|RCA_ANASC Ribulose bisphosphate carboxylase/oxygenase activase</t>
  </si>
  <si>
    <t>GQGK(1)SFQCELVFR</t>
  </si>
  <si>
    <t>KOG0651</t>
  </si>
  <si>
    <t>26S proteasome regulatory complex, ATPase RPT4</t>
  </si>
  <si>
    <t>Niben101Scf05368g03015.1</t>
  </si>
  <si>
    <t>NFLK(1)LPNIK</t>
  </si>
  <si>
    <t>Niben101Scf23111g00011.1</t>
  </si>
  <si>
    <t>sp|Q8LFH7|RL371_ARATH 60S ribosomal protein L37-1</t>
  </si>
  <si>
    <t>K(1)YNWSVK(1)ALR</t>
  </si>
  <si>
    <t>GO:0005622 intracellular; GO:0005623 cell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Niben101Scf01676g00026.1</t>
  </si>
  <si>
    <t>sp|Q9FJZ9|PER72_ARATH Peroxidase 72</t>
  </si>
  <si>
    <t>AQEIVK(1)SVVAR</t>
  </si>
  <si>
    <t>GO:0000003 reproduction; GO:0003006 developmental process involved in reproduction; GO:0005975 carbohydrate metabolic process; GO:0005976 polysaccharide metabolic process; GO:0006725 cellular aromatic compound metabolic process; GO:0007275 multicellular organism development; GO:0008152 metabolic process; GO:0009056 catabolic process; GO:0009058 biosynthetic process; GO:0009636 response to toxic substance; GO:0009698 phenylpropanoid metabolic process; GO:0009699 phenylpropanoid biosynthetic process; GO:0009791 post-embryonic development; GO:0009808 lignin metabolic process; GO:0009809 lignin biosynthetic process; GO:0009845 seed germination; GO:0009987 cellular process; GO:0010154 fruit development; GO:0010383 cell wall polysaccharide metabolic process; GO:0016998 cell wall macromolecule catabolic process; GO:0019438 aromatic compound biosynthetic process; GO:0019748 secondary metabolic process; GO:0022414 reproductive process; GO:0032501 multicellular organismal process; GO:0032502 developmental process; GO:0032504 multicellular organism reproduction; GO:0042221 response to chemical; GO:0043170 macromolecule metabolic process; GO:0044036 cell wall macromolecule metabolic process; GO:0044237 cellular metabolic process; GO:0044238 primary metabolic process; GO:0044248 cellular catabolic process; GO:0044249 cellular biosynthetic process; GO:0044260 cellular macromolecule metabolic process; GO:0044347 cell wall polysaccharide catabolic process; GO:0044550 secondary metabolite biosynthetic process; GO:0048316 seed development; GO:0048608 reproductive structure development; GO:0048609 multicellular organismal reproductive process; GO:0048731 system development; GO:0048856 anatomical structure development; GO:0050896 response to stimulus; GO:0051716 cellular response to stimulus; GO:0055114 oxidation-reduction process; GO:0061458 reproductive system development; GO:0070887 cellular response to chemical stimulus; GO:0071554 cell wall organization or biogenesis; GO:0071704 organic substance metabolic process; GO:0080001 mucilage extrusion from seed coat; GO:0090351 seedling development; GO:0097237 cellular response to toxic substance; GO:0098754 detoxification; GO:0098869 cellular oxidant detoxification; GO:1901360 organic cyclic compound metabolic process; GO:1901362 organic cyclic compound biosynthetic process; GO:1901576 organic substance biosynthetic process; GO:1990748 cellular detoxification;</t>
  </si>
  <si>
    <t>GO:0005618 cell wall; GO:0005623 cell; GO:0009505 plant-type cell wall; GO:0030312 external encapsulating structure; GO:0071944 cell periphery;</t>
  </si>
  <si>
    <t>Niben101Scf03222g01003.1</t>
  </si>
  <si>
    <t>AT2G34160.1 Alba DNA/RNA-binding protein LENGTH=130</t>
  </si>
  <si>
    <t>NNGFAVEK(1)K</t>
  </si>
  <si>
    <t>Niben101Scf01701g07009.1</t>
  </si>
  <si>
    <t>AT1G19730.1 Thioredoxin superfamily protein LENGTH=119</t>
  </si>
  <si>
    <t>AAASEEGQVFGCHK(1)IEEWNEQFQK</t>
  </si>
  <si>
    <t>K03671</t>
  </si>
  <si>
    <t>trxA; thioredoxin 1</t>
  </si>
  <si>
    <t>KEELQQTIVK(1)HAAPATVTA</t>
  </si>
  <si>
    <t>Niben101Scf01716g00024.1</t>
  </si>
  <si>
    <t>sp|Q9LMM0|GPAT4_ARATH Glycerol-3-phosphate 2-O-acyltransferase 4</t>
  </si>
  <si>
    <t>EADAAMIK(1)K</t>
  </si>
  <si>
    <t>K13508</t>
  </si>
  <si>
    <t>GPAT; glycerol-3-phosphate acyltransferase [EC:2.3.1.15 2.3.1.198]</t>
  </si>
  <si>
    <t>map00561 Glycerolipid metabolism; map00564 Glycerophospholipid metabolism; map01100 Metabolic pathways; map01110 Biosynthesis of secondary metabolites</t>
  </si>
  <si>
    <t>GO:0006793 phosphorus metabolic process; GO:0006796 phosphate-containing compound metabolic process; GO:0008152 metabolic process; GO:0009058 biosynthetic process; GO:0009059 macromolecule biosynthetic process; GO:0009987 cellular process; GO:0010143 cutin biosynthetic process; GO:0016311 dephosphorylation; GO:0043170 macromolecule metabolic process; GO:0044237 cellular metabolic process; GO:0071704 organic substance metabolic process; GO:1901576 organic substance biosynthetic process;</t>
  </si>
  <si>
    <t>GO:0005622 intracellular; GO:0005623 cell; GO:0005737 cytoplasm; GO:0005783 endoplasmic reticulum; GO:0012505 endomembrane system; GO:0016020 membrane; GO:0043226 organelle; GO:0043227 membrane-bounded organelle; GO:0043229 intracellular organelle; GO:0043231 intracellular membrane-bounded organelle;</t>
  </si>
  <si>
    <t>GO:0003824 catalytic activity; GO:0008374 O-acyltransferase activity; GO:0016740 transferase activity; GO:0016746 transferase activity, transferring acyl groups; GO:0016747 transferase activity, transferring acyl groups other than amino-acyl groups; GO:0016787 hydrolase activity; GO:0016788 hydrolase activity, acting on ester bonds; GO:0016791 phosphatase activity; GO:0042578 phosphoric ester hydrolase activity; GO:0090447 glycerol-3-phosphate 2-O-acyltransferase activity;</t>
  </si>
  <si>
    <t>Niben101Scf01718g01010.1</t>
  </si>
  <si>
    <t>AT2G37180.1 Aquaporin-like superfamily protein LENGTH=285</t>
  </si>
  <si>
    <t>SK(1)DVIEEGQVHQQHGK</t>
  </si>
  <si>
    <t>K09872</t>
  </si>
  <si>
    <t>PIP; aquaporin PIP</t>
  </si>
  <si>
    <t>KOG0223</t>
  </si>
  <si>
    <t>Aquaporin (major intrinsic protein family)</t>
  </si>
  <si>
    <t>Niben101Scf01718g06002.1</t>
  </si>
  <si>
    <t>sp|Q8H0U4|TNPO1_ARATH Transportin-1</t>
  </si>
  <si>
    <t>AEGK(1)SVDVR</t>
  </si>
  <si>
    <t>K18752</t>
  </si>
  <si>
    <t>TNPO1, IPO2, KPNB2; transportin-1</t>
  </si>
  <si>
    <t>GO:0006606 protein import into nucleus; GO:0006607 NLS-bearing protein import into nucleus; GO:0006610 ribosomal protein import into nucleus; GO:0006810 transport; GO:0006886 intracellular protein transport; GO:0006913 nucleocytoplasmic transport; GO:0008104 protein localization; GO:0015031 protein transport; GO:0015833 peptide transport; GO:0017038 protein import; GO:0033036 macromolecule localization; GO:0033365 protein localization to organelle; GO:0034504 protein localization to nucleus; GO:0034613 cellular protein localization; GO:0042886 amide transport; GO:0045184 establishment of protein localization; GO:0046907 intracellular transport; GO:0051169 nuclear transport; GO:0051170 import into nucleus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</t>
  </si>
  <si>
    <t>GO:0005622 intracellular; GO:0005623 cell; GO:0005634 nucleus; GO:0005635 nuclear envelope; GO:0005737 cytoplasm; GO:0012505 endomembrane system; GO:0016020 membrane; GO:0031090 organelle membrane; GO:0031965 nuclear membrane; GO:0031967 organelle envelope; GO:0031974 membrane-enclosed lumen; GO:0031975 envelope; GO:0031981 nuclear lumen; GO:0034399 nuclear periphery; GO:0043226 organelle; GO:0043227 membrane-bounded organelle; GO:0043229 intracellular organelle; GO:0043231 intracellular membrane-bounded organelle; GO:0043233 organelle lumen; GO:0070013 intracellular organelle lumen;</t>
  </si>
  <si>
    <t>GO:0005048 signal sequence binding; GO:0005215 transporter activity; GO:0005488 binding; GO:0008139 nuclear localization sequence binding; GO:0033218 amide binding; GO:0042277 peptide binding;</t>
  </si>
  <si>
    <t>UY</t>
  </si>
  <si>
    <t>KOG2023</t>
  </si>
  <si>
    <t>Nuclear transport receptor Karyopherin-beta2/Transportin (importin beta superfamily)</t>
  </si>
  <si>
    <t>Niben101Scf01719g08010.1</t>
  </si>
  <si>
    <t>sp|O34392|YTRE_BACSU ABC transporter ATP-binding protein YtrE</t>
  </si>
  <si>
    <t>NK(1)ALIDELSVPR</t>
  </si>
  <si>
    <t>PF00005</t>
  </si>
  <si>
    <t>ABC transporter</t>
  </si>
  <si>
    <t>KOG0065</t>
  </si>
  <si>
    <t>Pleiotropic drug resistance proteins (PDR1-15), ABC superfamily</t>
  </si>
  <si>
    <t>Niben101Scf06583g03008.1</t>
  </si>
  <si>
    <t>WK(1)HIVAGGTEPLGAAVVR</t>
  </si>
  <si>
    <t>Niben101Scf01735g00005.1</t>
  </si>
  <si>
    <t>AT1G37130.1 nitrate reductase 2 LENGTH=917</t>
  </si>
  <si>
    <t>GNFLVHGK(1)QK</t>
  </si>
  <si>
    <t>K10534</t>
  </si>
  <si>
    <t>NR; nitrate reductase (NAD(P)H) [EC:1.7.1.1 1.7.1.2 1.7.1.3]</t>
  </si>
  <si>
    <t>map00910 Nitrogen metabolism; map01100 Metabolic pathways</t>
  </si>
  <si>
    <t>GO:0001505 regulation of neurotransmitter levels; GO:0006082 organic acid metabolic process; GO:0006807 nitrogen compound metabolic process; GO:0006809 nitric oxide biosynthetic process; GO:0008152 metabolic process; GO:0009058 biosynthetic process; GO:0009314 response to radiation; GO:0009416 response to light stimulus; GO:0009605 response to external stimulus; GO:0009607 response to biotic stimulus; GO:0009608 response to symbiont; GO:0009610 response to symbiotic fungus; GO:0009620 response to fungus; GO:0009628 response to abiotic stimulus; GO:0009987 cellular process; GO:0017144 drug metabolic process; GO:0034641 cellular nitrogen compound metabolic process; GO:0042126 nitrate metabolic process; GO:0042128 nitrate assimilation; GO:0042133 neurotransmitter metabolic process; GO:0042136 neurotransmitter biosynthetic process; GO:0043207 response to external biotic stimulus; GO:0043436 oxoacid metabolic process; GO:0044237 cellular metabolic process; GO:0044249 cellular biosynthetic process; GO:0044271 cellular nitrogen compound biosynthetic process; GO:0044281 small molecule metabolic process; GO:0046209 nitric oxide metabolic process; GO:0050896 response to stimulus; GO:0051704 multi-organism process; GO:0051707 response to other organism; GO:0055114 oxidation-reduction process; GO:0065007 biological regulation; GO:0065008 regulation of biological quality; GO:0071704 organic substance metabolic process; GO:0071941 nitrogen cycle metabolic process; GO:0072593 reactive oxygen species metabolic process; GO:1903409 reactive oxygen species biosynthetic process; GO:2001057 reactive nitrogen species metabolic process;</t>
  </si>
  <si>
    <t>GO:0005622 intracellular; GO:0005623 cell; GO:0005737 cytoplasm; GO:0005773 vacuole; GO:0005829 cytosol; GO:0005886 plasma membrane; GO:0016020 membrane; GO:0043226 organelle; GO:0043227 membrane-bounded organelle; GO:0043229 intracellular organelle; GO:0043231 intracellular membrane-bounded organelle; GO:0071944 cell periphery;</t>
  </si>
  <si>
    <t>GO:0003824 catalytic activity; GO:0008940 nitrate reductase activity; GO:0009703 nitrate reductase (NADH) activity; GO:0016491 oxidoreductase activity; GO:0016661 oxidoreductase activity, acting on other nitrogenous compounds as donors; GO:0046857 oxidoreductase activity, acting on other nitrogenous compounds as donors, with NAD or NADP as acceptor;</t>
  </si>
  <si>
    <t>PF00174; PF03404; PF00970; PF00175</t>
  </si>
  <si>
    <t xml:space="preserve">Oxidoreductase molybdopterin binding domain; Mo-co oxidoreductase dimerisation domain; Oxidoreductase FAD-binding domain; Oxidoreductase NAD-binding domain </t>
  </si>
  <si>
    <t>KOG0537</t>
  </si>
  <si>
    <t>Cytochrome b5</t>
  </si>
  <si>
    <t>Niben101Scf25021g01016.1</t>
  </si>
  <si>
    <t>sp|Q9SQL2|CB24_PEA Chlorophyll a-b binding protein P4, chloroplastic</t>
  </si>
  <si>
    <t>DIENAHDWK(1)LK</t>
  </si>
  <si>
    <t>K08911</t>
  </si>
  <si>
    <t>LHCA5; light-harvesting complex I chlorophyll a/b binding protein 5</t>
  </si>
  <si>
    <t>Niben101Scf01797g01008.1</t>
  </si>
  <si>
    <t>AVPLLNK(1)K</t>
  </si>
  <si>
    <t>Niben101Scf01812g02025.1</t>
  </si>
  <si>
    <t>sp|A1KTL3|METE_NEIMF 5-methyltetrahydropteroyltriglutamate--homocysteine methyltransferase</t>
  </si>
  <si>
    <t>SSAEDLK(1)K</t>
  </si>
  <si>
    <t>K00549</t>
  </si>
  <si>
    <t>metE; 5-methyltetrahydropteroyltriglutamate--homocysteine methyltransferase [EC:2.1.1.14]</t>
  </si>
  <si>
    <t>map00270 Cysteine and methionine metabolism; map00450 Selenocompound metabolism; map01100 Metabolic pathways; map01110 Biosynthesis of secondary metabolites; map01230 Biosynthesis of amino acids</t>
  </si>
  <si>
    <t>PF08267; PF01717</t>
  </si>
  <si>
    <t>Cobalamin-independent synthase, N-terminal domain; Cobalamin-independent synthase, Catalytic domain</t>
  </si>
  <si>
    <t>KOG2263</t>
  </si>
  <si>
    <t>Methionine synthase II (cobalamin-independent)</t>
  </si>
  <si>
    <t>Niben101Scf02436g00004.1</t>
  </si>
  <si>
    <t>sp|Q39639|PLSB_CUCSA Glycerol-3-phosphate acyltransferase, chloroplastic</t>
  </si>
  <si>
    <t>K(1)HMGDDPK</t>
  </si>
  <si>
    <t>K00630</t>
  </si>
  <si>
    <t>ATS1; glycerol-3-phosphate O-acyltransferase [EC:2.3.1.15]</t>
  </si>
  <si>
    <t>map00561 Glycerolipid metabolism; map00564 Glycerophospholipid metabolism; map01100 Metabolic pathways</t>
  </si>
  <si>
    <t>Niben101Scf01847g08004.1</t>
  </si>
  <si>
    <t>gb|ACM43715.1| phosphatidylinositol-specific phospholipase c [Listeria monocytogenes]</t>
  </si>
  <si>
    <t>TVAELLPK(1)R</t>
  </si>
  <si>
    <t>GO:0005576 extracellular region; GO:0005622 intracellular; GO:0005623 cell; GO:0005737 cytoplasm;</t>
  </si>
  <si>
    <t>KOG4306</t>
  </si>
  <si>
    <t>Glycosylphosphatidylinositol-specific phospholipase C</t>
  </si>
  <si>
    <t>Niben101Scf04327g02015.1</t>
  </si>
  <si>
    <t>sp|P17742|PPIA_MOUSE Peptidyl-prolyl cis-trans isomerase A</t>
  </si>
  <si>
    <t>GVGK(1)SGK</t>
  </si>
  <si>
    <t>GO:0003755 peptidyl-prolyl cis-trans isomerase activity; GO:0003824 catalytic activity; GO:0016853 isomerase activity; GO:0016859 cis-trans isomerase activity; GO:0140096 catalytic activity, acting on a protein;</t>
  </si>
  <si>
    <t>Niben101Scf01852g04018.1</t>
  </si>
  <si>
    <t>sp|P41390|PUR1_SCHPO Amidophosphoribosyltransferase</t>
  </si>
  <si>
    <t>AVLEGK(1)R</t>
  </si>
  <si>
    <t>K00764</t>
  </si>
  <si>
    <t>purF, PPAT; amidophosphoribosyltransferase [EC:2.4.2.14]</t>
  </si>
  <si>
    <t>map00230 Purine metabolism; map00250 Alanine, aspartate and glutamate metabolism; map01100 Metabolic pathways; map01110 Biosynthesis of secondary metabolites</t>
  </si>
  <si>
    <t>GO:0006139 nucleobase-containing compound metabolic process; GO:0006144 purine nucleobase metabolic process; GO:0006163 purine nucleotide metabolic process; GO:0006164 pur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8152 metabolic process; GO:0009058 biosynthetic process; GO:0009112 nucleobase metabolic process; GO:0009113 purine nucleobase biosynthetic process; GO:0009117 nucleotide metabolic process; GO:0009165 nucleotide biosynthetic process; GO:0009657 plastid organization; GO:0009658 chloroplast organization; GO:0009987 cellular process; GO:0016043 cellular component organization; GO:0018130 heterocycle biosynthetic process; GO:0019438 aromatic compound biosynthetic process; GO:0019637 organophosphate metabolic process; GO:0034641 cellular nitrogen compound metabolic process; GO:0034654 nucleobase-containing compound biosynthetic process; GO:0042440 pigment metabolic process; GO:0044237 cellular metabolic process; GO:0044238 primary metabolic process; GO:0044249 cellular biosynthetic process; GO:0044271 cellular nitrogen compound biosynthetic process; GO:0044281 small molecule metabolic process; GO:0046112 nucleobase biosynthetic process; GO:0046148 pigment biosynthetic process; GO:0046483 heterocycle metabolic process; GO:0055086 nucleobase-containing small molecule metabolic process; GO:0071704 organic substance metabolic process; GO:0071840 cellular component organization or biogenesis; GO:0072521 purine-containing compound metabolic process; GO:0072522 pur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29 cytosol; GO:0009507 chloroplast; GO:0009532 plastid stroma; GO:0009536 plastid; GO:0009570 chloroplast stroma; GO:0030312 external encapsulating structure; GO:0043226 organelle; GO:0043227 membrane-bounded organelle; GO:0043229 intracellular organelle; GO:0043231 intracellular membrane-bounded organelle; GO:0071944 cell periphery;</t>
  </si>
  <si>
    <t>GO:0003824 catalytic activity; GO:0004044 amidophosphoribosyltransferase activity; GO:0016740 transferase activity; GO:0016757 transferase activity, transferring glycosyl groups; GO:0016763 transferase activity, transferring pentosyl groups;</t>
  </si>
  <si>
    <t>PF13537; PF00156</t>
  </si>
  <si>
    <t>Glutamine amidotransferase domain; Phosphoribosyl transferase domain</t>
  </si>
  <si>
    <t>KOG0572</t>
  </si>
  <si>
    <t>Glutamine phosphoribosylpyrophosphate amidotransferase</t>
  </si>
  <si>
    <t>Niben101Scf01894g02004.1</t>
  </si>
  <si>
    <t>sp|Q9FLG1|BXL4_ARATH Beta-D-xylosidase 4</t>
  </si>
  <si>
    <t>ADPK(1)TGFPGR</t>
  </si>
  <si>
    <t>K15920</t>
  </si>
  <si>
    <t>XYL4; xylan 1,4-beta-xylosidase [EC:3.2.1.37]</t>
  </si>
  <si>
    <t>GO:0000272 polysaccharide catabolic process; GO:0002376 immune system process; GO:0005975 carbohydrate metabolic process; GO:0005976 polysaccharide metabolic process; GO:0006950 response to stress; GO:0006952 defense response; GO:0006955 immune response; GO:0008152 metabolic process; GO:0009056 catabolic process; GO:0009057 macromolecule catabolic process; GO:0009605 response to external stimulus; GO:0009607 response to biotic stimulus; GO:0009627 systemic acquired resistance; GO:0009814 defense response, incompatible interaction; GO:0009987 cellular process; GO:0010383 cell wall polysaccharide metabolic process; GO:0010410 hemicellulose metabolic process; GO:0016052 carbohydrate catabolic process; GO:0031221 arabinan metabolic process; GO:0031222 arabinan catabolic process; GO:0043170 macromolecule metabolic process; GO:0043207 response to external biotic stimulus; GO:0044036 cell wall macromolecule metabolic process; GO:0044237 cellular metabolic process; GO:0044238 primary metabolic process; GO:0044260 cellular macromolecule metabolic process; GO:0045087 innate immune response; GO:0045491 xylan metabolic process; GO:0045493 xylan catabolic process; GO:0050896 response to stimulus; GO:0051704 multi-organism process; GO:0051707 response to other organism; GO:0071554 cell wall organization or biogenesis; GO:0071704 organic substance metabolic process; GO:0098542 defense response to other organism; GO:1901575 organic substance catabolic process;</t>
  </si>
  <si>
    <t>GO:0005576 extracellular region; GO:0005618 cell wall; GO:0005623 cell; GO:0030312 external encapsulating structure; GO:0048046 apoplast; GO:0071944 cell periphery;</t>
  </si>
  <si>
    <t>GO:0003824 catalytic activity; GO:0004553 hydrolase activity, hydrolyzing O-glycosyl compounds; GO:0009044 xylan 1,4-beta-xylosidase activity; GO:0016787 hydrolase activity; GO:0016798 hydrolase activity, acting on glycosyl bonds; GO:0046556 alpha-L-arabinofuranosidase activity; GO:0097599 xylanase activity;</t>
  </si>
  <si>
    <t>PF00933; PF01915</t>
  </si>
  <si>
    <t>Glycosyl hydrolase family 3 N terminal domain; Glycosyl hydrolase family 3 C-terminal domain</t>
  </si>
  <si>
    <t>Niben101Scf01907g00003.1</t>
  </si>
  <si>
    <t>sp|Q9FKK7|XYLA_ARATH Xylose isomerase</t>
  </si>
  <si>
    <t>FMEAAVAYK(1)K</t>
  </si>
  <si>
    <t>K01805</t>
  </si>
  <si>
    <t>xylA; xylose isomerase [EC:5.3.1.5]</t>
  </si>
  <si>
    <t>map00040 Pentose and glucuronate interconversions; map00051 Fructose and mannose metabolism; map01100 Metabolic pathways</t>
  </si>
  <si>
    <t>GO:0005622 intracellular; GO:0005623 cell; GO:0005737 cytoplasm; GO:0005773 vacuole; GO:0005774 vacuolar membrane; GO:0005783 endoplasmic reticulum; GO:0005794 Golgi apparatus; GO:0012505 endomembrane system; GO:0016020 membrane; GO:0031090 organelle membrane; GO:0043226 organelle; GO:0043227 membrane-bounded organelle; GO:0043229 intracellular organelle; GO:0043231 intracellular membrane-bounded organelle; GO:0098588 bounding membrane of organelle; GO:0098805 whole membrane;</t>
  </si>
  <si>
    <t>Niben101Scf01934g02004.1</t>
  </si>
  <si>
    <t>sp|Q01413|E13B_SOLLC Glucan endo-1,3-beta-glucosidase B</t>
  </si>
  <si>
    <t>WWVQK(1)NVK</t>
  </si>
  <si>
    <t>GO:0000272 polysaccharide catabolic process; GO:0002215 defense response to nematode; GO:0002376 immune system process; GO:0005975 carbohydrate metabolic process; GO:0005976 polysaccharide metabolic process; GO:0006073 cellular glucan metabolic process; GO:0006074 (1-&gt;3)-beta-D-glucan metabolic process; GO:0006076 (1-&gt;3)-beta-D-glucan catabolic process; GO:0006950 response to stress; GO:0006952 defense response; GO:0006955 immune response; GO:0006970 response to osmotic stress; GO:0008152 metabolic process; GO:0009056 catabolic process; GO:0009057 macromolecule catabolic process; GO:0009251 glucan catabolic process; GO:0009605 response to external stimulus; GO:0009607 response to biotic stimulus; GO:0009620 response to fungus; GO:0009628 response to abiotic stimulus; GO:0009651 response to salt stress; GO:0009814 defense response, incompatible interaction; GO:0009817 defense response to fungus, incompatible interaction; GO:0009987 cellular process; GO:0016052 carbohydrate catabolic process; GO:0043170 macromolecule metabolic process; GO:0043207 response to external biotic stimulu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5087 innate immune response; GO:0050832 defense response to fungus; GO:0050896 response to stimulus; GO:0051273 beta-glucan metabolic process; GO:0051275 beta-glucan catabolic process; GO:0051704 multi-organism process; GO:0051707 response to other organism; GO:0071704 organic substance metabolic process; GO:0098542 defense response to other organism; GO:1901575 organic substance catabolic process;</t>
  </si>
  <si>
    <t>GO:0005618 cell wall; GO:0005622 intracellular; GO:0005623 cell; GO:0005737 cytoplasm; GO:0005773 vacuole; GO:0005774 vacuolar membrane; GO:0005886 plasma membrane; GO:0016020 membrane; GO:0030312 external encapsulating structure; GO:0031090 organelle membrane; GO:0031224 intrinsic component of membrane; GO:0031225 anchored component of membrane; GO:0031226 intrinsic component of plasma membrane; GO:0043226 organelle; GO:0043227 membrane-bounded organelle; GO:0043229 intracellular organelle; GO:0043231 intracellular membrane-bounded organelle; GO:0046658 anchored component of plasma membrane; GO:0071944 cell periphery; GO:0098588 bounding membrane of organelle; GO:0098805 whole membrane;</t>
  </si>
  <si>
    <t>Niben101Scf01936g05001.1</t>
  </si>
  <si>
    <t>sp|P31826|YDDA_ECOLI Inner membrane ABC transporter ATP-binding protein YddA</t>
  </si>
  <si>
    <t>EDFHIQHK(1)FK</t>
  </si>
  <si>
    <t>GO:0006629 lipid metabolic process; GO:0008152 metabolic process; GO:0009056 catabolic process; GO:0016042 lipid catabolic process; GO:0044238 primary metabolic process; GO:0071704 organic substance metabolic process; GO:1901575 organic substance catabolic process;</t>
  </si>
  <si>
    <t>KOG0064</t>
  </si>
  <si>
    <t>Peroxisomal long-chain acyl-CoA transporter, ABC superfamily</t>
  </si>
  <si>
    <t>Niben101Scf01936g06004.1</t>
  </si>
  <si>
    <t>sp|Q9XEE2|ANXD2_ARATH Annexin D2</t>
  </si>
  <si>
    <t>DAYLLNEATK(1)R</t>
  </si>
  <si>
    <t>K(1)EANILHEK</t>
  </si>
  <si>
    <t>SSDDLVK(1)AR</t>
  </si>
  <si>
    <t>Niben101Scf01945g01009.1</t>
  </si>
  <si>
    <t>sp|P61992|RS4_PYRAB 30S ribosomal protein S4</t>
  </si>
  <si>
    <t>RPFEK(1)ER</t>
  </si>
  <si>
    <t>K02997</t>
  </si>
  <si>
    <t>RP-S9e, RPS9; small subunit ribosomal protein S9e</t>
  </si>
  <si>
    <t>PF01479</t>
  </si>
  <si>
    <t>S4 domain</t>
  </si>
  <si>
    <t>KOG3301</t>
  </si>
  <si>
    <t>Ribosomal protein S4</t>
  </si>
  <si>
    <t>Niben101Scf01971g01006.1</t>
  </si>
  <si>
    <t>gb|AIT42208.1| Kunitz-type inhibitor C [Solanum tuberosum]</t>
  </si>
  <si>
    <t>DSLPGMPVK(1)FFTTHPR</t>
  </si>
  <si>
    <t>PF00197</t>
  </si>
  <si>
    <t>Trypsin and protease inhibitor</t>
  </si>
  <si>
    <t>NTK(1)CPNGVFQHGK</t>
  </si>
  <si>
    <t>Niben101Scf01980g10004.1</t>
  </si>
  <si>
    <t>AT1G22400.1 UDP-Glycosyltransferase superfamily protein LENGTH=489</t>
  </si>
  <si>
    <t>HADDENLK(1)GLR</t>
  </si>
  <si>
    <t>GO:0005622 intracellular; GO:0005623 cell; GO:0043226 organelle; GO:0043227 membrane-bounded organelle; GO:0043229 intracellular organelle; GO:0043231 intracellular membrane-bounded organelle;</t>
  </si>
  <si>
    <t>GO:0003824 catalytic activity; GO:0008194 UDP-glycosyltransferase activity; GO:0015020 glucuronosyltransferase activity; GO:0016740 transferase activity; GO:0016757 transferase activity, transferring glycosyl groups; GO:0016758 transferase activity, transferring hexosyl groups; GO:0035251 UDP-glucosyltransferase activity; GO:0046527 glucosyltransferase activity; GO:0080043 quercetin 3-O-glucosyltransferase activity; GO:0080044 quercetin 7-O-glucosyltransferase activity;</t>
  </si>
  <si>
    <t>CG</t>
  </si>
  <si>
    <t>KOG1192</t>
  </si>
  <si>
    <t>UDP-glucuronosyl and UDP-glucosyl transferase</t>
  </si>
  <si>
    <t>Niben101Scf01991g04010.1</t>
  </si>
  <si>
    <t>LPMFGCTDATQVLAEVEEAK(1)K</t>
  </si>
  <si>
    <t>Niben101Scf04886g05003.1</t>
  </si>
  <si>
    <t>sp|P17879|HS71B_MOUSE Heat shock 70 kDa protein 1B</t>
  </si>
  <si>
    <t>NTTIPTK(1)K</t>
  </si>
  <si>
    <t>GO:0006950 response to stress; GO:0006952 defense response; GO:0009266 response to temperature stimulus; GO:0009408 response to heat; GO:0009409 response to cold; GO:0009605 response to external stimulus; GO:0009607 response to biotic stimulus; GO:0009615 response to virus; GO:0009617 response to bacterium; GO:0009620 response to fungus; GO:0009628 response to abiotic stimulus; GO:0009987 cellular process; GO:0010029 regulation of seed germination; GO:0010035 response to inorganic substance; GO:0010038 response to metal ion; GO:0010118 stomatal movement; GO:0010187 negative regulation of seed germination; GO:0042221 response to chemical; GO:0042742 defense response to bacterium; GO:0043207 response to external biotic stimulus; GO:0046686 response to cadmium ion; GO:0048519 negative regulation of biological process; GO:0048580 regulation of post-embryonic development; GO:0048581 negative regulation of post-embryonic development; GO:0050789 regulation of biological process; GO:0050793 regulation of developmental process; GO:0050832 defense response to fungus; GO:0050896 response to stimulus; GO:0051093 negative regulation of developmental process; GO:0051239 regulation of multicellular organismal process; GO:0051241 negative regulation of multicellular organismal process; GO:0051704 multi-organism process; GO:0051707 response to other organism; GO:0065007 biological regulation; GO:0080167 response to karrikin; GO:0090332 stomatal closure; GO:0098542 defense response to other organism; GO:1900140 regulation of seedling development; GO:2000026 regulation of multicellular organismal development;</t>
  </si>
  <si>
    <t>GO:0005576 extracellular region; GO:0005618 cell wall; GO:0005622 intracellular; GO:0005623 cell; GO:0005634 nucleus; GO:0005730 nucleolus; GO:0005737 cytoplasm; GO:0005773 vacuole; GO:0005774 vacuolar membrane; GO:0005794 Golgi apparatus; GO:0005829 cytosol; GO:0005840 ribosome; GO:0005886 plasma membrane; GO:0005911 cell-cell junction; GO:0009506 plasmodesma; GO:0009507 chloroplast; GO:0009526 plastid envelope; GO:0009536 plastid; GO:0009941 chloroplast envelope; GO:0012505 endomembrane system; GO:0016020 membrane; GO:0016363 nuclear matrix; GO:0022626 cytosolic ribosome; GO:0030054 cell junction; GO:0030312 external encapsulating structure; GO:0031090 organelle membrane; GO:0031967 organelle envelope; GO:0031974 membrane-enclosed lumen; GO:0031975 envelope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046 apoplast; GO:0055044 symplast; GO:0070013 intracellular organelle lumen; GO:0071944 cell periphery; GO:0098588 bounding membrane of organelle; GO:0098805 whole membrane; GO:1990904 ribonucleoprotein complex;</t>
  </si>
  <si>
    <t>GO:0002020 protease binding; GO:0005488 binding; GO:0005515 protein binding; GO:0019899 enzyme binding;</t>
  </si>
  <si>
    <t>KOG0101</t>
  </si>
  <si>
    <t>Molecular chaperones HSP70/HSC70, HSP70 superfamily</t>
  </si>
  <si>
    <t>Niben101Scf03082g01001.1</t>
  </si>
  <si>
    <t>sp|Q3V096|ANR42_MOUSE Ankyrin repeat domain-containing protein 42</t>
  </si>
  <si>
    <t>YWNDQETLK(1)K</t>
  </si>
  <si>
    <t>GO:0006355 regulation of transcription, DNA-templated; GO:0006605 protein targeting; GO:0006810 transport; GO:0006886 intracellular protein transport; GO:0008104 protein localization; GO:0009889 regulation of biosynthetic process; GO:0010468 regulation of gene expression; GO:0010556 regulation of macromolecule biosynthetic process; GO:0015031 protein transport; GO:0015833 peptide transport; GO:0019219 regulation of nucleobase-containing compound metabolic process; GO:0019222 regulation of metabolic process; GO:0031323 regulation of cellular metabolic process; GO:0031326 regulation of cellular biosynthetic process; GO:0033036 macromolecule localization; GO:0033365 protein localization to organelle; GO:0034613 cellular protein localization; GO:0042886 amide transport; GO:0045036 protein targeting to chloroplast; GO:0045184 establishment of protein localization; GO:0046907 intracellular transport; GO:0050789 regulation of biological process; GO:0050794 regulation of cellular process; GO:0051171 regulation of nitrogen compound metabolic process; GO:0051179 localization; GO:0051234 establishment of localization; GO:0051252 regulation of RNA metabolic process; GO:0051641 cellular localization; GO:0051649 establishment of localization in cell; GO:0060255 regulation of macromolecule metabolic process; GO:0065007 biological regulation; GO:0070727 cellular macromolecule localization; GO:0071702 organic substance transport; GO:0071705 nitrogen compound transport; GO:0072594 establishment of protein localization to organelle; GO:0072596 establishment of protein localization to chloroplast; GO:0072598 protein localization to chloroplast; GO:0080090 regulation of primary metabolic process; GO:1903506 regulation of nucleic acid-templated transcription; GO:2000112 regulation of cellular macromolecule biosynthetic process; GO:2001141 regulation of RNA biosynthetic process;</t>
  </si>
  <si>
    <t>GO:0005622 intracellular; GO:0005623 cell; GO:0005634 nucleus; GO:0005737 cytoplasm; GO:0005886 plasma membrane; GO:0009507 chloroplast; GO:0009526 plastid envelope; GO:0009527 plastid outer membrane; GO:0009536 plastid; GO:0009707 chloroplast outer membrane; GO:0009941 chloroplast envelope; GO:0016020 membrane; GO:0016021 integral component of membrane; GO:0019867 outer membrane; GO:0031090 organelle membrane; GO:0031224 intrinsic component of membrane; GO:0031300 intrinsic component of organelle membrane; GO:0031301 integral component of organelle membrane; GO:0031350 intrinsic component of plastid membrane; GO:0031351 integral component of plastid membrane; GO:0031354 intrinsic component of plastid outer membrane; GO:0031355 integral component of plastid outer membrane; GO:0031358 intrinsic component of chloroplast outer membrane; GO:0031359 integral component of chloroplast outer membrane; GO:0031967 organelle envelope; GO:0031968 organelle outer membrane; GO:0031969 chloroplast membrane; GO:0031975 envelope; GO:0042170 plastid membrane; GO:0043226 organelle; GO:0043227 membrane-bounded organelle; GO:0043229 intracellular organelle; GO:0043231 intracellular membrane-bounded organelle; GO:0071944 cell periphery; GO:0098588 bounding membrane of organelle; GO:0098805 whole membrane;</t>
  </si>
  <si>
    <t>GO:0005048 signal sequence binding; GO:0005488 binding; GO:0008289 lipid binding; GO:0030941 chloroplast targeting sequence binding; GO:0033218 amide binding; GO:0042277 peptide binding; GO:0051861 glycolipid binding; GO:0097367 carbohydrate derivative binding;</t>
  </si>
  <si>
    <t>KOG0504</t>
  </si>
  <si>
    <t>FOG: Ankyrin repeat</t>
  </si>
  <si>
    <t>Niben101Scf02021g01005.1</t>
  </si>
  <si>
    <t>ref|WP_026735807.1| 3-beta hydroxysteroid dehydrogenase [Fischerella sp. PCC 9605]</t>
  </si>
  <si>
    <t>AVGVDAK(1)K</t>
  </si>
  <si>
    <t>GO:0006139 nucleobase-containing compound metabolic process; GO:0006355 regulation of transcription, DNA-templated; GO:0006364 rRNA processing; GO:0006396 RNA processing; GO:0006412 translation; GO:0006417 regulation of translation; GO:0006518 peptide metabolic process; GO:0006725 cellular aromatic compound metabolic process; GO:0006807 nitrogen compound metabolic process; GO:0006996 organelle organization; GO:0007623 circadian rhythm; GO:0008152 metabolic process; GO:0009058 biosynthetic process; GO:0009059 macromolecule biosynthetic process; GO:0009657 plastid organization; GO:0009658 chloroplast organization; GO:0009719 response to endogenous stimulus; GO:0009725 response to hormone; GO:0009735 response to cytokinin; GO:0009889 regulation of biosynthetic process; GO:0009891 positive regulation of biosynthet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6070 RNA metabolic process; GO:0016072 rRNA metabolic process; GO:0019219 regulation of nucleobase-containing compound metabolic process; GO:0019222 regulation of metabolic process; GO:0019538 protein metabolic process; GO:0022613 ribonucleoprotein complex biogenesi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2544 plastid translation; GO:0034248 regulation of cellular amide metabolic process; GO:0034250 positive regulation of cellular amide metabolic process; GO:0034470 ncRNA processing; GO:0034641 cellular nitrogen compound metabolic process; GO:0034645 cellular macromolecule biosynthetic process; GO:0034660 ncRNA metabolic process; GO:0042221 response to chemical; GO:0042254 ribosome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893 positive regulation of transcription, DNA-templated; GO:0045935 positive regulation of nucleobase-containing compound metabolic process; GO:0046483 heterocycle metabolic process; GO:0048511 rhythm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5576 extracellular region; GO:0005622 intracellular; GO:0005623 cell; GO:0005737 cytoplasm; GO:0005840 ribosome; GO:0009507 chloroplast; GO:0009526 plastid envelope; GO:0009532 plastid stroma; GO:0009534 chloroplast thylakoid; GO:0009536 plastid; GO:0009570 chloroplast stroma; GO:0009579 thylakoid; GO:0009941 chloroplast envelope; GO:0010287 plastoglobule; GO:0010319 stromule; GO:0031967 organelle envelope; GO:0031975 envelope; GO:0031976 plastid thylakoid; GO:0031984 organelle subcompartment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8046 apoplast; GO:1990904 ribonucleoprotein complex;</t>
  </si>
  <si>
    <t>GO:0003676 nucleic acid binding; GO:0003723 RNA binding; GO:0003727 single-stranded RNA binding; GO:0005488 binding; GO:0008187 poly-pyrimidine tract binding; GO:0008266 poly(U) RNA binding; GO:0097159 organic cyclic compound binding; GO:1901363 heterocyclic compound binding;</t>
  </si>
  <si>
    <t>DLDAVRPVADWAK(1)SSGAK</t>
  </si>
  <si>
    <t>Niben101Scf02029g00004.1</t>
  </si>
  <si>
    <t>sp|Q40459|PSBO_TOBAC Oxygen-evolving enhancer protein 1, chloroplastic</t>
  </si>
  <si>
    <t>NAPPDFQK(1)TK</t>
  </si>
  <si>
    <t>K02716</t>
  </si>
  <si>
    <t>psbO; photosystem II oxygen-evolving enhancer protein 1</t>
  </si>
  <si>
    <t>Niben101Scf03129g06002.1</t>
  </si>
  <si>
    <t>sp|P61285|DYL1_BOVIN Dynein light chain 1, cytoplasmic</t>
  </si>
  <si>
    <t>DVAEQIK(1)K</t>
  </si>
  <si>
    <t>K10418</t>
  </si>
  <si>
    <t>DYNLL; dynein light chain LC8-type</t>
  </si>
  <si>
    <t>GO:0006810 transport; GO:0006928 movement of cell or subcellular component; GO:0006996 organelle organization; GO:0007017 microtubule-based process; GO:0007018 microtubule-based movement; GO:0009987 cellular process; GO:0010970 transport along microtubule; GO:0016043 cellular component organization; GO:0022607 cellular component assembly; GO:0030030 cell projection organization; GO:0030031 cell projection assembly; GO:0030705 cytoskeleton-dependent intracellular transport; GO:0032781 positive regulation of ATPase activity; GO:0043085 positive regulation of catalytic activity; GO:0043462 regulation of ATPase activity; GO:0044085 cellular component biogenesis; GO:0044093 positive regulation of molecular function; GO:0044458 motile cilium assembly; GO:0044782 cilium organization; GO:0046907 intracellular transport; GO:0050790 regulation of catalytic activity; GO:0051179 localization; GO:0051234 establishment of localization; GO:0051336 regulation of hydrolase activity; GO:0051345 positive regulation of hydrolase activity; GO:0051641 cellular localization; GO:0051649 establishment of localization in cell; GO:0060271 cilium assembly; GO:0065007 biological regulation; GO:0065009 regulation of molecular function; GO:0070925 organelle assembly; GO:0071840 cellular component organization or biogenesis; GO:0099111 microtubule-based transport; GO:0120031 plasma membrane bounded cell projection assembly; GO:0120036 plasma membrane bounded cell projection organization; GO:2000574 regulation of microtubule motor activity; GO:2000576 positive regulation of microtubule motor activity; GO:2000580 regulation of ATP-dependent microtubule motor activity, plus-end-directed; GO:2000582 positive regulation of ATP-dependent microtubule motor activity, plus-end-directed;</t>
  </si>
  <si>
    <t>GO:0005622 intracellular; GO:0005623 cell; GO:0005737 cytoplasm; GO:0005856 cytoskeleton; GO:0005868 cytoplasmic dynein complex; GO:0005875 microtubule associated complex; GO:0005929 cilium; GO:0005930 axoneme; GO:0015629 actin cytoskeleton; GO:0015630 microtubule cytoskeleton; GO:0016459 myosin complex; GO:0030286 dynein complex; GO:0032838 plasma membrane bounded cell projection cytoplasm; GO:0032991 protein-containing complex; GO:0042995 cell projection; GO:0043226 organelle; GO:0043228 non-membrane-bounded organelle; GO:0043229 intracellular organelle; GO:0043232 intracellular non-membrane-bounded organelle; GO:0097014 ciliary plasm; GO:0099568 cytoplasmic region; GO:0120025 plasma membrane bounded cell projection; GO:1902494 catalytic complex;</t>
  </si>
  <si>
    <t>GO:0005488 binding; GO:0005515 protein binding; GO:0042802 identical protein binding; GO:0042803 protein homodimerization activity; GO:0045505 dynein intermediate chain binding; GO:0046982 protein heterodimerization activity; GO:0046983 protein dimerization activity; GO:0051959 dynein light intermediate chain binding; GO:0097110 scaffold protein binding;</t>
  </si>
  <si>
    <t>PF01221</t>
  </si>
  <si>
    <t xml:space="preserve">Dynein light chain type 1 </t>
  </si>
  <si>
    <t>KOG3430</t>
  </si>
  <si>
    <t>Dynein light chain type 1</t>
  </si>
  <si>
    <t>Niben101Scf02063g05005.1</t>
  </si>
  <si>
    <t>AT5G43400.1 Uncharacterised conserved protein UCP015417, vWA LENGTH=655</t>
  </si>
  <si>
    <t>ELFLK(1)HDK</t>
  </si>
  <si>
    <t>Niben101Scf02072g01011.1</t>
  </si>
  <si>
    <t>sp|Q8LPU5|CMT3_MAIZE DNA (cytosine-5)-methyltransferase 3</t>
  </si>
  <si>
    <t>EHNLEK(1)K</t>
  </si>
  <si>
    <t>K00558</t>
  </si>
  <si>
    <t>DNMT1, dcm; DNA (cytosine-5)-methyltransferase 1 [EC:2.1.1.37]</t>
  </si>
  <si>
    <t>map00270 Cysteine and methionine metabolism; map01100 Metabolic pathways</t>
  </si>
  <si>
    <t>GO:0000003 reproduction; GO:0000278 mitotic cell cycle; GO:0000281 mitotic cytokinesis; GO:0000910 cytokinesis; GO:0003006 developmental process involved in reproduction; GO:0006139 nucleobase-containing compound metabolic process; GO:0006259 DNA metabolic process; GO:0006304 DNA modification; GO:0006305 DNA alkylation; GO:0006306 DNA methylation; GO:0006325 chromatin organization; GO:0006342 chromatin silencing; GO:0006355 regulation of transcription, DNA-templated; GO:0006464 cellular protein modification process; GO:0006479 protein methylation; GO:0006725 cellular aromatic compound metabolic process; GO:0006807 nitrogen compound metabolic process; GO:0006996 organelle organization; GO:0007049 cell cycle; GO:0007275 multicellular organism development; GO:0008152 metabolic process; GO:0008213 protein alkylation; GO:0008356 asymmetric cell division; GO:0009790 embryo development; GO:0009791 post-embryonic development; GO:0009793 embryo development ending in seed dormancy; GO:0009889 regulation of biosynthetic process; GO:0009890 negative regulation of biosynthetic process; GO:0009892 negative regulation of metabolic process; GO:0009987 cellular process; GO:0010069 zygote asymmetric cytokinesis in embryo sac; GO:0010070 zygote asymmetric cell division; GO:0010154 fruit development; GO:0010425 DNA methylation on cytosine within a CNG sequence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6569 covalent chromatin modification; GO:0016570 histone modification; GO:0016571 histone methylation; GO:0018022 peptidyl-lysine methylation; GO:0018193 peptidyl-amino acid modification; GO:0018205 peptidyl-lysine modification; GO:0019219 regulation of nucleobase-containing compound metabolic process; GO:0019222 regulation of metabolic process; GO:0019538 protein metabolic process; GO:0022402 cell cycle process; GO:0022414 reproductive process; GO:0031323 regulation of cellular metabolic process; GO:0031324 negative regulation of cellular metabolic process; GO:0031326 regulation of cellular biosynthetic process; GO:0031327 negative regulation of cellular biosynthetic process; GO:0032259 methylation; GO:0032501 multicellular organismal process; GO:0032502 developmental process; GO:0032776 DNA methylation on cytosine; GO:0034641 cellular nitrogen compound metabolic process; GO:0034968 histone lysine methylation; GO:0036211 protein modification process; GO:0040029 regulation of gene expression, epigenetic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4728 DNA methylation or demethylation; GO:0045814 negative regulation of gene expression, epigenetic; GO:0045892 negative regulation of transcription, DNA-templated; GO:0045934 negative regulation of nucleobase-containing compound metabolic process; GO:0046483 heterocycle metabolic process; GO:0048316 seed development; GO:0048519 negative regulation of biological process; GO:0048523 negative regulation of cellular process; GO:0048608 reproductive structure development; GO:0048731 system development; GO:0048856 anatomical structure development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301 cell division; GO:0051567 histone H3-K9 methylation; GO:0060255 regulation of macromolecule metabolic process; GO:0061458 reproductive system development; GO:0061640 cytoskeleton-dependent cytokinesis; GO:0061647 histone H3-K9 modification; GO:0065007 biological regulation; GO:0071704 organic substance metabolic process; GO:0071840 cellular component organization or biogenesis; GO:0080090 regulation of primary metabolic process; GO:0090116 C-5 methylation of cytosine; GO:0090304 nucleic acid metabolic process; GO:1901360 organic cyclic compound metabolic process; GO:1901564 organonitrogen compound metabolic process; GO:1902679 negative regulation of RNA biosynthetic process; GO:1903047 mitotic cell cycle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3824 catalytic activity; GO:0003886 DNA (cytosine-5-)-methyltransferase activity; GO:0008168 methyltransferase activity; GO:0008757 S-adenosylmethionine-dependent methyltransferase activity; GO:0009008 DNA-methyltransferase activity; GO:0016740 transferase activity; GO:0016741 transferase activity, transferring one-carbon groups; GO:0140097 catalytic activity, acting on DNA;</t>
  </si>
  <si>
    <t>PF01426; PF00385; PF00145</t>
  </si>
  <si>
    <t>BAH domain; Chromo (CHRromatin Organisation MOdifier) domain; C-5 cytosine-specific DNA methylase</t>
  </si>
  <si>
    <t>Niben101Scf02072g02017.1</t>
  </si>
  <si>
    <t>AT1G28680.1 HXXXD-type acyl-transferase family protein LENGTH=451</t>
  </si>
  <si>
    <t>KCFEVK(1)DEWLDR</t>
  </si>
  <si>
    <t>Niben101Scf02459g09004.1</t>
  </si>
  <si>
    <t>sp|O82528|RL15_PETHY 60S ribosomal protein L15</t>
  </si>
  <si>
    <t>GIVYGK(1)PTNQGVTQLK(1)FQR</t>
  </si>
  <si>
    <t>PTNQGVTQLK(1)FQR</t>
  </si>
  <si>
    <t>PTRPDK(1)AR</t>
  </si>
  <si>
    <t>Niben101Scf02090g04020.1</t>
  </si>
  <si>
    <t>AT4G09670.1 Oxidoreductase family protein LENGTH=362</t>
  </si>
  <si>
    <t>WAVLAAQK(1)K</t>
  </si>
  <si>
    <t>GQ</t>
  </si>
  <si>
    <t>KOG2741</t>
  </si>
  <si>
    <t>Dimeric dihydrodiol dehydrogenase</t>
  </si>
  <si>
    <t>Niben101Scf05694g00009.1</t>
  </si>
  <si>
    <t>sp|Q9ZSD4|SY121_ARATH Syntaxin-121</t>
  </si>
  <si>
    <t>SNMDNDVSMALK(1)K</t>
  </si>
  <si>
    <t>K08486</t>
  </si>
  <si>
    <t>STX1B_2_3; syntaxin 1B/2/3</t>
  </si>
  <si>
    <t>GO:0001101 response to acid chemical; GO:0006605 protein targeting; GO:0006612 protein targeting to membrane; GO:0006810 transport; GO:0006833 water transport; GO:0006886 intracellular protein transport; GO:0006887 exocytosis; GO:0006906 vesicle fusion; GO:0006950 response to stress; GO:0006952 defense response; GO:0006996 organelle organization; GO:0008104 protein localization; GO:0009605 response to external stimulus; GO:0009607 response to biotic stimulus; GO:0009620 response to fungus; GO:0009719 response to endogenous stimulus; GO:0009725 response to hormone; GO:0009737 response to abscisic acid; GO:0009987 cellular process; GO:0010033 response to organic substance; GO:0010119 regulation of stomatal movement; GO:0010148 transpiration; GO:0015031 protein transport; GO:0015833 peptide transport; GO:0016043 cellular component organization; GO:0016050 vesicle organization; GO:0016192 vesicle-mediated transport; GO:0022406 membrane docking; GO:0031347 regulation of defense response; GO:0031348 negative regulation of defense response; GO:0032507 maintenance of protein location in cell; GO:0032940 secretion by cell; GO:0033036 macromolecule localization; GO:0033993 response to lipid; GO:0034613 cellular protein localization; GO:0042044 fluid transport; GO:0042221 response to chemical; GO:0042886 amide transport; GO:0043207 response to external biotic stimulus; GO:0045184 establishment of protein localization; GO:0045185 maintenance of protein location; GO:0046903 secretion; GO:0046907 intracellular transport; GO:0048278 vesicle docking; GO:0048284 organelle fusion; GO:0048519 negative regulation of biological process; GO:0048583 regulation of response to stimulus; GO:0048585 negative regulation of response to stimulus; GO:0050789 regulation of biological process; GO:0050794 regulation of cellular process; GO:0050832 defense response to fungus; GO:0050896 response to stimulus; GO:0051179 localization; GO:0051234 establishment of localization; GO:0051235 maintenance of location; GO:0051640 organelle localization; GO:0051641 cellular localization; GO:0051649 establishment of localization in cell; GO:0051651 maintenance of location in cell; GO:0051704 multi-organism process; GO:0051707 response to other organism; GO:0061024 membrane organization; GO:0061025 membrane fusion; GO:0065007 biological regulation; GO:0065008 regulation of biological quality; GO:0070727 cellular macromolecule localization; GO:0071702 organic substance transport; GO:0071705 nitrogen compound transport; GO:0071840 cellular component organization or biogenesis; GO:0072657 protein localization to membrane; GO:0072658 maintenance of protein location in membrane; GO:0072659 protein localization to plasma membrane; GO:0072660 maintenance of protein location in plasma membrane; GO:0080134 regulation of response to stress; GO:0090150 establishment of protein localization to membrane; GO:0090174 organelle membrane fusion; GO:0097305 response to alcohol; GO:0098542 defense response to other organism; GO:0140056 organelle localization by membrane tethering; GO:1901700 response to oxygen-containing compound; GO:1990778 protein localization to cell periphery;</t>
  </si>
  <si>
    <t>GO:0005622 intracellular; GO:0005623 cell; GO:0005737 cytoplasm; GO:0005794 Golgi apparatus; GO:0005802 trans-Golgi network; GO:0005886 plasma membrane; GO:0005911 cell-cell junction; GO:0009504 cell plate; GO:0009506 plasmodesma; GO:0012505 endomembrane system; GO:0016020 membrane; GO:0016021 integral component of membrane; GO:0030054 cell junction; GO:0031201 SNARE complex; GO:0031224 intrinsic component of membrane; GO:0031984 organelle subcompartment; GO:0032991 protein-containing complex; GO:0043226 organelle; GO:0043227 membrane-bounded organelle; GO:0043229 intracellular organelle; GO:0043231 intracellular membrane-bounded organelle; GO:0055044 symplast; GO:0071944 cell periphery; GO:0098791 Golgi apparatus subcompartment; GO:0098796 membrane protein complex;</t>
  </si>
  <si>
    <t>GO:0000149 SNARE binding; GO:0005488 binding; GO:0005515 protein binding; GO:0043495 protein-membrane adaptor activity;</t>
  </si>
  <si>
    <t>PF00804</t>
  </si>
  <si>
    <t>Syntaxin</t>
  </si>
  <si>
    <t>KOG0810</t>
  </si>
  <si>
    <t>SNARE protein Syntaxin 1 and related proteins</t>
  </si>
  <si>
    <t>Niben101Scf02124g01003.1</t>
  </si>
  <si>
    <t>sp|P41753|HSP70_ACHKL Heat shock 70 kDa protein</t>
  </si>
  <si>
    <t>DEK(1)FSGK</t>
  </si>
  <si>
    <t>IINEPTAAAIAYGLDK(1)K</t>
  </si>
  <si>
    <t>LVNHFVQDFK(1)R</t>
  </si>
  <si>
    <t>Niben101Scf02128g00039.1</t>
  </si>
  <si>
    <t>AT4G33500.1 Protein phosphatase 2C family protein LENGTH=724</t>
  </si>
  <si>
    <t>EVIVK(1)NVER</t>
  </si>
  <si>
    <t>K17508</t>
  </si>
  <si>
    <t>PTC7, PPTC7; protein phosphatase PTC7 [EC:3.1.3.16]</t>
  </si>
  <si>
    <t>KOG1379</t>
  </si>
  <si>
    <t>Serine/threonine protein phosphatase</t>
  </si>
  <si>
    <t>Niben101Scf04761g00017.1</t>
  </si>
  <si>
    <t>sp|Q9T048|DRL27_ARATH Disease resistance protein</t>
  </si>
  <si>
    <t>TSDGQIK(1)TCR</t>
  </si>
  <si>
    <t>PF00931</t>
  </si>
  <si>
    <t>NB-ARC domain</t>
  </si>
  <si>
    <t>KOG4658</t>
  </si>
  <si>
    <t>Apoptotic ATPase</t>
  </si>
  <si>
    <t>Niben101Scf02953g00003.1</t>
  </si>
  <si>
    <t>ref|WP_019540988.1| diphosphate--fructose-6-phosphate 1-phosphotransferase [Proteiniphilum acetatigenes]</t>
  </si>
  <si>
    <t>AMVELEGAPFK(1)K</t>
  </si>
  <si>
    <t>K00895</t>
  </si>
  <si>
    <t>pfp, PFP; diphosphate-dependent phosphofructokinase [EC:2.7.1.90]</t>
  </si>
  <si>
    <t>map00010 Glycolysis / Gluconeogenesis; map00030 Pentose phosphate pathway; map00051 Fructose and mannose metabolism; map01100 Metabolic pathways; map01110 Biosynthesis of secondary metabolites</t>
  </si>
  <si>
    <t>GO:0000003 reproduction; GO:0003006 developmental process involved in reproduction; GO:0005975 carbohydrate metabolic process; GO:0006793 phosphorus metabolic process; GO:0006796 phosphate-containing compound metabolic process; GO:0007275 multicellular organism development; GO:0008152 metabolic process; GO:0009719 response to endogenous stimulus; GO:0009725 response to hormone; GO:0009735 response to cytokinin; GO:0009790 embryo development; GO:0009791 post-embryonic development; GO:0009793 embryo development ending in seed dormancy; GO:0009987 cellular process; GO:0010033 response to organic substance; GO:0010035 response to inorganic substance; GO:0010038 response to metal ion; GO:0010154 fruit development; GO:0015979 photosynthesis; GO:0016310 phosphorylation; GO:0022414 reproductive process; GO:0032501 multicellular organismal process; GO:0032502 developmental process; GO:0042221 response to chemical; GO:0044237 cellular metabolic process; GO:0044238 primary metabolic process; GO:0044262 cellular carbohydrate metabolic process; GO:0046686 response to cadmium ion; GO:0046835 carbohydrate phosphorylation; GO:0048316 seed development; GO:0048608 reproductive structure development; GO:0048731 system development; GO:0048856 anatomical structure development; GO:0050896 response to stimulus; GO:0061458 reproductive system development; GO:0071704 organic substance metabolic process;</t>
  </si>
  <si>
    <t>GO:0005618 cell wall; GO:0005622 intracellular; GO:0005623 cell; GO:0005737 cytoplasm; GO:0005829 cytosol; GO:0016020 membrane; GO:0030312 external encapsulating structure; GO:0071944 cell periphery;</t>
  </si>
  <si>
    <t>GO:0003824 catalytic activity; GO:0008443 phosphofructokinase activity; GO:0016301 kinase activity; GO:0016740 transferase activity; GO:0016772 transferase activity, transferring phosphorus-containing groups; GO:0016773 phosphotransferase activity, alcohol group as acceptor; GO:0019200 carbohydrate kinase activity; GO:0047334 diphosphate-fructose-6-phosphate 1-phosphotransferase activity;</t>
  </si>
  <si>
    <t>PF00365</t>
  </si>
  <si>
    <t>Phosphofructokinase</t>
  </si>
  <si>
    <t>KOG2440</t>
  </si>
  <si>
    <t>Pyrophosphate-dependent phosphofructo-1-kinase</t>
  </si>
  <si>
    <t>Niben101Scf02182g18008.1</t>
  </si>
  <si>
    <t>GK(1)GHLHHK(1)AR</t>
  </si>
  <si>
    <t>Niben101Scf02203g03015.1</t>
  </si>
  <si>
    <t>sp|Q6GM29|SAC1_XENLA Phosphatidylinositide phosphatase SAC1</t>
  </si>
  <si>
    <t>VFPCDHSLK(1)NSPAEQK</t>
  </si>
  <si>
    <t>K21797</t>
  </si>
  <si>
    <t>SAC1, SACM1L; phosphatidylinositol 4-phosphatase [EC:3.1.3.-]</t>
  </si>
  <si>
    <t>map00562 Inositol phosphate metabolism; map01100 Metabolic pathways; map04070 Phosphatidylinositol signaling system</t>
  </si>
  <si>
    <t>GO:0000902 cell morphogenesis; GO:0000904 cell morphogenesis involved in differentiation; GO:0006629 lipid metabolic process; GO:0006644 phospholipid metabolic process; GO:0006650 glycerophospholipid metabolic process; GO:0006793 phosphorus metabolic process; GO:0006796 phosphate-containing compound metabolic process; GO:0006950 response to stress; GO:0006970 response to osmotic stress; GO:0007275 multicellular organism development; GO:0008152 metabolic process; GO:0009611 response to wounding; GO:0009628 response to abiotic stimulus; GO:0009651 response to salt stress; GO:0009653 anatomical structure morphogenesis; GO:0009826 unidimensional cell growth; GO:0009888 tissue development; GO:0009932 cell tip growth; GO:0009987 cellular process; GO:0010015 root morphogenesis; GO:0010053 root epidermal cell differentiation; GO:0010054 trichoblast differentiation; GO:0016043 cellular component organization; GO:0016049 cell growth; GO:0016311 dephosphorylation; GO:0019637 organophosphate metabolic process; GO:0021700 developmental maturation; GO:0022622 root system development; GO:0030154 cell differentiation; GO:0030258 lipid modification; GO:0032501 multicellular organismal process; GO:0032502 developmental process; GO:0032989 cellular component morphogenesis; GO:0040007 growth; GO:0044237 cellular metabolic process; GO:0044238 primary metabolic process; GO:0044255 cellular lipid metabolic process; GO:0046486 glycerolipid metabolic process; GO:0046488 phosphatidylinositol metabolic process; GO:0046839 phospholipid dephosphorylation; GO:0046856 phosphatidylinositol dephosphorylation; GO:0048364 root development; GO:0048468 cell development; GO:0048469 cell maturation; GO:0048588 developmental cell growth; GO:0048589 developmental growth; GO:0048731 system development; GO:0048764 trichoblast maturation; GO:0048765 root hair cell differentiation; GO:0048767 root hair elongation; GO:0048768 root hair cell tip growth; GO:0048856 anatomical structure development; GO:0048869 cellular developmental process; GO:0050896 response to stimulus; GO:0060560 developmental growth involved in morphogenesis; GO:0071695 anatomical structure maturation; GO:0071704 organic substance metabolic process; GO:0071840 cellular component organization or biogenesis; GO:0080147 root hair cell development; GO:0090558 plant epidermis development; GO:0090627 plant epidermal cell differentiation; GO:0099402 plant organ development; GO:1905392 plant organ morphogenesis;</t>
  </si>
  <si>
    <t>GO:0005622 intracellular; GO:0005623 cell; GO:0005737 cytoplasm; GO:0005783 endoplasmic reticulum; GO:0005789 endoplasmic reticulum membrane; GO:0005886 plasma membrane; GO:0005911 cell-cell junction; GO:0009506 plasmodesma; GO:0012505 endomembrane system; GO:0016020 membrane; GO:0030054 cell junction; GO:0030427 site of polarized growth; GO:0031520 plasma membrane of cell tip; GO:0031984 organelle subcompartment; GO:0035618 root hair; GO:0035619 root hair tip; GO:0035838 growing cell tip; GO:0042175 nuclear outer membrane-endoplasmic reticulum membrane network; GO:0042995 cell projection; GO:0043226 organelle; GO:0043227 membrane-bounded organelle; GO:0043229 intracellular organelle; GO:0043231 intracellular membrane-bounded organelle; GO:0051286 cell tip; GO:0055044 symplast; GO:0071944 cell periphery; GO:0090404 pollen tube tip; GO:0090406 pollen tube; GO:0098590 plasma membrane region; GO:0098827 endoplasmic reticulum subcompartment; GO:0120025 plasma membrane bounded cell projection;</t>
  </si>
  <si>
    <t>GO:0003824 catalytic activity; GO:0016787 hydrolase activity; GO:0016788 hydrolase activity, acting on ester bonds; GO:0016791 phosphatase activity; GO:0034596 phosphatidylinositol phosphate 4-phosphatase activity; GO:0042578 phosphoric ester hydrolase activity; GO:0043812 phosphatidylinositol-4-phosphate phosphatase activity; GO:0052744 phosphatidylinositol monophosphate phosphatase activity; GO:0052866 phosphatidylinositol phosphate phosphatase activity;</t>
  </si>
  <si>
    <t>KOG1889</t>
  </si>
  <si>
    <t>Putative phosphoinositide phosphatase</t>
  </si>
  <si>
    <t>Niben101Scf02213g00001.1</t>
  </si>
  <si>
    <t>emb|CDX86917.1| BnaC03g51870D [Brassica napus]</t>
  </si>
  <si>
    <t>PK(1)SQSSQQEQVK</t>
  </si>
  <si>
    <t>PF14383</t>
  </si>
  <si>
    <t xml:space="preserve">DUF761-associated sequence motif </t>
  </si>
  <si>
    <t>Niben101Scf06596g03014.1</t>
  </si>
  <si>
    <t>sp|B3CRZ3|DAPE_ORITI Succinyl-diaminopimelate desuccinylase</t>
  </si>
  <si>
    <t>ESK(1)FDIVK</t>
  </si>
  <si>
    <t>K14677</t>
  </si>
  <si>
    <t>ACY1; aminoacylase [EC:3.5.1.14]</t>
  </si>
  <si>
    <t>map00220 Arginine biosynthesis; map01100 Metabolic pathways; map01110 Biosynthesis of secondary metabolites; map01210 2-Oxocarboxylic acid metabolism; map01230 Biosynthesis of amino acids</t>
  </si>
  <si>
    <t>GO:0005576 extracellular region; GO:0005615 extracellular space; GO:0031982 vesicle; GO:0043226 organelle; GO:0043227 membrane-bounded organelle; GO:0043230 extracellular organelle; GO:0070062 extracellular exosome; GO:1903561 extracellular vesicle;</t>
  </si>
  <si>
    <t>GO:0003824 catalytic activity; GO:0004046 aminoacylase activity; GO:0005488 binding; GO:0005515 protein binding; GO:0016787 hydrolase activity; GO:0016810 hydrolase activity, acting on carbon-nitrogen (but not peptide) bonds; GO:0016811 hydrolase activity, acting on carbon-nitrogen (but not peptide) bonds, in linear amides; GO:0042802 identical protein binding;</t>
  </si>
  <si>
    <t>KOG2275</t>
  </si>
  <si>
    <t>Aminoacylase ACY1 and related metalloexopeptidases</t>
  </si>
  <si>
    <t>Niben101Scf32453g00001.1</t>
  </si>
  <si>
    <t>sp|P41129|RL132_BRANA 60S ribosomal protein L13-2</t>
  </si>
  <si>
    <t>K(1)HWQNYVR</t>
  </si>
  <si>
    <t>K02873</t>
  </si>
  <si>
    <t>RP-L13e, RPL13; large subunit ribosomal protein L13e</t>
  </si>
  <si>
    <t>GO:0006412 translation; GO:0006518 peptide metabolic process; GO:0006807 nitrogen compound metabolic process; GO:0008152 metabolic process; GO:0009058 biosynthetic process; GO:0009059 macromolecule biosynthetic process; GO:0009719 response to endogenous stimulus; GO:0009725 response to hormone; GO:0009735 response to cytokinin; GO:0009987 cellular process; GO:0010033 response to organic substance; GO:0010467 gene expression; GO:0019538 protein metabolic process; GO:0034641 cellular nitrogen compound metabolic process; GO:0034645 cellular macromolecule biosynthetic process; GO:0042221 response to chemical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71704 organic substance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634 nucleus; GO:0005730 nucleolus; GO:0005737 cytoplasm; GO:0005773 vacuole; GO:0005774 vacuolar membrane; GO:0005829 cytosol; GO:0005840 ribosome; GO:0005844 polysome; GO:0005886 plasma membrane; GO:0005911 cell-cell junction; GO:0009506 plasmodesma; GO:0015934 large ribosomal subunit; GO:0016020 membrane; GO:0022625 cytosolic large ribosomal subunit; GO:0022626 cytosolic ribosome; GO:0030054 cell junction; GO:0030312 external encapsulating structure; GO:0031090 organelle membran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71944 cell periphery; GO:0098588 bounding membrane of organelle; GO:0098805 whole membrane; GO:1990904 ribonucleoprotein complex;</t>
  </si>
  <si>
    <t>KOG3295</t>
  </si>
  <si>
    <t>60S Ribosomal protein L13</t>
  </si>
  <si>
    <t>QQK(1)AVK(1)IFPR</t>
  </si>
  <si>
    <t>Niben101Scf02246g01012.1</t>
  </si>
  <si>
    <t>sp|O13936|SPT5_SCHPO Transcription elongation factor spt5</t>
  </si>
  <si>
    <t>SNVEIK(1)NEPVR</t>
  </si>
  <si>
    <t>K15172</t>
  </si>
  <si>
    <t>SUPT5H, SPT5; transcription elongation factor SPT5</t>
  </si>
  <si>
    <t>GO:0006139 nucleobase-containing compound metabolic process; GO:0006259 DNA metabolic process; GO:0006304 DNA modification; GO:0006305 DNA alkylation; GO:0006306 DNA methylation; GO:0006325 chromatin organization; GO:0006342 chromatin silencing; GO:0006351 transcription, DNA-templated; GO:0006354 DNA-templated transcription, elongation; GO:0006355 regulation of transcription, DNA-templated; GO:0006357 regulation of transcription by RNA polymerase II; GO:0006366 transcription by RNA polymerase II; GO:0006368 transcription elongation from RNA polymerase II promoter; GO:0006396 RNA processing; GO:0006397 mRNA processing; GO:0006725 cellular aromatic compound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4070 response to organic cyclic compound; GO:0016043 cellular component organization; GO:0016070 RNA metabolic process; GO:0016071 mRNA metabolic process; GO:0016246 RNA interference; GO:0016441 posttranscriptional gene silencing; GO:0016458 gene silencing; GO:0018130 heterocycle biosynthetic process; GO:0019219 regulation of nucleobase-containing compound metabolic process; GO:0019222 regulation of metabolic process; GO:0019438 aromatic compound biosynthetic process; GO:0030422 production of siRNA involved in RNA interference; GO:0031047 gene silencing by RNA; GO:0031050 dsRNA processing; GO:0031323 regulation of cellular metabolic process; GO:0031324 negative regulation of cellular metabolic process; GO:0031326 regulation of cellular biosynthetic process; GO:0031327 negative regulation of cellular biosynthetic process; GO:0032259 methylation; GO:0032774 RNA biosynthetic process; GO:0034641 cellular nitrogen compound metabolic process; GO:0034645 cellular macromolecule biosynthetic process; GO:0034654 nucleobase-containing compound biosynthetic process; GO:0035194 post-transcriptional gene silencing by RNA; GO:0040029 regulation of gene expression, epigenetic; GO:0042221 response to chemical; GO:0043170 macromolecule metabolic process; GO:0043331 response to dsRNA; GO:0043412 macromolecule modification; GO:0043414 macromolecule methylation; GO:0044237 cellular metabolic process; GO:0044238 primary metabolic process; GO:0044249 cellular biosynthetic process; GO:0044260 cellular macromolecule metabolic process; GO:0044271 cellular nitrogen compound biosynthetic process; GO:0044728 DNA methylation or demethylation; GO:0045814 negative regulation of gene expression, epigenetic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716 cellular response to stimulus; GO:0060255 regulation of macromolecule metabolic process; GO:0065007 biological regulation; GO:0070887 cellular response to chemical stimulus; GO:0070918 production of small RNA involved in gene silencing by RNA; GO:0071310 cellular response to organic substance; GO:0071359 cellular response to dsRNA; GO:0071407 cellular response to organic cyclic compound; GO:0071704 organic substance metabolic process; GO:0071840 cellular component organization or biogenesis; GO:0080090 regulation of primary metabolic process; GO:0080188 gene silencing by RNA-directed DNA methylation; GO:0090304 nucleic acid metabolic process; GO:0097659 nucleic acid-templated transcription; GO:1901360 organic cyclic compound metabolic process; GO:1901362 organic cyclic compound biosynthetic process; GO:1901576 organic substance biosynthetic process; GO:1901698 response to nitrogen compound; GO:1901699 cellular response to nitrogen compound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5622 intracellular; GO:0005623 cell; GO:0005634 nucleus; GO:0005654 nucleoplasm; GO:0008023 transcription elongation factor complex; GO:0031974 membrane-enclosed lumen; GO:0031981 nuclear lumen; GO:0032044 DSIF complex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GO:0003676 nucleic acid binding; GO:0003677 DNA binding; GO:0003682 chromatin binding; GO:0003723 RNA binding; GO:0003729 mRNA binding; GO:0005488 binding; GO:0097159 organic cyclic compound binding; GO:1901363 heterocyclic compound binding;</t>
  </si>
  <si>
    <t>KOG1999</t>
  </si>
  <si>
    <t>RNA polymerase II transcription elongation factor DSIF/SUPT5H/SPT5</t>
  </si>
  <si>
    <t>Niben101Scf02248g01016.1</t>
  </si>
  <si>
    <t>NLVILQQK(1)R</t>
  </si>
  <si>
    <t>Niben101Scf02280g09005.1</t>
  </si>
  <si>
    <t>sp|Q87UX4|F16PA_PSESM Fructose-1,6-bisphosphatase class 1</t>
  </si>
  <si>
    <t>DVPGTHEFLLLDEGK(1)WQHVK</t>
  </si>
  <si>
    <t>K01100</t>
  </si>
  <si>
    <t>E3.1.3.37; sedoheptulose-bisphosphatase [EC:3.1.3.37]</t>
  </si>
  <si>
    <t>GO:0000271 polysaccharide biosynthetic process; GO:0005975 carbohydrate metabolic process; GO:0005976 polysaccharide metabolic process; GO:0005982 starch metabolic process; GO:0005984 disaccharide metabolic process; GO:0005985 sucrose metabolic process; GO:0005986 sucrose biosynthetic process; GO:0005996 monosaccharide metabolic process; GO:0006000 fructose metabolic process; GO:0006002 fructose 6-phosphate metabolic process; GO:0006006 glucose metabolic process; GO:0006073 cellular glucan metabolic process; GO:0006094 gluconeogenesis; GO:0006793 phosphorus metabolic process; GO:0006796 phosphate-containing compound metabolic process; GO:0006950 response to stress; GO:0006952 defense response; GO:0008152 metabolic process; GO:0009058 biosynthetic process; GO:0009059 macromolecule biosynthetic process; GO:0009250 glucan biosynthetic process; GO:0009311 oligosaccharide metabolic process; GO:0009312 oligosaccharide biosynthetic process; GO:0009605 response to external stimulus; GO:0009607 response to biotic stimulus; GO:0009617 response to bacterium; GO:0009987 cellular process; GO:0015977 carbon fixation; GO:0015979 photosynthesis; GO:0016051 carbohydrate biosynthetic process; GO:0016311 dephosphorylation; GO:0019252 starch biosynthetic process; GO:0019253 reductive pentose-phosphate cycle; GO:0019318 hexose metabolic process; GO:0019319 hexose biosynthetic process; GO:0019637 organophosphate metabolic process; GO:0019685 photosynthesis, dark reaction; GO:0030388 fructose 1,6-bisphosphate metabolic process; GO:0033692 cellular polysaccharide biosynthetic process; GO:0034637 cellular carbohydrate biosynthetic process; GO:0034645 cellular macromolecule biosynthetic process; GO:0042742 defense response to bacterium; GO:0043170 macromolecule metabolic process; GO:0043207 response to external biotic stimulus; GO:0044042 glucan metabolic proces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81 small molecule metabolic process; GO:0044283 small molecule biosynthetic process; GO:0046351 disaccharide biosynthetic process; GO:0046364 monosaccharide biosynthetic process; GO:0050896 response to stimulus; GO:0051704 multi-organism process; GO:0051707 response to other organism; GO:0071704 organic substance metabolic process; GO:0098542 defense response to other organism; GO:1901135 carbohydrate derivative metabolic process; GO:1901576 organic substance biosynthetic process;</t>
  </si>
  <si>
    <t>GO:0005576 extracellular region; GO:0005622 intracellular; GO:0005623 cell; GO:0005737 cytoplasm; GO:0009507 chloroplast; GO:0009526 plastid envelope; GO:0009532 plastid stroma; GO:0009536 plastid; GO:0009570 chloroplast stroma; GO:0009579 thylakoid; GO:0009941 chloroplast envelope; GO:0031967 organelle envelope; GO:0031975 envelope; GO:0043226 organelle; GO:0043227 membrane-bounded organelle; GO:0043229 intracellular organelle; GO:0043231 intracellular membrane-bounded organelle; GO:0048046 apoplast;</t>
  </si>
  <si>
    <t>GO:0003824 catalytic activity; GO:0016787 hydrolase activity; GO:0016788 hydrolase activity, acting on ester bonds; GO:0016791 phosphatase activity; GO:0019203 carbohydrate phosphatase activity; GO:0042132 fructose 1,6-bisphosphate 1-phosphatase activity; GO:0042578 phosphoric ester hydrolase activity; GO:0050278 sedoheptulose-bisphosphatase activity; GO:0050308 sugar-phosphatase activity;</t>
  </si>
  <si>
    <t>LIDYYVK(1)EK</t>
  </si>
  <si>
    <t>STSDK(1)GLIR</t>
  </si>
  <si>
    <t>TQVAYGSK(1)NEIIR</t>
  </si>
  <si>
    <t>YTGGMVPDVNQIIVK(1)EK</t>
  </si>
  <si>
    <t>Niben101Scf02289g10020.1</t>
  </si>
  <si>
    <t>sp|P34114|PHS2_DICDI Glycogen phosphorylase 2</t>
  </si>
  <si>
    <t>VTTGSDGK(1)R</t>
  </si>
  <si>
    <t>K00688</t>
  </si>
  <si>
    <t>PYG, glgP; glycogen phosphorylase [EC:2.4.1.1]</t>
  </si>
  <si>
    <t>GO:0000272 polysaccharide catabolic process; GO:0001101 response to acid chemical; GO:0005975 carbohydrate metabolic process; GO:0005976 polysaccharide metabolic process; GO:0005977 glycogen metabolic process; GO:0005980 glycogen catabolic process; GO:0006073 cellular glucan metabolic process; GO:0006091 generation of precursor metabolites and energy; GO:0006112 energy reserve metabolic process; GO:0006950 response to stress; GO:0008152 metabolic process; GO:0009056 catabolic process; GO:0009057 macromolecule catabolic process; GO:0009251 glucan catabolic process; GO:0009266 response to temperature stimulus; GO:0009414 response to water deprivation; GO:0009415 response to water; GO:0009628 response to abiotic stimulus; GO:0009987 cellular process; GO:0010035 response to inorganic substance; GO:0015980 energy derivation by oxidation of organic compounds; GO:0016052 carbohydrate catabolic process; GO:0042221 response to chemical; GO:0043170 macromolecule metabolic proces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50896 response to stimulus; GO:0055114 oxidation-reduction process; GO:0071704 organic substance metabolic process; GO:1901575 organic substance catabolic process; GO:1901700 response to oxygen-containing compound;</t>
  </si>
  <si>
    <t>GO:0005622 intracellular; GO:0005623 cell; GO:0005737 cytoplasm; GO:0009501 amyloplast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GO:0003824 catalytic activity; GO:0004645 1,4-alpha-oligoglucan phosphorylase activity; GO:0005488 binding; GO:0005515 protein binding; GO:0008144 drug binding; GO:0008184 glycogen phosphorylase activity; GO:0016740 transferase activity; GO:0016757 transferase activity, transferring glycosyl groups; GO:0016758 transferase activity, transferring hexosyl groups; GO:0019842 vitamin binding; GO:0030170 pyridoxal phosphate binding; GO:0036094 small molecule binding; GO:0042802 identical protein binding; GO:0043167 ion binding; GO:0043168 anion binding; GO:0048037 cofactor binding; GO:0050662 coenzyme binding; GO:0070279 vitamin B6 binding; GO:0097159 organic cyclic compound binding; GO:1901363 heterocyclic compound binding;</t>
  </si>
  <si>
    <t>KOG2099</t>
  </si>
  <si>
    <t>Glycogen phosphorylase</t>
  </si>
  <si>
    <t>Niben101Scf02315g01009.1</t>
  </si>
  <si>
    <t>sp|P62191|PRS4_HUMAN 26S protease regulatory subunit 4</t>
  </si>
  <si>
    <t>SPLSK(1)DIDLR</t>
  </si>
  <si>
    <t>GO:0009893 positive regulation of metabolic process; GO:0009894 regulation of catabolic process; GO:0009896 positive regulation of catabolic process; GO:0010035 response to inorganic substance; GO:0010038 response to metal ion; GO:0010604 positive regulation of macromolecule metabolic process; GO:0019222 regulation of metabolic process; GO:0042176 regulation of protein catabolic process; GO:0042221 response to chemical; GO:0045732 positive regulation of protein catabolic process; GO:0046686 response to cadmium ion; GO:0048518 positive regulation of biological process; GO:0050789 regulation of biological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80090 regulation of primary metabolic process;</t>
  </si>
  <si>
    <t>GO:0005622 intracellular; GO:0005623 cell; GO:0005634 nucleus; GO:0005654 nucleoplasm; GO:0005730 nucleolus; GO:0005737 cytoplasm; GO:0005794 Golgi apparatus; GO:0005829 cytosol; GO:0005886 plasma membrane; GO:0012505 endomembrane system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</t>
  </si>
  <si>
    <t>Niben101Scf02354g04002.1</t>
  </si>
  <si>
    <t>sp|Q9DBG3|AP2B1_MOUSE AP-2 complex subunit beta</t>
  </si>
  <si>
    <t>NVQEPK(1)AK</t>
  </si>
  <si>
    <t>GO:0005488 binding; GO:0005515 protein binding; GO:0019899 enzyme binding; GO:0019900 kinase binding; GO:0019901 protein kinase binding; GO:0043424 protein histidine kinase binding;</t>
  </si>
  <si>
    <t>PF09066</t>
  </si>
  <si>
    <t>Beta2-adaptin appendage, C-terminal sub-domain</t>
  </si>
  <si>
    <t>KOG1061</t>
  </si>
  <si>
    <t>Vesicle coat complex AP-1/AP-2/AP-4, beta subunit</t>
  </si>
  <si>
    <t>Niben101Scf02339g01003.1</t>
  </si>
  <si>
    <t>sp|Q3J7X9|HLDD_NITOC ADP-L-glycero-D-manno-heptose-6-epimerase</t>
  </si>
  <si>
    <t>NSDNTLIK(1)EK</t>
  </si>
  <si>
    <t>K10046</t>
  </si>
  <si>
    <t>GME; GDP-D-mannose 3', 5'-epimerase [EC:5.1.3.18 5.1.3.-]</t>
  </si>
  <si>
    <t>map00053 Ascorbate and aldarate metabolism; map00520 Amino sugar and nucleotide sugar metabolism; map01100 Metabolic pathways; map01110 Biosynthesis of secondary metabolites</t>
  </si>
  <si>
    <t>GO:0005975 carbohydrate metabolic process; GO:0005996 monosaccharide metabolic process; GO:0006082 organic acid metabolic process; GO:0006732 coenzyme metabolic process; GO:0006766 vitamin metabolic process; GO:0006767 water-soluble vitamin metabolic process; GO:0008152 metabolic process; GO:0009058 biosynthetic process; GO:0009108 coenzyme biosynthetic process; GO:0009110 vitamin biosynthetic process; GO:0009987 cellular process; GO:0016051 carbohydrate biosynthetic process; GO:0016053 organic acid biosynthetic process; GO:0019752 carboxylic acid metabolic process; GO:0019852 L-ascorbic acid metabolic process; GO:0019853 L-ascorbic acid biosynthetic process; GO:0042364 water-soluble vitamin biosynthetic process; GO:0043436 oxoacid metabolic process; GO:0044237 cellular metabolic process; GO:0044238 primary metabolic process; GO:0044249 cellular biosynthetic process; GO:0044281 small molecule metabolic process; GO:0044283 small molecule biosynthetic process; GO:0046364 monosaccharide biosynthetic process; GO:0046394 carboxylic acid biosynthetic process; GO:0051186 cofactor metabolic process; GO:0051188 cofactor biosynthetic process; GO:0071704 organic substance metabolic process; GO:1901576 organic substance biosynthetic process;</t>
  </si>
  <si>
    <t>GO:0000166 nucleotide binding; GO:0003824 catalytic activity; GO:0005488 binding; GO:0016853 isomerase activity; GO:0016854 racemase and epimerase activity; GO:0016857 racemase and epimerase activity, acting on carbohydrates and derivatives; GO:0036094 small molecule binding; GO:0047918 GDP-mannose 3,5-epimerase activity; GO:0048037 cofactor binding; GO:0050662 coenzyme binding; GO:0051287 NAD binding; GO:0097159 organic cyclic compound binding; GO:1901265 nucleoside phosphate binding; GO:1901363 heterocyclic compound binding;</t>
  </si>
  <si>
    <t>Niben101Scf02349g03001.1</t>
  </si>
  <si>
    <t>sp|A7NY33|PER4_VITVI Peroxidase 4</t>
  </si>
  <si>
    <t>GFEVIEQAK(1)LR</t>
  </si>
  <si>
    <t>GO:0006725 cellular aromatic compound metabolic process; GO:0008152 metabolic process; GO:0009058 biosynthetic process; GO:0009698 phenylpropanoid metabolic process; GO:0009699 phenylpropanoid biosynthetic process; GO:0009808 lignin metabolic process; GO:0009809 lignin biosynthetic process; GO:0009888 tissue development; GO:0009889 regulation of biosynthetic process; GO:0009891 positive regulation of biosynthetic process; GO:0009893 positive regulation of metabolic process; GO:0009987 cellular process; GO:0010087 phloem or xylem histogenesis; GO:0010089 xylem development; GO:0019222 regulation of metabolic process; GO:0019438 aromatic compound biosynthetic process; GO:0019748 secondary metabolic process; GO:0031323 regulation of cellular metabolic process; GO:0031325 positive regulation of cellular metabolic process; GO:0031326 regulation of cellular biosynthetic process; GO:0031328 positive regulation of cellular biosynthetic process; GO:0032502 developmental process; GO:0043455 regulation of secondary metabolic process; GO:0044237 cellular metabolic process; GO:0044249 cellular biosynthetic process; GO:0044550 secondary metabolite biosynthetic process; GO:0048518 positive regulation of biological process; GO:0048522 positive regulation of cellular process; GO:0048856 anatomical structure development; GO:0050789 regulation of biological process; GO:0050794 regulation of cellular process; GO:0065007 biological regulation; GO:0071704 organic substance metabolic process; GO:1900376 regulation of secondary metabolite biosynthetic process; GO:1900378 positive regulation of secondary metabolite biosynthetic process; GO:1901141 regulation of lignin biosynthetic process; GO:1901360 organic cyclic compound metabolic process; GO:1901362 organic cyclic compound biosynthetic process; GO:1901428 regulation of syringal lignin biosynthetic process; GO:1901430 positive regulation of syringal lignin biosynthetic process; GO:1901576 organic substance biosynthetic process; GO:2000762 regulation of phenylpropanoid metabolic process;</t>
  </si>
  <si>
    <t>GO:0005576 extracellular region; GO:0005618 cell wall; GO:0005622 intracellular; GO:0005623 cell; GO:0005737 cytoplasm; GO:0005794 Golgi apparatus; GO:0005829 cytosol; GO:0012505 endomembrane system; GO:0030312 external encapsulating structure; GO:0043226 organelle; GO:0043227 membrane-bounded organelle; GO:0043229 intracellular organelle; GO:0043231 intracellular membrane-bounded organelle; GO:0048046 apoplast; GO:0071944 cell periphery;</t>
  </si>
  <si>
    <t>Niben101Scf02357g08006.1</t>
  </si>
  <si>
    <t>sp|P71019|FABD_BACSU Malonyl CoA-acyl carrier protein transacylase</t>
  </si>
  <si>
    <t>GVEVVEAK(1)AK</t>
  </si>
  <si>
    <t>K00645</t>
  </si>
  <si>
    <t>fabD, MCAT, MCT1; [acyl-carrier-protein] S-malonyltransferase [EC:2.3.1.39]</t>
  </si>
  <si>
    <t>map00061 Fatty acid biosynthesis; map01100 Metabolic pathways; map01212 Fatty acid metabolism</t>
  </si>
  <si>
    <t>PF00698</t>
  </si>
  <si>
    <t>Acyl transferase domain</t>
  </si>
  <si>
    <t>KOG2926</t>
  </si>
  <si>
    <t>Malonyl-CoA:ACP transacylase</t>
  </si>
  <si>
    <t>Niben101Scf02363g00010.1</t>
  </si>
  <si>
    <t>AT3G13870.1 Root hair defective 3 GTP-binding protein (RHD3) LENGTH=802</t>
  </si>
  <si>
    <t>AITK(1)TAR</t>
  </si>
  <si>
    <t>K22698</t>
  </si>
  <si>
    <t>SEY1; protein SEY1 [EC:3.6.5.-]</t>
  </si>
  <si>
    <t>GO:0000902 cell morphogenesis; GO:0006810 transport; GO:0006888 endoplasmic reticulum to Golgi vesicle-mediated transport; GO:0006996 organelle organization; GO:0007010 cytoskeleton organization; GO:0007275 multicellular organism development; GO:0009653 anatomical structure morphogenesis; GO:0009826 unidimensional cell growth; GO:0009832 plant-type cell wall biogenesis; GO:0009888 tissue development; GO:0009932 cell tip growth; GO:0009987 cellular process; GO:0010015 root morphogenesis; GO:0010053 root epidermal cell differentiation; GO:0016043 cellular component organization; GO:0016049 cell growth; GO:0016192 vesicle-mediated transport; GO:0022622 root system development; GO:0030029 actin filament-based process; GO:0030036 actin cytoskeleton organization; GO:0030154 cell differentiation; GO:0032501 multicellular organismal process; GO:0032502 developmental process; GO:0032989 cellular component morphogenesis; GO:0040007 growth; GO:0042546 cell wall biogenesis; GO:0044085 cellular component biogenesis; GO:0046907 intracellular transport; GO:0048193 Golgi vesicle transport; GO:0048364 root development; GO:0048589 developmental growth; GO:0048731 system development; GO:0048856 anatomical structure development; GO:0048869 cellular developmental process; GO:0051179 localization; GO:0051234 establishment of localization; GO:0051641 cellular localization; GO:0051649 establishment of localization in cell; GO:0060560 developmental growth involved in morphogenesis; GO:0071554 cell wall organization or biogenesis; GO:0071669 plant-type cell wall organization or biogenesis; GO:0071840 cellular component organization or biogenesis; GO:0090558 plant epidermis development; GO:0090627 plant epidermal cell differentiation; GO:0099402 plant organ development; GO:1905392 plant organ morphogenesis;</t>
  </si>
  <si>
    <t>GO:0005622 intracellular; GO:0005623 cell; GO:0005737 cytoplasm; GO:0005773 vacuole; GO:0005774 vacuolar membrane; GO:0005783 endoplasmic reticulum; GO:0005886 plasma membrane; GO:0012505 endomembrane system; GO:0016020 membrane; GO:0031090 organelle membrane; GO:0043226 organelle; GO:0043227 membrane-bounded organelle; GO:0043229 intracellular organelle; GO:0043231 intracellular membrane-bounded organelle; GO:0071944 cell periphery; GO:0098588 bounding membrane of organelle; GO:0098805 whole membrane;</t>
  </si>
  <si>
    <t>GO:0000166 nucleotide binding; GO:0001882 nucleoside binding; GO:0001883 purine nucleoside binding; GO:0005488 binding; GO:0005525 GTP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OG2203</t>
  </si>
  <si>
    <t>GTP-binding protein</t>
  </si>
  <si>
    <t>Niben101Scf03015g03012.1</t>
  </si>
  <si>
    <t>ref|WP_002802095.1| membrane protein [Microcystis aerugin [Microcystis aeruginosa PCC 9701]</t>
  </si>
  <si>
    <t>ALQLSDLEK(1)R</t>
  </si>
  <si>
    <t>Niben101Scf02402g01001.1</t>
  </si>
  <si>
    <t>sp|Q6FQU5|DHH1_CANGA ATP-dependent RNA helicase DHH1</t>
  </si>
  <si>
    <t>ELGK(1)HLK</t>
  </si>
  <si>
    <t>K12614</t>
  </si>
  <si>
    <t>DDX6, RCK, DHH1; ATP-dependent RNA helicase DDX6/DHH1 [EC:3.6.4.13]</t>
  </si>
  <si>
    <t>map03018 RNA degradation</t>
  </si>
  <si>
    <t>GO:0006139 nucleobase-containing compound metabolic process; GO:0006417 regulation of translation; GO:0006725 cellular aromatic compound metabolic process; GO:0006807 nitrogen compound metabolic process; GO:0006996 organelle organization; GO:0008152 metabolic process; GO:0009889 regulation of biosynthetic process; GO:0009987 cellular process; GO:0010468 regulation of gene expression; GO:0010501 RNA secondary structure unwinding; GO:0010556 regulation of macromolecule biosynthetic process; GO:0010608 posttranscriptional regulation of gene expression; GO:0016043 cellular component organization; GO:0016070 RNA metabolic process; GO:0019222 regulation of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3962 cytoplasmic mRNA processing body assembly; GO:0034248 regulation of cellular amide metabolic process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6483 heterocycle metabol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2000112 regulation of cellular macromolecule biosynthetic process;</t>
  </si>
  <si>
    <t>GO:0000932 P-body; GO:0005622 intracellular; GO:0005623 cell; GO:0005634 nucleus; GO:0005730 nucleolus; GO:0005737 cytoplasm; GO:0010494 cytoplasmic stress granule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3724 RNA helicase activity; GO:0003824 catalytic activity; GO:0004386 helic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8 catalytic activity, acting on RNA;</t>
  </si>
  <si>
    <t>PF00270</t>
  </si>
  <si>
    <t>DEAD/DEAH box helicase</t>
  </si>
  <si>
    <t>KOG0326</t>
  </si>
  <si>
    <t>ATP-dependent RNA helicase</t>
  </si>
  <si>
    <t>Niben101Scf02420g08013.1</t>
  </si>
  <si>
    <t>sp|Q6L545|GID1_ORYSJ Gibberellin receptor GID1</t>
  </si>
  <si>
    <t>DVTLDTDK(1)K</t>
  </si>
  <si>
    <t>PF07859</t>
  </si>
  <si>
    <t>alpha/beta hydrolase fold</t>
  </si>
  <si>
    <t>KOG1515</t>
  </si>
  <si>
    <t>Arylacetamide deacetylase</t>
  </si>
  <si>
    <t>ELPGDTVK(1)R</t>
  </si>
  <si>
    <t>Niben101Scf02438g02001.1</t>
  </si>
  <si>
    <t>AT1G06290.1 acyl-CoA oxidase 3 LENGTH=675</t>
  </si>
  <si>
    <t>EACGGQGLK(1)TENR</t>
  </si>
  <si>
    <t>K00232</t>
  </si>
  <si>
    <t>E1.3.3.6, ACOX1, ACOX3; acyl-CoA oxidase [EC:1.3.3.6]</t>
  </si>
  <si>
    <t>map00071 Fatty acid degradation; map00410 beta-Alanine metabolism; map00592 alpha-Linolenic acid metabolism; map00640 Propanoate metabolism; map01040 Biosynthesis of unsaturated fatty acids; map01100 Metabolic pathways; map01110 Biosynthesis of secondary metabolites; map01200 Carbon metabolism; map01212 Fatty acid metabolism; map04146 Peroxisome</t>
  </si>
  <si>
    <t>GO:0006082 organic acid metabolic process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30258 lipid modification; GO:0032787 monocarboxylic acid metabolic process; GO:0033539 fatty acid beta-oxidation using acyl-CoA dehydrogenase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51791 medium-chain fatty acid metabolic process; GO:0055114 oxidation-reduction process; GO:0071704 organic substance metabolic process; GO:0072329 monocarboxylic acid catabolic process; GO:1901575 organic substance catabolic process;</t>
  </si>
  <si>
    <t>GO:0000166 nucleotide binding; GO:0003824 catalytic activity; GO:0003995 acyl-CoA dehydrogenase activity; GO:0003997 acyl-CoA oxidase activity; GO:0005488 binding; GO:0016491 oxidoreductase activity; GO:0016627 oxidoreductase activity, acting on the CH-CH group of donors; GO:0016634 oxidoreductase activity, acting on the CH-CH group of donors, oxygen as acceptor; GO:0036094 small molecule binding; GO:0043167 ion binding; GO:0043168 anion binding; GO:0048037 cofactor binding; GO:0050660 flavin adenine dinucleotide binding; GO:0050662 coenzyme binding; GO:0097159 organic cyclic compound binding; GO:1901265 nucleoside phosphate binding; GO:1901363 heterocyclic compound binding;</t>
  </si>
  <si>
    <t>PF02770; PF00441</t>
  </si>
  <si>
    <t>Acyl-CoA dehydrogenase, middle domain; Acyl-CoA dehydrogenase, C-terminal domain</t>
  </si>
  <si>
    <t>IQ</t>
  </si>
  <si>
    <t>KOG0135</t>
  </si>
  <si>
    <t>Pristanoyl-CoA/acyl-CoA oxidase</t>
  </si>
  <si>
    <t>Niben101Scf02450g03010.1</t>
  </si>
  <si>
    <t>sp|Q8NEZ4|KMT2C_HUMAN Histone-lysine N-methyltransferase 2C</t>
  </si>
  <si>
    <t>IVMTDK(1)CGSGIEAGEDIK(1)R</t>
  </si>
  <si>
    <t>K11423</t>
  </si>
  <si>
    <t>SETD2; [histone H3]-dimethyl-L-lysine36 N-methyltransferase [EC:2.1.1.358]</t>
  </si>
  <si>
    <t>map00310 Lysine degradation; map01100 Metabolic pathways</t>
  </si>
  <si>
    <t>GO:0006464 cellular protein modification process; GO:0006479 protein methylation; GO:0006807 nitrogen compound metabolic process; GO:0008152 metabolic process; GO:0008213 protein alkylation; GO:0009987 cellular process; GO:0018022 peptidyl-lysine methylation; GO:0018193 peptidyl-amino acid modification; GO:0018205 peptidyl-lysine modification; GO:0019538 protein metabolic process; GO:0032259 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5622 intracellular; GO:0005623 cell; GO:0005737 cytoplasm; GO:0005783 endoplasmic reticulum; GO:0005911 cell-cell junction; GO:0009506 plasmodesma; GO:0012505 endomembrane system; GO:0030054 cell junction; GO:0043226 organelle; GO:0043227 membrane-bounded organelle; GO:0043229 intracellular organelle; GO:0043231 intracellular membrane-bounded organelle; GO:0055044 symplast;</t>
  </si>
  <si>
    <t>GO:0003824 catalytic activity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140096 catalytic activity, acting on a protein;</t>
  </si>
  <si>
    <t>KOG1081</t>
  </si>
  <si>
    <t>Transcription factor NSD1 and related SET domain proteins</t>
  </si>
  <si>
    <t>Niben101Scf02461g00004.1</t>
  </si>
  <si>
    <t>AT1G56190.1 Phosphoglycerate kinase family protein LENGTH=478</t>
  </si>
  <si>
    <t>RPFAAIVGGSK(1)VSSK</t>
  </si>
  <si>
    <t>K00927</t>
  </si>
  <si>
    <t>PGK, pgk; phosphoglycerate kinase [EC:2.7.2.3]</t>
  </si>
  <si>
    <t>GO:0002682 regulation of immune system process; GO:0002697 regulation of immune effector process; GO:0002831 regulation of response to biotic stimulus; 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464 cellular protein modification process; GO:0006468 protein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266 response to temperature stimulus; GO:0009409 response to cold; GO:0009628 response to abiotic stimulus; GO:0009987 cellular process; GO:0010035 response to inorganic substance; GO:0010038 response to metal ion; GO:0015977 carbon fixation; GO:0015979 photosynthesis; GO:0016051 carbohydrate biosynthetic process; GO:0016052 carbohydrate catabolic process; GO:0016053 organic acid biosynthetic process; GO:0016310 phosphorylation; GO:0017144 drug metabolic process; GO:0018130 heterocycle biosynthetic process; GO:0019253 reductive pentose-phosphate cycle; GO:0019359 nicotinamide nucleotide biosynthetic process; GO:0019362 pyridine nucleotide metabolic process; GO:0019363 pyridine nucleotide biosynthetic process; GO:0019438 aromatic compound biosynthetic process; GO:0019439 aromatic compound catabolic process; GO:0019538 protein metabolic process; GO:0019637 organophosphate metabolic process; GO:0019685 photosynthesis, dark reaction; GO:0019693 ribose phosphate metabolic process; GO:0019752 carboxylic acid metabolic process; GO:0031347 regulation of defense response; GO:0032101 regulation of response to external stimulu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36211 protein modification process; GO:0042221 response to chemical; GO:0042866 pyruvate biosynthetic process; GO:0043170 macromolecule metabolic process; GO:0043412 macromolecule modification; GO:0043436 oxoacid metabolic process; GO:0043900 regulation of multi-organism process; GO:0044237 cellular metabolic process; GO:0044238 primary metabolic process; GO:0044248 cellular catabolic process; GO:0044249 cellular biosynthetic process; GO:0044260 cellular macromolecule metabolic process; GO:0044267 cellular protein metabol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686 response to cadmium ion; GO:0046700 heterocycle catabolic process; GO:0046939 nucleotide phosphorylation; GO:0048583 regulation of response to stimulus; GO:0050688 regulation of defense response to virus; GO:0050691 regulation of defense response to virus by host; GO:0050789 regulation of biological process; GO:0050896 response to stimulus; GO:0051186 cofactor metabolic process; GO:0051188 cofactor biosynthetic process; GO:0055086 nucleobase-containing small molecule metabolic process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134 regulation of response to str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576 extracellular region; GO:0005618 cell wall; GO:0005622 intracellular; GO:0005623 cell; GO:0005634 nucleus; GO:0005737 cytoplasm; GO:0005739 mitochondrion; GO:0005829 cytosol; GO:0009507 chloroplast; GO:0009526 plastid envelope; GO:0009532 plastid stroma; GO:0009536 plastid; GO:0009570 chloroplast stroma; GO:0009579 thylakoid; GO:0009941 chloroplast envelope; GO:0010319 stromule; GO:0016020 membrane; GO:0030312 external encapsulating structure; GO:0031967 organelle envelope; GO:0031975 envelope; GO:0043226 organelle; GO:0043227 membrane-bounded organelle; GO:0043229 intracellular organelle; GO:0043231 intracellular membrane-bounded organelle; GO:0048046 apoplast; GO:0071944 cell periphery;</t>
  </si>
  <si>
    <t>GO:0003824 catalytic activity; GO:0004672 protein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PF00162</t>
  </si>
  <si>
    <t>Phosphoglycerate kinase</t>
  </si>
  <si>
    <t>KOG1367</t>
  </si>
  <si>
    <t>3-phosphoglycerate kinase</t>
  </si>
  <si>
    <t>SVGDLTAAELK(1)GK</t>
  </si>
  <si>
    <t>Niben101Scf02468g10004.1</t>
  </si>
  <si>
    <t>AT2G26230.1 uricase / urate oxidase / nodulin 35, putative LENGTH=309</t>
  </si>
  <si>
    <t>TTK(1)SGFEGFIR</t>
  </si>
  <si>
    <t>K00365</t>
  </si>
  <si>
    <t>uaZ; urate oxidase [EC:1.7.3.3]</t>
  </si>
  <si>
    <t>map00230 Purine metabolism; map00232 Caffeine metabolism; map01100 Metabolic pathways</t>
  </si>
  <si>
    <t>GO:0006996 organelle organization; GO:0007031 peroxisome organization; GO:0008152 metabolic process; GO:0009987 cellular process; GO:0016043 cellular component organization; GO:0055114 oxidation-reduction process; GO:0071840 cellular component organization or biogenesis;</t>
  </si>
  <si>
    <t>GO:0005622 intracellular; GO:0005623 cell; GO:0005737 cytoplasm; GO:0005777 peroxisome; GO:0042579 microbody; GO:0043226 organelle; GO:0043227 membrane-bounded organelle; GO:0043229 intracellular organelle; GO:0043231 intracellular membrane-bounded organelle;</t>
  </si>
  <si>
    <t>GO:0003824 catalytic activity; GO:0004846 urate oxidase activity; GO:0016491 oxidoreductase activity; GO:0016661 oxidoreductase activity, acting on other nitrogenous compounds as donors; GO:0016663 oxidoreductase activity, acting on other nitrogenous compounds as donors, oxygen as acceptor;</t>
  </si>
  <si>
    <t>PF01014</t>
  </si>
  <si>
    <t>Uricase</t>
  </si>
  <si>
    <t>KOG1599</t>
  </si>
  <si>
    <t>Uricase (urate oxidase)</t>
  </si>
  <si>
    <t>Niben101Scf02479g02013.1</t>
  </si>
  <si>
    <t>sp|B0JH56|F16PA_MICAN Fructose-1,6-bisphosphatase class 1</t>
  </si>
  <si>
    <t>NAK(1)NGNLR</t>
  </si>
  <si>
    <t>GO:0005975 carbohydrate metabolic process; GO:0005984 disaccharide metabolic process; GO:0005985 sucrose metabolic process; GO:0005986 sucrose biosynthetic process; GO:0005996 monosaccharide metabolic process; GO:0006000 fructose metabolic process; GO:0006002 fructose 6-phosphate metabolic process; GO:0006006 glucose metabolic process; GO:0006094 gluconeogenesis; GO:0006793 phosphorus metabolic process; GO:0006796 phosphate-containing compound metabolic process; GO:0008152 metabolic process; GO:0009058 biosynthetic process; GO:0009311 oligosaccharide metabolic process; GO:0009312 oligosaccharide biosynthetic process; GO:0009987 cellular process; GO:0016051 carbohydrate biosynthetic process; GO:0016311 dephosphorylation; GO:0019318 hexose metabolic process; GO:0019319 hexose biosynthetic process; GO:0019637 organophosphate metabolic process; GO:0030388 fructose 1,6-bisphosphate metabolic process; GO:0034637 cellular carbohydrate biosynthetic process; GO:0044237 cellular metabolic process; GO:0044238 primary metabolic process; GO:0044249 cellular biosynthetic process; GO:0044262 cellular carbohydrate metabolic process; GO:0044281 small molecule metabolic process; GO:0044283 small molecule biosynthetic process; GO:0046351 disaccharide biosynthetic process; GO:0046364 monosaccharide biosynthetic process; GO:0071704 organic substance metabolic process; GO:1901135 carbohydrate derivative metabolic process; GO:1901576 organic substance biosynthetic process;</t>
  </si>
  <si>
    <t>Niben101Scf12414g03002.1</t>
  </si>
  <si>
    <t>ref|XP_007039994.1| F5O11.10 isoform 3 [Theobroma cacao] gb|EOY24495.1| F5O11.10 isoform 3 [Theobroma cacao]</t>
  </si>
  <si>
    <t>TATEHLK(1)R</t>
  </si>
  <si>
    <t>Niben101Scf04895g00008.1</t>
  </si>
  <si>
    <t>sp|Q566S6|DRS7B_DANRE Dehydrogenase/reductase SDR family member 7B</t>
  </si>
  <si>
    <t>NLK(1)HEWAK</t>
  </si>
  <si>
    <t>K15095</t>
  </si>
  <si>
    <t>E1.1.1.208; (+)-neomenthol dehydrogenase [EC:1.1.1.208]</t>
  </si>
  <si>
    <t>map00902 Monoterpenoid biosynthesis; map01110 Biosynthesis of secondary metabolites</t>
  </si>
  <si>
    <t>Niben101Scf02502g15014.1</t>
  </si>
  <si>
    <t>sp|O65743|RL24_CICAR 60S ribosomal protein L24</t>
  </si>
  <si>
    <t>K(1)DIAQEAVK(1)K</t>
  </si>
  <si>
    <t>K02896</t>
  </si>
  <si>
    <t>RP-L24e, RPL24; large subunit ribosomal protein L24e</t>
  </si>
  <si>
    <t>GO:0000003 reproduction; GO:0000027 ribosomal large subunit assembly; GO:0003006 developmental process involved in reproduction; GO:0006412 translation; GO:0006518 peptide metabolic process; GO:0006807 nitrogen compound metabolic process; GO:0006996 organelle organization; GO:0007154 cell communication; GO:0007165 signal transduction; GO:0007275 multicellular organism development; GO:0008152 metabolic process; GO:0009058 biosynthetic process; GO:0009059 macromolecule biosynthetic process; GO:0009719 response to endogenous stimulus; GO:0009725 response to hormone; GO:0009733 response to auxin; GO:0009734 auxin-activated signaling pathway; GO:0009755 hormone-mediated signaling pathway; GO:0009791 post-embryonic development; GO:0009908 flower development; GO:0009987 cellular process; GO:0010033 response to organic substance; GO:0010467 gene expression; GO:0016043 cellular component organization; GO:0019538 protein metabolic process; GO:0022414 reproductive process; GO:0022607 cellular component assembly; GO:0022613 ribonucleoprotein complex biogenesis; GO:0022618 ribonucleoprotein complex assembly; GO:0023052 signaling; GO:0032501 multicellular organismal process; GO:0032502 developmental process; GO:0032870 cellular response to hormone stimulus; GO:0034622 cellular protein-containing complex assembly; GO:0034641 cellular nitrogen compound metabolic process; GO:0034645 cellular macromolecule biosynthetic process; GO:0042221 response to chemical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367 shoot system development; GO:0048438 floral whorl development; GO:0048467 gynoecium development; GO:0048608 reproductive structure development; GO:0048731 system development; GO:0048856 anatomical structure development; GO:0050789 regulation of biological process; GO:0050794 regulation of cellular process; GO:0050896 response to stimulus; GO:0051716 cellular response to stimulus; GO:0061458 reproductive system development; GO:0065003 protein-containing complex assembly; GO:0065007 biological regulation; GO:0070887 cellular response to chemical stimulus; GO:0070925 organelle assembly; GO:0071310 cellular response to organic substance; GO:0071365 cellular response to auxin stimulus; GO:0071495 cellular response to endogenous stimulus; GO:0071704 organic substance metabolic process; GO:0071826 ribonucleoprotein complex subunit organization; GO:0071840 cellular component organization or biogenesis; GO:0090567 reproductive shoot system development; GO:1901564 organonitrogen compound metabolic process; GO:1901566 organonitrogen compound biosynthetic process; GO:1901576 organic substance biosynthetic process; GO:1902626 assembly of large subunit precursor of preribosome;</t>
  </si>
  <si>
    <t>GO:0005622 intracellular; GO:0005623 cell; GO:0005634 nucleus; GO:0005730 nucleolus; GO:0005737 cytoplasm; GO:0005829 cytosol; GO:0005840 ribosome; GO:0005886 plasma membrane; GO:0009507 chloroplast; GO:0009536 plastid; GO:0015934 large ribosomal subunit; GO:0016020 membrane; GO:0022625 cytosolic large ribosomal subunit; GO:0022626 cytosolic 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71944 cell periphery; GO:1990904 ribonucleoprotein complex;</t>
  </si>
  <si>
    <t>PF01246</t>
  </si>
  <si>
    <t>Ribosomal protein L24e</t>
  </si>
  <si>
    <t>KOG1722</t>
  </si>
  <si>
    <t>60s ribosomal protein L24</t>
  </si>
  <si>
    <t>DIAQEAVK(1)K(1)R</t>
  </si>
  <si>
    <t>LGGGGGK(1)R</t>
  </si>
  <si>
    <t>LKPSK(1)LTWTAMYR</t>
  </si>
  <si>
    <t>Niben101Scf03732g07010.1</t>
  </si>
  <si>
    <t>AT3G52990.1 Pyruvate kinase family protein LENGTH=527</t>
  </si>
  <si>
    <t>ASGVIK(1)SHDR</t>
  </si>
  <si>
    <t>LK(1)TNQLK</t>
  </si>
  <si>
    <t>Niben101Scf03254g00001.1</t>
  </si>
  <si>
    <t>sp|Q1RJT3|ODP2_RICBR Dihydrolipoyllysine-residue acetyltransferase component of pyruvate dehydrogenase complex</t>
  </si>
  <si>
    <t>ELVDK(1)AR</t>
  </si>
  <si>
    <t>K00627</t>
  </si>
  <si>
    <t>DLAT, aceF, pdhC; pyruvate dehydrogenase E2 component (dihydrolipoamide acetyltransferase) [EC:2.3.1.12]</t>
  </si>
  <si>
    <t>map00010 Glycolysis / Gluconeogenesis; map00020 Citrate cycle (TCA cycle); map00620 Pyruvate metabolism; map01100 Metabolic pathways; map01110 Biosynthesis of secondary metabolites; map01200 Carbon metabolism</t>
  </si>
  <si>
    <t>PF00364; PF00198</t>
  </si>
  <si>
    <t>Biotin-requiring enzyme; 2-oxoacid dehydrogenases acyltransferase (catalytic domain)</t>
  </si>
  <si>
    <t>KOG0557</t>
  </si>
  <si>
    <t>Dihydrolipoamide acetyltransferase</t>
  </si>
  <si>
    <t>Niben101Scf04623g02006.1</t>
  </si>
  <si>
    <t>AT2G47800.1 multidrug resistance-associated protein 4 LENGTH=1516</t>
  </si>
  <si>
    <t>GINLSGGQK(1)QR</t>
  </si>
  <si>
    <t>K05666</t>
  </si>
  <si>
    <t>ABCC2; ATP-binding cassette, subfamily C (CFTR/MRP), member 2</t>
  </si>
  <si>
    <t>map02010 ABC transporters</t>
  </si>
  <si>
    <t>GO:0001101 response to acid chemical; GO:0006810 transport; GO:0006855 drug transmembrane transport; GO:0006950 response to stress; GO:0009414 response to water deprivation; GO:0009415 response to water; GO:0009605 response to external stimulus; GO:0009607 response to biotic stimulus; GO:0009611 response to wounding; GO:0009624 response to nematode; GO:0009628 response to abiotic stimulus; GO:0009987 cellular process; GO:0010035 response to inorganic substance; GO:0010118 stomatal movement; GO:0015893 drug transport; GO:0042221 response to chemical; GO:0042493 response to drug; GO:0043207 response to external biotic stimulus; GO:0050896 response to stimulus; GO:0051179 localization; GO:0051234 establishment of localization; GO:0051704 multi-organism process; GO:0051707 response to other organism; GO:0055085 transmembrane transport; GO:1901700 response to oxygen-containing compound;</t>
  </si>
  <si>
    <t>GO:0000325 plant-type vacuole; GO:0005622 intracellular; GO:0005623 cell; GO:0005737 cytoplasm; GO:0005773 vacuole; GO:0005774 vacuolar membrane; GO:0005794 Golgi apparatus; GO:0005886 plasma membrane; GO:0005911 cell-cell junction; GO:0009506 plasmodesma; GO:0012505 endomembrane system; GO:0016020 membrane; GO:0030054 cell junction; GO:0031090 organelle membrane; GO:0043226 organelle; GO:0043227 membrane-bounded organelle; GO:0043229 intracellular organelle; GO:0043231 intracellular membrane-bounded organelle; GO:0055044 symplast; GO:0071944 cell periphery; GO:0098588 bounding membrane of organelle; GO:0098805 whole membrane;</t>
  </si>
  <si>
    <t>GO:0003824 catalytic activity; GO:0005215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04 active transmembrane transporter activity; GO:0022857 transmembrane transporter activity; GO:0042626 ATPase-coupled transmembrane transporter activity; GO:0043492 ATPase activity, coupled to movement of substances;</t>
  </si>
  <si>
    <t>KOG0054</t>
  </si>
  <si>
    <t>Multidrug resistance-associated protein/mitoxantrone resistance protein, ABC superfamily</t>
  </si>
  <si>
    <t>Niben101Scf02538g06008.1</t>
  </si>
  <si>
    <t>sp|P0AFI1|OXC_ECO57 Oxalyl-CoA decarboxylase</t>
  </si>
  <si>
    <t>AENALK(1)R</t>
  </si>
  <si>
    <t>K12261</t>
  </si>
  <si>
    <t>HACL1; 2-hydroxyacyl-CoA lyase 1 [EC:4.1.-.-]</t>
  </si>
  <si>
    <t>PF02776; PF00205; PF02775</t>
  </si>
  <si>
    <t>Thiamine pyrophosphate enzyme, N-terminal TPP binding domain; Thiamine pyrophosphate enzyme, central domain; Thiamine pyrophosphate enzyme, C-terminal TPP binding domain</t>
  </si>
  <si>
    <t>EH</t>
  </si>
  <si>
    <t>KOG1185</t>
  </si>
  <si>
    <t>Thiamine pyrophosphate-requiring enzyme</t>
  </si>
  <si>
    <t>Niben101Scf03723g01001.1</t>
  </si>
  <si>
    <t>sp|Q3IRQ4|LEUC_NATPD 3-isopropylmalate dehydratase large subunit</t>
  </si>
  <si>
    <t>K(1)HGVVGK</t>
  </si>
  <si>
    <t>K01681</t>
  </si>
  <si>
    <t>ACO, acnA; aconitate hydratase [EC:4.2.1.3]</t>
  </si>
  <si>
    <t>GO:0001101 response to acid chemical; GO:0006082 organic acid metabolic process; GO:0006101 citrate metabolic process; GO:0006102 isocitrate metabolic process; GO:0006950 response to stress; GO:0006970 response to osmotic stress; GO:0006979 response to oxidative stress; GO:0007275 multicellular organism development; GO:0008152 metabolic process; GO:0009605 response to external stimulus; GO:0009628 response to abiotic stimulus; GO:0009651 response to salt stress; GO:0009719 response to endogenous stimulus; GO:0009725 response to hormone; GO:0009737 response to abscisic acid; GO:0009791 post-embryonic development; GO:0009987 cellular process; GO:0009991 response to extracellular stimulus; GO:0010033 response to organic substance; GO:0010035 response to inorganic substance; GO:0010038 response to metal ion; GO:0016999 antibiotic metabolic process; GO:0017144 drug metabolic process; GO:0019752 carboxylic acid metabolic process; GO:0031667 response to nutrient levels; GO:0032501 multicellular organismal process; GO:0032502 developmental process; GO:0033993 response to lipid; GO:0042221 response to chemical; GO:0042594 response to starvation; GO:0043436 oxoacid metabolic process; GO:0044237 cellular metabolic process; GO:0044281 small molecule metabolic process; GO:0046686 response to cadmium ion; GO:0048856 anatomical structure development; GO:0050896 response to stimulus; GO:0071704 organic substance metabolic process; GO:0072350 tricarboxylic acid metabolic process; GO:0090351 seedling development; GO:0097305 response to alcohol; GO:1901700 response to oxygen-containing compound; GO:1990641 response to iron ion starvation;</t>
  </si>
  <si>
    <t>GO:0005618 cell wall; GO:0005622 intracellular; GO:0005623 cell; GO:0005737 cytoplasm; GO:0005739 mitochondrion; GO:0005773 vacuole; GO:0005774 vacuolar membrane; GO:0005829 cytosol; GO:0009507 chloroplast; GO:0009532 plastid stroma; GO:0009536 plastid; GO:0009570 chloroplast stroma; GO:0016020 membrane; GO:0030312 external encapsulating structure; GO:0031090 organelle membrane; GO:0043226 organelle; GO:0043227 membrane-bounded organelle; GO:0043229 intracellular organelle; GO:0043231 intracellular membrane-bounded organelle; GO:0071944 cell periphery; GO:0098588 bounding membrane of organelle; GO:0098805 whole membrane;</t>
  </si>
  <si>
    <t>GO:0000166 nucleotide binding; GO:0003824 catalytic activity; GO:0003994 aconitate hydratase activity; GO:0005488 binding; GO:0005507 copper ion binding; GO:0005524 ATP binding; GO:0008144 drug binding; GO:0016829 lyase activity; GO:0016835 carbon-oxygen lyase activity; GO:0016836 hydro-lyase activity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46914 transition metal ion binding; GO:0097159 organic cyclic compound binding; GO:0097367 carbohydrate derivative binding; GO:1901265 nucleoside phosphate binding; GO:1901363 heterocyclic compound binding;</t>
  </si>
  <si>
    <t>PF00694</t>
  </si>
  <si>
    <t>Aconitase C-terminal domain</t>
  </si>
  <si>
    <t>KOG0452</t>
  </si>
  <si>
    <t>RNA-binding translational regulator IRP (aconitase superfamily)</t>
  </si>
  <si>
    <t>Niben101Scf02553g02002.1</t>
  </si>
  <si>
    <t>SEEAFSK(1)AK</t>
  </si>
  <si>
    <t>TFTLQK(1)SEEAFSK</t>
  </si>
  <si>
    <t>Niben101Scf02585g00014.1</t>
  </si>
  <si>
    <t>sp|Q5WLQ0|RL5_BACSK 50S ribosomal protein L5</t>
  </si>
  <si>
    <t>AK(1)NAIATFK</t>
  </si>
  <si>
    <t>K02931</t>
  </si>
  <si>
    <t>RP-L5, MRPL5, rplE; large subunit ribosomal protein L5</t>
  </si>
  <si>
    <t>GO:0000027 ribosomal large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719 response to endogenous stimulus; GO:0009725 response to hormone; GO:0009735 response to cytokinin; GO:0009987 cellular process; GO:0010033 response to organic substance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21 response to chemical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09507 chloroplast; GO:0009526 plastid envelope; GO:0009532 plastid stroma; GO:0009536 plastid; GO:0009570 chloroplast stroma; GO:0009941 chloroplast envelope; GO:0016020 membrane; GO:0022626 cytosolic ribosome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PF00281; PF00673</t>
  </si>
  <si>
    <t>Ribosomal protein L5; ribosomal L5P family C-terminus</t>
  </si>
  <si>
    <t>KOG0398</t>
  </si>
  <si>
    <t>Mitochondrial/chloroplast ribosomal protein L5/L7</t>
  </si>
  <si>
    <t>Niben101Scf02631g01015.1</t>
  </si>
  <si>
    <t>ref|WP_027830635.1| methylcrotonoyl-CoA carboxylase [Marinobacter sp. HL-58]</t>
  </si>
  <si>
    <t>GPETTK(1)FGVFR</t>
  </si>
  <si>
    <t>K01969</t>
  </si>
  <si>
    <t>E6.4.1.4B; 3-methylcrotonyl-CoA carboxylase beta subunit [EC:6.4.1.4]</t>
  </si>
  <si>
    <t>map00280 Valine, leucine and isoleucine degradation; map01100 Metabolic pathways</t>
  </si>
  <si>
    <t>GO:0006082 organic acid metabolic process; GO:0006520 cellular amino acid metabolic process; GO:0006551 leucine metabolic process; GO:0006552 leucine catabolic process; GO:0006807 nitrogen compound metabolic process; GO:0008152 metabolic process; GO:0009056 catabolic process; GO:0009063 cellular amino acid catabolic process; GO:0009081 branched-chain amino acid metabolic process; GO:0009083 branched-chain amino acid catabolic process; GO:0009987 cellular process; GO:0016054 organic acid catabolic process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5488 binding; GO:0008270 zinc ion binding; GO:0043167 ion binding; GO:0043169 cation binding; GO:0046872 metal ion binding; GO:0046914 transition metal ion binding; GO:0050897 cobalt ion binding;</t>
  </si>
  <si>
    <t>EI</t>
  </si>
  <si>
    <t>KOG0540</t>
  </si>
  <si>
    <t>3-Methylcrotonyl-CoA carboxylase, non-biotin containing subunit/Acetyl-CoA carboxylase carboxyl transferase, subunit beta</t>
  </si>
  <si>
    <t>Niben101Scf02659g01005.1</t>
  </si>
  <si>
    <t>sp|A8H1G3|G6PI_SHEPA Glucose-6-phosphate isomerase</t>
  </si>
  <si>
    <t>AAGEVLALQK(1)R</t>
  </si>
  <si>
    <t>K01810</t>
  </si>
  <si>
    <t>GPI, pgi; glucose-6-phosphate isomerase [EC:5.3.1.9]</t>
  </si>
  <si>
    <t>map00010 Glycolysis / Gluconeogenesis; map00030 Pentose phosphate pathway; map00500 Starch and sucrose metabolism; map00520 Amino sugar and nucleotide sugar metabolism; map01100 Metabolic pathways; map01110 Biosynthesis of secondary metabolites; map01200 Carbon metabolism</t>
  </si>
  <si>
    <t>GO:0005975 carbohydrate metabolic process; GO:0005976 polysaccharide metabolic process; GO:0005982 starch metabolic process; GO:0006073 cellular glucan metabolic process; GO:0008152 metabolic process; GO:0009909 regulation of flower development; GO:0009911 positive regulation of flower development; GO:0009987 cellular process; GO:0043170 macromolecule metabolic process; GO:0044042 glucan metabolic process; GO:0044237 cellular metabolic process; GO:0044238 primary metabolic process; GO:0044260 cellular macromolecule metabolic process; GO:0044262 cellular carbohydrate metabolic process; GO:0044264 cellular polysaccharide metabolic process; GO:0048518 positive regulation of biological process; GO:0048580 regulation of post-embryonic development; GO:0048582 positive regulation of post-embryonic development; GO:0048831 regulation of shoot system development; GO:0050789 regulation of biological process; GO:0050793 regulation of developmental process; GO:0051094 positive regulation of developmental process; GO:0051239 regulation of multicellular organismal process; GO:0051240 positive regulation of multicellular organismal process; GO:0065007 biological regulation; GO:0071704 organic substance metabolic process; GO:2000026 regulation of multicellular organismal development; GO:2000241 regulation of reproductive process; GO:2000243 positive regulation of reproductive process;</t>
  </si>
  <si>
    <t>GO:0003824 catalytic activity; GO:0004347 glucose-6-phosphate isomerase activity; GO:0016853 isomerase activity; GO:0016860 intramolecular oxidoreductase activity; GO:0016861 intramolecular oxidoreductase activity, interconverting aldoses and ketoses;</t>
  </si>
  <si>
    <t>PF00342</t>
  </si>
  <si>
    <t>Phosphoglucose isomerase</t>
  </si>
  <si>
    <t>KOG2446</t>
  </si>
  <si>
    <t>Glucose-6-phosphate isomerase</t>
  </si>
  <si>
    <t>DPK(1)SLWK</t>
  </si>
  <si>
    <t>Niben101Scf02685g00006.1</t>
  </si>
  <si>
    <t>sp|B2UE66|FTSH_RALPJ ATP-dependent zinc metalloprotease FtsH</t>
  </si>
  <si>
    <t>IVAGMEGTVMTDGK(1)SK</t>
  </si>
  <si>
    <t>GO:0006091 generation of precursor metabolites and energy; GO:0006508 proteolysis; GO:0006807 nitrogen compound metabolic process; GO:0006996 organelle organization; GO:0008152 metabolic process; GO:0009056 catabolic process; GO:0009057 macromolecule catabolic process; GO:0009314 response to radiation; GO:0009416 response to light stimulus; GO:0009628 response to abiotic stimulus; GO:0009642 response to light intensity; GO:0009644 response to high light intensity; GO:0009657 plastid organization; GO:0009658 chloroplast organization; GO:0009668 plastid membrane organization; GO:0009719 response to endogenous stimulus; GO:0009725 response to hormone; GO:0009735 response to cytokinin; GO:0009765 photosynthesis, light harvesting; GO:0009892 negative regulation of metabolic process; GO:0009987 cellular process; GO:0010027 thylakoid membrane organization; GO:0010033 response to organic substance; GO:0010109 regulation of photosynthesis; GO:0010205 photoinhibition; GO:0010206 photosystem II repair; GO:0010304 PSII associated light-harvesting complex II catabolic process; GO:0015979 photosynthesis; GO:0016043 cellular component organization; GO:0019222 regulation of metabolic process; GO:0019538 protein metabolic process; GO:0019684 photosynthesis, light reaction; GO:0022607 cellular component assembly; GO:0030091 protein repair; GO:0030163 protein catabolic process; GO:0031323 regulation of cellular metabolic process; GO:0031324 negative regulation of cellular metabolic process; GO:0034622 cellular protein-containing complex assembly; GO:0042221 response to chemical; GO:0042548 regulation of photosynthesis, light reaction; GO:0043155 negative regulation of photosynthesis, light reaction; GO:0043170 macromolecule metabolic process; GO:0043467 regulation of generation of precursor metabolites and energy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519 negative regulation of biological process; GO:0048523 negative regulation of cellular process; GO:0048564 photosystem I assembly; GO:0050789 regulation of biological process; GO:0050794 regulation of cellular process; GO:0050896 response to stimulus; GO:0061024 membrane organization; GO:0065003 protein-containing complex assembly; GO:0065007 biological regulation; GO:0071704 organic substance metabolic process; GO:0071840 cellular component organization or biogenesis; GO:0072593 reactive oxygen species metabolic process; GO:1901564 organonitrogen compound metabolic process; GO:1901565 organonitrogen compound catabolic process; GO:1901575 organic substance catabolic process; GO:1905156 negative regulation of photosynthesis;</t>
  </si>
  <si>
    <t>GO:0005622 intracellular; GO:0005623 cell; GO:0005737 cytoplasm; GO:0009507 chloroplast; GO:0009526 plastid envelope; GO:0009534 chloroplast thylakoid; GO:0009535 chloroplast thylakoid membrane; GO:0009536 plastid; GO:0009579 thylakoid; GO:0009941 chloroplast envelope; GO:0016020 membrane; GO:0031967 organelle envelope; GO:0031975 envelope; GO:0031976 plastid thylakoid; GO:0031977 thylakoid lumen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Niben101Scf02688g02014.1</t>
  </si>
  <si>
    <t>sp|Q41238|LOX16_SOLTU Linoleate 9S-lipoxygenase 6</t>
  </si>
  <si>
    <t>NVGHGDK(1)K</t>
  </si>
  <si>
    <t>K00454</t>
  </si>
  <si>
    <t>LOX2S; lipoxygenase [EC:1.13.11.12]</t>
  </si>
  <si>
    <t>map00591 Linoleic acid metabolism; map00592 alpha-Linolenic acid metabolism; map01100 Metabolic pathways; map01110 Biosynthesis of secondary metabolites</t>
  </si>
  <si>
    <t>GO:0006082 organic acid metabolic process; GO:0006629 lipid metabolic process; GO:0006631 fatty acid metabolic process; GO:0006690 icosanoid metabolic process; GO:0008152 metabolic process; GO:0009987 cellular process; GO:0010597 green leaf volatile biosynthetic process; GO:0019372 lipoxygenase pathway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55114 oxidation-reduction process; GO:0071704 organic substance metabolic process; GO:1901568 fatty acid derivative metabolic process;</t>
  </si>
  <si>
    <t>GO:0003824 catalytic activity; GO:0016165 linoleate 13S-lipoxygenase activity; GO:0016491 oxidoreductase activity; GO:0016701 oxidoreductase activity, acting on single donors with incorporation of molecular oxygen; GO:0016702 oxidoreductase activity, acting on single donors with incorporation of molecular oxygen, incorporation of two atoms of oxygen; GO:0051213 dioxygenase activity;</t>
  </si>
  <si>
    <t>PF01477; PF00305</t>
  </si>
  <si>
    <t>PLAT/LH2 domain; Lipoxygenase</t>
  </si>
  <si>
    <t>SDKDPLSESK(1)SSFVYVPR</t>
  </si>
  <si>
    <t>Niben101Scf11291g00013.1</t>
  </si>
  <si>
    <t>sp|Q6DJ03|MEMO1_XENTR Protein MEMO1</t>
  </si>
  <si>
    <t>AAGLAK(1)SSDVR</t>
  </si>
  <si>
    <t>K06990</t>
  </si>
  <si>
    <t>MEMO1; MEMO1 family protein</t>
  </si>
  <si>
    <t>KOG3086</t>
  </si>
  <si>
    <t>Predicted dioxygenase</t>
  </si>
  <si>
    <t>Niben101Scf02752g11002.1</t>
  </si>
  <si>
    <t>sp|B6T959|CASP1_MAIZE Casparian strip membrane protein 1</t>
  </si>
  <si>
    <t>VCDK(1)FDR</t>
  </si>
  <si>
    <t>GO:0005488 binding; GO:0005515 protein binding; GO:0019899 enzyme binding; GO:0019900 kinase binding; GO:0019901 protein kinase binding; GO:0043424 protein histidine kinase binding; GO:0048037 cofactor binding; GO:0051536 iron-sulfur cluster binding; GO:0051540 metal cluster binding;</t>
  </si>
  <si>
    <t>WNK(1)VCDK</t>
  </si>
  <si>
    <t>Niben101Scf04967g01005.1</t>
  </si>
  <si>
    <t>sp|J9RYI6|DCVR_CUCSA Divinyl chlorophyllide a 8-vinyl-reductase, chloroplastic</t>
  </si>
  <si>
    <t>NSLVAGK(1)K</t>
  </si>
  <si>
    <t>K19073</t>
  </si>
  <si>
    <t>DVR; divinyl chlorophyllide a 8-vinyl-reductase [EC:1.3.1.75]</t>
  </si>
  <si>
    <t>GO:0006725 cellular aromatic compound metabolic process; GO:0006778 porphyrin-containing compound metabolic process; GO:0006779 porphyrin-containing compound biosynthetic process; GO:0006807 nitrogen compound metabolic process; GO:0008152 metabolic process; GO:0009058 biosynthetic process; GO:0009987 cellular process; GO:0015994 chlorophyll metabolic process; GO:0015995 chlorophyll biosynthetic process; GO:0018130 heterocycle biosynthetic process; GO:0019438 aromatic compound biosynthetic process; GO:0033013 tetrapyrrole metabolic process; GO:0033014 tetrapyrrole biosynthetic process; GO:0034641 cellular nitrogen compound metabolic process; GO:0042440 pigment metabolic process; GO:0044237 cellular metabolic process; GO:0044249 cellular biosynthetic process; GO:0044271 cellular nitrogen compound biosynthetic process; GO:0046148 pigment biosynthetic process; GO:0046483 heterocycle metabolic process; GO:0051186 cofactor metabolic process; GO:0051188 cofactor biosynthetic process; GO:0055114 oxidation-reduction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9507 chloroplast; GO:0009526 plastid envelope; GO:0009534 chloroplast thylakoid; GO:0009536 plastid; GO:0009579 thylakoid; GO:0009941 chloroplast envelope; GO:0016020 membrane; GO:0031967 organelle envelope; GO:0031975 envelope; GO:0031976 plastid thylakoid; GO:0031984 organelle subcompartment; GO:0043226 organelle; GO:0043227 membrane-bounded organelle; GO:0043229 intracellular organelle; GO:0043231 intracellular membrane-bounded organelle;</t>
  </si>
  <si>
    <t>GO:0003824 catalytic activity; GO:0016491 oxidoreductase activity; GO:0051744 3,8-divinyl protochlorophyllide a 8-vinyl reductase activity;</t>
  </si>
  <si>
    <t>PF13460</t>
  </si>
  <si>
    <t xml:space="preserve">NADH(P)-binding </t>
  </si>
  <si>
    <t>KOG1203</t>
  </si>
  <si>
    <t>Predicted dehydrogenase</t>
  </si>
  <si>
    <t>Niben101Scf02757g01001.1</t>
  </si>
  <si>
    <t>AT4G29060.1 elongation factor Ts family protein LENGTH=953</t>
  </si>
  <si>
    <t>EETGAGMMDCK(1)K</t>
  </si>
  <si>
    <t>K02357</t>
  </si>
  <si>
    <t>tsf, TSFM; elongation factor Ts</t>
  </si>
  <si>
    <t>PF00575</t>
  </si>
  <si>
    <t>S1 RNA binding domain</t>
  </si>
  <si>
    <t>KOG1071</t>
  </si>
  <si>
    <t>Mitochondrial translation elongation factor EF-Tsmt, catalyzes nucleotide exchange on EF-Tumt</t>
  </si>
  <si>
    <t>FVK(1)GQDLEGTVK</t>
  </si>
  <si>
    <t>GLASADK(1)K</t>
  </si>
  <si>
    <t>GLSTADK(1)K</t>
  </si>
  <si>
    <t>SEMPPVK(1)NEDLIPGATFTGK</t>
  </si>
  <si>
    <t>Niben101Scf09372g04007.1</t>
  </si>
  <si>
    <t>AT5G16040.1 Regulator of chromosome condensation (RCC1) family protein LENGTH=396</t>
  </si>
  <si>
    <t>DDTGRPIK(1)R</t>
  </si>
  <si>
    <t>DZ</t>
  </si>
  <si>
    <t>KOG1426</t>
  </si>
  <si>
    <t>FOG: RCC1 domain</t>
  </si>
  <si>
    <t>Niben101Scf04464g01004.1</t>
  </si>
  <si>
    <t>AT3G22200.2 Pyridoxal phosphate (PLP)-dependent transferases superfamily protein LENGTH=513</t>
  </si>
  <si>
    <t>IQAVVK(1)K</t>
  </si>
  <si>
    <t>K16871</t>
  </si>
  <si>
    <t>POP2; 4-aminobutyrate---pyruvate transaminase [EC:2.6.1.96]</t>
  </si>
  <si>
    <t>map00250 Alanine, aspartate and glutamate metabolism; map00650 Butanoate metabolism; map01100 Metabolic pathways</t>
  </si>
  <si>
    <t>GO:0000003 reproduction; GO:0000902 cell morphogenesis; GO:0000904 cell morphogenesis involved in differentiation; GO:0001505 regulation of neurotransmitter levels; GO:0003006 developmental process involved in reproduction; GO:0005975 carbohydrate metabolic process; GO:0005984 disaccharide metabolic process; GO:0005985 sucrose metabolic process; GO:0006020 inositol metabolic process; GO:0006066 alcohol metabolic process; GO:0006082 organic acid metabolic process; GO:0006105 succinate metabolic process; GO:0006520 cellular amino acid metabolic process; GO:0006536 glutamate metabolic process; GO:0006538 glutamate catabolic process; GO:0006540 glutamate decarboxylation to succinate; GO:0006541 glutamine metabolic process; GO:0006807 nitrogen compound metabolic process; GO:0006935 chemotaxis; GO:0006950 response to stress; GO:0006970 response to osmotic stress; GO:0006979 response to oxidative stress; GO:0007154 cell communication; GO:0007155 cell adhesion; GO:0007275 multicellular organism development; GO:0008152 metabolic process; GO:0009056 catabolic process; GO:0009063 cellular amino acid catabolic process; GO:0009064 glutamine family amino acid metabolic process; GO:0009065 glutamine family amino acid catabolic process; GO:0009311 oligosaccharide metabolic process; GO:0009448 gamma-aminobutyric acid metabolic process; GO:0009450 gamma-aminobutyric acid catabolic process; GO:0009605 response to external stimulus; GO:0009628 response to abiotic stimulus; GO:0009651 response to salt stress; GO:0009653 anatomical structure morphogenesis; GO:0009826 unidimensional cell growth; GO:0009856 pollination; GO:0009860 pollen tube growth; GO:0009865 pollen tube adhesion; GO:0009875 pollen-pistil interaction; GO:0009932 cell tip growth; GO:0009987 cellular process; GO:0010033 response to organic substance; GO:0010035 response to inorganic substance; GO:0010038 response to metal ion; GO:0010154 fruit development; GO:0010183 pollen tube guidance; GO:0016043 cellular component organization; GO:0016049 cell growth; GO:0016054 organic acid catabolic process; GO:0017144 drug metabolic process; GO:0019482 beta-alanine metabolic process; GO:0019484 beta-alanine catabolic process; GO:0019751 polyol metabolic process; GO:0019752 carboxylic acid metabolic process; GO:0022414 reproductive process; GO:0022610 biological adhesion; GO:0022622 root system development; GO:0030154 cell differentiation; GO:0032501 multicellular organismal process; GO:0032502 developmental process; GO:0032787 monocarboxylic acid metabolic process; GO:0032989 cellular component morphogenesis; GO:0040007 growth; GO:0040011 locomotion; GO:0042133 neurotransmitter metabolic process; GO:0042135 neurotransmitter catabolic process; GO:0042221 response to chemical; GO:0042330 taxis; GO:0043436 oxoacid metabolic process; GO:0043648 dicarboxylic acid metabolic process; GO:0043649 dicarboxylic acid catabolic process; GO:0044237 cellular metabolic process; GO:0044238 primary metabolic process; GO:0044248 cellular catabolic process; GO:0044262 cellular carbohydrate metabolic process; GO:0044281 small molecule metabolic process; GO:0044282 small molecule catabolic process; GO:0044703 multi-organism reproductive process; GO:0044706 multi-multicellular organism process; GO:0046395 carboxylic acid catabolic process; GO:0046686 response to cadmium ion; GO:0048364 root development; GO:0048367 shoot system development; GO:0048468 cell development; GO:0048588 developmental cell growth; GO:0048589 developmental growth; GO:0048608 reproductive structure development; GO:0048731 system development; GO:0048856 anatomical structure development; GO:0048868 pollen tube development; GO:0048869 cellular developmental process; GO:0050896 response to stimulus; GO:0050918 positive chemotaxis; GO:0051704 multi-organism process; GO:0060560 developmental growth involved in morphogenesis; GO:0061458 reproductive system development; GO:0065007 biological regulation; GO:0065008 regulation of biological quality; GO:0071704 organic substance metabolic process; GO:0071840 cellular component organization or biogenesis; GO:0072329 monocarboxylic acid catabolic process; GO:0098609 cell-cell adhesion; GO:0099402 plant organ development; GO:1901564 organonitrogen compound metabolic process; GO:1901565 organonitrogen compound catabolic process; GO:1901575 organic substance catabolic process; GO:1901605 alpha-amino acid metabolic process; GO:1901606 alpha-amino acid catabolic process; GO:1901615 organic hydroxy compound metabolic process;</t>
  </si>
  <si>
    <t>GO:0005622 intracellular; GO:0005623 cell; GO:0005737 cytoplasm; GO:0005739 mitochondrion; GO:0005773 vacuole; GO:0005774 vacuolar membrane; GO:0005794 Golgi apparatus; GO:0012505 endomembrane system; GO:0016020 membrane; GO:0031090 organelle membrane; GO:0043226 organelle; GO:0043227 membrane-bounded organelle; GO:0043229 intracellular organelle; GO:0043231 intracellular membrane-bounded organelle; GO:0098588 bounding membrane of organelle; GO:0098805 whole membrane;</t>
  </si>
  <si>
    <t>GO:0003824 catalytic activity; GO:0003867 4-aminobutyrate transaminase activity; GO:0005488 binding; GO:0008270 zinc ion binding; GO:0008483 transaminase activity; GO:0016740 transferase activity; GO:0016769 transferase activity, transferring nitrogenous groups; GO:0043167 ion binding; GO:0043169 cation binding; GO:0046872 metal ion binding; GO:0046914 transition metal ion binding; GO:0050897 cobalt ion binding;</t>
  </si>
  <si>
    <t>KOG1404</t>
  </si>
  <si>
    <t>Alanine-glyoxylate aminotransferase AGT2</t>
  </si>
  <si>
    <t>Niben101Scf03404g01008.1</t>
  </si>
  <si>
    <t>sp|P93026|VSR1_ARATH Vacuolar-sorting receptor 1</t>
  </si>
  <si>
    <t>LACQCPECK(1)CK</t>
  </si>
  <si>
    <t>GO:0006605 protein targeting; GO:0006623 protein targeting to vacuole; GO:0006810 transport; GO:0006886 intracellular protein transport; GO:0006892 post-Golgi vesicle-mediated transport; GO:0006896 Golgi to vacuole transport; GO:0007034 vacuolar transport; GO:0008104 protein localization; GO:0015031 protein transport; GO:0015833 peptide transport; GO:0016192 vesicle-mediated transport; GO:0033036 macromolecule localization; GO:0033365 protein localization to organelle; GO:0034613 cellular protein localization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 GO:0072665 protein localization to vacuole; GO:0072666 establishment of protein localization to vacuole;</t>
  </si>
  <si>
    <t>GO:0000139 Golgi membrane; GO:0005622 intracellular; GO:0005623 cell; GO:0005737 cytoplasm; GO:0005768 endosome; GO:0005770 late endosome; GO:0005783 endoplasmic reticulum; GO:0005794 Golgi apparatus; GO:0005802 trans-Golgi network; GO:0005886 plasma membrane; GO:0010008 endosome membrane; GO:0012505 endomembrane system; GO:0012506 vesicle membrane; GO:0016020 membrane; GO:0030135 coated vesicle; GO:0030136 clathrin-coated vesicle; GO:0030659 cytoplasmic vesicle membrane; GO:0030662 coated vesicle membrane; GO:0030665 clathrin-coated vesicle membrane; GO:0031090 organelle membrane; GO:0031410 cytoplasmic vesicle; GO:0031902 late endosome membrane; GO:0031982 vesicle; GO:0031984 organelle subcompartment; GO:0043226 organelle; GO:0043227 membrane-bounded organelle; GO:0043229 intracellular organelle; GO:0043231 intracellular membrane-bounded organelle; GO:0071944 cell periphery; GO:0097708 intracellular vesicle; GO:0098588 bounding membrane of organelle; GO:0098791 Golgi apparatus subcompartment; GO:0098805 whole membrane;</t>
  </si>
  <si>
    <t>GO:0005048 signal sequence binding; GO:0005488 binding; GO:0009940 amino-terminal vacuolar sorting propeptide binding; GO:0010209 vacuolar sorting signal binding; GO:0033218 amide binding; GO:0042277 peptide binding;</t>
  </si>
  <si>
    <t>Niben101Scf02860g03001.1</t>
  </si>
  <si>
    <t>sp|Q8S932|ACCO_DIOKA 1-aminocyclopropane-1-carboxylate oxidase</t>
  </si>
  <si>
    <t>EFAQK(1)LEK</t>
  </si>
  <si>
    <t>K05933</t>
  </si>
  <si>
    <t>E1.14.17.4; aminocyclopropanecarboxylate oxidase [EC:1.14.17.4]</t>
  </si>
  <si>
    <t>map00270 Cysteine and methionine metabolism; map01100 Metabolic pathways; map01110 Biosynthesis of secondary metabolites</t>
  </si>
  <si>
    <t>GO:0008152 metabolic process; GO:0009058 biosynthetic process; GO:0009692 ethylene metabolic process; GO:0009693 ethylene biosynthetic process; GO:0009987 cellular process; GO:0010817 regulation of hormone levels; GO:0042445 hormone metabolic process; GO:0042446 hormone biosynthetic process; GO:0043449 cellular alkene metabolic process; GO:0043450 alkene biosynthetic process; GO:0044237 cellular metabolic process; GO:0044249 cellular biosynthetic process; GO:0065007 biological regulation; GO:0065008 regulation of biological quality; GO:0071704 organic substance metabolic process; GO:1900673 olefin metabolic process; GO:1900674 olefin biosynthetic process; GO:1901576 organic substance biosynthetic process;</t>
  </si>
  <si>
    <t>KOG0143</t>
  </si>
  <si>
    <t>Iron/ascorbate family oxidoreductases</t>
  </si>
  <si>
    <t>Niben101Scf02869g02011.1</t>
  </si>
  <si>
    <t>AT1G03940.1 HXXXD-type acyl-transferase family protein LENGTH=469</t>
  </si>
  <si>
    <t>LK(1)NLMLSR</t>
  </si>
  <si>
    <t>K21383</t>
  </si>
  <si>
    <t>3AT; anthocyanidin 3-O-glucoside 6''-O-acyltransferase [EC:2.3.1.215]</t>
  </si>
  <si>
    <t>map00942 Anthocyanin biosynthesis</t>
  </si>
  <si>
    <t>Niben101Scf04804g01002.1</t>
  </si>
  <si>
    <t>sp|P93788|REMO_SOLTU Remorin</t>
  </si>
  <si>
    <t>AMIEAK(1)R</t>
  </si>
  <si>
    <t>GO:0007154 cell communication; GO:0007267 cell-cell signaling; GO:0009987 cellular process; GO:0023052 signaling;</t>
  </si>
  <si>
    <t>GO:0005488 binding; GO:0030246 carbohydrate binding; GO:0031406 carboxylic acid binding; GO:0033293 monocarboxylic acid binding; GO:0036094 small molecule binding; GO:0043167 ion binding; GO:0043168 anion binding; GO:0043177 organic acid binding; GO:0048029 monosaccharide binding; GO:0048032 galacturonate binding;</t>
  </si>
  <si>
    <t>Niben101Scf02921g00003.1</t>
  </si>
  <si>
    <t>sp|Q8K4D8|AL1A3_RAT Aldehyde dehydrogenase family 1 member A3</t>
  </si>
  <si>
    <t>IWVQVPAPK(1)R</t>
  </si>
  <si>
    <t>K14085</t>
  </si>
  <si>
    <t>ALDH7A1; aldehyde dehydrogenase family 7 member A1 [EC:1.2.1.31 1.2.1.8 1.2.1.3]</t>
  </si>
  <si>
    <t>map00010 Glycolysis / Gluconeogenesis; map00053 Ascorbate and aldarate metabolism; map00071 Fatty acid degradation; map00260 Glycine, serine and threonine metabolism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1100 Metabolic pathways; map01110 Biosynthesis of secondary metabolites</t>
  </si>
  <si>
    <t>GO:0001101 response to acid chemical; GO:0006081 cellular aldehyde metabolic process; GO:0006950 response to stress; GO:0006970 response to osmotic stress; GO:0008152 metabolic process; GO:0009269 response to desiccation; GO:0009414 response to water deprivation; GO:0009415 response to water; GO:0009628 response to abiotic stimulus; GO:0009651 response to salt stress; GO:0009719 response to endogenous stimulus; GO:0009725 response to hormone; GO:0009737 response to abscisic acid; GO:0009987 cellular process; GO:0010033 response to organic substance; GO:0010035 response to inorganic substance; GO:0033993 response to lipid; GO:0042221 response to chemical; GO:0044237 cellular metabolic process; GO:0050896 response to stimulus; GO:0055114 oxidation-reduction process; GO:0071704 organic substance metabolic process; GO:0097305 response to alcohol; GO:1901700 response to oxygen-containing compound;</t>
  </si>
  <si>
    <t>GO:0003824 catalytic activity; GO:0004029 aldehyde dehydrogenase (NAD+) activity; GO:0016491 oxidoreductase activity; GO:0016620 oxidoreductase activity, acting on the aldehyde or oxo group of donors, NAD or NADP as acceptor; GO:0016903 oxidoreductase activity, acting on the aldehyde or oxo group of donors;</t>
  </si>
  <si>
    <t>KOG2453</t>
  </si>
  <si>
    <t>Niben101Scf02937g04001.1</t>
  </si>
  <si>
    <t>AIEAAK(1)K</t>
  </si>
  <si>
    <t>K14272</t>
  </si>
  <si>
    <t>GGAT; glutamate--glyoxylate aminotransferase [EC:2.6.1.4 2.6.1.2 2.6.1.44]</t>
  </si>
  <si>
    <t>map00220 Arginine biosynthesis; map00250 Alanine, aspartate and glutamate metabolism; map00260 Glycine, serine and threonine metabolism; map00630 Glyoxylate and dicarboxylate metabolism; map00710 Carbon fixation in photosynthetic organisms; map01100 Metabolic pathways; map01110 Biosynthesis of secondary metabolites; map01200 Carbon metabolism; map01210 2-Oxocarboxylic acid metabolism; map01230 Biosynthesis of amino acids</t>
  </si>
  <si>
    <t>GO:0001666 response to hypoxia; GO:0006950 response to stress; GO:0008152 metabolic process; GO:0009628 response to abiotic stimulus; GO:0009853 photorespiration; GO:0009987 cellular process; GO:0036293 response to decreased oxygen levels; GO:0043094 cellular metabolic compound salvage; GO:0044237 cellular metabolic process; GO:0050896 response to stimulus; GO:0070482 response to oxygen levels;</t>
  </si>
  <si>
    <t>GO:0005576 extracellular region; GO:0005622 intracellular; GO:0005623 cell; GO:0005737 cytoplasm; GO:0005773 vacuole; GO:0005777 peroxisome; GO:0009507 chloroplast; GO:0009532 plastid stroma; GO:0009536 plastid; GO:0009570 chloroplast stroma; GO:0016020 membrane; GO:0042579 microbody; GO:0043226 organelle; GO:0043227 membrane-bounded organelle; GO:0043229 intracellular organelle; GO:0043231 intracellular membrane-bounded organelle; GO:0048046 apoplast;</t>
  </si>
  <si>
    <t>GO:0003824 catalytic activity; GO:0004021 L-alanine:2-oxoglutarate aminotransferase activity; GO:0008453 alanine-glyoxylate transaminase activity; GO:0008483 transaminase activity; GO:0016740 transferase activity; GO:0016769 transferase activity, transferring nitrogenous groups; GO:0047635 alanine-oxo-acid transaminase activity; GO:0047958 glycine:2-oxoglutarate aminotransferase activity;</t>
  </si>
  <si>
    <t>Niben101Scf02939g02005.1</t>
  </si>
  <si>
    <t>sp|Q6NM73|CRR3_ARATH Cysteine-rich repeat secretory protein 3</t>
  </si>
  <si>
    <t>NAQGSGFEEK(1)R</t>
  </si>
  <si>
    <t>GO:0006091 generation of precursor metabolites and energy; GO:0006810 transport; GO:0008152 metabolic process; GO:0009767 photosynthetic electron transport chain; GO:0009773 photosynthetic electron transport in photosystem I; GO:0009987 cellular process; GO:0010496 intercellular transport; GO:0010497 plasmodesmata-mediated intercellular transport; GO:0015979 photosynthesis; GO:0016032 viral process; GO:0019684 photosynthesis, light reaction; GO:0022900 electron transport chain; GO:0040011 locomotion; GO:0044000 movement in host; GO:0044237 cellular metabolic process; GO:0044403 symbiotic process; GO:0044419 interspecies interaction between organisms; GO:0044766 multi-organism transport; GO:0046739 transport of virus in multicellular host; GO:0046794 transport of virus; GO:0051179 localization; GO:0051234 establishment of localization; GO:0051701 interaction with host; GO:0051704 multi-organism process; GO:0052126 movement in host environment; GO:0055114 oxidation-reduction process; GO:1902579 multi-organism localization;</t>
  </si>
  <si>
    <t>GO:0005622 intracellular; GO:0005623 cell; GO:0005737 cytoplasm; GO:0005911 cell-cell junction; GO:0009506 plasmodesma; GO:0009507 chloroplast; GO:0009536 plastid; GO:0010598 NAD(P)H dehydrogenase complex (plastoquinone); GO:0016020 membrane; GO:0030054 cell junction; GO:0032991 protein-containing complex; GO:0043226 organelle; GO:0043227 membrane-bounded organelle; GO:0043229 intracellular organelle; GO:0043231 intracellular membrane-bounded organelle; GO:0055044 symplast; GO:0098796 membrane protein complex;</t>
  </si>
  <si>
    <t>Niben101Scf02971g01005.1</t>
  </si>
  <si>
    <t>sp|P46417|GSTX3_SOYBN Glutathione S-transferase 3</t>
  </si>
  <si>
    <t>LVAWAK(1)R</t>
  </si>
  <si>
    <t>GO:0006518 peptide metabolic process; GO:0006575 cellular modified amino acid metabolic process; GO:0006749 glutathione metabolic process; GO:0006790 sulfur compound metabolic process; GO:0006807 nitrogen compound metabolic process; GO:0008152 metabolic process; GO:0009056 catabolic process; GO:0009404 toxin metabolic process; GO:0009407 toxin catabolic process; GO:0009636 response to toxic substance; GO:0009987 cellular process; GO:0019748 secondary metabolic process; GO:0034641 cellular nitrogen compound metabolic process; GO:0042221 response to chemical; GO:0043603 cellular amide metabolic process; GO:0044237 cellular metabolic process; GO:0044248 cellular catabolic process; GO:0050896 response to stimulus; GO:0051186 cofactor metabolic process; GO:0071704 organic substance metabolic process; GO:0098754 detoxification; GO:1901564 organonitrogen compound metabolic process;</t>
  </si>
  <si>
    <t>GO:0003824 catalytic activity; GO:0004364 glutathione transferase activity; GO:0016740 transferase activity; GO:0016765 transferase activity, transferring alkyl or aryl (other than methyl) groups;</t>
  </si>
  <si>
    <t>PF02798; PF13410</t>
  </si>
  <si>
    <t>Glutathione S-transferase, N-terminal domain; Glutathione S-transferase, C-terminal domain</t>
  </si>
  <si>
    <t>KOG0406</t>
  </si>
  <si>
    <t>Niben101Scf08590g00005.1</t>
  </si>
  <si>
    <t>sp|P54652|HSP72_HUMAN Heat shock-related 70 kDa protein 2</t>
  </si>
  <si>
    <t>HGK(1)DISK</t>
  </si>
  <si>
    <t>K09490</t>
  </si>
  <si>
    <t>HSPA5, BIP; heat shock 70kDa protein 5</t>
  </si>
  <si>
    <t>map03060 Protein export; map04141 Protein processing in endoplasmic reticulum</t>
  </si>
  <si>
    <t>GO:0006508 proteolysis; GO:0006511 ubiquitin-dependent protein catabolic process; GO:0006807 nitrogen compound metabolic process; GO:0006950 response to stress; GO:0008152 metabolic process; GO:0009056 catabolic process; GO:0009057 macromolecule catabolic process; GO:0009719 response to endogenous stimulus; GO:0009725 response to hormone; GO:0009735 response to cytokinin; GO:0009987 cellular process; GO:0010033 response to organic substance; GO:0010035 response to inorganic substance; GO:0010038 response to metal ion; GO:0010243 response to organonitrogen compound; GO:0010498 proteasomal protein catabolic process; GO:0019538 protein metabolic process; GO:0019941 modification-dependent protein catabolic process; GO:0030163 protein catabolic process; GO:0030433 ubiquitin-dependent ERAD pathway; GO:0033554 cellular response to stress; GO:0034976 response to endoplasmic reticulum stress; GO:0036503 ERAD pathway; GO:0042221 response to chemical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6686 response to cadmium ion; GO:0050896 response to stimulus; GO:0051603 proteolysis involved in cellular protein catabolic process; GO:0051716 cellular response to stimulus; GO:0071704 organic substance metabolic process; GO:1901564 organonitrogen compound metabolic process; GO:1901565 organonitrogen compound catabolic process; GO:1901575 organic substance catabolic process; GO:1901698 response to nitrogen compound;</t>
  </si>
  <si>
    <t>GO:0005618 cell wall; GO:0005622 intracellular; GO:0005623 cell; GO:0005634 nucleus; GO:0005654 nucleoplasm; GO:0005730 nucleolus; GO:0005737 cytoplasm; GO:0005773 vacuole; GO:0005774 vacuolar membrane; GO:0005783 endoplasmic reticulum; GO:0005794 Golgi apparatus; GO:0005829 cytosol; GO:0005886 plasma membrane; GO:0005911 cell-cell junction; GO:0009506 plasmodesma; GO:0009507 chloroplast; GO:0009536 plastid; GO:0012505 endomembrane system; GO:0016020 membrane; GO:0016592 mediator complex; GO:0030054 cell junction; GO:0030312 external encapsulating structure; GO:0031090 organelle membran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44 symplast; GO:0070013 intracellular organelle lumen; GO:0071944 cell periphery; GO:0098588 bounding membrane of organelle; GO:0098805 whole membrane;</t>
  </si>
  <si>
    <t>KOG0100</t>
  </si>
  <si>
    <t>Molecular chaperones GRP78/BiP/KAR2, HSP70 superfamily</t>
  </si>
  <si>
    <t>NTVIPTK(1)K</t>
  </si>
  <si>
    <t>Niben101Scf02990g01004.1</t>
  </si>
  <si>
    <t>sp|Q9T070|COX6A_ARATH Cytochrome c oxidase subunit 6a, mitochondrial</t>
  </si>
  <si>
    <t>EFPWGPDGLFEVK(1)HH</t>
  </si>
  <si>
    <t>K02266</t>
  </si>
  <si>
    <t>COX6A; cytochrome c oxidase subunit 6a</t>
  </si>
  <si>
    <t>GO:0006091 generation of precursor metabolites and energy; GO:0006119 oxidative phosphorylation; GO:0006123 mitochondrial electron transport, cytochrome c to oxyge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7144 drug metabolic process; GO:0019637 organophosphate metabolic process; GO:0019646 aerobic electron transport chain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0790 regulation of catalytic activity; GO:0055086 nucleobase-containing small molecule metabolic process; GO:0055114 oxidation-reduction process; GO:0065007 biological regulation; GO:0065009 regulation of molecular function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30234 enzyme regulator activity; GO:0098772 molecular function regulator;</t>
  </si>
  <si>
    <t>KOG3469</t>
  </si>
  <si>
    <t>Cytochrome c oxidase, subunit VIa/COX13</t>
  </si>
  <si>
    <t>Niben101Scf09075g03002.1</t>
  </si>
  <si>
    <t>AT5G65730.1 xyloglucan endotransglucosylase/hydrolase 6 LENGTH=292</t>
  </si>
  <si>
    <t>MNHMIYDYCTDK(1)SR</t>
  </si>
  <si>
    <t>K08235</t>
  </si>
  <si>
    <t>E2.4.1.207; xyloglucan:xyloglucosyl transferase [EC:2.4.1.207]</t>
  </si>
  <si>
    <t>GO:0001101 response to acid chemical; GO:0006950 response to stress; GO:0009414 response to water deprivation; GO:0009415 response to water; GO:0009628 response to abiotic stimulus; GO:0010035 response to inorganic substance; GO:0042221 response to chemical; GO:0050896 response to stimulus; GO:1901700 response to oxygen-containing compound;</t>
  </si>
  <si>
    <t>PF00722</t>
  </si>
  <si>
    <t>Glycosyl hydrolases family 16</t>
  </si>
  <si>
    <t>Niben101Scf03000g01002.1</t>
  </si>
  <si>
    <t>AT2G04030.1 Chaperone protein htpG family protein LENGTH=780</t>
  </si>
  <si>
    <t>QEFGQTCDWIK(1)K</t>
  </si>
  <si>
    <t>K09487</t>
  </si>
  <si>
    <t>HSP90B, TRA1; heat shock protein 90kDa beta</t>
  </si>
  <si>
    <t>GO:0005618 cell wall; GO:0005622 intracellular; GO:0005623 cell; GO:0005737 cytoplasm; GO:0005739 mitochondrion; GO:0009507 chloroplast; GO:0009532 plastid stroma; GO:0009536 plastid; GO:0009570 chloroplast stroma; GO:0030312 external encapsulating structure; GO:0043226 organelle; GO:0043227 membrane-bounded organelle; GO:0043229 intracellular organelle; GO:0043231 intracellular membrane-bounded organelle; GO:0071944 cell periphery;</t>
  </si>
  <si>
    <t>Niben101Scf03004g03024.1</t>
  </si>
  <si>
    <t>sp|A7HPQ6|DAPE_PARL1 Succinyl-diaminopimelate desuccinylase</t>
  </si>
  <si>
    <t>VSVNDK(1)FGR</t>
  </si>
  <si>
    <t>Niben101Scf03016g00008.1</t>
  </si>
  <si>
    <t>sp|Q0T7A9|AES_SHIF8 Acetyl esterase</t>
  </si>
  <si>
    <t>FAEAVK(1)NSGWK</t>
  </si>
  <si>
    <t>GO:0006725 cellular aromatic compound metabolic process; GO:0008152 metabolic process; GO:0009056 catabolic process; GO:0009058 biosynthetic process; GO:0009698 phenylpropanoid metabolic process; GO:0009699 phenylpropanoid biosynthetic process; GO:0009717 isoflavonoid biosynthetic process; GO:0009987 cellular process; GO:0018130 heterocycle biosynthetic process; GO:0019438 aromatic compound biosynthetic process; GO:0019748 secondary metabolic process; GO:0044237 cellular metabolic process; GO:0044249 cellular biosynthetic process; GO:0044550 secondary metabolite biosynthetic process; GO:0046287 isoflavonoid metabolic process; GO:0046483 heterocycle metabolic process; GO:0071704 organic substance metabolic process; GO:1901360 organic cyclic compound metabolic process; GO:1901362 organic cyclic compound biosynthetic process; GO:1901576 organic substance biosynthetic process;</t>
  </si>
  <si>
    <t>GO:0003824 catalytic activity; GO:0016787 hydrolase activity; GO:0016788 hydrolase activity, acting on ester bonds; GO:0016829 lyase activity; GO:0016835 carbon-oxygen lyase activity; GO:0016836 hydro-lyase activity; GO:0033987 2-hydroxyisoflavanone dehydratase activity; GO:0052689 carboxylic ester hydrolase activity;</t>
  </si>
  <si>
    <t>Niben101Scf03018g13022.1</t>
  </si>
  <si>
    <t>AT4G10300.1 RmlC-like cupins superfamily protein LENGTH=134</t>
  </si>
  <si>
    <t>ETCYLLK(1)GK</t>
  </si>
  <si>
    <t>K06995</t>
  </si>
  <si>
    <t>K06995; uncharacterized protein</t>
  </si>
  <si>
    <t>PF05899</t>
  </si>
  <si>
    <t>Protein of unknown function (DUF861)</t>
  </si>
  <si>
    <t>Niben101Scf03028g03025.1</t>
  </si>
  <si>
    <t>sp|A7GJ02|RS4B_CLOBL 30S ribosomal protein S4 B</t>
  </si>
  <si>
    <t>TK(1)TEWFR</t>
  </si>
  <si>
    <t>K02986</t>
  </si>
  <si>
    <t>RP-S4, rpsD; small subunit ribosomal protein S4</t>
  </si>
  <si>
    <t>GO:0006417 regulation of translation; GO:0006450 regulation of translational fidelity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45727 positive regulation of translation; GO:0045903 positive regulation of translational fidelity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65008 regulation of biological quality; GO:0080090 regulation of primary metabolic process; GO:2000112 regulation of cellular macromolecule biosynthetic process;</t>
  </si>
  <si>
    <t>GO:0003676 nucleic acid binding; GO:0003723 RNA binding; GO:0003735 structural constituent of ribosome; GO:0005198 structural molecule activity; GO:0005488 binding; GO:0019843 rRNA binding; GO:0097159 organic cyclic compound binding; GO:1901363 heterocyclic compound binding;</t>
  </si>
  <si>
    <t>Niben101Scf03035g02006.1</t>
  </si>
  <si>
    <t>AT4G28400.1 Protein phosphatase 2C family protein LENGTH=283</t>
  </si>
  <si>
    <t>VMSNQEAVDCIK(1)NMK</t>
  </si>
  <si>
    <t>K17506</t>
  </si>
  <si>
    <t>PPM1L, PP2CE; protein phosphatase 1L [EC:3.1.3.16]</t>
  </si>
  <si>
    <t>KOG0698</t>
  </si>
  <si>
    <t>Niben101Scf03046g02020.1</t>
  </si>
  <si>
    <t>ref|XP_007010078.1| F-box and Leucine Rich Repeat domains containing protein, putative isoform 3, partial [Theobroma cacao] gb|EOY18888.1| F-box and Leucine Rich Repeat domains containing protein, putative isoform 3, partial [Theobroma cacao]</t>
  </si>
  <si>
    <t>LQK(1)QNNK</t>
  </si>
  <si>
    <t>Niben101Scf15308g00001.1</t>
  </si>
  <si>
    <t>sp|Q1GBJ9|RL15_LACDA 50S ribosomal protein L15</t>
  </si>
  <si>
    <t>ADEYFAK(1)K</t>
  </si>
  <si>
    <t>K02876</t>
  </si>
  <si>
    <t>RP-L15, MRPL15, rplO; large subunit ribosomal protein L15</t>
  </si>
  <si>
    <t>GO:0000311 plastid large ribosomal subunit; GO:0000313 organellar ribosome; GO:0000315 organellar large ribosomal subunit; GO:0005622 intracellular; GO:0005623 cell; GO:0005737 cytoplasm; GO:0005840 ribosome; GO:0009507 chloroplast; GO:0009526 plastid envelope; GO:0009532 plastid stroma; GO:0009536 plastid; GO:0009547 plastid ribosome; GO:0009570 chloroplast stroma; GO:0009941 chloroplast envelope; GO:0015934 large ribosomal subunit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KOG0846</t>
  </si>
  <si>
    <t>Mitochondrial/chloroplast ribosomal protein L15/L10</t>
  </si>
  <si>
    <t>AFSTSAK(1)EK</t>
  </si>
  <si>
    <t>Niben101Scf03056g02008.1</t>
  </si>
  <si>
    <t>sp|Q3A9T5|RL15_CARHZ 50S ribosomal protein L15</t>
  </si>
  <si>
    <t>WVKPSVAK(1)NLAR</t>
  </si>
  <si>
    <t>Niben101Scf03114g03011.1</t>
  </si>
  <si>
    <t>sp|A1RIQ1|HTPG_SHESW Chaperone protein HtpG</t>
  </si>
  <si>
    <t>AILFVPK(1)R</t>
  </si>
  <si>
    <t>GO:0002376 immune system process; GO:0006457 protein folding; GO:0006950 response to stress; GO:0006952 defense response; GO:0006955 immune response; GO:0009605 response to external stimulus; GO:0009607 response to biotic stimulus; GO:0009617 response to bacterium; GO:0009814 defense response, incompatible interaction; GO:0009816 defense response to bacterium, incompatible interaction; GO:0009987 cellular process; GO:0042742 defense response to bacterium; GO:0043207 response to external biotic stimulus; GO:0045087 innate immune response; GO:0050896 response to stimulus; GO:0051704 multi-organism process; GO:0051707 response to other organism; GO:0061077 chaperone-mediated protein folding; GO:0098542 defense response to other organism;</t>
  </si>
  <si>
    <t>EMLQQNK(1)ILK(1)VIR</t>
  </si>
  <si>
    <t>SK(1)LDAQPELFIR</t>
  </si>
  <si>
    <t>Niben101Scf03133g00003.1</t>
  </si>
  <si>
    <t>sp|Q5HF86|G3P2_STAAC Glyceraldehyde-3-phosphate dehydrogenase 2</t>
  </si>
  <si>
    <t>DSPLDVIVVNDSGGVK(1)NASHLLK</t>
  </si>
  <si>
    <t>Niben101Scf03253g02006.1</t>
  </si>
  <si>
    <t>sp|B1L938|RL1_THESQ 50S ribosomal protein L1</t>
  </si>
  <si>
    <t>VAVLTQGEK(1)FDEAK</t>
  </si>
  <si>
    <t>K02863</t>
  </si>
  <si>
    <t>RP-L1, MRPL1, rplA; large subunit ribosomal protein L1</t>
  </si>
  <si>
    <t>GO:0000470 maturation of LSU-rRNA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634 nucleus; GO:0005737 cytoplasm; GO:0005829 cytosol; GO:0005840 ribosome; GO:0009507 chloroplast; GO:0009526 plastid envelope; GO:0009532 plastid stroma; GO:0009534 chloroplast thylakoid; GO:0009535 chloroplast thylakoid membrane; GO:0009536 plastid; GO:0009570 chloroplast stroma; GO:0009579 thylakoid; GO:0009941 chloroplast envelope; GO:0015934 large ribosomal subunit; GO:0016020 membrane; GO:0022625 cytosolic large ribosomal subunit; GO:0022626 cytosolic ribosome; GO:0031967 organelle envelope; GO:0031975 envelope; GO:0031976 plastid thylakoid; GO:0031984 organelle subcompartment; GO:0032991 protein-containing complex; GO:0034357 photosynthetic membrane; GO:0042651 thylakoid membran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55035 plastid thylakoid membrane; GO:1990904 ribonucleoprotein complex;</t>
  </si>
  <si>
    <t>GO:0003676 nucleic acid binding; GO:0003723 RNA binding; GO:0005488 binding; GO:0097159 organic cyclic compound binding; GO:1901363 heterocyclic compound binding;</t>
  </si>
  <si>
    <t>PF00687</t>
  </si>
  <si>
    <t>Ribosomal protein L1p/L10e family</t>
  </si>
  <si>
    <t>KOG1569</t>
  </si>
  <si>
    <t>50S ribosomal protein L1</t>
  </si>
  <si>
    <t>Niben101Scf03169g05002.1</t>
  </si>
  <si>
    <t>sp|Q0G9N3|ATPF_LIRTU ATP synthase subunit b, chloroplastic</t>
  </si>
  <si>
    <t>TLEQLENYK(1)NETIQFEQQR</t>
  </si>
  <si>
    <t>K02109</t>
  </si>
  <si>
    <t>ATPF0B, atpF; F-type H+-transporting ATPase subunit b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51179 localization; GO:0051234 establishment of localization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5622 intracellular; GO:0005623 cell; GO:0005737 cytoplasm; GO:0009507 chloroplast; GO:0009534 chloroplast thylakoid; GO:0009535 chloroplast thylakoid membrane; GO:0009536 plastid; GO:0009579 thylakoid; GO:0016020 membrane; GO:0016469 proton-transporting two-sector ATPase complex; GO:0031976 plastid thylakoid; GO:0031984 organelle subcompartment; GO:0032991 protein-containing complex; GO:0033177 proton-transporting two-sector ATPase complex, proton-transporting domain; GO:0034357 photosynthetic membrane; GO:0042651 thylakoid membrane; GO:0043226 organelle; GO:0043227 membrane-bounded organelle; GO:0043229 intracellular organelle; GO:0043231 intracellular membrane-bounded organelle; GO:0045259 proton-transporting ATP synthase complex; GO:0045263 proton-transporting ATP synthase complex, coupling factor F(o); GO:0055035 plastid thylakoid membrane; GO:0098796 membrane protein complex;</t>
  </si>
  <si>
    <t>PF02874</t>
  </si>
  <si>
    <t>ATP synthase alpha/beta family, beta-barrel domain</t>
  </si>
  <si>
    <t>KOG0232</t>
  </si>
  <si>
    <t>Vacuolar H+-ATPase V0 sector, subunits c/c'</t>
  </si>
  <si>
    <t>Niben101Scf03171g03002.1</t>
  </si>
  <si>
    <t>sp|O65390|APA1_ARATH Aspartic proteinase A1</t>
  </si>
  <si>
    <t>AGK(1)SSTYTR</t>
  </si>
  <si>
    <t>K08245</t>
  </si>
  <si>
    <t>E3.4.23.40; phytepsin [EC:3.4.23.40]</t>
  </si>
  <si>
    <t>GO:0006508 proteolysis; GO:0006807 nitrogen compound metabolic process; GO:0008152 metabolic process; GO:0009056 catabolic process; GO:0009057 macromolecule catabolic process; GO:0019538 protein metabolic process; GO:0030163 protein catabolic process; GO:0043170 macromolecule metabolic process; GO:0044238 primary metabolic process; GO:0071704 organic substance metabolic process; GO:1901564 organonitrogen compound metabolic process; GO:1901565 organonitrogen compound catabolic process; GO:1901575 organic substance catabolic process;</t>
  </si>
  <si>
    <t>PF05184</t>
  </si>
  <si>
    <t>Saposin-like type B, region 1</t>
  </si>
  <si>
    <t>Niben101Scf03229g01008.1</t>
  </si>
  <si>
    <t>sp|Q9T043|RL142_ARATH 60S ribosomal protein L14-2</t>
  </si>
  <si>
    <t>SK(1)WESSSWGR</t>
  </si>
  <si>
    <t>K02875</t>
  </si>
  <si>
    <t>RP-L14e, RPL14; large subunit ribosomal protein L14e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22613 ribonucleoprotein complex biogenesis; GO:0034641 cellular nitrogen compound metabolic process; GO:0034645 cellular macromolecule biosynthet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5622 intracellular; GO:0005623 cell; GO:0005634 nucleus; GO:0005730 nucleolus; GO:0005737 cytoplasm; GO:0005773 vacuole; GO:0005774 vacuolar membrane; GO:0005783 endoplasmic reticulum; GO:0005829 cytosol; GO:0005840 ribosome; GO:0005844 polysome; GO:0005911 cell-cell junction; GO:0009506 plasmodesma; GO:0009507 chloroplast; GO:0009536 plastid; GO:0012505 endomembrane system; GO:0015934 large ribosomal subunit; GO:0016020 membrane; GO:0022625 cytosolic large ribosomal subunit; GO:0022626 cytosolic ribosome; GO:0030054 cell junction; GO:0031090 organelle membran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0098588 bounding membrane of organelle; GO:0098805 whole membrane; GO:1990904 ribonucleoprotein complex;</t>
  </si>
  <si>
    <t>KOG3421</t>
  </si>
  <si>
    <t>60S ribosomal protein L14</t>
  </si>
  <si>
    <t>Niben101Scf11178g02002.1</t>
  </si>
  <si>
    <t>sp|B5LMP5|RK33_CICAR 50S ribosomal protein L33, chloroplastic</t>
  </si>
  <si>
    <t>HTIHGEIK(1)K</t>
  </si>
  <si>
    <t>K02913</t>
  </si>
  <si>
    <t>RP-L33, MRPL33, rpmG; large subunit ribosomal protein L33</t>
  </si>
  <si>
    <t>GO:0006810 transport; GO:0006811 ion transport; GO:0006812 cation transport; GO:0015672 monovalent inorganic cation transport; GO:0034220 ion transmembrane transport; GO:0051179 localization; GO:0051234 establishment of localization; GO:0055085 transmembrane transport; GO:0098655 cation transmembrane transport; GO:0098660 inorganic ion transmembrane transport; GO:0098662 inorganic cation transmembrane transport; GO:1902600 proton transmembrane transport;</t>
  </si>
  <si>
    <t>GO:0005622 intracellular; GO:0005623 cell; GO:0005737 cytoplasm; GO:0005886 plasma membrane; GO:0005887 integral component of plasma membrane; GO:0009507 chloroplast; GO:0009534 chloroplast thylakoid; GO:0009535 chloroplast thylakoid membrane; GO:0009536 plastid; GO:0009544 chloroplast ATP synthase complex; GO:0009579 thylakoid; GO:0016020 membrane; GO:0016021 integral component of membrane; GO:0016469 proton-transporting two-sector ATPase complex; GO:0031224 intrinsic component of membrane; GO:0031226 intrinsic component of plasma membrane; GO:0031976 plastid thylakoid; GO:0031984 organelle subcompartment; GO:0032991 protein-containing complex; GO:0033177 proton-transporting two-sector ATPase complex, proton-transporting domain; GO:0034357 photosynthetic membrane; GO:0042651 thylakoid membrane; GO:0043226 organelle; GO:0043227 membrane-bounded organelle; GO:0043229 intracellular organelle; GO:0043231 intracellular membrane-bounded organelle; GO:0045259 proton-transporting ATP synthase complex; GO:0045263 proton-transporting ATP synthase complex, coupling factor F(o); GO:0055035 plastid thylakoid membrane; GO:0071944 cell periphery; GO:0098796 membrane protein complex; GO:0098807 chloroplast thylakoid membrane protein complex;</t>
  </si>
  <si>
    <t>KOG4665</t>
  </si>
  <si>
    <t>ATP synthase F0 subunit 6 and related proteins</t>
  </si>
  <si>
    <t>Niben101Scf03239g05026.1</t>
  </si>
  <si>
    <t>sp|O82352|RTNLE_ARATH Reticulon-like protein B5</t>
  </si>
  <si>
    <t>AMHEIK(1)K</t>
  </si>
  <si>
    <t>K20721</t>
  </si>
  <si>
    <t>RTN1; reticulon-1</t>
  </si>
  <si>
    <t>GO:0006996 organelle organization; GO:0007029 endoplasmic reticulum organization; GO:0009987 cellular process; GO:0010256 endomembrane system organization; GO:0016043 cellular component organization; GO:0071786 endoplasmic reticulum tubular network organization; GO:0071840 cellular component organization or biogenesis;</t>
  </si>
  <si>
    <t>GO:0005622 intracellular; GO:0005623 cell; GO:0005737 cytoplasm; GO:0005783 endoplasmic reticulum; GO:0005789 endoplasmic reticulum membrane; GO:0005794 Golgi apparatus; GO:0005886 plasma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71458 integral component of cytoplasmic side of endoplasmic reticulum membrane; GO:0071782 endoplasmic reticulum tubular network; GO:0071944 cell periphery; GO:0098552 side of membrane; GO:0098554 cytoplasmic side of endoplasmic reticulum membrane; GO:0098562 cytoplasmic side of membrane; GO:0098827 endoplasmic reticulum subcompartment;</t>
  </si>
  <si>
    <t>KOG1792</t>
  </si>
  <si>
    <t>Reticulon</t>
  </si>
  <si>
    <t>Niben101Scf03252g04003.1</t>
  </si>
  <si>
    <t>sp|P64185|GLPD2_MYCBO Glycerol-3-phosphate dehydrogenase 2</t>
  </si>
  <si>
    <t>AK(1)STESISR</t>
  </si>
  <si>
    <t>K00111</t>
  </si>
  <si>
    <t>glpA, glpD; glycerol-3-phosphate dehydrogenase [EC:1.1.5.3]</t>
  </si>
  <si>
    <t>map00564 Glycerophospholipid metabolism; map01110 Biosynthesis of secondary metabolites</t>
  </si>
  <si>
    <t>GO:0005975 carbohydrate metabolic process; GO:0006066 alcohol metabolic process; GO:0006071 glycerol metabolic process; GO:0006072 glycerol-3-phosphate metabolic process; GO:0006091 generation of precursor metabolites and energy; GO:0006116 NADH oxidation; GO:0006127 glycerophosphate shuttle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117 nucleotide metabolic process; GO:0009987 cellular process; GO:0015980 energy derivation by oxidation of organic compounds; GO:0016052 carbohydrate catabolic process; GO:0019362 pyridine nucleotide metabolic process; GO:0019400 alditol metabolic process; GO:0019405 alditol catabolic process; GO:0019563 glycerol catabolic process; GO:0019637 organophosphate metabolic process; GO:0019674 NAD metabolic process; GO:0019751 polyol metabolic process; GO:0022900 electron transport chain; GO:0022904 respiratory electron transport chain; GO:0034308 primary alcohol metabolic process; GO:0034641 cellular nitrogen compound metabolic process; GO:0042180 cellular ketone metabolic process; GO:0044237 cellular metabolic process; GO:0044238 primary metabolic process; GO:0044248 cellular catabolic process; GO:0044262 cellular carbohydrate metabolic process; GO:0044275 cellular carbohydrate catabolic process; GO:0044281 small molecule metabolic process; GO:0044282 small molecule catabolic process; GO:0045333 cellular respiration; GO:0046164 alcohol catabolic process; GO:0046174 polyol catabolic process; GO:0046483 heterocycle metabolic process; GO:0046496 nicotinamide nucleotide metabolic process; GO:0051186 cofactor metabolic process; GO:0052646 alditol phosphate metabolic process; GO:0055086 nucleobase-containing small molecule metabolic process; GO:0055114 oxidation-reduction process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5 organic substance catabolic process; GO:1901615 organic hydroxy compound metabolic process; GO:1901616 organic hydroxy compound catabolic process;</t>
  </si>
  <si>
    <t>GO:0003824 catalytic activity; GO:0004368 glycerol-3-phosphate dehydrogenase (quinone) activity; GO:0016491 oxidoreductase activity; GO:0016614 oxidoreductase activity, acting on CH-OH group of donors; GO:0016901 oxidoreductase activity, acting on the CH-OH group of donors, quinone or similar compound as acceptor;</t>
  </si>
  <si>
    <t>PF01266</t>
  </si>
  <si>
    <t>FAD dependent oxidoreductase</t>
  </si>
  <si>
    <t>KOG0042</t>
  </si>
  <si>
    <t>Glycerol-3-phosphate dehydrogenase</t>
  </si>
  <si>
    <t>Niben101Scf03277g02014.1</t>
  </si>
  <si>
    <t>sp|Q9DD03|RAB13_MOUSE Ras-related protein Rab-13</t>
  </si>
  <si>
    <t>TIEFDSK(1)R</t>
  </si>
  <si>
    <t>K07901</t>
  </si>
  <si>
    <t>RAB8A, MEL; Ras-related protein Rab-8A</t>
  </si>
  <si>
    <t>KOG0078</t>
  </si>
  <si>
    <t>GTP-binding protein SEC4, small G protein superfamily, and related Ras family GTP-binding proteins</t>
  </si>
  <si>
    <t>Niben101Scf03306g01011.1</t>
  </si>
  <si>
    <t>emb|CDY20313.1| BnaC04g36430D [Brassica napus]</t>
  </si>
  <si>
    <t>ALETK(1)SDVVK</t>
  </si>
  <si>
    <t>Niben101Scf03390g09001.1</t>
  </si>
  <si>
    <t>sp|Q5HNW7|DNAJ_STAEQ Chaperone protein DnaJ</t>
  </si>
  <si>
    <t>TIK(1)HLDDHLVDIGTK</t>
  </si>
  <si>
    <t>K09517</t>
  </si>
  <si>
    <t>DNAJB11; DnaJ homolog subfamily B member 11</t>
  </si>
  <si>
    <t>GO:0002682 regulation of immune system process; GO:0002684 positive regulation of immune system process; GO:0009605 response to external stimulus; GO:0009607 response to biotic stimulus; GO:0031347 regulation of defense response; GO:0031349 positive regulation of defense response; GO:0035821 modulation of process of other organism; GO:0043207 response to external biotic stimulus; GO:0044003 modulation by symbiont of host process; GO:0044403 symbiotic process; GO:0044419 interspecies interaction between organisms; GO:0045088 regulation of innate immune response; GO:0045089 positive regulation of innate immune response; GO:0048518 positive regulation of biological process; GO:0048583 regulation of response to stimulus; GO:0048584 positive regulation of response to stimulus; GO:0050776 regulation of immune response; GO:0050778 positive regulation of immune response; GO:0050789 regulation of biological process; GO:0050896 response to stimulus; GO:0051701 interaction with host; GO:0051704 multi-organism process; GO:0051707 response to other organism; GO:0051817 modulation of process of other organism involved in symbiotic interaction; GO:0052031 modulation by symbiont of host defense response; GO:0052167 modulation by symbiont of host innate immune response; GO:0052173 response to defenses of other organism; GO:0052200 response to host defenses; GO:0052553 modulation by symbiont of host immune response; GO:0052572 response to host immune response; GO:0065007 biological regulation; GO:0075136 response to host; GO:0080134 regulation of response to stress;</t>
  </si>
  <si>
    <t>GO:0005622 intracellular; GO:0005623 cell; GO:0005737 cytoplasm; GO:0005783 endoplasmic reticulum; GO:0005788 endoplasmic reticulum lumen; GO:0005886 plasma membrane; GO:0012505 endomembrane system; GO:0016020 membrane; GO:0031974 membrane-enclosed lumen; GO:0032991 protein-containing complex; GO:0034663 endoplasmic reticulum chaperone complex; GO:0043226 organelle; GO:0043227 membrane-bounded organelle; GO:0043229 intracellular organelle; GO:0043231 intracellular membrane-bounded organelle; GO:0043233 organelle lumen; GO:0070013 intracellular organelle lumen; GO:0071944 cell periphery;</t>
  </si>
  <si>
    <t>KOG0713</t>
  </si>
  <si>
    <t>Niben101Scf03373g04012.1</t>
  </si>
  <si>
    <t>SSDDLFK(1)AR</t>
  </si>
  <si>
    <t>Niben101Scf03385g02011.1</t>
  </si>
  <si>
    <t>AT2G15220.1 Plant basic secretory protein (BSP) family protein LENGTH=225</t>
  </si>
  <si>
    <t>TVDQLWNDYK(1)AK</t>
  </si>
  <si>
    <t>Niben101Scf03400g02004.1</t>
  </si>
  <si>
    <t>sp|Q9LQQ4|H2B1_ARATH Histone H2B.1</t>
  </si>
  <si>
    <t>K(1)PAAEK(1)TPVAEK</t>
  </si>
  <si>
    <t>K11252</t>
  </si>
  <si>
    <t>H2B; histone H2B</t>
  </si>
  <si>
    <t>KOG1744</t>
  </si>
  <si>
    <t>Histone H2B</t>
  </si>
  <si>
    <t>Niben101Scf03403g01025.1</t>
  </si>
  <si>
    <t>sp|P37116|NCPR_VIGRR NADPH--cytochrome P450 reductase</t>
  </si>
  <si>
    <t>AEAIVK(1)K</t>
  </si>
  <si>
    <t>K00327</t>
  </si>
  <si>
    <t>POR; NADPH-ferrihemoprotein reductase [EC:1.6.2.4]</t>
  </si>
  <si>
    <t>GO:0001101 response to acid chemical; GO:0006725 cellular aromatic compound metabolic process; GO:0006950 response to stress; GO:0006979 response to oxidative stress; GO:0008152 metabolic process; GO:0009698 phenylpropanoid metabolic process; GO:0009719 response to endogenous stimulus; GO:0009725 response to hormone; GO:0009737 response to abscisic acid; GO:0009987 cellular process; GO:0010033 response to organic substance; GO:0019748 secondary metabolic process; GO:0033993 response to lipid; GO:0042221 response to chemical; GO:0044237 cellular metabolic process; GO:0050896 response to stimulus; GO:0055114 oxidation-reduction process; GO:0071704 organic substance metabolic process; GO:0097305 response to alcohol; GO:1901360 organic cyclic compound metabolic process; GO:1901700 response to oxygen-containing compound;</t>
  </si>
  <si>
    <t>GO:0005622 intracellular; GO:0005623 cell; GO:0005737 cytoplasm; GO:0005783 endoplasmic reticulum; GO:0005829 cytosol; GO:0012505 endomembrane system; GO:0043226 organelle; GO:0043227 membrane-bounded organelle; GO:0043229 intracellular organelle; GO:0043231 intracellular membrane-bounded organelle;</t>
  </si>
  <si>
    <t>GO:0003824 catalytic activity; GO:0003958 NADPH-hemoprotein reductase activity; GO:0016491 oxidoreductase activity; GO:0016651 oxidoreductase activity, acting on NAD(P)H; GO:0016653 oxidoreductase activity, acting on NAD(P)H, heme protein as acceptor;</t>
  </si>
  <si>
    <t>PF00258; PF00667; PF00175</t>
  </si>
  <si>
    <t xml:space="preserve">Flavodoxin; FAD binding domain; Oxidoreductase NAD-binding domain </t>
  </si>
  <si>
    <t>KOG1158</t>
  </si>
  <si>
    <t>NADP/FAD dependent oxidoreductase</t>
  </si>
  <si>
    <t>Niben101Scf39488g00001.1</t>
  </si>
  <si>
    <t>sp|B4R8L7|RL3_PHEZH 50S ribosomal protein L3</t>
  </si>
  <si>
    <t>GFQGGMK(1)R</t>
  </si>
  <si>
    <t>K02906</t>
  </si>
  <si>
    <t>RP-L3, MRPL3, rplC; large subunit ribosomal protein L3</t>
  </si>
  <si>
    <t>KOG3141</t>
  </si>
  <si>
    <t>Mitochondrial/chloroplast ribosomal protein L3</t>
  </si>
  <si>
    <t>Niben101Scf05391g02002.1</t>
  </si>
  <si>
    <t>AT5G46070.1 Guanylate-binding family protein LENGTH=1082</t>
  </si>
  <si>
    <t>DVAAK(1)NEIR</t>
  </si>
  <si>
    <t>GO:0002376 immune system process; GO:0006950 response to stress; GO:0006952 defense response; GO:0006955 immune response; GO:0007154 cell communication; GO:0007165 signal transduction; GO:0007166 cell surface receptor signaling pathway; GO:0008104 protein localization; GO:0009987 cellular process; GO:0010033 response to organic substance; GO:0019221 cytokine-mediated signaling pathway; GO:0023052 signaling; GO:0033036 macromolecule localization; GO:0033365 protein localization to organelle; GO:0034097 response to cytokine; GO:0034340 response to type I interferon; GO:0034341 response to interferon-gamma; GO:0034504 protein localization to nucleus; GO:0034612 response to tumor necrosis factor; GO:0034613 cellular protein localization; GO:0042221 response to chemical; GO:0045087 innate immune response; GO:0050789 regulation of biological process; GO:0050794 regulation of cellular process; GO:0050896 response to stimulus; GO:0051179 localization; GO:0051641 cellular localization; GO:0051716 cellular response to stimulus; GO:0060333 interferon-gamma-mediated signaling pathway; GO:0060337 type I interferon signaling pathway; GO:0065007 biological regulation; GO:0070555 response to interleukin-1; GO:0070727 cellular macromolecule localization; GO:0070887 cellular response to chemical stimulus; GO:0071310 cellular response to organic substance; GO:0071345 cellular response to cytokine stimulus; GO:0071346 cellular response to interferon-gamma; GO:0071347 cellular response to interleukin-1; GO:0071356 cellular response to tumor necrosis factor; GO:0071357 cellular response to type I interferon;</t>
  </si>
  <si>
    <t>GO:0005622 intracellular; GO:0005623 cell; GO:0005634 nucleus; GO:0005654 nucleoplasm; GO:0005737 cytoplasm; GO:0005794 Golgi apparatus; GO:0005829 cytosol; GO:0005856 cytoskeleton; GO:0012505 endomembrane system; GO:0015629 actin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</t>
  </si>
  <si>
    <t>GO:0000166 nucleotide binding; GO:0001882 nucleoside binding; GO:0001883 purine nucleoside binding; GO:0005488 binding; GO:0005515 protein binding; GO:0005525 GTP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2802 identical protein binding; GO:0042803 protein homodimerization activity; GO:0043167 ion binding; GO:0043168 anion binding; GO:0046983 protein dimerization activity; GO:0097159 organic cyclic compound binding; GO:0097367 carbohydrate derivative binding; GO:1901265 nucleoside phosphate binding; GO:1901363 heterocyclic compound binding;</t>
  </si>
  <si>
    <t>PF02263; PF02841</t>
  </si>
  <si>
    <t>Guanylate-binding protein, N-terminal domain; Guanylate-binding protein, C-terminal domain</t>
  </si>
  <si>
    <t>KOG2037</t>
  </si>
  <si>
    <t>Guanylate-binding protein</t>
  </si>
  <si>
    <t>Niben101Scf03446g04003.1</t>
  </si>
  <si>
    <t>gb|KAK46980.1| GCN5 family acetyltransferase [Burkholderia sp. MP-1]</t>
  </si>
  <si>
    <t>FKPVLK(1)TFDLR</t>
  </si>
  <si>
    <t>K22246</t>
  </si>
  <si>
    <t>THT; tyramine N-feruloyltransferase [EC:2.3.1.110]</t>
  </si>
  <si>
    <t>KOG3216</t>
  </si>
  <si>
    <t>Diamine acetyltransferase</t>
  </si>
  <si>
    <t>Niben101Scf03471g01013.1</t>
  </si>
  <si>
    <t>sp|P40282|H2A_PLAFA Histone H2A</t>
  </si>
  <si>
    <t>GK(1)TLGSAAAK</t>
  </si>
  <si>
    <t>Niben101Scf03738g00006.1</t>
  </si>
  <si>
    <t>AT1G42550.1 plastid movement impaired1 LENGTH=843</t>
  </si>
  <si>
    <t>NAWDTEK(1)QR</t>
  </si>
  <si>
    <t>GO:0006810 transport; GO:0006928 movement of cell or subcellular component; GO:0006950 response to stress; GO:0006970 response to osmotic stress; GO:0006996 organelle organization; GO:0007097 nuclear migration; GO:0009314 response to radiation; GO:0009416 response to light stimulus; GO:0009628 response to abiotic stimulus; GO:0009637 response to blue light; GO:0009657 plastid organization; GO:0009658 chloroplast organization; GO:0009787 regulation of abscisic acid-activated signaling pathway; GO:0009902 chloroplast relocation; GO:0009903 chloroplast avoidance movement; GO:0009966 regulation of signal transduction; GO:0009987 cellular process; GO:0010029 regulation of seed germination; GO:0010646 regulation of cell communication; GO:0016043 cellular component organization; GO:0019750 chloroplast localization; GO:0023051 regulation of signaling; GO:0030029 actin filament-based process; GO:0030048 actin filament-based movement; GO:0030705 cytoskeleton-dependent intracellular transport; GO:0031022 nuclear migration along microfilament; GO:0042592 homeostatic process; GO:0046907 intracellular transport; GO:0048580 regulation of post-embryonic development; GO:0048583 regulation of response to stimulus; GO:0048878 chemical homeostasis; GO:0050789 regulation of biological process; GO:0050793 regulation of developmental process; GO:0050794 regulation of cellular process; GO:0050801 ion homeostasis; GO:0050896 response to stimulus; GO:0051179 localization; GO:0051234 establishment of localization; GO:0051239 regulation of multicellular organismal process; GO:0051640 organelle localization; GO:0051641 cellular localization; GO:0051644 plastid localization; GO:0051647 nucleus localization; GO:0051649 establishment of localization in cell; GO:0051656 establishment of organelle localization; GO:0051667 establishment of plastid localization; GO:0055081 anion homeostasis; GO:0055088 lipid homeostasis; GO:0065007 biological regulation; GO:0065008 regulation of biological quality; GO:0071840 cellular component organization or biogenesis; GO:0099515 actin filament-based transport; GO:1900140 regulation of seedling development; GO:1901419 regulation of response to alcohol; GO:1902265 abscisic acid homeostasis; GO:1905957 regulation of cellular response to alcohol; GO:2000026 regulation of multicellular organismal development;</t>
  </si>
  <si>
    <t>GO:0005622 intracellular; GO:0005623 cell; GO:0005737 cytoplasm; GO:0005829 cytosol; GO:0005886 plasma membrane; GO:0016020 membrane; GO:0071944 cell periphery;</t>
  </si>
  <si>
    <t>Niben101Scf03496g00020.1</t>
  </si>
  <si>
    <t>AT5G13450.1 delta subunit of Mt ATP synthase LENGTH=238</t>
  </si>
  <si>
    <t>HIDAIAK(1)R</t>
  </si>
  <si>
    <t>K02137</t>
  </si>
  <si>
    <t>ATPeF0O, ATP5O, ATP5; F-type H+-transporting ATPase subunit O</t>
  </si>
  <si>
    <t>GO:0005622 intracellular; GO:0005623 cell; GO:0005737 cytoplasm; GO:0005739 mitochondrion; GO:0005740 mitochondrial envelope; GO:0005743 mitochondrial inner membrane; GO:0005753 mitochondrial proton-transporting ATP synthase complex; GO:0005886 plasma membrane; GO:0009507 chloroplast; GO:0009536 plastid; GO:0016020 membrane; GO:0016469 proton-transporting two-sector ATPase complex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59 proton-transporting ATP synthase complex; GO:0071944 cell periphery; GO:0098796 membrane protein complex; GO:0098798 mitochondrial protein complex; GO:0098800 inner mitochondrial membrane protein complex;</t>
  </si>
  <si>
    <t>KOG1662</t>
  </si>
  <si>
    <t>Mitochondrial F1F0-ATP synthase, subunit OSCP/ATP5</t>
  </si>
  <si>
    <t>Niben101Scf36674g00005.1</t>
  </si>
  <si>
    <t>sp|Q9JHW9|AL1A3_MOUSE Aldehyde dehydrogenase family 1 member A3</t>
  </si>
  <si>
    <t>VYDEFLEK(1)AK</t>
  </si>
  <si>
    <t>K00128</t>
  </si>
  <si>
    <t>ALDH; aldehyde dehydrogenase (NAD+) [EC:1.2.1.3]</t>
  </si>
  <si>
    <t>map00010 Glycolysis / Gluconeogenesis; map00053 Ascorbate and aldarate metabolism; map00071 Fatty acid degradation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0903 Limonene and pinene degradation; map01100 Metabolic pathways; map01110 Biosynthesis of secondary metabolites</t>
  </si>
  <si>
    <t>GO:0008152 metabolic process; GO:0055114 oxidation-reduction process;</t>
  </si>
  <si>
    <t>Niben101Scf04643g02010.1</t>
  </si>
  <si>
    <t>sp|Q9LGU6|METK3_ORYSJ S-adenosylmethionine synthase 3</t>
  </si>
  <si>
    <t>ATVDYEK(1)IVR</t>
  </si>
  <si>
    <t>Niben101Scf03548g02031.1</t>
  </si>
  <si>
    <t>AT4G25080.3 magnesium-protoporphyrin IX methyltransferase LENGTH=312</t>
  </si>
  <si>
    <t>AK(1)DDQSPAPVMPK</t>
  </si>
  <si>
    <t>K03428</t>
  </si>
  <si>
    <t>bchM, chlM; magnesium-protoporphyrin O-methyltransferase [EC:2.1.1.11]</t>
  </si>
  <si>
    <t>GO:0006725 cellular aromatic compound metabolic process; GO:0006778 porphyrin-containing compound metabolic process; GO:0006779 porphyrin-containing compound biosynthetic process; GO:0006807 nitrogen compound metabolic process; GO:0008152 metabolic process; GO:0009058 biosynthetic process; GO:0009987 cellular process; GO:0015994 chlorophyll metabolic process; GO:0015995 chlorophyll biosynthetic process; GO:0018130 heterocycle biosynthetic process; GO:0019438 aromatic compound biosynthetic process; GO:0032259 methylation; GO:0033013 tetrapyrrole metabolic process; GO:0033014 tetrapyrrole biosynthetic process; GO:0034641 cellular nitrogen compound metabolic process; GO:0042440 pigment metabolic process; GO:0044237 cellular metabolic process; GO:0044249 cellular biosynthetic process; GO:0044271 cellular nitrogen compound biosynthetic process; GO:0046148 pigment biosynthetic process; GO:0046483 heterocycle metabolic process; GO:0051186 cofactor metabolic process; GO:0051188 cofactor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9507 chloroplast; GO:0009526 plastid envelope; GO:0009534 chloroplast thylakoid; GO:0009536 plastid; GO:0009579 thylakoid; GO:0009941 chloroplast envelope; GO:0031967 organelle envelope; GO:0031975 envelope; GO:0031976 plastid thylakoid; GO:0031984 organelle subcompartment; GO:0043226 organelle; GO:0043227 membrane-bounded organelle; GO:0043229 intracellular organelle; GO:0043231 intracellular membrane-bounded organelle;</t>
  </si>
  <si>
    <t>GO:0003824 catalytic activity; GO:0008168 methyltransferase activity; GO:0008171 O-methyltransferase activity; GO:0008757 S-adenosylmethionine-dependent methyltransferase activity; GO:0016740 transferase activity; GO:0016741 transferase activity, transferring one-carbon groups; GO:0046406 magnesium protoporphyrin IX methyltransferase activity;</t>
  </si>
  <si>
    <t>KOG1270</t>
  </si>
  <si>
    <t>Methyltransferases</t>
  </si>
  <si>
    <t>AKDDQSPAPVMPK(1)FEVK</t>
  </si>
  <si>
    <t>Niben101Scf06525g01001.1</t>
  </si>
  <si>
    <t>AT3G23700.1 Nucleic acid-binding proteins superfamily LENGTH=392</t>
  </si>
  <si>
    <t>VIQADEDK(1)RR</t>
  </si>
  <si>
    <t>IAK(1)AK(1)SEAAEYQK</t>
  </si>
  <si>
    <t>Niben101Scf04669g02010.1</t>
  </si>
  <si>
    <t>sp|Q9CR95|NECP1_MOUSE Adaptin ear-binding coat-associated protein 1</t>
  </si>
  <si>
    <t>NK(1)TGGSTIR</t>
  </si>
  <si>
    <t>K20069</t>
  </si>
  <si>
    <t>NECAP1_2; adaptin ear-binding coat-associated protein 1/2</t>
  </si>
  <si>
    <t>GO:0006810 transport; GO:0051179 localization; GO:0051234 establishment of localization; GO:0055085 transmembrane transport;</t>
  </si>
  <si>
    <t>KOG2500</t>
  </si>
  <si>
    <t>Niben101Scf03628g14021.1</t>
  </si>
  <si>
    <t>AT1G53310.1 phosphoenolpyruvate carboxylase 1 LENGTH=967</t>
  </si>
  <si>
    <t>DTK(1)HYIEFWK</t>
  </si>
  <si>
    <t>K01595</t>
  </si>
  <si>
    <t>ppc; phosphoenolpyruvate carboxylase [EC:4.1.1.31]</t>
  </si>
  <si>
    <t>GO:0007275 multicellular organism development; GO:0008152 metabolic process; GO:0015977 carbon fixation; GO:0032501 multicellular organismal process; GO:0032502 developmental process; GO:0048366 leaf development; GO:0048367 shoot system development; GO:0048731 system development; GO:0048827 phyllome development; GO:0048856 anatomical structure development; GO:0071704 organic substance metabolic process; GO:0099402 plant organ development;</t>
  </si>
  <si>
    <t>GO:0005576 extracellular region; GO:0005622 intracellular; GO:0005623 cell; GO:0005737 cytoplasm; GO:0005829 cytosol; GO:0005886 plasma membrane; GO:0005911 cell-cell junction; GO:0009506 plasmodesma; GO:0009507 chloroplast; GO:0009536 plastid; GO:0016020 membrane; GO:0030054 cell junction; GO:0043226 organelle; GO:0043227 membrane-bounded organelle; GO:0043229 intracellular organelle; GO:0043231 intracellular membrane-bounded organelle; GO:0048046 apoplast; GO:0055044 symplast; GO:0071944 cell periphery;</t>
  </si>
  <si>
    <t>GO:0003824 catalytic activity; GO:0004611 phosphoenolpyruvate carboxykinase activity; GO:0008964 phosphoenolpyruvate carboxylase activity; GO:0016829 lyase activity; GO:0016830 carbon-carbon lyase activity; GO:0016831 carboxy-lyase activity;</t>
  </si>
  <si>
    <t>Niben101Scf03631g01004.1</t>
  </si>
  <si>
    <t>sp|P16954|GLGB_SYNE7 1,4-alpha-glucan branching enzyme GlgB</t>
  </si>
  <si>
    <t>NK(1)NDEDWSMK</t>
  </si>
  <si>
    <t>K00700</t>
  </si>
  <si>
    <t>GBE1, glgB; 1,4-alpha-glucan branching enzyme [EC:2.4.1.18]</t>
  </si>
  <si>
    <t>GO:0005975 carbohydrate metabolic process; GO:0005976 polysaccharide metabolic process; GO:0005982 starch metabolic process; GO:0006073 cellular glucan metabolic process; GO:0008152 metabolic process; GO:0009987 cellular process; GO:0043170 macromolecule metabolic process; GO:0044042 glucan metabolic process; GO:0044237 cellular metabolic process; GO:0044238 primary metabolic process; GO:0044260 cellular macromolecule metabolic process; GO:0044262 cellular carbohydrate metabolic process; GO:0044264 cellular polysaccharide metabolic process; GO:0071704 organic substance metabolic process;</t>
  </si>
  <si>
    <t>GO:0005622 intracellular; GO:0005623 cell; GO:0005737 cytoplasm; GO:0009501 amyloplast; GO:0009507 chloroplast; GO:0009536 plastid; GO:0043226 organelle; GO:0043227 membrane-bounded organelle; GO:0043229 intracellular organelle; GO:0043231 intracellular membrane-bounded organelle;</t>
  </si>
  <si>
    <t>GO:0003824 catalytic activity; GO:0003844 1,4-alpha-glucan branching enzyme activity; GO:0016740 transferase activity; GO:0016757 transferase activity, transferring glycosyl groups; GO:0016758 transferase activity, transferring hexosyl groups;</t>
  </si>
  <si>
    <t>PF02922; PF00128; PF02806</t>
  </si>
  <si>
    <t>Carbohydrate-binding module 48 (Isoamylase N-terminal domain); Alpha amylase, catalytic domain; Alpha amylase, C-terminal all-beta domain</t>
  </si>
  <si>
    <t>KOG0470</t>
  </si>
  <si>
    <t>1,4-alpha-glucan branching enzyme/starch branching enzyme II</t>
  </si>
  <si>
    <t>YK(1)FMNAFDR</t>
  </si>
  <si>
    <t>Niben101Scf03679g04002.1</t>
  </si>
  <si>
    <t>sp|O04937|DHEA_NICPL Glutamate dehydrogenase A</t>
  </si>
  <si>
    <t>LK(1)NMCQSHDCNLR</t>
  </si>
  <si>
    <t>K00261</t>
  </si>
  <si>
    <t>GLUD1_2, gdhA; glutamate dehydrogenase (NAD(P)+) [EC:1.4.1.3]</t>
  </si>
  <si>
    <t>map00220 Arginine biosynthesis; map00250 Alanine, aspartate and glutamate metabolism; map00910 Nitrogen metabolism; map01100 Metabolic pathways; map01200 Carbon metabolism</t>
  </si>
  <si>
    <t>GO:0006950 response to stress; GO:0006970 response to osmotic stress; GO:0008152 metabolic process; GO:0009628 response to abiotic stimulus; GO:0009651 response to salt stress; GO:0010035 response to inorganic substance; GO:0010038 response to metal ion; GO:0042221 response to chemical; GO:0046686 response to cadmium ion; GO:0050896 response to stimulus; GO:0055114 oxidation-reduction process;</t>
  </si>
  <si>
    <t>GO:0005622 intracellular; GO:0005623 cell; GO:0005737 cytoplasm; GO:0005739 mitochondrion; GO:0005773 vacuole; GO:0005774 vacuolar membrane; GO:0016020 membrane; GO:0031090 organelle membrane; GO:0043226 organelle; GO:0043227 membrane-bounded organelle; GO:0043229 intracellular organelle; GO:0043231 intracellular membrane-bounded organelle; GO:0098588 bounding membrane of organelle; GO:0098805 whole membrane;</t>
  </si>
  <si>
    <t>GO:0000166 nucleotide binding; GO:0003824 catalytic activity; GO:0004352 glutamate dehydrogenase (NAD+) activity; GO:0004353 glutamate dehydrogenase [NAD(P)+] activity; GO:0005488 binding; GO:0005507 copper ion binding; GO:0005524 ATP binding; GO:0008144 drug binding; GO:0008270 zinc ion binding; GO:0016491 oxidoreductase activity; GO:0016638 oxidoreductase activity, acting on the CH-NH2 group of donors; GO:0016639 oxidoreductase activity, acting on the CH-NH2 group of donors, NAD or NAD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46914 transition metal ion binding; GO:0050897 cobalt ion binding; GO:0097159 organic cyclic compound binding; GO:0097367 carbohydrate derivative binding; GO:1901265 nucleoside phosphate binding; GO:1901363 heterocyclic compound binding;</t>
  </si>
  <si>
    <t>PF02812; PF00208</t>
  </si>
  <si>
    <t>Glu/Leu/Phe/Val dehydrogenase, dimerisation domain; Glutamate/Leucine/Phenylalanine/Valine dehydrogenase</t>
  </si>
  <si>
    <t>KOG2250</t>
  </si>
  <si>
    <t>Glutamate/leucine/phenylalanine/valine dehydrogenases</t>
  </si>
  <si>
    <t>Niben101Scf03693g01008.1</t>
  </si>
  <si>
    <t>sp|Q1RHB9|SDHA_RICBR Succinate dehydrogenase flavoprotein subunit</t>
  </si>
  <si>
    <t>WMK(1)HTLGYWENEK</t>
  </si>
  <si>
    <t>K00234</t>
  </si>
  <si>
    <t>SDHA, SDH1; succinate dehydrogenase (ubiquinone) flavoprotein subunit [EC:1.3.5.1]</t>
  </si>
  <si>
    <t>map00020 Citrate cycle (TCA cycle); map00190 Oxidative phosphorylation; map01100 Metabolic pathways; map01110 Biosynthesis of secondary metabolites; map01200 Carbon metabolism</t>
  </si>
  <si>
    <t>GO:0006082 organic acid metabolic process; GO:0006091 generation of precursor metabolites and energy; GO:0006099 tricarboxylic acid cycle; GO:0006101 citrate metabolic process; GO:0006119 oxidative phosphorylation; GO:0006121 mitochondrial electron transport, succinate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061 an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6999 antibiotic metabolic process; GO:0017144 drug metabolic process; GO:0019637 organophosphate metabolic process; GO:0019693 ribose phosphate metabolic process; GO:0019752 carboxylic acid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3436 oxoacid metabolic process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5618 cell wall; GO:0005622 intracellular; GO:0005623 cell; GO:0005737 cytoplasm; GO:0005739 mitochondrion; GO:0005740 mitochondrial envelope; GO:0005743 mitochondrial inner membrane; GO:0005746 mitochondrial respirasome; GO:0005749 mitochondrial respiratory chain complex II, succinate dehydrogenase complex (ubiquinone); GO:0016020 membrane; GO:0019866 organelle inner membrane; GO:0030312 external encapsulating structur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57 succinate dehydrogenase complex (ubiquinone); GO:0045273 respiratory chain complex II; GO:0045281 succinate dehydrogenase complex; GO:0045283 fumarate reductase complex; GO:0070469 respirasome; GO:0071944 cell periphery; GO:0098796 membrane protein complex; GO:0098798 mitochondrial protein complex; GO:0098800 inner mitochondrial membrane protein complex; GO:0098803 respiratory chain complex; GO:1902494 catalytic complex; GO:1990204 oxidoreductase complex;</t>
  </si>
  <si>
    <t>GO:0000104 succinate dehydrogenase activity; GO:0000166 nucleotide binding; GO:0003824 catalytic activity; GO:0005488 binding; GO:0005524 ATP binding; GO:0008144 drug binding; GO:0009055 electron transfer activity; GO:0016491 oxidoreductase activity; GO:0016627 oxidoreductase activity, acting on the CH-CH group of donor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46914 transition metal ion binding; GO:0050897 cobalt ion binding; GO:0097159 organic cyclic compound binding; GO:0097367 carbohydrate derivative binding; GO:1901265 nucleoside phosphate binding; GO:1901363 heterocyclic compound binding;</t>
  </si>
  <si>
    <t>PF02910</t>
  </si>
  <si>
    <t>Fumarate reductase flavoprotein C-term</t>
  </si>
  <si>
    <t>KOG2403</t>
  </si>
  <si>
    <t>Succinate dehydrogenase, flavoprotein subunit</t>
  </si>
  <si>
    <t>Niben101Scf03708g02009.1</t>
  </si>
  <si>
    <t>sp|O65570|VILI4_ARATH Villin-4</t>
  </si>
  <si>
    <t>DEAK(1)NIDTVPTR</t>
  </si>
  <si>
    <t>K05768</t>
  </si>
  <si>
    <t>GSN; gelsolin</t>
  </si>
  <si>
    <t>GO:0001101 response to acid chemical; GO:0006810 transport; GO:0006996 organelle organization; GO:0007010 cytoskeleton organization; GO:0007015 actin filament organization; GO:0007275 multicellular organism development; GO:0008064 regulation of actin polymerization or depolymerization; GO:0008154 actin polymerization or depolymerization; GO:0009653 anatomical structure morphogenesis; GO:0009719 response to endogenous stimulus; GO:0009725 response to hormone; GO:0009737 response to abscisic acid; GO:0009888 tissue development; GO:0009987 cellular process; GO:0010015 root morphogenesis; GO:0010033 response to organic substance; GO:0010035 response to inorganic substance; GO:0010038 response to metal ion; GO:0010053 root epidermal cell differentiation; GO:0010054 trichoblast differentiation; GO:0010639 negative regulation of organelle organization; GO:0016043 cellular component organization; GO:0016049 cell growth; GO:0016482 cytosolic transport; GO:0021700 developmental maturation; GO:0022411 cellular component disassembly; GO:0022622 root system development; GO:0030029 actin filament-based process; GO:0030036 actin cytoskeleton organization; GO:0030042 actin filament depolymerization; GO:0030154 cell differentiation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1333 negative regulation of protein-containing complex assembly; GO:0032271 regulation of protein polymerization; GO:0032272 negative regulation of protein polymerization; GO:0032501 multicellular organismal process; GO:0032502 developmental process; GO:0032535 regulation of cellular component size; GO:0032956 regulation of actin cytoskeleton organization; GO:0032970 regulation of actin filament-based process; GO:0032984 protein-containing complex disassembly; GO:0033043 regulation of organelle organization; GO:0033993 response to lipid; GO:0040007 growth; GO:0042221 response to chemical; GO:0043242 negative regulation of protein-containing complex disassembly; GO:0043244 regulation of protein-containing complex disassembly; GO:0043254 regulation of protein-containing complex assembly; GO:0043624 cellular protein complex disassembly; GO:0043933 protein-containing complex subunit organization; GO:0044087 regulation of cellular component biogenesis; GO:0046907 intracellular transport; GO:0048364 root development; GO:0048468 cell development; GO:0048469 cell maturation; GO:0048519 negative regulation of biological process; GO:0048523 negative regulation of cellular process; GO:0048588 developmental cell growth; GO:0048589 developmental growth; GO:0048731 system development; GO:0048764 trichoblast maturation; GO:0048765 root hair cell differentiation; GO:0048767 root hair elongation; GO:0048856 anatomical structure development; GO:0048869 cellular developmental process; GO:0050789 regulation of biological process; GO:0050794 regulation of cellular process; GO:0050896 response to stimulus; GO:0051014 actin filament severing; GO:0051128 regulation of cellular component organization; GO:0051129 negative regulation of cellular component organization; GO:0051179 localization; GO:0051234 establishment of localization; GO:0051261 protein depolymerization; GO:0051493 regulation of cytoskeleton organization; GO:0051494 negative regulation of cytoskeleton organization; GO:0051592 response to calcium ion; GO:0051641 cellular localization; GO:0051649 establishment of localization in cell; GO:0051693 actin filament capping; GO:0060560 developmental growth involved in morphogenesis; GO:0065007 biological regulation; GO:0065008 regulation of biological quality; GO:0071695 anatomical structure maturation; GO:0071840 cellular component organization or biogenesis; GO:0080147 root hair cell development; GO:0090066 regulation of anatomical structure size; GO:0090558 plant epidermis development; GO:0090627 plant epidermal cell differentiation; GO:0097305 response to alcohol; GO:0097435 supramolecular fiber organization; GO:0099402 plant organ development; GO:0099636 cytoplasmic streaming; GO:0110053 regulation of actin filament organization; GO:1901700 response to oxygen-containing compound; GO:1901879 regulation of protein depolymerization; GO:1901880 negative regulation of protein depolymerization; GO:1902903 regulation of supramolecular fiber organization; GO:1902904 negative regulation of supramolecular fiber organization; GO:1905392 plant organ morphogenesis;</t>
  </si>
  <si>
    <t>GO:0005622 intracellular; GO:0005623 cell; GO:0005737 cytoplasm; GO:0005829 cytosol; GO:0005856 cytoskeleton; GO:0015629 actin cytoskeleton; GO:0032432 actin filament bundle; GO:0043226 organelle; GO:0043228 non-membrane-bounded organelle; GO:0043229 intracellular organelle; GO:0043232 intracellular non-membrane-bounded organelle;</t>
  </si>
  <si>
    <t>GO:0003779 actin binding; GO:0005488 binding; GO:0005515 protein binding; GO:0008092 cytoskeletal protein binding; GO:0044877 protein-containing complex binding; GO:0051015 actin filament binding;</t>
  </si>
  <si>
    <t>PF00626</t>
  </si>
  <si>
    <t>Gelsolin repeat</t>
  </si>
  <si>
    <t>KOG0443</t>
  </si>
  <si>
    <t>Actin regulatory proteins (gelsolin/villin family)</t>
  </si>
  <si>
    <t>EVQDK(1)VAK</t>
  </si>
  <si>
    <t>VAK(1)FDFHGQPAELK</t>
  </si>
  <si>
    <t>Niben101Scf08538g00021.1</t>
  </si>
  <si>
    <t>sp|O49213|FCL1_ARATH GDP-L-fucose synthase 1</t>
  </si>
  <si>
    <t>FHEAK(1)INNLDK</t>
  </si>
  <si>
    <t>K02377</t>
  </si>
  <si>
    <t>TSTA3, fcl; GDP-L-fucose synthase [EC:1.1.1.271]</t>
  </si>
  <si>
    <t>map00051 Fructose and mannose metabolism; map00520 Amino sugar and nucleotide sugar metabolism; map01100 Metabolic pathways</t>
  </si>
  <si>
    <t>GO:0005975 carbohydrate metabolic process; GO:0005996 monosaccharide metabolic process; GO:0006004 fucose metabolic process; GO:0006005 L-fucose biosynthetic process; GO:0006139 nucleobase-containing compound metabolic process; GO:0006725 cellular aromatic compound metabolic process; GO:0006793 phosphorus metabolic process; GO:0006807 nitrogen compound metabolic process; GO:0008152 metabolic process; GO:0009058 biosynthetic process; GO:0009225 nucleotide-sugar metabolic process; GO:0009226 nucleotide-sugar biosynthetic process; GO:0009987 cellular process; GO:0016051 carbohydrate biosynthetic process; GO:0018130 heterocycle biosynthetic process; GO:0019318 hexose metabolic process; GO:0019319 hexose biosynthetic process; GO:0019438 aromatic compound biosynthetic process; GO:0034641 cellular nitrogen compound metabolic process; GO:0034654 nucleobase-containing compound biosynthetic process; GO:0042350 GDP-L-fucose biosynthetic process; GO:0042353 fucose biosynthetic process; GO:0042354 L-fucose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64 monosaccharide biosynthetic process; GO:0046368 GDP-L-fucose metabolic process; GO:0046483 heterocycle metabolic process; GO:0055086 nucleobase-containing small molecule metabolic process; GO:0055114 oxidation-reduction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</t>
  </si>
  <si>
    <t>GO:0003824 catalytic activity; GO:0016491 oxidoreductase activity; GO:0016614 oxidoreductase activity, acting on CH-OH group of donors; GO:0016616 oxidoreductase activity, acting on the CH-OH group of donors, NAD or NADP as acceptor; GO:0050577 GDP-L-fucose synthase activity;</t>
  </si>
  <si>
    <t>GO</t>
  </si>
  <si>
    <t>KOG1431</t>
  </si>
  <si>
    <t>GDP-L-fucose synthetase</t>
  </si>
  <si>
    <t>Niben101Scf04627g02003.1</t>
  </si>
  <si>
    <t>ref|XP_003611587.1| Mitochondrial outer membrane protein porin [Medicago truncatula] gb|AES94545.1| porin/voltage-dependent anion-selective channel protein [Medicago truncatula] gb|AFK34790.1| unknown [Medicago truncatula]</t>
  </si>
  <si>
    <t>YK(1)NTLIDVK</t>
  </si>
  <si>
    <t>Niben101Scf03766g09001.1</t>
  </si>
  <si>
    <t>sp|P46510|CAHX_FLABI Carbonic anhydrase</t>
  </si>
  <si>
    <t>AK(1)VLAEHGDK</t>
  </si>
  <si>
    <t>K01673</t>
  </si>
  <si>
    <t>cynT, can; carbonic anhydrase [EC:4.2.1.1]</t>
  </si>
  <si>
    <t>PF00484</t>
  </si>
  <si>
    <t>Carbonic anhydrase</t>
  </si>
  <si>
    <t>KOG1578</t>
  </si>
  <si>
    <t>Predicted carbonic anhydrase involved in protection against oxidative damage</t>
  </si>
  <si>
    <t>VLAEHGDK(1)TYEEK</t>
  </si>
  <si>
    <t>NIANMVPPYDK(1)TK</t>
  </si>
  <si>
    <t>NPELIDELK(1)K</t>
  </si>
  <si>
    <t>TYEEK(1)LK</t>
  </si>
  <si>
    <t>Niben101Scf03801g00003.1</t>
  </si>
  <si>
    <t>sp|Q31KX4|PROA_SYNE7 Gamma-glutamyl phosphate reductase</t>
  </si>
  <si>
    <t>SADLDMAK(1)R</t>
  </si>
  <si>
    <t>K12657</t>
  </si>
  <si>
    <t>ALDH18A1, P5CS; delta-1-pyrroline-5-carboxylate synthetase [EC:2.7.2.11 1.2.1.41]</t>
  </si>
  <si>
    <t>map00330 Arginine and proline metabolism; map01100 Metabolic pathways; map01110 Biosynthesis of secondary metabolites; map01230 Biosynthesis of amino acids</t>
  </si>
  <si>
    <t>GO:0000003 reproduction; GO:0001101 response to acid chemical; GO:0003006 developmental process involved in reproduction; GO:0006082 organic acid metabolic process; GO:0006520 cellular amino acid metabolic process; GO:0006560 proline metabolic process; GO:0006561 proline biosynthetic process; GO:0006807 nitrogen compound metabolic process; GO:0006950 response to stress; GO:0006970 response to osmotic stress; GO:0006972 hyperosmotic response; GO:0006979 response to oxidative stress; GO:0007275 multicellular organism development; GO:0008152 metabolic process; GO:0008652 cellular amino acid biosynthetic process; GO:0009058 biosynthetic process; GO:0009064 glutamine family amino acid metabolic process; GO:0009084 glutamine family amino acid biosynthetic process; GO:0009414 response to water deprivation; GO:0009415 response to water; GO:0009555 pollen development; GO:0009628 response to abiotic stimulus; GO:0009651 response to salt stress; GO:0009790 embryo development; GO:0009791 post-embryonic development; GO:0009793 embryo development ending in seed dormancy; GO:0009987 cellular process; GO:0010035 response to inorganic substance; GO:0010154 fruit development; GO:0016053 organic acid biosynthetic process; GO:0018130 heterocycle biosynthetic process; GO:0019752 carboxylic acid metabolic process; GO:0022414 reproductive process; GO:0022622 root system development; GO:0032501 multicellular organismal process; GO:0032502 developmental process; GO:0042221 response to chemical; GO:0042538 hyperosmotic salinity response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48229 gametophyte development; GO:0048316 seed development; GO:0048364 root development; GO:0048608 reproductive structure development; GO:0048731 system development; GO:0048856 anatomical structure development; GO:0050896 response to stimulus; GO:0055114 oxidation-reduction process; GO:0061458 reproductive system development; GO:0071704 organic substance metabolic process; GO:0099402 plant organ development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700 response to oxygen-containing compound;</t>
  </si>
  <si>
    <t>GO:0005622 intracellular; GO:0005623 cell; GO:0005737 cytoplasm; GO:0005829 cytosol; GO:0005911 cell-cell junction; GO:0009506 plasmodesma; GO:0009507 chloroplast; GO:0009536 plastid; GO:0016020 membrane; GO:0030054 cell junction; GO:0043226 organelle; GO:0043227 membrane-bounded organelle; GO:0043229 intracellular organelle; GO:0043231 intracellular membrane-bounded organelle; GO:0055044 symplast;</t>
  </si>
  <si>
    <t>GO:0003824 catalytic activity; GO:0004350 glutamate-5-semialdehyde dehydrogenase activity; GO:0016491 oxidoreductase activity; GO:0016620 oxidoreductase activity, acting on the aldehyde or oxo group of donors, NAD or NADP as acceptor; GO:0016903 oxidoreductase activity, acting on the aldehyde or oxo group of donors; GO:0017084 delta1-pyrroline-5-carboxylate synthetase activity;</t>
  </si>
  <si>
    <t>KOG4165</t>
  </si>
  <si>
    <t>Gamma-glutamyl phosphate reductase</t>
  </si>
  <si>
    <t>Niben101Scf03805g01010.1</t>
  </si>
  <si>
    <t>sp|Q54TL0|KIF7_DICDI Kinesin-related protein 7</t>
  </si>
  <si>
    <t>NDVTQQIK(1)K</t>
  </si>
  <si>
    <t>K10405</t>
  </si>
  <si>
    <t>KIFC1; kinesin family member C1</t>
  </si>
  <si>
    <t>GO:0006928 movement of cell or subcellular component; GO:0006996 organelle organization; GO:0007017 microtubule-based process; GO:0007018 microtubule-based movement; GO:0007030 Golgi organization; GO:0007155 cell adhesion; GO:0009987 cellular process; GO:0010256 endomembrane system organization; GO:0016043 cellular component organization; GO:0022610 biological adhesion; GO:0034330 cell junction organization; GO:0034331 cell junction maintenance; GO:0034332 adherens junction organization; GO:0034334 adherens junction maintenance; GO:0043954 cellular component maintenance; GO:0045216 cell-cell junction organization; GO:0045217 cell-cell junction maintenance; GO:0045218 zonula adherens maintenance; GO:0071840 cellular component organization or biogenesis; GO:0090136 epithelial cell-cell adhesion; GO:0098609 cell-cell adhesion;</t>
  </si>
  <si>
    <t>GO:0005622 intracellular; GO:0005623 cell; GO:0005737 cytoplasm; GO:0005739 mitochondrion; GO:0005794 Golgi apparatus; GO:0005813 centrosome; GO:0005815 microtubule organizing center; GO:0005856 cytoskeleton; GO:0005871 kinesin complex; GO:0005875 microtubule associated complex; GO:0005911 cell-cell junction; GO:0005912 adherens junction; GO:0005915 zonula adherens; GO:0012505 endomembrane system; GO:0015630 microtubule cytoskeleton; GO:0030054 cell juncti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96 apical junction complex; GO:0070161 anchoring junction;</t>
  </si>
  <si>
    <t>GO:0003774 motor activity; GO:0003777 microtubule motor activity; GO:0003824 catalytic activity; GO:0008569 ATP-dependent microtubule motor activity, minus-end-directed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1990939 ATP-dependent microtubule motor activity;</t>
  </si>
  <si>
    <t>PF00225</t>
  </si>
  <si>
    <t>Kinesin motor domain</t>
  </si>
  <si>
    <t>KOG0239</t>
  </si>
  <si>
    <t>Kinesin (KAR3 subfamily)</t>
  </si>
  <si>
    <t>Niben101Scf03823g01005.1</t>
  </si>
  <si>
    <t>sp|P83948|PME3_CITSI Pectinesterase 3</t>
  </si>
  <si>
    <t>ENVDVPK(1)K</t>
  </si>
  <si>
    <t>K01051</t>
  </si>
  <si>
    <t>E3.1.1.11; pectinesterase [EC:3.1.1.11]</t>
  </si>
  <si>
    <t>map00040 Pentose and glucuronate interconversions; map01100 Metabolic pathways</t>
  </si>
  <si>
    <t>GO:0043086 negative regulation of catalytic activity; GO:0044092 negative regulation of molecular function; GO:0050790 regulation of catalytic activity; GO:0065007 biological regulation; GO:0065009 regulation of molecular function;</t>
  </si>
  <si>
    <t>GO:0005623 cell; GO:0071944 cell periphery;</t>
  </si>
  <si>
    <t>GO:0003824 catalytic activity; GO:0004857 enzyme inhibitor activity; GO:0016787 hydrolase activity; GO:0016788 hydrolase activity, acting on ester bonds; GO:0030234 enzyme regulator activity; GO:0030599 pectinesterase activity; GO:0046910 pectinesterase inhibitor activity; GO:0052689 carboxylic ester hydrolase activity; GO:0098772 molecular function regulator;</t>
  </si>
  <si>
    <t>PF04043</t>
  </si>
  <si>
    <t>Plant invertase/pectin methylesterase inhibitor</t>
  </si>
  <si>
    <t>GQK(1)HVEK</t>
  </si>
  <si>
    <t>RPGSGQK(1)NMVTAQGR</t>
  </si>
  <si>
    <t>Niben101Scf03824g02001.1</t>
  </si>
  <si>
    <t>sp|P08283|H1_PEA Histone H1</t>
  </si>
  <si>
    <t>ATTLVK(1)K</t>
  </si>
  <si>
    <t>K11275</t>
  </si>
  <si>
    <t>H1_5; histone H1/5</t>
  </si>
  <si>
    <t>PF00538</t>
  </si>
  <si>
    <t>linker histone H1 and H5 family</t>
  </si>
  <si>
    <t>Niben101Scf07184g05001.1</t>
  </si>
  <si>
    <t>ref|XP_002519275.1| hydrolase, hydrolyzing O-glycosyl compounds, putative [Ricinus communis] gb|EEF43139.1| hydrolase, hydrolyzing O-glycosyl compounds, putative [Ricinus communis]</t>
  </si>
  <si>
    <t>VWGELQTAANEGK(1)K</t>
  </si>
  <si>
    <t>K21362</t>
  </si>
  <si>
    <t>SFR2; galactolipid galactosyltransferase [EC:2.4.1.184]</t>
  </si>
  <si>
    <t>map00561 Glycerolipid metabolism</t>
  </si>
  <si>
    <t>GO:0006950 response to stress; GO:0008152 metabolic process; GO:0009266 response to temperature stimulus; GO:0009409 response to cold; GO:0009628 response to abiotic stimulus; GO:0050826 response to freezing; GO:0050896 response to stimulus; GO:0071704 organic substance metabolic process; GO:1901135 carbohydrate derivative metabolic process; GO:1901657 glycosyl compound metabolic process;</t>
  </si>
  <si>
    <t>GO:0005622 intracellular; GO:0005623 cell; GO:0005737 cytoplasm; GO:0009507 chloroplast; GO:0009526 plastid envelope; GO:0009527 plastid outer membrane; GO:0009536 plastid; GO:0009707 chloroplast outer membrane; GO:0009941 chloroplast envelope; GO:0016020 membrane; GO:0016021 integral component of membrane; GO:0019867 outer membrane; GO:0031090 organelle membrane; GO:0031224 intrinsic component of membrane; GO:0031300 intrinsic component of organelle membrane; GO:0031301 integral component of organelle membrane; GO:0031350 intrinsic component of plastid membrane; GO:0031351 integral component of plastid membrane; GO:0031354 intrinsic component of plastid outer membrane; GO:0031355 integral component of plastid outer membrane; GO:0031358 intrinsic component of chloroplast outer membrane; GO:0031359 integral component of chloroplast outer membrane; GO:0031967 organelle envelope; GO:0031968 organelle outer membrane; GO:0031969 chloroplast membrane; GO:0031975 envelope; GO:0042170 plastid membrane; GO:0043226 organelle; GO:0043227 membrane-bounded organelle; GO:0043229 intracellular organelle; GO:0043231 intracellular membrane-bounded organelle; GO:0098588 bounding membrane of organelle; GO:0098805 whole membrane;</t>
  </si>
  <si>
    <t>GO:0003824 catalytic activity; GO:0004553 hydrolase activity, hydrolyzing O-glycosyl compounds; GO:0008378 galactosyltransferase activity; GO:0008422 beta-glucosidase activity; GO:0015926 glucosidase activity; GO:0016740 transferase activity; GO:0016757 transferase activity, transferring glycosyl groups; GO:0016758 transferase activity, transferring hexosyl groups; GO:0016787 hydrolase activity; GO:0016798 hydrolase activity, acting on glycosyl bonds; GO:0080079 cellobiose glucosidase activity;</t>
  </si>
  <si>
    <t>PF00232</t>
  </si>
  <si>
    <t>Glycosyl hydrolase family 1</t>
  </si>
  <si>
    <t>KOG0626</t>
  </si>
  <si>
    <t>Beta-glucosidase, lactase phlorizinhydrolase, and related proteins</t>
  </si>
  <si>
    <t>Niben101Scf03864g01012.1</t>
  </si>
  <si>
    <t>ref|WP_026731793.1| iron ABC transporter substrate-binding protein [Fischerella sp. PCC 9605]</t>
  </si>
  <si>
    <t>TDKENNHEDLK(1)R</t>
  </si>
  <si>
    <t>PF00111</t>
  </si>
  <si>
    <t>2Fe-2S iron-sulfur cluster binding domain</t>
  </si>
  <si>
    <t>Niben101Scf03963g02006.1</t>
  </si>
  <si>
    <t>sp|Q67Y83|SCP51_ARATH Serine carboxypeptidase-like 51</t>
  </si>
  <si>
    <t>AFTK(1)SYK</t>
  </si>
  <si>
    <t>K09646</t>
  </si>
  <si>
    <t>SCPEP1; serine carboxypeptidase 1 [EC:3.4.16.-]</t>
  </si>
  <si>
    <t>GO:0006508 proteolysis; GO:0006807 nitrogen compound metabolic process; GO:0008152 metabolic process; GO:0009056 catabolic process; GO:0009057 macromolecule catabolic process; GO:0009987 cellular process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3824 catalytic activity; GO:0004180 carboxypeptidase activity; GO:0004185 serine-type carboxypeptidase activity; GO:0008233 peptidase activity; GO:0008236 serine-type peptidase activity; GO:0008238 exopeptidase activity; GO:0016787 hydrolase activity; GO:0017171 serine hydrolase activity; GO:0070008 serine-type exopeptidase activity; GO:0070011 peptidase activity, acting on L-amino acid peptides; GO:0140096 catalytic activity, acting on a protein;</t>
  </si>
  <si>
    <t>PF00450</t>
  </si>
  <si>
    <t>Serine carboxypeptidase</t>
  </si>
  <si>
    <t>KOG1283</t>
  </si>
  <si>
    <t>Serine carboxypeptidases</t>
  </si>
  <si>
    <t>GTEAWVEK(1)LK</t>
  </si>
  <si>
    <t>Niben101Scf07304g07011.1</t>
  </si>
  <si>
    <t>sp|Q08436|PMA3_NICPL Plasma membrane ATPase 3</t>
  </si>
  <si>
    <t>QEVPEK(1)SK</t>
  </si>
  <si>
    <t>K01535</t>
  </si>
  <si>
    <t>PMA1, PMA2; H+-transporting ATPase [EC:7.1.2.1]</t>
  </si>
  <si>
    <t>GO:0001101 response to acid chemical; GO:0006810 transport; GO:0006811 ion transport; GO:0006812 cation transport; GO:0006950 response to stress; GO:0009414 response to water deprivation; GO:0009415 response to water; GO:0009628 response to abiotic stimulus; GO:0009719 response to endogenous stimulus; GO:0009725 response to hormone; GO:0009737 response to abscisic acid; GO:0009987 cellular process; GO:0010033 response to organic substance; GO:0010035 response to inorganic substance; GO:0010118 stomatal movement; GO:0010119 regulation of stomatal movement; GO:0015672 monovalent inorganic cation transport; GO:0015988 energy coupled proton transmembrane transport, against electrochemical gradient; GO:0033993 response to lipid; GO:0034220 ion transmembrane transport; GO:0042221 response to chemical; GO:0050789 regulation of biological process; GO:0050794 regulation of cellular process; GO:0050896 response to stimulus; GO:0051179 localization; GO:0051234 establishment of localization; GO:0055085 transmembrane transport; GO:0065007 biological regulation; GO:0097305 response to alcohol; GO:0098655 cation transmembrane transport; GO:0098660 inorganic ion transmembrane transport; GO:0098662 inorganic cation transmembrane transport; GO:1901700 response to oxygen-containing compound; GO:1902600 proton transmembrane transport; GO:1990069 stomatal opening;</t>
  </si>
  <si>
    <t>GO:0005622 intracellular; GO:0005623 cell; GO:0005634 nucleus; GO:0005737 cytoplasm; GO:0005773 vacuole; GO:0005794 Golgi apparatus; GO:0005886 plasma membrane; GO:0005911 cell-cell junction; GO:0009506 plasmodesma; GO:0012505 endomembrane system; GO:0016020 membrane; GO:0016021 integral component of membrane; GO:0030054 cell junction; GO:0031224 intrinsic component of membrane; GO:0043226 organelle; GO:0043227 membrane-bounded organelle; GO:0043229 intracellular organelle; GO:0043231 intracellular membrane-bounded organelle; GO:0055044 symplast; GO:0071944 cell periphery;</t>
  </si>
  <si>
    <t>GO:0000287 magnesium ion binding; GO:0003824 catalytic activity; GO:0005215 transporter activity; GO:0005488 binding; GO:0008324 cation transmembrane transporter activity; GO:0008553 proton-exporting ATPase activity, phosphorylative mechanism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5662 ion transmembrane transporter activity, phosphorylative mechanism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167 ion binding; GO:0043169 cation binding; GO:0043492 ATPase activity, coupled to movement of substances; GO:0046872 metal ion binding;</t>
  </si>
  <si>
    <t>PF00690; PF00702</t>
  </si>
  <si>
    <t>Cation transporter/ATPase, N-terminus; haloacid dehalogenase-like hydrolase</t>
  </si>
  <si>
    <t>KOG0205</t>
  </si>
  <si>
    <t>Plasma membrane H+-transporting ATPase</t>
  </si>
  <si>
    <t>Niben101Scf07304g04004.1</t>
  </si>
  <si>
    <t>sp|P73726|HGGT_SYNY3 Homogentisate phytyltransferase</t>
  </si>
  <si>
    <t>AK(1)SIDFSR</t>
  </si>
  <si>
    <t>cytoplasm,nucleus</t>
  </si>
  <si>
    <t>K09833</t>
  </si>
  <si>
    <t>HPT, HGGT, ubiA; homogentisate phytyltransferase / homogentisate geranylgeranyltransferase [EC:2.5.1.115 2.5.1.116]</t>
  </si>
  <si>
    <t>GO:0006082 organic acid metabolic process; GO:0006629 lipid metabolic process; GO:0006631 fatty acid metabolic process; GO:0006633 fatty acid biosynthetic process; GO:0006636 unsaturated fatty acid biosynthetic process; GO:0006766 vitamin metabolic process; GO:0006775 fat-soluble vitamin metabolic process; GO:0006810 transport; GO:0008152 metabolic process; GO:0008610 lipid biosynthetic process; GO:0008643 carbohydrate transport; GO:0009058 biosynthetic process; GO:0009110 vitamin biosynthetic process; GO:0009266 response to temperature stimulus; GO:0009628 response to abiotic stimulus; GO:0009915 phloem sucrose loading; GO:0009987 cellular process; GO:0010189 vitamin E biosynthetic process; GO:0010232 vascular transport; GO:0010233 phloem transport; GO:0015766 disaccharide transport; GO:0015770 sucrose transport; GO:0015772 oligosaccharide transport; GO:0016043 cellular component organization; GO:0016053 organic acid biosynthetic process; GO:0018130 heterocycle biosynthetic process; GO:0019752 carboxylic acid metabolic process; GO:0031347 regulation of defense response; GO:0032501 multicellular organismal process; GO:0032787 monocarboxylic acid metabolic process; GO:0033559 unsaturated fatty acid metabolic process; GO:0042360 vitamin E metabolic process; GO:0042362 fat-soluble vitamin biosynthet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229 external encapsulating structure organization; GO:0046394 carboxylic acid biosynthetic process; GO:0046483 heterocycle metabolic process; GO:0048583 regulation of response to stimulus; GO:0050789 regulation of biological process; GO:0050896 response to stimulus; GO:0051179 localization; GO:0051234 establishment of localization; GO:0065007 biological regulation; GO:0071554 cell wall organization or biogenesis; GO:0071555 cell wall organization; GO:0071702 organic substance transport; GO:0071704 organic substance metabolic process; GO:0071840 cellular component organization or biogenesis; GO:0072330 monocarboxylic acid biosynthetic process; GO:0080134 regulation of response to stress; GO:1901360 organic cyclic compound metabolic process; GO:1901362 organic cyclic compound biosynthetic process; GO:1901576 organic substance biosynthetic process; GO:1901615 organic hydroxy compound metabolic process; GO:1901617 organic hydroxy compound biosynthetic process;</t>
  </si>
  <si>
    <t>GO:0003824 catalytic activity; GO:0004659 prenyltransferase activity; GO:0010176 homogentisate phytyltransferase activity; GO:0010354 homogentisate prenyltransferase activity; GO:0016740 transferase activity; GO:0016765 transferase activity, transferring alkyl or aryl (other than methyl) groups;</t>
  </si>
  <si>
    <t>Niben101Scf04036g05010.1</t>
  </si>
  <si>
    <t>AT3G14930.1 Uroporphyrinogen decarboxylase LENGTH=418</t>
  </si>
  <si>
    <t>SFNFDK(1)VGDR</t>
  </si>
  <si>
    <t>GO:0006725 cellular aromatic compound metabolic process; GO:0006778 porphyrin-containing compound metabolic process; GO:0006779 porphyrin-containing compound biosynthetic process; GO:0006783 heme biosynthetic process; GO:0006807 nitrogen compound metabolic process; GO:0008152 metabolic process; GO:0009058 biosynthetic process; GO:0009987 cellular process; GO:0010035 response to inorganic substance; GO:0010038 response to metal ion; GO:0018130 heterocycle biosynthetic process; GO:0019438 aromatic compound biosynthetic process; GO:0033013 tetrapyrrole metabolic process; GO:0033014 tetrapyrrole biosynthetic process; GO:0034641 cellular nitrogen compound metabolic process; GO:0042168 heme metabolic process; GO:0042221 response to chemical; GO:0042440 pigment metabolic process; GO:0044237 cellular metabolic process; GO:0044249 cellular biosynthetic process; GO:0044271 cellular nitrogen compound biosynthetic process; GO:0046148 pigment biosynthetic process; GO:0046483 heterocycle metabolic process; GO:0046686 response to cadmium ion; GO:0050896 response to stimulus; GO:0051186 cofactor metabolic process; GO:0051188 cofactor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Niben101Scf13361g00004.1</t>
  </si>
  <si>
    <t>sp|Q7MH54|RRAA_VIBVY Regulator of ribonuclease activity A</t>
  </si>
  <si>
    <t>GIGEK(1)HVPITIAGTR</t>
  </si>
  <si>
    <t>Niben101Scf07895g06004.1</t>
  </si>
  <si>
    <t>sp|P49637|R27A3_ARATH 60S ribosomal protein L27a-3</t>
  </si>
  <si>
    <t>AK(1)LVSK(1)NAEK</t>
  </si>
  <si>
    <t>K02900</t>
  </si>
  <si>
    <t>RP-L27Ae, RPL27A; large subunit ribosomal protein L27Ae</t>
  </si>
  <si>
    <t>KOG1742</t>
  </si>
  <si>
    <t>60s ribosomal protein L15/L27</t>
  </si>
  <si>
    <t>LVSK(1)NAEK</t>
  </si>
  <si>
    <t>Niben101Scf04099g09005.1</t>
  </si>
  <si>
    <t>sp|P74518|LRTA_SYNY3 Light-repressed protein A homolog</t>
  </si>
  <si>
    <t>HMK(1)GFDR</t>
  </si>
  <si>
    <t>Niben101Scf04109g03009.1</t>
  </si>
  <si>
    <t>sp|C8V212|BRO1_EMENI Vacuolar protein-sorting protein bro1</t>
  </si>
  <si>
    <t>LK(1)SGVNALSEAR</t>
  </si>
  <si>
    <t>K12200</t>
  </si>
  <si>
    <t>PDCD6IP, ALIX, RIM20; programmed cell death 6-interacting protein</t>
  </si>
  <si>
    <t>GO:0006996 organelle organization; GO:0007032 endosome organization; GO:0007033 vacuole organization; GO:0007275 multicellular organism development; GO:0009653 anatomical structure morphogenesis; GO:0009987 cellular process; GO:0010256 endomembrane system organization; GO:0016043 cellular component organization; GO:0016050 vesicle organization; GO:0022603 regulation of anatomical structure morphogenesis; GO:0031156 regulation of sorocarp development; GO:0031285 regulation of sorocarp stalk cell differentiation; GO:0031286 negative regulation of sorocarp stalk cell differentiation; GO:0032101 regulation of response to external stimulus; GO:0032102 negative regulation of response to external stimulus; GO:0032104 regulation of response to extracellular stimulus; GO:0032105 negative regulation of response to extracellular stimulus; GO:0032107 regulation of response to nutrient levels; GO:0032108 negative regulation of response to nutrient levels; GO:0032501 multicellular organismal process; GO:0032502 developmental process; GO:0036257 multivesicular body organization; GO:0042173 regulation of sporulation resulting in formation of a cellular spore; GO:0043900 regulation of multi-organism process; GO:0043901 negative regulation of multi-organism process; GO:0043937 regulation of sporulation; GO:0043938 positive regulation of sporulation; GO:0045595 regulation of cell differentiation; GO:0045596 negative regulation of cell differentiation; GO:0045597 positive regulation of cell differentiation; GO:0045881 positive regulation of sporulation resulting in formation of a cellular spore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856 anatomical structure development; GO:0050789 regulation of biological process; GO:0050793 regulation of developmental process; GO:0050794 regulation of cellular process; GO:0051093 negative regulation of developmental process; GO:0051094 positive regulation of developmental process; GO:0051239 regulation of multicellular organismal process; GO:0051241 negative regulation of multicellular organismal process; GO:0065007 biological regulation; GO:0071840 cellular component organization or biogenesis; GO:0075260 regulation of spore-bearing organ development; GO:0075262 negative regulation of spore-bearing organ development; GO:2000026 regulation of multicellular organismal development; GO:2000241 regulation of reproductive process; GO:2000242 negative regulation of reproductive process;</t>
  </si>
  <si>
    <t>GO:0005622 intracellular; GO:0005623 cell; GO:0005737 cytoplasm; GO:0005768 endosome; GO:0005770 late endosome; GO:0005771 multivesicular body; GO:0005829 cytosol; GO:0005911 cell-cell junction; GO:0009506 plasmodesma; GO:0012505 endomembrane system; GO:0030054 cell junction; GO:0031410 cytoplasmic vesicle; GO:0031982 vesicle; GO:0043226 organelle; GO:0043227 membrane-bounded organelle; GO:0043229 intracellular organelle; GO:0055044 symplast; GO:0097708 intracellular vesicle;</t>
  </si>
  <si>
    <t>GO:0005488 binding; GO:0005515 protein binding; GO:0032182 ubiquitin-like protein binding; GO:0043130 ubiquitin binding; GO:0043621 protein self-association;</t>
  </si>
  <si>
    <t>PF03097; PF13949</t>
  </si>
  <si>
    <t xml:space="preserve">BRO1-like domain; ALIX V-shaped domain binding to HIV </t>
  </si>
  <si>
    <t>KOG2220</t>
  </si>
  <si>
    <t>Predicted signal transduction protein</t>
  </si>
  <si>
    <t>Niben101Scf04133g01027.1</t>
  </si>
  <si>
    <t>sp|P56069|METB_HELPY Cystathionine gamma-synthase</t>
  </si>
  <si>
    <t>MAEILEAHPK(1)VR</t>
  </si>
  <si>
    <t>K01739</t>
  </si>
  <si>
    <t>metB; cystathionine gamma-synthase [EC:2.5.1.48]</t>
  </si>
  <si>
    <t>map00270 Cysteine and methionine metabolism; map00450 Selenocompound metabolism; map00920 Sulfur metabolism; map01100 Metabolic pathways; map01110 Biosynthesis of secondary metabolites; map01230 Biosynthesis of amino acids</t>
  </si>
  <si>
    <t>GO:0000096 sulfur amino acid metabolic process; GO:0000097 sulfur amino acid biosynthetic process; GO:0001887 selenium compound metabolic process; GO:0006082 organic acid metabolic process; GO:0006520 cellular amino acid metabolic process; GO:0006555 methionine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62 cystathionine gamma-synthase activity; GO:0005488 binding; GO:0008144 drug binding; GO:0016740 transferase activity; GO:0016765 transferase activity, transferring alkyl or aryl (other than methyl) groups; GO:0019842 vitamin binding; GO:0030170 pyridoxal phosphate binding; GO:0036094 small molecule binding; GO:0043167 ion binding; GO:0043168 anion binding; GO:0048037 cofactor binding; GO:0050662 coenzyme binding; GO:0070279 vitamin B6 binding; GO:0097159 organic cyclic compound binding; GO:1901363 heterocyclic compound binding;</t>
  </si>
  <si>
    <t>PF01053</t>
  </si>
  <si>
    <t>Cys/Met metabolism PLP-dependent enzyme</t>
  </si>
  <si>
    <t>KOG0053</t>
  </si>
  <si>
    <t>Cystathionine beta-lyases/cystathionine gamma-synthases</t>
  </si>
  <si>
    <t>Niben101Scf04160g00014.1</t>
  </si>
  <si>
    <t>sp|O88813|ACSL5_RAT Long-chain-fatty-acid--CoA ligase 5</t>
  </si>
  <si>
    <t>K(1)HFEASPLSDK</t>
  </si>
  <si>
    <t>K01897</t>
  </si>
  <si>
    <t>ACSL, fadD; long-chain acyl-CoA synthetase [EC:6.2.1.3]</t>
  </si>
  <si>
    <t>map00061 Fatty acid biosynthesis; map00071 Fatty acid degradation; map01100 Metabolic pathways; map01212 Fatty acid metabolism; map04146 Peroxisome</t>
  </si>
  <si>
    <t>GO:0001676 long-chain fatty acid metabolic process; GO:0006082 organic acid metabolic process; GO:0006629 lipid metabolic process; GO:0006631 fatty acid metabolic process; GO:0008152 metabolic process; GO:0009987 cellular process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71704 organic substance metabolic process;</t>
  </si>
  <si>
    <t>GO:0005622 intracellular; GO:0005623 cell; GO:0005737 cytoplasm; GO:0005783 endoplasmic reticulum; GO:0005794 Golgi apparatus; GO:0005886 plasma membrane; GO:0012505 endomembrane system; GO:0016020 membrane; GO:0043226 organelle; GO:0043227 membrane-bounded organelle; GO:0043229 intracellular organelle; GO:0043231 intracellular membrane-bounded organelle; GO:0071944 cell periphery;</t>
  </si>
  <si>
    <t>GO:0003824 catalytic activity; GO:0004467 long-chain fatty acid-CoA ligase activity; GO:0015645 fatty acid ligase activity; GO:0016405 CoA-ligase activity; GO:0016874 ligase activity; GO:0016877 ligase activity, forming carbon-sulfur bonds; GO:0016878 acid-thiol ligase activity;</t>
  </si>
  <si>
    <t>KOG1256</t>
  </si>
  <si>
    <t>Long-chain acyl-CoA synthetases (AMP-forming)</t>
  </si>
  <si>
    <t>Niben101Scf04174g01004.1</t>
  </si>
  <si>
    <t>ESVSK(1)SLADPDK</t>
  </si>
  <si>
    <t>IVEWAK(1)K</t>
  </si>
  <si>
    <t>Niben101Scf04187g00037.1</t>
  </si>
  <si>
    <t>EQYQEFYK(1)K</t>
  </si>
  <si>
    <t>GO:0001101 response to acid chemical; GO:0006605 protein targeting; GO:0006810 transport; GO:0006886 intracellular protein transport; GO:0006950 response to stress; GO:0006970 response to osmotic stress; GO:0007275 multicellular organism development; GO:0008104 protein localization; GO:0009266 response to temperature stimulus; GO:0009314 response to radiation; GO:0009408 response to heat; GO:0009414 response to water deprivation; GO:0009415 response to water; GO:0009416 response to light stimulus; GO:0009628 response to abiotic stimulus; GO:0009639 response to red or far red light; GO:0009640 photomorphogenesis; GO:0009651 response to salt stress; GO:0009704 de-etiolation; GO:0009791 post-embryonic development; GO:0010035 response to inorganic substance; GO:0010157 response to chlorate; GO:0015031 protein transport; GO:0015833 peptide transport; GO:0017038 protein import; GO:0032501 multicellular organismal process; GO:0032502 developmental process; GO:0033036 macromolecule localization; GO:0033365 protein localization to organelle; GO:0034613 cellular protein localization; GO:0042221 response to chemical; GO:0042886 amide transport; GO:0045036 protein targeting to chloroplast; GO:0045037 protein import into chloroplast stroma; GO:0045184 establishment of protein localization; GO:0046907 intracellular transport; GO:0048856 anatomical structure development; GO:0050896 response to stimulus; GO:0051179 localization; GO:0051234 establishment of localization; GO:0051641 cellular localization; GO:0051649 establishment of localization in cell; GO:0055085 transmembrane transport; GO:0065002 intracellular protein transmembrane transport; GO:0070727 cellular macromolecule localization; GO:0071702 organic substance transport; GO:0071705 nitrogen compound transport; GO:0071806 protein transmembrane transport; GO:0072594 establishment of protein localization to organelle; GO:0072596 establishment of protein localization to chloroplast; GO:0072598 protein localization to chloroplast; GO:1901700 response to oxygen-containing compound;</t>
  </si>
  <si>
    <t>GO:0005622 intracellular; GO:0005623 cell; GO:0005737 cytoplasm; GO:0005739 mitochondrion; GO:0005773 vacuole; GO:0005774 vacuolar membrane; GO:0005783 endoplasmic reticulum; GO:0005788 endoplasmic reticulum lumen; GO:0009507 chloroplast; GO:0009526 plastid envelope; GO:0009532 plastid stroma; GO:0009536 plastid; GO:0009570 chloroplast stroma; GO:0009941 chloroplast envelope; GO:0012505 endomembrane system; GO:0016020 membrane; GO:0031090 organelle membrane; GO:0031967 organelle envelope; GO:0031974 membrane-enclosed lumen; GO:0031975 envelope; GO:0043226 organelle; GO:0043227 membrane-bounded organelle; GO:0043229 intracellular organelle; GO:0043231 intracellular membrane-bounded organelle; GO:0043233 organelle lumen; GO:0070013 intracellular organelle lumen; GO:0098588 bounding membrane of organelle; GO:0098805 whole membrane;</t>
  </si>
  <si>
    <t>GO:0000166 nucleotide binding; GO:0005488 binding; GO:0005515 protein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3167 ion binding; GO:0043168 anion binding; GO:0046983 protein dimerization activity; GO:0097159 organic cyclic compound binding; GO:0097367 carbohydrate derivative binding; GO:1901265 nucleoside phosphate binding; GO:1901363 heterocyclic compound binding;</t>
  </si>
  <si>
    <t>Niben101Scf04198g01001.1</t>
  </si>
  <si>
    <t>sp|P51375|GLTB_PORPU Ferredoxin-dependent glutamate synthase</t>
  </si>
  <si>
    <t>AFSEDTAK(1)R</t>
  </si>
  <si>
    <t>K00284</t>
  </si>
  <si>
    <t>GLU, gltS; glutamate synthase (ferredoxin) [EC:1.4.7.1]</t>
  </si>
  <si>
    <t>map00630 Glyoxylate and dicarboxylate metabolism; map00910 Nitrogen metabolism</t>
  </si>
  <si>
    <t>GO:0006082 organic acid metabolic process; GO:0006520 cellular amino acid metabolic process; GO:0006536 glutamate metabolic process; GO:0006537 glutamate biosynthetic process; GO:0006541 glutam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314 response to radiation; GO:0009416 response to light stimulus; GO:0009628 response to abiotic stimulus; GO:0009743 response to carbohydrate; GO:0009744 response to sucrose; GO:0009853 photorespiration; GO:0009987 cellular process; GO:0010033 response to organic substance; GO:0016053 organic acid biosynthetic process; GO:0019222 regulation of metabolic process; GO:0019676 ammonia assimilation cycle; GO:0019740 nitrogen utilization; GO:0019752 carboxylic acid metabolic process; GO:0031323 regulation of cellular metabolic process; GO:0034285 response to disaccharide; GO:0042221 response to chemical; GO:0043085 positive regulation of catalytic activity; GO:0043094 cellular metabolic compound salvage; GO:0043436 oxoacid metabolic process; GO:0043648 dicarboxylic acid metabolic process; GO:0043650 dicarboxylic acid biosynthetic process; GO:0044093 positive regulation of molecular function; GO:0044237 cellular metabolic process; GO:0044238 primary metabolic process; GO:0044249 cellular biosynthetic process; GO:0044281 small molecule metabolic process; GO:0044283 small molecule biosynthetic process; GO:0046394 carboxylic acid biosynthetic process; GO:0050789 regulation of biological process; GO:0050790 regulation of catalytic activity; GO:0050794 regulation of cellular process; GO:0050896 response to stimulus; GO:0051338 regulation of transferase activity; GO:0051347 positive regulation of transferase activity; GO:0055114 oxidation-reduction process; GO:0065007 biological regulation; GO:0065009 regulation of molecular function; GO:0071704 organic substance metabolic process; GO:0080114 positive regulation of glycine hydroxymethyltransferase activity; GO:1901564 organonitrogen compound metabolic process; GO:1901566 organonitrogen compound biosynthetic process; GO:1901576 organic substance biosynthetic process; GO:1901605 alpha-amino acid metabolic process; GO:1901607 alpha-amino acid biosynthetic process; GO:1901700 response to oxygen-containing compound;</t>
  </si>
  <si>
    <t>GO:0005576 extracellular region; GO:0005622 intracellular; GO:0005623 cell; GO:0005737 cytoplasm; GO:0005739 mitochondrion; GO:0005759 mitochondrial matrix; GO:0009507 chloroplast; GO:0009526 plastid envelope; GO:0009532 plastid stroma; GO:0009536 plastid; GO:0009570 chloroplast stroma; GO:0009941 chloroplast envelope; GO:0016020 membrane; GO:0031967 organelle envelope; GO:0031974 membrane-enclosed lumen; GO:0031975 envelope; GO:0043226 organelle; GO:0043227 membrane-bounded organelle; GO:0043229 intracellular organelle; GO:0043231 intracellular membrane-bounded organelle; GO:0043233 organelle lumen; GO:0048046 apoplast; GO:0070013 intracellular organelle lumen;</t>
  </si>
  <si>
    <t>GO:0003824 catalytic activity; GO:0015930 glutamate synthase activity; GO:0016041 glutamate synthase (ferredoxin) activity; GO:0016491 oxidoreductase activity; GO:0016638 oxidoreductase activity, acting on the CH-NH2 group of donors; GO:0016643 oxidoreductase activity, acting on the CH-NH2 group of donors, iron-sulfur protein as acceptor;</t>
  </si>
  <si>
    <t>PF00310; PF04898; PF01645</t>
  </si>
  <si>
    <t>Glutamine amidotransferases class-II; Glutamate synthase central domain; Conserved region in glutamate synthase</t>
  </si>
  <si>
    <t>KOG0399</t>
  </si>
  <si>
    <t>Glutamate synthase</t>
  </si>
  <si>
    <t>DCNQMNEAK(1)K</t>
  </si>
  <si>
    <t>EASLK(1)STVWR</t>
  </si>
  <si>
    <t>GVEGSLK(1)R</t>
  </si>
  <si>
    <t>LGGK(1)SNSGEGGEDPIR</t>
  </si>
  <si>
    <t>Niben101Scf04198g01002.1</t>
  </si>
  <si>
    <t>sp|P55038|GLTS_SYNY3 Ferredoxin-dependent glutamate synthase 2</t>
  </si>
  <si>
    <t>VVNK(1)TVEIYNIDR</t>
  </si>
  <si>
    <t>PF01645</t>
  </si>
  <si>
    <t>Conserved region in glutamate synthase</t>
  </si>
  <si>
    <t>Niben101Scf04205g04008.1</t>
  </si>
  <si>
    <t>AT1G50575.1 Putative lysine decarboxylase family protein LENGTH=306</t>
  </si>
  <si>
    <t>K(1)HGLVDAVVR</t>
  </si>
  <si>
    <t>Niben101Scf04217g04003.1</t>
  </si>
  <si>
    <t>AT5G62350.1 Plant invertase/pectin methylesterase inhibitor superfamily protein LENGTH=202</t>
  </si>
  <si>
    <t>ELK(1)NMGSAR</t>
  </si>
  <si>
    <t>Niben101Scf04225g02006.1</t>
  </si>
  <si>
    <t>sp|Q9C7S7|ERO1_ARATH Endoplasmic reticulum oxidoreductin-1</t>
  </si>
  <si>
    <t>LISSWK(1)R</t>
  </si>
  <si>
    <t>K10950</t>
  </si>
  <si>
    <t>ERO1L; ERO1-like protein alpha [EC:1.8.4.-]</t>
  </si>
  <si>
    <t>GO:0006457 protein folding; GO:0006464 cellular protein modification process; GO:0006807 nitrogen compound metabolic process; GO:0008152 metabolic process; GO:0009987 cellular process; GO:0019538 protein metabolic process; GO:0034975 protein folding in endoplasmic reticulum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5114 oxidation-reduction process; GO:0071704 organic substance metabolic process; GO:1901564 organonitrogen compound metabolic process;</t>
  </si>
  <si>
    <t>GO:0005622 intracellular; GO:0005623 cell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3756 protein disulfide isomerase activity; GO:0003824 catalytic activity; GO:0015035 protein disulfide oxidoreductase activity; GO:0015036 disulfide oxidoreductase activity; GO:0016491 oxidoreductase activity; GO:0016667 oxidoreductase activity, acting on a sulfur group of donors; GO:0016853 isomerase activity; GO:0016860 intramolecular oxidoreductase activity; GO:0016864 intramolecular oxidoreductase activity, transposing S-S bonds; GO:0140096 catalytic activity, acting on a protein;</t>
  </si>
  <si>
    <t>OU</t>
  </si>
  <si>
    <t>KOG2608</t>
  </si>
  <si>
    <t>Endoplasmic reticulum membrane-associated oxidoreductin involved in disulfide bond formation</t>
  </si>
  <si>
    <t>Niben101Scf04294g01002.1</t>
  </si>
  <si>
    <t>sp|O23006|LYM2_ARATH LysM domain-containing GPI-anchored protein 2</t>
  </si>
  <si>
    <t>LFHVK(1)NLR</t>
  </si>
  <si>
    <t>GO:0005623 cell; GO:0005886 plasma membrane; GO:0005911 cell-cell junction; GO:0009506 plasmodesma; GO:0016020 membrane; GO:0030054 cell junction; GO:0031224 intrinsic component of membrane; GO:0031225 anchored component of membrane; GO:0031226 intrinsic component of plasma membrane; GO:0046658 anchored component of plasma membrane; GO:0055044 symplast; GO:0071944 cell periphery;</t>
  </si>
  <si>
    <t>GO:0005488 binding; GO:0008061 chitin binding; GO:0008144 drug binding; GO:0097367 carbohydrate derivative binding;</t>
  </si>
  <si>
    <t>PF01476</t>
  </si>
  <si>
    <t>LysM domain</t>
  </si>
  <si>
    <t>Niben101Scf04315g01006.1</t>
  </si>
  <si>
    <t>AT1G12800.1 Nucleic acid-binding, OB-fold-like protein LENGTH=767</t>
  </si>
  <si>
    <t>EKEELVEK(1)K</t>
  </si>
  <si>
    <t>Niben101Scf04327g01005.1</t>
  </si>
  <si>
    <t>AT2G21170.1 triosephosphate isomerase LENGTH=315</t>
  </si>
  <si>
    <t>EAGK(1)TFDVCFQQLK</t>
  </si>
  <si>
    <t>K01803</t>
  </si>
  <si>
    <t>TPI, tpiA; triosephosphate isomerase (TIM) [EC:5.3.1.1]</t>
  </si>
  <si>
    <t>map00010 Glycolysis / Gluconeogenesis; map00051 Fructose and mannose metabolism; map00562 Inositol phosphate metabolism; map00710 Carbon fixation in photosynthetic organisms; map01100 Metabolic pathways; map01110 Biosynthesis of secondary metabolites; map01200 Carbon metabolism; map01230 Biosynthesis of amino acids</t>
  </si>
  <si>
    <t>GO:0000003 reproduction; GO:0005975 carbohydrate metabolic process; GO:0005996 monosaccharide metabolic process; GO:0006006 glucose metabolic process; GO:0006066 alcohol metabolic process; GO:0006071 glycerol metabolic process; GO:0006081 cellular aldehyd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629 lipid metabolic process; GO:0006638 neutral lipid metabolic process; GO:0006639 acylglycerol metabolic process; GO:0006641 triglyceride metabolic process; GO:0006642 triglyceride mobiliz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96 organelle organization; GO:0007275 multicellular organism development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657 plastid organization; GO:0009658 chloroplast organization; GO:0009987 cellular process; GO:0016043 cellular component organization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59 nicotinamide nucleotide biosynthetic process; GO:0019362 pyridine nucleotide metabolic process; GO:0019363 pyridine nucleotide biosynthetic process; GO:0019400 alditol metabolic process; GO:0019405 alditol catabolic process; GO:0019438 aromatic compound biosynthetic process; GO:0019439 aromatic compound catabolic process; GO:0019563 glycerol catabolic process; GO:0019637 organophosphate metabolic process; GO:0019682 glyceraldehyde-3-phosphate metabolic process; GO:0019693 ribose phosphate metabolic process; GO:0019751 polyol metabolic process; GO:0019752 carboxylic acid metabolic process; GO:0022622 root system development; GO:0032501 multicellular organismal process; GO:0032502 developmental process; GO:0032504 multicellular organism reproduction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55 cellular lipid metabolic process; GO:0044262 cellular carbohydrate metabolic process; GO:0044270 cellular nitrogen compound catabolic process; GO:0044271 cellular nitrogen compound biosynthetic process; GO:0044275 cellular carbohydrate catabolic process; GO:0044281 small molecule metabolic process; GO:0044282 small molecule catabolic process; GO:0044283 small molecule biosynthetic process; GO:0046031 ADP metabolic process; GO:0046034 ATP metabolic process; GO:0046164 alcohol catabolic process; GO:0046166 glyceraldehyde-3-phosphate biosynthetic process; GO:0046174 polyol catabolic process; GO:0046184 aldehyde biosynthetic process; GO:0046364 monosaccharide biosynthetic process; GO:0046390 ribose phosphate biosynthetic process; GO:0046394 carboxylic acid biosynthetic process; GO:0046434 organophosphate catabolic process; GO:0046483 heterocycle metabolic process; GO:0046486 glycerolipid metabolic process; GO:0046496 nicotinamide nucleotide metabolic process; GO:0046700 heterocycle catabolic process; GO:0046939 nucleotide phosphorylation; GO:0048364 root development; GO:0048731 system development; GO:0048856 anatomical structure development; GO:0051186 cofactor metabolic process; GO:0051188 cofactor biosynthetic process; GO:0055086 nucleobase-containing small molecule metabolic process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22 primary root development; GO:0090407 organophosphate biosynthetic process; GO:0099402 plant organ development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6 organic hydroxy compound catabolic process;</t>
  </si>
  <si>
    <t>GO:0005576 extracellular region; GO:0005622 intracellular; GO:0005623 cell; GO:0005737 cytoplasm; GO:0005739 mitochondrion; GO:0005829 cytosol; GO:0009507 chloroplast; GO:0009526 plastid envelope; GO:0009532 plastid stroma; GO:0009536 plastid; GO:0009570 chloroplast stroma; GO:0009579 thylakoid; GO:0009941 chloroplast envelope; GO:0031967 organelle envelope; GO:0031975 envelope; GO:0043226 organelle; GO:0043227 membrane-bounded organelle; GO:0043229 intracellular organelle; GO:0043231 intracellular membrane-bounded organelle; GO:0048046 apoplast;</t>
  </si>
  <si>
    <t>GO:0003824 catalytic activity; GO:0004807 triose-phosphate isomerase activity; GO:0016853 isomerase activity; GO:0016860 intramolecular oxidoreductase activity; GO:0016861 intramolecular oxidoreductase activity, interconverting aldoses and ketoses;</t>
  </si>
  <si>
    <t>PF00121</t>
  </si>
  <si>
    <t>Triosephosphate isomerase</t>
  </si>
  <si>
    <t>KOG1643</t>
  </si>
  <si>
    <t>HIIGENDEFIGK(1)K</t>
  </si>
  <si>
    <t>IIYGGSANGSNCSDLAK(1)K</t>
  </si>
  <si>
    <t>Niben101Scf04329g06015.1</t>
  </si>
  <si>
    <t>sp|P74214|SRP54_SYNY3 Signal recognition particle protein</t>
  </si>
  <si>
    <t>LKGEEVLTK(1)ENIVEPMR</t>
  </si>
  <si>
    <t>K03106</t>
  </si>
  <si>
    <t>SRP54, ffh; signal recognition particle subunit SRP54 [EC:3.6.5.4]</t>
  </si>
  <si>
    <t>GO:0009987 cellular process; GO:0016043 cellular component organization; GO:0022607 cellular component assembly; GO:0043933 protein-containing complex subunit organization; GO:0044085 cellular component biogenesis; GO:0051259 protein complex oligomerization; GO:0051291 protein heterooligomerization; GO:0065003 protein-containing complex assembly; GO:0070206 protein trimerization; GO:0070208 protein heterotrimerization; GO:0071840 cellular component organization or biogenesis;</t>
  </si>
  <si>
    <t>GO:0005622 intracellular; GO:0005623 cell; GO:0005737 cytoplasm; GO:0009507 chloroplast; GO:0009532 plastid stroma; GO:0009536 plastid; GO:0009570 chloroplast stroma; GO:0032991 protein-containing complex; GO:0043226 organelle; GO:0043227 membrane-bounded organelle; GO:0043229 intracellular organelle; GO:0043231 intracellular membrane-bounded organelle;</t>
  </si>
  <si>
    <t>PF02881; PF00448; PF02978</t>
  </si>
  <si>
    <t>SRP54-type protein, helical bundle domain; SRP54-type protein, GTPase domain; Signal peptide binding domain</t>
  </si>
  <si>
    <t>KOG0780</t>
  </si>
  <si>
    <t>Signal recognition particle, subunit Srp54</t>
  </si>
  <si>
    <t>Niben101Scf27914g00006.1</t>
  </si>
  <si>
    <t>AT4G24190.1 Chaperone protein htpG family protein LENGTH=823</t>
  </si>
  <si>
    <t>DEAGEYLDEYK(1)LK</t>
  </si>
  <si>
    <t>GO:0001101 response to acid chemical; GO:0002790 peptide secretion; GO:0006810 transport; GO:0006950 response to stress; GO:0006970 response to osmotic stress; GO:0008104 protein localization; GO:0009266 response to temperature stimulus; GO:0009306 protein secretion; GO:0009409 response to cold; GO:0009414 response to water deprivation; GO:0009415 response to water; GO:0009628 response to abiotic stimulus; GO:0009651 response to salt stress; GO:0009888 tissue development; GO:0009934 regulation of meristem structural organization; GO:0009987 cellular process; GO:0010035 response to inorganic substance; GO:0010038 response to metal ion; GO:0010073 meristem maintenance; GO:0010075 regulation of meristem growth; GO:0015031 protein transport; GO:0015833 peptide transport; GO:0022603 regulation of anatomical structure morphogenesis; GO:0032501 multicellular organismal process; GO:0032502 developmental process; GO:0032940 secretion by cell; GO:0033036 macromolecule localization; GO:0033554 cellular response to stress; GO:0034976 response to endoplasmic reticulum stress; GO:0040008 regulation of growth; GO:0042221 response to chemical; GO:0042886 amide transport; GO:0045184 establishment of protein localization; GO:0046686 response to cadmium ion; GO:0046903 secretion; GO:0048507 meristem development; GO:0048509 regulation of meristem development; GO:0048638 regulation of developmental growth; GO:0048856 anatomical structure development; GO:0050789 regulation of biological process; GO:0050793 regulation of developmental process; GO:0050896 response to stimulus; GO:0051179 localization; GO:0051234 establishment of localization; GO:0051716 cellular response to stimulus; GO:0065007 biological regulation; GO:0071702 organic substance transport; GO:0071705 nitrogen compound transport; GO:1901700 response to oxygen-containing compound;</t>
  </si>
  <si>
    <t>GO:0005576 extracellular region; GO:0005622 intracellular; GO:0005623 cell; GO:0005634 nucleus; GO:0005737 cytoplasm; GO:0005739 mitochondrion; GO:0005773 vacuole; GO:0005774 vacuolar membrane; GO:0005783 endoplasmic reticulum; GO:0005788 endoplasmic reticulum lumen; GO:0005886 plasma membrane; GO:0005911 cell-cell junction; GO:0009506 plasmodesma; GO:0009507 chloroplast; GO:0009536 plastid; GO:0012505 endomembrane system; GO:0016020 membrane; GO:0030054 cell junction; GO:0031090 organelle membrane; GO:0031974 membrane-enclosed lumen; GO:0043226 organelle; GO:0043227 membrane-bounded organelle; GO:0043229 intracellular organelle; GO:0043231 intracellular membrane-bounded organelle; GO:0043233 organelle lumen; GO:0048046 apoplast; GO:0055044 symplast; GO:0070013 intracellular organelle lumen; GO:0071944 cell periphery; GO:0098588 bounding membrane of organelle; GO:0098805 whole membrane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</t>
  </si>
  <si>
    <t>KOG0020</t>
  </si>
  <si>
    <t>Endoplasmic reticulum glucose-regulated protein (GRP94/endoplasmin), HSP90 family</t>
  </si>
  <si>
    <t>FETSK(1)SDGK</t>
  </si>
  <si>
    <t>GIGMTK(1)EDLIK</t>
  </si>
  <si>
    <t>NLGTIAK(1)SGTSAFVEK</t>
  </si>
  <si>
    <t>WWK(1)GALASDNVDDVK</t>
  </si>
  <si>
    <t>Niben101Scf04361g01001.1</t>
  </si>
  <si>
    <t>sp|P37218|H1_SOLLC Histone H1</t>
  </si>
  <si>
    <t>AK(1)PAANAAK(1)SAAK</t>
  </si>
  <si>
    <t>GO:0005622 intracellular; GO:0005623 cell; GO:0005634 nucleus; GO:0005694 chromosome; GO:0005730 nucleolus; GO:0005737 cytoplasm; GO:0005739 mitochondri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FIEDK(1)QK</t>
  </si>
  <si>
    <t>SASAASK(1)PADASAPAK(1)K</t>
  </si>
  <si>
    <t>PADASAPAK(1)K(1)K</t>
  </si>
  <si>
    <t>PK(1)ATPVK(1)AK</t>
  </si>
  <si>
    <t>Niben101Scf04375g06002.1</t>
  </si>
  <si>
    <t>sp|A6LTR7|SYFA_CLOB8 Phenylalanine--tRNA ligase alpha subunit</t>
  </si>
  <si>
    <t>EQVESK(1)LK</t>
  </si>
  <si>
    <t>K01889</t>
  </si>
  <si>
    <t>FARSA, pheS; phenylalanyl-tRNA synthetase alpha chain [EC:6.1.1.20]</t>
  </si>
  <si>
    <t>map00970 Aminoacyl-tRNA biosynthesis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739 mitochondrion; GO:0009507 chloroplast; GO:0009532 plastid stroma; GO:0009536 plastid; GO:0009570 chloroplast stroma; GO:0016020 membrane; GO:0043226 organelle; GO:0043227 membrane-bounded organelle; GO:0043229 intracellular organelle; GO:0043231 intracellular membrane-bounded organelle;</t>
  </si>
  <si>
    <t>GO:0003824 catalytic activity; GO:0004812 aminoacyl-tRNA ligase activity; GO:0004826 phenylalanine-tRNA ligase activity; GO:0016874 ligase activity; GO:0016875 ligase activity, forming carbon-oxygen bonds; GO:0140098 catalytic activity, acting on RNA; GO:0140101 catalytic activity, acting on a tRNA;</t>
  </si>
  <si>
    <t>PF01409; PF03147</t>
  </si>
  <si>
    <t>tRNA synthetases class II core domain (F); Ferredoxin-fold anticodon binding domain</t>
  </si>
  <si>
    <t>KOG2783</t>
  </si>
  <si>
    <t>Phenylalanyl-tRNA synthetase</t>
  </si>
  <si>
    <t>Niben101Scf04375g09011.1</t>
  </si>
  <si>
    <t>sp|Q6DEL2|CLPT1_DANRE Cleft lip and palate transmembrane protein 1 homolog</t>
  </si>
  <si>
    <t>NK(1)SMEGLSAK</t>
  </si>
  <si>
    <t>KOG2489</t>
  </si>
  <si>
    <t>Transmembrane protein</t>
  </si>
  <si>
    <t>Niben101Scf04400g02005.1</t>
  </si>
  <si>
    <t>AT2G03450.1 purple acid phosphatase 9 LENGTH=651</t>
  </si>
  <si>
    <t>TLSK(1)SGDFITIR</t>
  </si>
  <si>
    <t>K22390</t>
  </si>
  <si>
    <t>ACP7; acid phosphatase type 7</t>
  </si>
  <si>
    <t>GO:0006109 regulation of carbohydrate metabolic process; GO:0006605 protein targeting; GO:0006626 protein targeting to mitochondrion; GO:0006793 phosphorus metabolic process; GO:0006796 phosphate-containing compound metabolic process; GO:0006810 transport; GO:0006839 mitochondrial transport; GO:0006886 intracellular protein transport; GO:0006996 organelle organization; GO:0007005 mitochondrion organization; GO:0007006 mitochondrial membrane organization; GO:0008104 protein localization; GO:0008152 metabolic process; GO:0009987 cellular process; GO:0015031 protein transport; GO:0015833 peptide transport; GO:0016043 cellular component organization; GO:0016311 dephosphorylation; GO:0017038 protein import; GO:0019222 regulation of metabolic process; GO:0033036 macromolecule localization; GO:0033365 protein localization to organelle; GO:0034613 cellular protein localization; GO:0042886 amide transport; GO:0044237 cellular metabolic process; GO:0045040 protein insertion into mitochondrial outer membrane; GO:0045184 establishment of protein localization; GO:0046907 intracellular transport; GO:0050789 regulation of biological process; GO:0051179 localization; GO:0051234 establishment of localization; GO:0051641 cellular localization; GO:0051649 establishment of localization in cell; GO:0061024 membrane organization; GO:0065007 biological regulation; GO:0070585 protein localization to mitochondrion; GO:0070727 cellular macromolecule localization; GO:0071702 organic substance transport; GO:0071705 nitrogen compound transport; GO:0071840 cellular component organization or biogenesis; GO:0072594 establishment of protein localization to organelle; GO:0072655 establishment of protein localization to mitochondrion; GO:0072657 protein localization to membrane; GO:0080090 regulation of primary metabolic process; GO:0090150 establishment of protein localization to membrane; GO:0090151 establishment of protein localization to mitochondrial membrane;</t>
  </si>
  <si>
    <t>GO:0005622 intracellular; GO:0005623 cell; GO:0005737 cytoplasm; GO:0005739 mitochondrion; GO:0005740 mitochondrial envelope; GO:0005768 endosome; GO:0005794 Golgi apparatus; GO:0005802 trans-Golgi network; GO:0009507 chloroplast; GO:0009526 plastid envelope; GO:0009536 plastid; GO:0009941 chloroplast envelope; GO:0012505 endomembrane system; GO:0031410 cytoplasmic vesicle; GO:0031967 organelle envelope; GO:0031975 envelope; GO:0031982 vesicle; GO:0031984 organelle subcompartment; GO:0043226 organelle; GO:0043227 membrane-bounded organelle; GO:0043229 intracellular organelle; GO:0043231 intracellular membrane-bounded organelle; GO:0097708 intracellular vesicle; GO:0098791 Golgi apparatus subcompartment;</t>
  </si>
  <si>
    <t>GO:0003824 catalytic activity; GO:0003993 acid phosphatase activity; GO:0005048 signal sequence binding; GO:0005488 binding; GO:0016787 hydrolase activity; GO:0016788 hydrolase activity, acting on ester bonds; GO:0016791 phosphatase activity; GO:0030943 mitochondrion targeting sequence binding; GO:0033218 amide binding; GO:0042277 peptide binding; GO:0042578 phosphoric ester hydrolase activity;</t>
  </si>
  <si>
    <t>PF00149; PF14008</t>
  </si>
  <si>
    <t>Calcineurin-like phosphoesterase; Iron/zinc purple acid phosphatase-like protein C</t>
  </si>
  <si>
    <t>KOG1378</t>
  </si>
  <si>
    <t>Purple acid phosphatase</t>
  </si>
  <si>
    <t>Niben101Scf04432g08005.1</t>
  </si>
  <si>
    <t>sp|B1L712|RS10_KORCO 30S ribosomal protein S10</t>
  </si>
  <si>
    <t>K(1)SPCGEGTNTWDR</t>
  </si>
  <si>
    <t>K02969</t>
  </si>
  <si>
    <t>RP-S20e, RPS20; small subunit ribosomal protein S20e</t>
  </si>
  <si>
    <t>GO:0005622 intracellular; GO:0005623 cell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KOG0900</t>
  </si>
  <si>
    <t>40S ribosomal protein S20</t>
  </si>
  <si>
    <t>Niben101Scf04444g09012.1</t>
  </si>
  <si>
    <t>sp|P49350|FPPS_ARTAN Farnesyl pyrophosphate synthase</t>
  </si>
  <si>
    <t>ALK(1)HCNEEQKK</t>
  </si>
  <si>
    <t>K00787</t>
  </si>
  <si>
    <t>FDPS; farnesyl diphosphate synthase [EC:2.5.1.1 2.5.1.10]</t>
  </si>
  <si>
    <t>KOG0711</t>
  </si>
  <si>
    <t>Niben101Scf04487g02001.1</t>
  </si>
  <si>
    <t>sp|Q94502|GANAB_DICDI Neutral alpha-glucosidase AB</t>
  </si>
  <si>
    <t>IDEDQNLNRPK(1)R</t>
  </si>
  <si>
    <t>K05546</t>
  </si>
  <si>
    <t>GANAB; mannosyl-oligosaccharide alpha-1,3-glucosidase [EC:3.2.1.207]</t>
  </si>
  <si>
    <t>map00510 N-Glycan biosynthesis; map01100 Metabolic pathways; map04141 Protein processing in endoplasmic reticulum</t>
  </si>
  <si>
    <t>GO:0000271 polysaccharide biosynthetic process; GO:0000902 cell morphogenesis; GO:0005975 carbohydrate metabolic process; GO:0005976 polysaccharide metabolic process; GO:0006073 cellular glucan metabolic process; GO:0006464 cellular protein modification process; GO:0006491 N-glycan processing; GO:0006807 nitrogen compound metabolic process; GO:0006950 response to stress; GO:0006952 defense response; GO:0008152 metabolic process; GO:0009058 biosynthetic process; GO:0009059 macromolecule biosynthetic process; GO:0009100 glycoprotein metabolic process; GO:0009250 glucan biosynthetic process; GO:0009605 response to external stimulus; GO:0009607 response to biotic stimulus; GO:0009617 response to bacterium; GO:0009653 anatomical structure morphogenesis; GO:0009826 unidimensional cell growth; GO:0009987 cellular process; GO:0010035 response to inorganic substance; GO:0010038 response to metal ion; GO:0016043 cellular component organization; GO:0016049 cell growth; GO:0016051 carbohydrate biosynthetic process; GO:0019538 protein metabolic process; GO:0030243 cellulose metabolic process; GO:0030244 cellulose biosynthetic process; GO:0030587 sorocarp development; GO:0031288 sorocarp morphogenesis; GO:0032502 developmental process; GO:0032989 cellular component morphogenesis; GO:0033692 cellular polysaccharide biosynthetic process; GO:0034637 cellular carbohydrate biosynthetic process; GO:0034645 cellular macromolecule biosynthetic process; GO:0036211 protein modification process; GO:0040007 growth; GO:0042221 response to chemical; GO:0042742 defense response to bacterium; GO:0043170 macromolecule metabolic process; GO:0043207 response to external biotic stimulus; GO:0043412 macromolecule modification; GO:0043687 post-translational protein modification; GO:0044042 glucan metabolic proces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67 cellular protein metabolic process; GO:0046686 response to cadmium ion; GO:0048589 developmental growth; GO:0048856 anatomical structure development; GO:0048869 cellular developmental process; GO:0050896 response to stimulus; GO:0051273 beta-glucan metabolic process; GO:0051274 beta-glucan biosynthetic process; GO:0051703 intraspecies interaction between organisms; GO:0051704 multi-organism process; GO:0051707 response to other organism; GO:0060560 developmental growth involved in morphogenesis; GO:0071704 organic substance metabolic process; GO:0071840 cellular component organization or biogenesis; GO:0090702 non-reproductive fruiting body development; GO:0098542 defense response to other organism; GO:0099120 socially cooperative development; GO:1901135 carbohydrate derivative metabolic process; GO:1901564 organonitrogen compound metabolic process; GO:1901576 organic substance biosynthetic process;</t>
  </si>
  <si>
    <t>GO:0005622 intracellular; GO:0005623 cell; GO:0005737 cytoplasm; GO:0005783 endoplasmic reticulum; GO:0009507 chloroplast; GO:0009536 plastid; GO:0012505 endomembrane system; GO:0043226 organelle; GO:0043227 membrane-bounded organelle; GO:0043229 intracellular organelle; GO:0043231 intracellular membrane-bounded organelle;</t>
  </si>
  <si>
    <t>GO:0003824 catalytic activity; GO:0004553 hydrolase activity, hydrolyzing O-glycosyl compounds; GO:0015926 glucosidase activity; GO:0016787 hydrolase activity; GO:0016798 hydrolase activity, acting on glycosyl bonds; GO:0033919 glucan 1,3-alpha-glucosidase activity; GO:0090599 alpha-glucosidase activity; GO:0090600 alpha-1,3-glucosidase activity;</t>
  </si>
  <si>
    <t>PF13802</t>
  </si>
  <si>
    <t>Galactose mutarotase-like</t>
  </si>
  <si>
    <t>KOG1066</t>
  </si>
  <si>
    <t>Glucosidase II catalytic (alpha) subunit and related enzymes, glycosyl hydrolase family 31</t>
  </si>
  <si>
    <t>Niben101Scf05816g00001.1</t>
  </si>
  <si>
    <t>sp|Q8R7V4|RL3_CALS4 50S ribosomal protein L3</t>
  </si>
  <si>
    <t>LTK(1)PEMGHLEK</t>
  </si>
  <si>
    <t>GO:0005622 intracellular; GO:0005623 cell; GO:0005737 cytoplasm; GO:0009507 chloroplast; GO:0009526 plastid envelope; GO:0009532 plastid stroma; GO:0009536 plastid; GO:0009570 chloroplast stroma; GO:0009941 chloroplast envelope; GO:0016020 membrane; GO:0031967 organelle envelope; GO:0031975 envelope; GO:0043226 organelle; GO:0043227 membrane-bounded organelle; GO:0043229 intracellular organelle; GO:0043231 intracellular membrane-bounded organelle;</t>
  </si>
  <si>
    <t>Niben101Scf06332g03011.1</t>
  </si>
  <si>
    <t>sp|A2BMB2|RL2_HYPBU 50S ribosomal protein L2</t>
  </si>
  <si>
    <t>GQAAATAAK(1)ADK</t>
  </si>
  <si>
    <t>K02938</t>
  </si>
  <si>
    <t>RP-L8e, RPL8; large subunit ribosomal protein L8e</t>
  </si>
  <si>
    <t>PF00181; PF03947</t>
  </si>
  <si>
    <t>Ribosomal Proteins L2, RNA binding domain; Ribosomal Proteins L2, C-terminal domain</t>
  </si>
  <si>
    <t>KOG2309</t>
  </si>
  <si>
    <t>60s ribosomal protein L2/L8</t>
  </si>
  <si>
    <t>KGPAK(1)FR</t>
  </si>
  <si>
    <t>Niben101Scf04529g00004.1</t>
  </si>
  <si>
    <t>sp|A4QLI0|ATPF_LOBMA ATP synthase subunit b, chloroplastic</t>
  </si>
  <si>
    <t>K(1)VESEAEQFR</t>
  </si>
  <si>
    <t>Niben101Scf04529g00005.1</t>
  </si>
  <si>
    <t>sp|Q8DLP3|ATPA_THEEB ATP synthase subunit alpha</t>
  </si>
  <si>
    <t>QVAGK(1)LK</t>
  </si>
  <si>
    <t>K02111</t>
  </si>
  <si>
    <t>ATPF1A, atpA; F-type H+/Na+-transporting ATPase subunit alpha [EC:7.1.2.2 7.2.2.1]</t>
  </si>
  <si>
    <t>PF02874; PF00006; PF00306</t>
  </si>
  <si>
    <t>ATP synthase alpha/beta family, beta-barrel domain; ATP synthase alpha/beta family, nucleotide-binding domain; ATP synthase alpha/beta chain, C terminal domain</t>
  </si>
  <si>
    <t>KOG1353</t>
  </si>
  <si>
    <t>F0F1-type ATP synthase, alpha subunit</t>
  </si>
  <si>
    <t>Niben101Scf04529g00011.1</t>
  </si>
  <si>
    <t>sp|A4QK94|RR2_BARVE 30S ribosomal protein S2, chloroplastic</t>
  </si>
  <si>
    <t>CHYVNK(1)K</t>
  </si>
  <si>
    <t>K02108</t>
  </si>
  <si>
    <t>ATPF0A, atpB; F-type H+-transporting ATPase subunit a</t>
  </si>
  <si>
    <t>GO:0000313 organellar ribosome; GO:0000314 organellar small ribosomal subunit; GO:0005622 intracellular; GO:0005623 cell; GO:0005737 cytoplasm; GO:0005739 mitochondrion; GO:0005759 mitochondrial matrix; GO:0005761 mitochondrial ribosome; GO:0005763 mitochondrial small ribosomal subunit; GO:0005840 ribosome; GO:0009507 chloroplast; GO:0009532 plastid stroma; GO:0009536 plastid; GO:0009570 chloroplast stroma; GO:0015935 small ribosomal subunit; GO:0016020 membrane; GO:0031974 membrane-enclosed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98798 mitochondrial protein complex; GO:1990904 ribonucleoprotein complex;</t>
  </si>
  <si>
    <t>PF00119</t>
  </si>
  <si>
    <t>ATP synthase A chain</t>
  </si>
  <si>
    <t>RDAAMLK(1)R</t>
  </si>
  <si>
    <t>Niben101Scf04554g07026.1</t>
  </si>
  <si>
    <t>AT2G24420.1 DNA repair ATPase-related LENGTH=440</t>
  </si>
  <si>
    <t>GK(1)DEVIADKEK</t>
  </si>
  <si>
    <t>HWQEHGK(1)PAMDIMIQK</t>
  </si>
  <si>
    <t>Niben101Scf05890g02025.1</t>
  </si>
  <si>
    <t>sp|P86245|TCPB_MESAU T-complex protein 1 subunit beta (Fragments)</t>
  </si>
  <si>
    <t>AVDELAK(1)K</t>
  </si>
  <si>
    <t>K09494</t>
  </si>
  <si>
    <t>CCT2; T-complex protein 1 subunit beta</t>
  </si>
  <si>
    <t>GO:0006457 protein folding; GO:0006458 'de novo' protein folding; GO:0009987 cellular process; GO:0061077 chaperone-mediated protein folding;</t>
  </si>
  <si>
    <t>GO:0005618 cell wall; GO:0005622 intracellular; GO:0005623 cell; GO:0005737 cytoplasm; GO:0005829 cytosol; GO:0005832 chaperonin-containing T-complex; GO:0005856 cytoskeleton; GO:0005886 plasma membrane; GO:0016020 membrane; GO:0030312 external encapsulating structure; GO:0031224 intrinsic component of membrane; GO:0031225 anchored component of membrane; GO:0031226 intrinsic component of plasma membrane; GO:0032991 protein-containing complex; GO:0043226 organelle; GO:0043228 non-membrane-bounded organelle; GO:0043229 intracellular organelle; GO:0043232 intracellular non-membrane-bounded organelle; GO:0046658 anchored component of plasma membrane; GO:0071944 cell periphery; GO:0101031 chaperone complex;</t>
  </si>
  <si>
    <t>GO:0000166 nucleotide binding; GO:0005488 binding; GO:0005515 protein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4183 protein folding chaperone; GO:0051082 unfolded protein binding; GO:0097159 organic cyclic compound binding; GO:0097367 carbohydrate derivative binding; GO:1901265 nucleoside phosphate binding; GO:1901363 heterocyclic compound binding;</t>
  </si>
  <si>
    <t>KOG0363</t>
  </si>
  <si>
    <t>Chaperonin complex component, TCP-1 beta subunit (CCT2)</t>
  </si>
  <si>
    <t>Niben101Scf04582g03004.1</t>
  </si>
  <si>
    <t>sp|Q67IX6|PDI14_ORYSJ Protein disulfide isomerase-like 1-4</t>
  </si>
  <si>
    <t>SKEDAANLIDEK(1)K</t>
  </si>
  <si>
    <t>Niben101Scf05442g03016.1</t>
  </si>
  <si>
    <t>VNAGPAPAK(1)R</t>
  </si>
  <si>
    <t>K11294</t>
  </si>
  <si>
    <t>NCL, NSR1; nucleolin</t>
  </si>
  <si>
    <t>GO:0001101 response to acid chemical; GO:0002376 immune system process; GO:0006950 response to stress; GO:0006952 defense response; GO:0006955 immune response; GO:0009266 response to temperature stimulus; GO:0009409 response to cold; GO:0009628 response to abiotic stimulus; GO:0009631 cold acclimation; GO:0009719 response to endogenous stimulus; GO:0009725 response to hormone; GO:0009737 response to abscisic acid; GO:0009892 negative regulation of metabolic process; GO:0009894 regulation of catabolic process; GO:0009895 negative regulation of catabolic process; GO:0010033 response to organic substance; GO:0010468 regulation of gene expression; GO:0010605 negative regulation of macromolecule metabolic process; GO:0010608 posttranscriptional regulation of gene expression; GO:0019219 regulation of nucleobase-containing compound metabolic process; GO:0019222 regulation of metabolic process; GO:0031323 regulation of cellular metabolic process; GO:0031324 negative regulation of cellular metabolic process; GO:0031329 regulation of cellular catabolic process; GO:0031330 negative regulation of cellular catabolic process; GO:0033993 response to lipid; GO:0042221 response to chemical; GO:0043487 regulation of RNA stability; GO:0043489 RNA stabilization; GO:0045087 innate immune response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65008 regulation of biological quality; GO:0080090 regulation of primary metabolic process; GO:0097305 response to alcohol; GO:1901700 response to oxygen-containing compound; GO:1902369 negative regulation of RNA catabolic process;</t>
  </si>
  <si>
    <t>GO:0005622 intracellular; GO:0005623 cell; GO:0005737 cytoplasm; GO:0009507 chloroplast; GO:0009526 plastid envelope; GO:0009532 plastid stroma; GO:0009534 chloroplast thylakoid; GO:0009535 chloroplast thylakoid membrane; GO:0009536 plastid; GO:0009570 chloroplast stroma; GO:0009579 thylakoid; GO:0009941 chloroplast envelope; GO:0010319 stromule; GO:0016020 membrane; GO:0031967 organelle envelope; GO:0031975 envelope; GO:0031976 plastid thylakoid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GO:0003676 nucleic acid binding; GO:0003723 RNA binding; GO:0003727 single-stranded RNA binding; GO:0003729 mRNA binding; GO:0005488 binding; GO:0008187 poly-pyrimidine tract binding; GO:0008266 poly(U) RNA binding; GO:0097159 organic cyclic compound binding; GO:1901363 heterocyclic compound binding;</t>
  </si>
  <si>
    <t>VIK(1)FQAWEEHFNK</t>
  </si>
  <si>
    <t>Niben101Scf04653g03012.1</t>
  </si>
  <si>
    <t>sp|Q11HU1|TRPC_CHESB Indole-3-glycerol phosphate synthase</t>
  </si>
  <si>
    <t>AVLVGESLVK(1)QK</t>
  </si>
  <si>
    <t>K01609</t>
  </si>
  <si>
    <t>trpC; indole-3-glycerol phosphate synthase [EC:4.1.1.48]</t>
  </si>
  <si>
    <t>map00400 Phenylalanine, tyrosine and tryptophan biosynthesis; map01100 Metabolic pathways; map01110 Biosynthesis of secondary metabolites; map01230 Biosynthesis of amino acids</t>
  </si>
  <si>
    <t>GO:0003824 catalytic activity; GO:0004425 indole-3-glycerol-phosphate synthase activity; GO:0005488 binding; GO:0005507 copper ion binding; GO:0016829 lyase activity; GO:0016830 carbon-carbon lyase activity; GO:0016831 carboxy-lyase activity; GO:0043167 ion binding; GO:0043169 cation binding; GO:0046872 metal ion binding; GO:0046914 transition metal ion binding;</t>
  </si>
  <si>
    <t>PF00218</t>
  </si>
  <si>
    <t>Indole-3-glycerol phosphate synthase</t>
  </si>
  <si>
    <t>KOG4201</t>
  </si>
  <si>
    <t>Anthranilate synthase component II</t>
  </si>
  <si>
    <t>Niben101Scf04707g00001.1</t>
  </si>
  <si>
    <t>sp|Q92616|GCN1L_HUMAN Translational activator GCN1</t>
  </si>
  <si>
    <t>GLEDK(1)AWR</t>
  </si>
  <si>
    <t>GO:0002376 immune system process; GO:0006950 response to stress; GO:0006952 defense response; GO:0006955 immune response; GO:0009605 response to external stimulus; GO:0009607 response to biotic stimulus; GO:0009617 response to bacterium; GO:0009682 induced systemic resistance; GO:0042742 defense response to bacterium; GO:0043207 response to external biotic stimulus; GO:0045087 innate immune response; GO:0050896 response to stimulus; GO:0051704 multi-organism process; GO:0051707 response to other organism; GO:0098542 defense response to other organism;</t>
  </si>
  <si>
    <t>GO:0005622 intracellular; GO:0005623 cell; GO:0005634 nucleus; GO:0005737 cytoplasm; GO:0005829 cytosol; GO:0016020 membrane; GO:0043226 organelle; GO:0043227 membrane-bounded organelle; GO:0043229 intracellular organelle; GO:0043231 intracellular membrane-bounded organelle;</t>
  </si>
  <si>
    <t>KOG1242</t>
  </si>
  <si>
    <t>Protein containing adaptin N-terminal region</t>
  </si>
  <si>
    <t>Niben101Scf08020g06001.1</t>
  </si>
  <si>
    <t>ref|NP_181089.1| late embryogenesis abundant hydroxyproline-rich glycoprotein [Arabidopsis thaliana] gb|AAC36175.1| similar to harpin-induced protein hin1 from tobacco [Arabidopsis thaliana] gb|AEC09110.1| late embryogenesis abundant hydroxyproline-rich glycoprotein [Arabidopsis thaliana]</t>
  </si>
  <si>
    <t>IK(0.009)PK(0.991)IECDFK</t>
  </si>
  <si>
    <t>PF03168</t>
  </si>
  <si>
    <t>Late embryogenesis abundant protein</t>
  </si>
  <si>
    <t>Niben101Scf04724g03012.1</t>
  </si>
  <si>
    <t>AT3G15520.1 Cyclophilin-like peptidyl-prolyl cis-trans isomerase family protein LENGTH=466</t>
  </si>
  <si>
    <t>KPFGTMEGNVK(1)K</t>
  </si>
  <si>
    <t>GO:0000413 protein peptidyl-prolyl isomerization; GO:0006464 cellular protein modification process; GO:0006807 nitrogen compound metabolic process; GO:0008152 metabolic process; GO:0009987 cellular process; GO:0018193 peptidyl-amino acid modification; GO:0018208 peptidyl-prol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5622 intracellular; GO:0005623 cell; GO:0005737 cytoplasm; GO:0009507 chloroplast; GO:0009534 chloroplast thylakoid; GO:0009535 chloroplast thylakoid membrane; GO:0009536 plastid; GO:0009579 thylakoid; GO:0016020 membrane; GO:0031976 plastid thylakoid; GO:0031977 thylakoid lumen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Niben101Scf04754g03025.1</t>
  </si>
  <si>
    <t>sp|Q0C5A1|KPRS_HYPNA Ribose-phosphate pyrophosphokinase</t>
  </si>
  <si>
    <t>LQQLPK(1)SEK</t>
  </si>
  <si>
    <t>GO:0005622 intracellular; GO:0005623 cell; GO:0005737 cytoplasm; GO:0005829 cytosol; GO:0005886 plasma membrane; GO:0005911 cell-cell junction; GO:0009506 plasmodesma; GO:0016020 membrane; GO:0030054 cell junction; GO:0055044 symplast; GO:0071944 cell periphery;</t>
  </si>
  <si>
    <t>PF00156</t>
  </si>
  <si>
    <t>Phosphoribosyl transferase domain</t>
  </si>
  <si>
    <t>KOG1448</t>
  </si>
  <si>
    <t>Ribose-phosphate pyrophosphokinase</t>
  </si>
  <si>
    <t>Niben101Scf04920g01010.1</t>
  </si>
  <si>
    <t>SSESQDNAEQSNFK(1)K</t>
  </si>
  <si>
    <t>PF00628</t>
  </si>
  <si>
    <t>PHD-finger</t>
  </si>
  <si>
    <t>Niben101Scf08812g00007.1</t>
  </si>
  <si>
    <t>sp|Q54X82|AP1B_DICDI AP-1 complex subunit beta</t>
  </si>
  <si>
    <t>K(1)HANQEVLYLSAK</t>
  </si>
  <si>
    <t>K12392</t>
  </si>
  <si>
    <t>AP1B1; AP-1 complex subunit beta-1</t>
  </si>
  <si>
    <t>PF02883; PF09066</t>
  </si>
  <si>
    <t>Adaptin C-terminal domain; Beta2-adaptin appendage, C-terminal sub-domain</t>
  </si>
  <si>
    <t>Niben101Scf22566g00015.1</t>
  </si>
  <si>
    <t>LGIK(1)HVK</t>
  </si>
  <si>
    <t>K06027</t>
  </si>
  <si>
    <t>NSF, SEC18; vesicle-fusing ATPase [EC:3.6.4.6]</t>
  </si>
  <si>
    <t>GO:0005622 intracellular; GO:0005623 cell; GO:0005737 cytoplasm; GO:0005773 vacuole; GO:0005794 Golgi apparatus; GO:0005886 plasma membrane; GO:0005911 cell-cell junction; GO:0009506 plasmodesma; GO:0012505 endomembrane system; GO:0016020 membrane; GO:0030054 cell junction; GO:0043226 organelle; GO:0043227 membrane-bounded organelle; GO:0043229 intracellular organelle; GO:0043231 intracellular membrane-bounded organelle; GO:0055044 symplast; GO:0071944 cell periphery;</t>
  </si>
  <si>
    <t>KOG0741</t>
  </si>
  <si>
    <t>Niben101Scf05102g02013.1</t>
  </si>
  <si>
    <t>AT5G16620.1 hydroxyproline-rich glycoprotein family protein LENGTH=447</t>
  </si>
  <si>
    <t>VEEPPAVNVK(1)K</t>
  </si>
  <si>
    <t>GO:0006605 protein targeting; GO:0006810 transport; GO:0006886 intracellular protein transport; GO:0006996 organelle organization; GO:0008104 protein localization; GO:0009657 plastid organization; GO:0009658 chloroplast organization; GO:0009987 cellular process; GO:0015031 protein transport; GO:0015833 peptide transport; GO:0016043 cellular component organization; GO:0017038 protein import; GO:0033036 macromolecule localization; GO:0033365 protein localization to organelle; GO:0034613 cellular protein localization; GO:0042886 amide transport; GO:0045036 protein targeting to chloroplast; GO:0045037 protein import into chloroplast stroma; GO:0045184 establishment of protein localization; GO:0046907 intracellular transport; GO:0051179 localization; GO:0051234 establishment of localization; GO:0051641 cellular localization; GO:0051649 establishment of localization in cell; GO:0055085 transmembrane transport; GO:0065002 intracellular protein transmembrane transport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596 establishment of protein localization to chloroplast; GO:0072598 protein localization to chloroplast;</t>
  </si>
  <si>
    <t>GO:0005622 intracellular; GO:0005623 cell; GO:0005737 cytoplasm; GO:0009507 chloroplast; GO:0009526 plastid envelope; GO:0009528 plastid inner membrane; GO:0009534 chloroplast thylakoid; GO:0009535 chloroplast thylakoid membrane; GO:0009536 plastid; GO:0009579 thylakoid; GO:0009706 chloroplast inner membrane; GO:0009941 chloroplast envelope; GO:0016020 membrane; GO:0019866 organelle inner membrane; GO:0031090 organelle membrane; GO:0031897 Tic complex; GO:0031967 organelle envelope; GO:0031969 chloroplast membrane; GO:0031975 envelope; GO:0031976 plastid thylakoid; GO:0031984 organelle subcompartment; GO:0032991 protein-containing complex; GO:0034357 photosynthetic membrane; GO:0042170 plastid membrane; GO:0042651 thylakoid membrane; GO:0043226 organelle; GO:0043227 membrane-bounded organelle; GO:0043229 intracellular organelle; GO:0043231 intracellular membrane-bounded organelle; GO:0055035 plastid thylakoid membrane; GO:0098796 membrane protein complex;</t>
  </si>
  <si>
    <t>KOG1308</t>
  </si>
  <si>
    <t>Hsp70-interacting protein Hip/Transient component of progesterone receptor complexes and an Hsp70-binding protein</t>
  </si>
  <si>
    <t>Niben101Scf10002g00006.1</t>
  </si>
  <si>
    <t>sp|A4J136|RS13_DESRM 30S ribosomal protein S13</t>
  </si>
  <si>
    <t>VGGVEIPNNK(1)R</t>
  </si>
  <si>
    <t>K02952</t>
  </si>
  <si>
    <t>RP-S13, rpsM; small subunit ribosomal protein S13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22613 ribonucleoprotein complex biogenesis; GO:0034641 cellular nitrogen compound metabolic process; GO:0034645 cellular macromolecule biosynthetic process; GO:0042254 ribosome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5622 intracellular; GO:0005623 cell; GO:0005737 cytoplasm; GO:0005840 ribosome; GO:0009507 chloroplast; GO:0009526 plastid envelope; GO:0009532 plastid stroma; GO:0009536 plastid; GO:0009570 chloroplast stroma; GO:0009941 chloroplast envelope; GO:0015935 small ribosomal subunit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KOG3311</t>
  </si>
  <si>
    <t>Ribosomal protein S18</t>
  </si>
  <si>
    <t>Niben101Scf05124g01020.1</t>
  </si>
  <si>
    <t>sp|P42046|PSAC_CUCSA Photosystem I iron-sulfur center</t>
  </si>
  <si>
    <t>TEDCVGCK(1)R</t>
  </si>
  <si>
    <t>K02691</t>
  </si>
  <si>
    <t>psaC; photosystem I subunit VII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32 coenzyme metabolic process; GO:0006733 oxidoreduction coenzyme metabolic process; GO:0006743 ubiquinone metabolic process; GO:0006744 ubiquinone biosynthet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7144 drug metabolic process; GO:0019637 organophosphate metabolic process; GO:0019693 ribose phosphate metabolic process; GO:0022900 electron transport chain; GO:0022904 respiratory electron transport chain; GO:0034641 cellular nitrogen compound metabolic process; GO:0042180 cellular ketone metabolic process; GO:0042181 ketone biosynthetic process; GO:0042773 ATP synthesis coupled electron transport; GO:0042775 mitochondrial ATP synthesis coupled electron transport; GO:0044237 cellular metabolic process; GO:0044238 primary metabolic process; GO:0044249 cellular biosynthetic process; GO:0044281 small molecule metabolic process; GO:0044283 small molecule biosynthetic process; GO:0045333 cellular respiration; GO:0046034 ATP metabolic process; GO:0046483 heterocycle metabolic process; GO:0051186 cofactor metabolic process; GO:0051188 cofactor biosynthetic process; GO:0055086 nucleobase-containing small molecule metabolic process; GO:0055114 oxidation-reduction process; GO:0071704 organic substance metabolic process; GO:0072521 purine-containing compound metabolic process; GO:1901135 carbohydrate derivative metabolic process; GO:1901360 organic cyclic compound metabolic process; GO:1901564 organonitrogen compound metabolic process; GO:1901576 organic substance biosynthetic process; GO:1901661 quinone metabolic process; GO:1901663 quinone biosynthetic process;</t>
  </si>
  <si>
    <t>GO:0005622 intracellular; GO:0005623 cell; GO:0005737 cytoplasm; GO:0005739 mitochondrion; GO:0005740 mitochondrial envelope; GO:0005743 mitochondrial inner membrane; GO:0005746 mitochondrial respirasome; GO:0005747 mitochondrial respiratory chain complex I; GO:0009507 chloroplast; GO:0009534 chloroplast thylakoid; GO:0009535 chloroplast thylakoid membrane; GO:0009536 plastid; GO:0009579 thylakoid; GO:0016020 membrane; GO:0019866 organelle inner membrane; GO:0030964 NADH dehydrogenase complex; GO:0031090 organelle membrane; GO:0031966 mitochondrial membrane; GO:0031967 organelle envelope; GO:0031975 envelope; GO:0031976 plastid thylakoid; GO:0031984 organelle subcompartment; GO:0032991 protein-containing complex; GO:0034357 photosynthetic membrane; GO:0042651 thylakoid membrane; GO:0043226 organelle; GO:0043227 membrane-bounded organelle; GO:0043229 intracellular organelle; GO:0043231 intracellular membrane-bounded organelle; GO:0045271 respiratory chain complex I; GO:0055035 plastid thylakoid membrane; GO:0070469 respirasome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3954 NADH dehydrogenase activity; GO:0003959 NADPH dehydrogenase activity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</t>
  </si>
  <si>
    <t>KOG4669</t>
  </si>
  <si>
    <t>NADH dehydrogenase subunit 4L and related proteins</t>
  </si>
  <si>
    <t>Niben101Scf05142g00023.1</t>
  </si>
  <si>
    <t>sp|P82129|RR7_SPIOL 30S ribosomal protein S7, chloroplastic</t>
  </si>
  <si>
    <t>GVTPDITVK(1)AR</t>
  </si>
  <si>
    <t>K02992</t>
  </si>
  <si>
    <t>RP-S7, MRPS7, rpsG; small subunit ribosomal protein S7</t>
  </si>
  <si>
    <t>GO:0000028 ribosomal small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3676 nucleic acid binding; GO:0003723 RNA binding; GO:0003729 mRNA binding; GO:0003735 structural constituent of ribosome; GO:0005198 structural molecule activity; GO:0005488 binding; GO:0019843 rRNA binding; GO:0097159 organic cyclic compound binding; GO:1901363 heterocyclic compound binding;</t>
  </si>
  <si>
    <t>PF00177</t>
  </si>
  <si>
    <t>Ribosomal protein S7p/S5e</t>
  </si>
  <si>
    <t>KOG4668</t>
  </si>
  <si>
    <t>NADH dehydrogenase subunits 2, 5, and related proteins</t>
  </si>
  <si>
    <t>TAK(1)SDPIYR</t>
  </si>
  <si>
    <t>Niben101Scf07058g05019.1</t>
  </si>
  <si>
    <t>AT2G46420.1 Plant protein 1589 of unknown function LENGTH=363</t>
  </si>
  <si>
    <t>MK(1)TTQDPQNTVEK</t>
  </si>
  <si>
    <t>PF09713</t>
  </si>
  <si>
    <t>Plant protein 1589 of unknown function (A_thal_3526)</t>
  </si>
  <si>
    <t>Niben101Scf05245g01007.1</t>
  </si>
  <si>
    <t>sp|Q9SHF3|AGO2_ARATH Protein argonaute 2</t>
  </si>
  <si>
    <t>SINK(1)SDLR</t>
  </si>
  <si>
    <t>K11593</t>
  </si>
  <si>
    <t>ELF2C, AGO; eukaryotic translation initiation factor 2C</t>
  </si>
  <si>
    <t>GO:0002252 immune effector process; GO:0002376 immune system process; GO:0006950 response to stress; GO:0006952 defense response; GO:0009605 response to external stimulus; GO:0009607 response to biotic stimulus; GO:0009615 response to virus; GO:0009617 response to bacterium; GO:0016032 viral process; GO:0019048 modulation by virus of host process; GO:0035821 modulation of process of other organism; GO:0042742 defense response to bacterium; GO:0043207 response to external biotic stimulus; GO:0044003 modulation by symbiont of host process; GO:0044403 symbiotic process; GO:0044419 interspecies interaction between organisms; GO:0050896 response to stimulus; GO:0051607 defense response to virus; GO:0051701 interaction with host; GO:0051704 multi-organism process; GO:0051707 response to other organism; GO:0051817 modulation of process of other organism involved in symbiotic interaction; GO:0098542 defense response to other organism;</t>
  </si>
  <si>
    <t>GO:0003676 nucleic acid binding; GO:0003723 RNA binding; GO:0003729 mRNA binding; GO:0005488 binding; GO:0035197 siRNA binding; GO:0061980 regulatory RNA binding; GO:0097159 organic cyclic compound binding; GO:1901363 heterocyclic compound binding;</t>
  </si>
  <si>
    <t>PF08699; PF02170</t>
  </si>
  <si>
    <t>Domain of unknown function (DUF1785); PAZ domain</t>
  </si>
  <si>
    <t>KOG1041</t>
  </si>
  <si>
    <t>Translation initiation factor 2C (eIF-2C) and related proteins</t>
  </si>
  <si>
    <t>VAVK(1)SIR</t>
  </si>
  <si>
    <t>Niben101Scf05249g07008.1</t>
  </si>
  <si>
    <t>sp|Q6AJW3|MSBA_DESPS Lipid A export ATP-binding/permease protein MsbA</t>
  </si>
  <si>
    <t>GTQLSGGQK(1)QR</t>
  </si>
  <si>
    <t>K05658</t>
  </si>
  <si>
    <t>ABCB1, CD243; ATP-binding cassette, subfamily B (MDR/TAP), member 1 [EC:7.6.2.2]</t>
  </si>
  <si>
    <t>KOG0055</t>
  </si>
  <si>
    <t>Multidrug/pheromone exporter, ABC superfamily</t>
  </si>
  <si>
    <t>Niben101Scf39473g00004.1</t>
  </si>
  <si>
    <t>sp|B2JS88|BETB_BURP8 NAD/NADP-dependent betaine aldehyde dehydrogenase</t>
  </si>
  <si>
    <t>QK(1)NATFCQQYK</t>
  </si>
  <si>
    <t>K00131</t>
  </si>
  <si>
    <t>gapN; glyceraldehyde-3-phosphate dehydrogenase (NADP+) [EC:1.2.1.9]</t>
  </si>
  <si>
    <t>map00010 Glycolysis / Gluconeogenesis; map00030 Pentose phosphate pathway; map01100 Metabolic pathways; map01200 Carbon metabolism</t>
  </si>
  <si>
    <t>Niben101Scf39473g00005.1</t>
  </si>
  <si>
    <t>sp|P43176|BEV1C_BETPN Major pollen allergen Bet v 1-C</t>
  </si>
  <si>
    <t>FVSIDDEK(1)R</t>
  </si>
  <si>
    <t>PF00407</t>
  </si>
  <si>
    <t>Pathogenesis-related protein Bet v I family</t>
  </si>
  <si>
    <t>Niben101Scf05304g00009.1</t>
  </si>
  <si>
    <t>sp|P48448|AL3B2_HUMAN Aldehyde dehydrogenase family 3 member B2</t>
  </si>
  <si>
    <t>DPLK(1)SGDLSR</t>
  </si>
  <si>
    <t>GO:0001101 response to acid chemical; GO:0006950 response to stress; GO:0006970 response to osmotic stress; GO:0008152 metabolic process; GO:0009269 response to desiccation; GO:0009414 response to water deprivation; GO:0009415 response to water; GO:0009628 response to abiotic stimulus; GO:0009651 response to salt stress; GO:0009719 response to endogenous stimulus; GO:0009725 response to hormone; GO:0009737 response to abscisic acid; GO:0010033 response to organic substance; GO:0010035 response to inorganic substance; GO:0033993 response to lipid; GO:0042221 response to chemical; GO:0050896 response to stimulus; GO:0055114 oxidation-reduction process; GO:0097305 response to alcohol; GO:1901700 response to oxygen-containing compound;</t>
  </si>
  <si>
    <t>GO:0005622 intracellular; GO:0005623 cell; GO:0005737 cytoplasm; GO:0005773 vacuole; GO:0005783 endoplasmic reticulum; GO:0005794 Golgi apparatus; GO:0005911 cell-cell junction; GO:0009506 plasmodesma; GO:0009536 plastid; GO:0012505 endomembrane system; GO:0016020 membrane; GO:0030054 cell junction; GO:0043226 organelle; GO:0043227 membrane-bounded organelle; GO:0043229 intracellular organelle; GO:0043231 intracellular membrane-bounded organelle; GO:0055044 symplast;</t>
  </si>
  <si>
    <t>GO:0003824 catalytic activity; GO:0004028 3-chloroallyl aldehyde dehydrogenase activity; GO:0004029 aldehyde dehydrogenase (NAD+) activity; GO:0016491 oxidoreductase activity; GO:0016620 oxidoreductase activity, acting on the aldehyde or oxo group of donors, NAD or NADP as acceptor; GO:0016903 oxidoreductase activity, acting on the aldehyde or oxo group of donors;</t>
  </si>
  <si>
    <t>KOG2456</t>
  </si>
  <si>
    <t>Niben101Scf05621g05004.1</t>
  </si>
  <si>
    <t>sp|P15252|REF_HEVBR Rubber elongation factor protein</t>
  </si>
  <si>
    <t>YNQLVADLK(1)K</t>
  </si>
  <si>
    <t>K17616</t>
  </si>
  <si>
    <t>CTDSPL2; CTD small phosphatase-like protein 2 [EC:3.1.3.-]</t>
  </si>
  <si>
    <t>GO:0006996 organelle organization; GO:0007275 multicellular organism development; GO:0009555 pollen development; GO:0009987 cellular process; GO:0016043 cellular component organization; GO:0032501 multicellular organismal process; GO:0032502 developmental process; GO:0034389 lipid droplet organization; GO:0040007 growth; GO:0040008 regulation of growth; GO:0045927 positive regulation of growth; GO:0048229 gametophyte development; GO:0048518 positive regulation of biological process; GO:0048583 regulation of response to stimulus; GO:0048584 positive regulation of response to stimulus; GO:0048589 developmental growth; GO:0048856 anatomical structure development; GO:0050789 regulation of biological process; GO:0065007 biological regulation; GO:0071840 cellular component organization or biogenesis; GO:0080134 regulation of response to stress; GO:0080186 developmental vegetative growth; GO:1902584 positive regulation of response to water deprivation; GO:2000070 regulation of response to water deprivation;</t>
  </si>
  <si>
    <t>GO:0005622 intracellular; GO:0005623 cell; GO:0005737 cytoplasm; GO:0005773 vacuole; GO:0005783 endoplasmic reticulum; GO:0005811 lipid droplet; GO:0012505 endomembrane system; GO:0043226 organelle; GO:0043227 membrane-bounded organelle; GO:0043228 non-membrane-bounded organelle; GO:0043229 intracellular organelle; GO:0043231 intracellular membrane-bounded organelle; GO:0043232 intracellular non-membrane-bounded organelle;</t>
  </si>
  <si>
    <t>Niben101Scf05395g01008.1</t>
  </si>
  <si>
    <t>pdb|4BM5|A Chain A, Chloroplast Inner Membrane Protein Tic110</t>
  </si>
  <si>
    <t>DLNINAEK(1)AK</t>
  </si>
  <si>
    <t>GO:0005622 intracellular; GO:0005623 cell; GO:0005737 cytoplasm; GO:0009507 chloroplast; GO:0009526 plastid envelope; GO:0009528 plastid inner membrane; GO:0009536 plastid; GO:0009706 chloroplast inner membrane; GO:0009941 chloroplast envelope; GO:0016020 membrane; GO:0019866 organelle inner membrane; GO:0031090 organelle membrane; GO:0031897 Tic complex; GO:0031967 organelle envelope; GO:0031969 chloroplast membrane; GO:0031975 envelope; GO:0032991 protein-containing complex; GO:0042170 plastid membrane; GO:0043226 organelle; GO:0043227 membrane-bounded organelle; GO:0043229 intracellular organelle; GO:0043231 intracellular membrane-bounded organelle; GO:0061927 TOC-TIC supercomplex I; GO:0098796 membrane protein complex;</t>
  </si>
  <si>
    <t>Niben101Scf05415g00003.1</t>
  </si>
  <si>
    <t>AT2G43840.2 UDP-glycosyltransferase 74 F1 LENGTH=449</t>
  </si>
  <si>
    <t>IPK(1)NFIEETSEK</t>
  </si>
  <si>
    <t>K13691</t>
  </si>
  <si>
    <t>SGT1; pathogen-inducible salicylic acid glucosyltransferase [EC:2.4.1.-]</t>
  </si>
  <si>
    <t>GO:0006082 organic acid metabolic process; GO:0006520 cellular amino acid metabolic process; GO:0006725 cellular aromatic compound metabolic process; GO:0006807 nitrogen compound metabolic process; GO:0008152 metabolic process; GO:0009072 aromatic amino acid family metabolic process; GO:0009696 salicylic acid metabolic process; GO:0009987 cellular process; GO:0010029 regulation of seed germination; GO:0010030 positive regulation of seed germination; GO:0010817 regulation of hormone levels; GO:0016999 antibiotic metabolic process; GO:0017144 drug metabolic process; GO:0018874 benzoate metabolic process; GO:0018958 phenol-containing compound metabolic process; GO:0019752 carboxylic acid metabolic process; GO:0032787 monocarboxylic acid metabolic process; GO:0042445 hormone metabolic process; GO:0042537 benzene-containing compound metabolic process; GO:0043436 oxoacid metabolic process; GO:0044237 cellular metabolic process; GO:0044238 primary metabolic process; GO:0044281 small molecule metabolic process; GO:0046482 para-aminobenzoic acid metabolic process; GO:0048518 positive regulation of biological process; GO:0048580 regulation of post-embryonic development; GO:0048582 positive regulation of post-embryonic development; GO:0050789 regulation of biological process; GO:0050793 regulation of developmental process; GO:0051094 positive regulation of developmental process; GO:0051239 regulation of multicellular organismal process; GO:0051240 positive regulation of multicellular organismal process; GO:0065007 biological regulation; GO:0065008 regulation of biological quality; GO:0071704 organic substance metabolic process; GO:1900140 regulation of seedling development; GO:1901360 organic cyclic compound metabolic process; GO:1901564 organonitrogen compound metabolic process; GO:1901615 organic hydroxy compound metabolic process; GO:2000026 regulation of multicellular organismal development;</t>
  </si>
  <si>
    <t>GO:0005622 intracellular; GO:0005623 cell; GO:0005737 cytoplasm; GO:0005829 cytosol; GO:0043226 organelle; GO:0043227 membrane-bounded organelle; GO:0043229 intracellular organelle; GO:0043231 intracellular membrane-bounded organelle;</t>
  </si>
  <si>
    <t>GO:0003824 catalytic activity; GO:0008194 UDP-glycosyltransferase activity; GO:0016740 transferase activity; GO:0016757 transferase activity, transferring glycosyl groups; GO:0016758 transferase activity, transferring hexosyl groups; GO:0035251 UDP-glucosyltransferase activity; GO:0046527 glucosyltransferase activity; GO:0052639 salicylic acid glucosyltransferase (ester-forming) activity; GO:0052640 salicylic acid glucosyltransferase (glucoside-forming) activity; GO:0052641 benzoic acid glucosyltransferase activity; GO:0080002 UDP-glucose:4-aminobenzoate acylglucosyltransferase activity; GO:0080043 quercetin 3-O-glucosyltransferase activity; GO:0080044 quercetin 7-O-glucosyltransferase activity; GO:0090704 nicotinate-O-glucosyltransferase activity;</t>
  </si>
  <si>
    <t>Niben101Scf05487g01009.1</t>
  </si>
  <si>
    <t>AAGTAPAK(1)K</t>
  </si>
  <si>
    <t>AK(1)LVAK(1)AK</t>
  </si>
  <si>
    <t>Niben101Scf17815g00007.1</t>
  </si>
  <si>
    <t>sp|Q8RU27|UPTG2_SOLTU Alpha-1,4-glucan-protein synthase [UDP-forming] 2</t>
  </si>
  <si>
    <t>LSK(1)VDPYFTK</t>
  </si>
  <si>
    <t>K13379</t>
  </si>
  <si>
    <t>RGP, UTM; reversibly glycosylated polypeptide / UDP-arabinopyranose mutase [EC:2.4.1.- 5.4.99.30]</t>
  </si>
  <si>
    <t>GO:0006464 cellular protein modification process; GO:0006486 protein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Niben101Scf05631g00010.1</t>
  </si>
  <si>
    <t>sp|P86809|NLTP2_APIGA Non-specific lipid-transfer protein 2</t>
  </si>
  <si>
    <t>VAK(1)SCGVPTPSC</t>
  </si>
  <si>
    <t>Niben101Scf05649g05018.1</t>
  </si>
  <si>
    <t>ref|NP_186958.1| zinc-binding dehydrogenase family protein [Arabidopsis thaliana] putative NADP-dependent oxidoreductase [Arabidopsis thaliana] gb|AEE73899.1| zinc-binding dehydrogenase family protein [Arabidopsis thaliana]</t>
  </si>
  <si>
    <t>VLESGDPK(1)FQK</t>
  </si>
  <si>
    <t>K19825</t>
  </si>
  <si>
    <t>DBR; 2-alkenal reductase (NADP+) [EC:1.3.1.102]</t>
  </si>
  <si>
    <t>GO:0006950 response to stress; GO:0006979 response to oxidative stress; GO:0050896 response to stimulus;</t>
  </si>
  <si>
    <t>KOG1196</t>
  </si>
  <si>
    <t>Predicted NAD-dependent oxidoreductase</t>
  </si>
  <si>
    <t>Niben101Scf08774g00012.1</t>
  </si>
  <si>
    <t>sp|Q7U4J2|RL29_SYNPX 50S ribosomal protein L29</t>
  </si>
  <si>
    <t>LTK(1)HQASLK</t>
  </si>
  <si>
    <t>K02918</t>
  </si>
  <si>
    <t>RP-L35e, RPL35; large subunit ribosomal protein L35e</t>
  </si>
  <si>
    <t>GO:0000463 maturation of LSU-rRNA from tricistronic rRNA transcript (SSU-rRNA, 5.8S rRNA, LSU-rRNA); GO:0000470 maturation of LSU-rRNA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634 nucleus; GO:0005730 nucleolus; GO:0005737 cytoplasm; GO:0005829 cytosol; GO:0005840 ribosome; GO:0005911 cell-cell junction; GO:0009506 plasmodesma; GO:0015934 large ribosomal subunit; GO:0022625 cytosolic large ribosomal subunit; GO:0022626 cytosolic ribosome; GO:0030054 cell junctio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55044 symplast; GO:0070013 intracellular organelle lumen; GO:1990904 ribonucleoprotein complex;</t>
  </si>
  <si>
    <t>KOG3436</t>
  </si>
  <si>
    <t>60S ribosomal protein L35</t>
  </si>
  <si>
    <t>Niben101Scf05678g01001.1</t>
  </si>
  <si>
    <t>gb|ABB69784.1| beta-glucan-binding protein 4 [Medicago truncatula]</t>
  </si>
  <si>
    <t>VVGVLWSNK(1)R</t>
  </si>
  <si>
    <t>K01180</t>
  </si>
  <si>
    <t>E3.2.1.6; endo-1,3(4)-beta-glucanase [EC:3.2.1.6]</t>
  </si>
  <si>
    <t>PF03639</t>
  </si>
  <si>
    <t xml:space="preserve">Glycosyl hydrolase family 81 </t>
  </si>
  <si>
    <t>KOG2254</t>
  </si>
  <si>
    <t>Predicted endo-1,3-beta-glucanase</t>
  </si>
  <si>
    <t>Niben101Scf05689g00008.1</t>
  </si>
  <si>
    <t>ref|XP_002510763.1| conserved hypothetical protein [Ricinus communis] gb|EEF52950.1| conserved hypothetical protein [Ricinus communis]</t>
  </si>
  <si>
    <t>VNLAK(1)SEER</t>
  </si>
  <si>
    <t>Niben101Scf05692g07023.1</t>
  </si>
  <si>
    <t>sp|A1TCB8|TIG_MYCVP Trigger factor</t>
  </si>
  <si>
    <t>IATK(1)FADMEK</t>
  </si>
  <si>
    <t>K03545</t>
  </si>
  <si>
    <t>tig; trigger factor</t>
  </si>
  <si>
    <t>LIPGCSSIEEVK(1)K</t>
  </si>
  <si>
    <t>Niben101Scf05721g01002.1</t>
  </si>
  <si>
    <t>sp|Q5ZK33|LETM1_CHICK LETM1 and EF-hand domain-containing protein 1, mitochondrial</t>
  </si>
  <si>
    <t>HWK(1)DEFK</t>
  </si>
  <si>
    <t>K17800</t>
  </si>
  <si>
    <t>LETM1, MDM38; LETM1 and EF-hand domain-containing protein 1, mitochondrial</t>
  </si>
  <si>
    <t>KOG1043</t>
  </si>
  <si>
    <t>Ca2+-binding transmembrane protein LETM1/MRS7</t>
  </si>
  <si>
    <t>TVDDK(1)VSSALINR</t>
  </si>
  <si>
    <t>Niben101Scf05737g00003.1</t>
  </si>
  <si>
    <t>sp|O78502|PSAD_GUITH Photosystem I reaction center subunit II</t>
  </si>
  <si>
    <t>NK(1)SPIEVK(1)FTGK</t>
  </si>
  <si>
    <t>K02692</t>
  </si>
  <si>
    <t>psaD; photosystem I subunit II</t>
  </si>
  <si>
    <t>Niben101Scf07681g02006.1</t>
  </si>
  <si>
    <t>AT2G27090.1 Protein of unknown function (DUF630 and DUF632) LENGTH=743</t>
  </si>
  <si>
    <t>MLEANK(1)FHFR</t>
  </si>
  <si>
    <t>Niben101Scf05819g00007.1</t>
  </si>
  <si>
    <t>sp|Q9LX65|VATH_ARATH V-type proton ATPase subunit H</t>
  </si>
  <si>
    <t>VHNGVDANGDASASK(1)K</t>
  </si>
  <si>
    <t>K02144</t>
  </si>
  <si>
    <t>ATPeV1H; V-type H+-transporting ATPase subunit H</t>
  </si>
  <si>
    <t>GO:0006810 transport; GO:0006811 ion transport; GO:0006812 cation transport; GO:0006873 cellular ion homeostasis; GO:0006885 regulation of pH; GO:0007035 vacuolar acidification; GO:0009987 cellular process; GO:0015672 monovalent inorganic cation transport; GO:0019725 cellular homeostasis; GO:0030003 cellular cation homeostasis; GO:0030004 cellular monovalent inorganic cation homeostasis; GO:0030641 regulation of cellular pH; GO:0034220 ion transmembrane transport; GO:0042592 homeostatic process; GO:0045851 pH reduction; GO:0048878 chemical homeostasis; GO:0050801 ion homeostasis; GO:0051179 localization; GO:0051234 establishment of localization; GO:0051452 intracellular pH reduction; GO:0051453 regulation of intracellular pH; GO:0055067 monovalent inorganic cation homeostasis; GO:0055080 cation homeostasis; GO:0055082 cellular chemical homeostasis; GO:0055085 transmembrane transport; GO:0065007 biological regulation; GO:0065008 regulation of biological quality; GO:0098655 cation transmembrane transport; GO:0098660 inorganic ion transmembrane transport; GO:0098662 inorganic cation transmembrane transport; GO:0098771 inorganic ion homeostasis; GO:1902600 proton transmembrane transport;</t>
  </si>
  <si>
    <t>GO:0000221 vacuolar proton-transporting V-type ATPase, V1 domain; GO:0000325 plant-type vacuole; GO:0005622 intracellular; GO:0005623 cell; GO:0005737 cytoplasm; GO:0005773 vacuole; GO:0005774 vacuolar membrane; GO:0005794 Golgi apparatus; GO:0005886 plasma membrane; GO:0009507 chloroplast; GO:0009536 plastid; GO:0012505 endomembrane system; GO:0016020 membrane; GO:0016469 proton-transporting two-sector ATPase complex; GO:0016471 vacuolar proton-transporting V-type ATPase complex; GO:0031090 organelle membrane; GO:0032991 protein-containing complex; GO:0033176 proton-transporting V-type ATPase complex; GO:0033178 proton-transporting two-sector ATPase complex, catalytic domain; GO:0033180 proton-transporting V-type ATPase, V1 domain; GO:0043226 organelle; GO:0043227 membrane-bounded organelle; GO:0043229 intracellular organelle; GO:0043231 intracellular membrane-bounded organelle; GO:0071944 cell periphery; GO:0098588 bounding membrane of organelle; GO:0098796 membrane protein complex; GO:0098805 whole membrane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44769 ATPase activity, coupled to transmembrane movement of ions, rotational mechanism; GO:0046961 proton-transporting ATPase activity, rotational mechanism;</t>
  </si>
  <si>
    <t>KOG2759</t>
  </si>
  <si>
    <t>Vacuolar H+-ATPase V1 sector, subunit H</t>
  </si>
  <si>
    <t>Niben101Scf05827g02002.1</t>
  </si>
  <si>
    <t>sp|Q82EL5|ACSA_STRAW Acetyl-coenzyme A synthetase</t>
  </si>
  <si>
    <t>AK(1)NSPDGFDWSTIR</t>
  </si>
  <si>
    <t>KOG1175</t>
  </si>
  <si>
    <t>Acyl-CoA synthetase</t>
  </si>
  <si>
    <t>Niben101Scf05912g01016.1</t>
  </si>
  <si>
    <t>sp|P0ABI1|CLPA_ECO57 ATP-dependent Clp protease ATP-binding subunit ClpA</t>
  </si>
  <si>
    <t>K(1)HIEKDPALER</t>
  </si>
  <si>
    <t>K03696</t>
  </si>
  <si>
    <t>clpC; ATP-dependent Clp protease ATP-binding subunit ClpC</t>
  </si>
  <si>
    <t>PF00004; PF07724; PF10431</t>
  </si>
  <si>
    <t xml:space="preserve">ATPase family associated with various cellular activities (AAA); AAA domain (Cdc48 subfamily); C-terminal, D2-small domain, of ClpB protein </t>
  </si>
  <si>
    <t>KOG1051</t>
  </si>
  <si>
    <t>Chaperone HSP104 and related ATP-dependent Clp proteases</t>
  </si>
  <si>
    <t>QLTK(1)LEVK</t>
  </si>
  <si>
    <t>TK(1)NNPCLIGEPGVGK</t>
  </si>
  <si>
    <t>Niben101Scf08804g02001.1</t>
  </si>
  <si>
    <t>AT5G42390.1 Insulinase (Peptidase family M16) family protein LENGTH=1265</t>
  </si>
  <si>
    <t>AVDACK(1)NVLR</t>
  </si>
  <si>
    <t>GO:0000003 reproduction; GO:0003006 developmental process involved in reproduction; GO:0007275 multicellular organism development; GO:0009790 embryo development; GO:0009791 post-embryonic development; GO:0009793 embryo development ending in seed dormancy; GO:0010154 fruit development; GO:0022414 reproductive process; GO:0032501 multicellular organismal process; GO:0032502 developmental process; GO:0048316 seed development; GO:0048608 reproductive structure development; GO:0048731 system development; GO:0048856 anatomical structure development; GO:0061458 reproductive system development;</t>
  </si>
  <si>
    <t>GO:0005622 intracellular; GO:0005623 cell; GO:0005737 cytoplasm; GO:0005739 mitochondrion; GO:0005829 cytosol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PF05193</t>
  </si>
  <si>
    <t>Peptidase M16 inactive domain</t>
  </si>
  <si>
    <t>KOG0959</t>
  </si>
  <si>
    <t>N-arginine dibasic convertase NRD1 and related Zn2+-dependent endopeptidases, insulinase superfamily</t>
  </si>
  <si>
    <t>GQLK(1)NGLR</t>
  </si>
  <si>
    <t>Niben101Scf10169g04008.1</t>
  </si>
  <si>
    <t>sp|Q0WLB5|CLAH2_ARATH Clathrin heavy chain 2</t>
  </si>
  <si>
    <t>LVVNQNK(1)K</t>
  </si>
  <si>
    <t>K04646</t>
  </si>
  <si>
    <t>CLTC; clathrin heavy chain</t>
  </si>
  <si>
    <t>GO:0006810 transport; GO:0006897 endocytosis; GO:0006898 receptor-mediated endocytosis; GO:0009987 cellular process; GO:0010118 stomatal movement; GO:0016192 vesicle-mediated transport; GO:0051179 localization; GO:0051234 establishment of localization; GO:0072583 clathrin-dependent endocytosis; GO:0098657 import into cell;</t>
  </si>
  <si>
    <t>GO:0005622 intracellular; GO:0005623 cell; GO:0005737 cytoplasm; GO:0005773 vacuole; GO:0005774 vacuolar membrane; GO:0005794 Golgi apparatus; GO:0005886 plasma membrane; GO:0005911 cell-cell junction; GO:0009506 plasmodesma; GO:0012505 endomembrane system; GO:0016020 membrane; GO:0030054 cell junction; GO:0031090 organelle membrane; GO:0043226 organelle; GO:0043227 membrane-bounded organelle; GO:0043229 intracellular organelle; GO:0043231 intracellular membrane-bounded organelle; GO:0055044 symplast; GO:0071944 cell periphery; GO:0098588 bounding membrane of organelle; GO:0098805 whole membrane;</t>
  </si>
  <si>
    <t>PF13838</t>
  </si>
  <si>
    <t>Clathrin-H-link</t>
  </si>
  <si>
    <t>KOG0985</t>
  </si>
  <si>
    <t>Vesicle coat protein clathrin, heavy chain</t>
  </si>
  <si>
    <t>Niben101Scf05961g02020.1</t>
  </si>
  <si>
    <t>AT3G07480.1 2Fe-2S ferredoxin-like superfamily protein LENGTH=159</t>
  </si>
  <si>
    <t>LPEASYDEQYVLK(1)K</t>
  </si>
  <si>
    <t>K22071</t>
  </si>
  <si>
    <t>FDX2; ferredoxin-2, mitochondrial</t>
  </si>
  <si>
    <t>KOG3309</t>
  </si>
  <si>
    <t>Ferredoxin</t>
  </si>
  <si>
    <t>Niben101Scf16254g00008.1</t>
  </si>
  <si>
    <t>sp|Q9SSV4|INO1_NICPA Inositol-3-phosphate synthase</t>
  </si>
  <si>
    <t>NTLIGGDDFK(1)SGQTK</t>
  </si>
  <si>
    <t>K01858</t>
  </si>
  <si>
    <t>INO1, ISYNA1; myo-inositol-1-phosphate synthase [EC:5.5.1.4]</t>
  </si>
  <si>
    <t>map00562 Inositol phosphate metabolism; map01100 Metabolic pathways</t>
  </si>
  <si>
    <t>GO:0000003 reproduction; GO:0000302 response to reactive oxygen species; GO:0002252 immune effector process; GO:0002376 immune system process; GO:0003006 developmental process involved in reproduction; GO:0005975 carbohydrate metabolic process; GO:0006020 inositol metabolic process; GO:0006021 inositol biosynthetic process; GO:0006066 alcohol metabolic process; GO:0006575 cellular modified amino acid metabolic process; GO:0006629 lipid metabolic process; GO:0006644 phospholipid metabolic process; GO:0006650 glycerophospholipid metabolic process; GO:0006658 phosphatidylserine metabolic process; GO:0006659 phosphatidylserine biosynthetic process; GO:0006793 phosphorus metabolic process; GO:0006796 phosphate-containing compound metabolic process; GO:0006807 nitrogen compound metabolic process; GO:0006950 response to stress; GO:0006952 defense response; GO:0006979 response to oxidative stress; GO:0007154 cell communication; GO:0007275 multicellular organism development; GO:0008152 metabolic process; GO:0008610 lipid biosynthetic process; GO:0008654 phospholipid biosynthetic process; GO:0009058 biosynthetic process; GO:0009266 response to temperature stimulus; GO:0009267 cellular response to starvation; GO:0009314 response to radiation; GO:0009408 response to heat; GO:0009416 response to light stimulus; GO:0009605 response to external stimulus; GO:0009607 response to biotic stimulus; GO:0009615 response to virus; GO:0009617 response to bacterium; GO:0009620 response to fungus; GO:0009628 response to abiotic stimulus; GO:0009636 response to toxic substance; GO:0009642 response to light intensity; GO:0009644 response to high light intensity; GO:0009719 response to endogenous stimulus; GO:0009725 response to hormone; GO:0009733 response to auxin; GO:0009790 embryo development; GO:0009791 post-embryonic development; GO:0009793 embryo development ending in seed dormancy; GO:0009987 cellular process; GO:0009991 response to extracellular stimulus; GO:0010033 response to organic substance; GO:0010035 response to inorganic substance; GO:0010154 fruit development; GO:0010264 myo-inositol hexakisphosphate biosynthetic process; GO:0016036 cellular response to phosphate starvation; GO:0016051 carbohydrate biosynthetic process; GO:0017144 drug metabolic process; GO:0019637 organophosphate metabolic process; GO:0019751 polyol metabolic process; GO:0022414 reproductive process; GO:0031667 response to nutrient levels; GO:0031668 cellular response to extracellular stimulus; GO:0031669 cellular response to nutrient levels; GO:0032501 multicellular organismal process; GO:0032502 developmental process; GO:0032958 inositol phosphate biosynthetic process; GO:0033517 myo-inositol hexakisphosphate metabolic process; GO:0033554 cellular response to stress; GO:0034637 cellular carbohydrate biosynthetic process; GO:0042221 response to chemical; GO:0042398 cellular modified amino acid biosynthetic process; GO:0042493 response to drug; GO:0042542 response to hydrogen peroxide; GO:0042594 response to starvation; GO:0042742 defense response to bacterium; GO:0043207 response to external biotic stimulus; GO:0043647 inositol phosphate metabolic process; GO:0044237 cellular metabolic process; GO:0044238 primary metabolic process; GO:0044249 cellular biosynthetic process; GO:0044255 cellular lipid metabolic process; GO:0044262 cellular carbohydrate metabolic process; GO:0044281 small molecule metabolic process; GO:0044283 small molecule biosynthetic process; GO:0045017 glycerolipid biosynthetic process; GO:0046165 alcohol biosynthetic process; GO:0046173 polyol biosynthetic process; GO:0046474 glycerophospholipid biosynthetic process; GO:0046486 glycerolipid metabolic process; GO:0046677 response to antibiotic; GO:0048316 seed development; GO:0048608 reproductive structure development; GO:0048731 system development; GO:0048856 anatomical structure development; GO:0050832 defense response to fungus; GO:0050896 response to stimulus; GO:0051607 defense response to virus; GO:0051704 multi-organism process; GO:0051707 response to other organism; GO:0051716 cellular response to stimulus; GO:0061458 reproductive system development; GO:0071496 cellular response to external stimulus; GO:0071704 organic substance metabolic process; GO:0090407 organophosphate biosynthetic process; GO:0098542 defense response to other organism; GO:1901564 organonitrogen compound metabolic process; GO:1901566 organonitrogen compound biosynthetic process; GO:1901576 organic substance biosynthetic process; GO:1901615 organic hydroxy compound metabolic process; GO:1901617 organic hydroxy compound biosynthetic process; GO:1901700 response to oxygen-containing compound;</t>
  </si>
  <si>
    <t>GO:0003824 catalytic activity; GO:0004512 inositol-3-phosphate synthase activity; GO:0016853 isomerase activity; GO:0016872 intramolecular lyase activity;</t>
  </si>
  <si>
    <t>KOG0693</t>
  </si>
  <si>
    <t>Myo-inositol-1-phosphate synthase</t>
  </si>
  <si>
    <t>Niben101Scf06091g04018.1</t>
  </si>
  <si>
    <t>ref|WP_009782089.1| glycosyltransferase [Lyngbya sp. PCC 8106] gb|EAW39129.1| Glycosyl transferase, family 9 [Lyngbya sp. PCC 8106]</t>
  </si>
  <si>
    <t>GKPSVGLFCSEEK(1)AR</t>
  </si>
  <si>
    <t>GO:0006091 generation of precursor metabolites and energy; GO:0008152 metabolic process; GO:0009767 photosynthetic electron transport chain; GO:0009773 photosynthetic electron transport in photosystem I; GO:0009987 cellular process; GO:0015979 photosynthesis; GO:0019684 photosynthesis, light reaction; GO:0022900 electron transport chain; GO:0044237 cellular metabolic process; GO:0055114 oxidation-reduction process;</t>
  </si>
  <si>
    <t>GO:0005622 intracellular; GO:0005623 cell; GO:0005737 cytoplasm; GO:0009507 chloroplast; GO:0009534 chloroplast thylakoid; GO:0009535 chloroplast thylakoid membrane; GO:0009536 plastid; GO:0009579 thylakoid; GO:0010598 NAD(P)H dehydrogenase complex (plastoquinone); GO:0016020 membrane; GO:0031976 plastid thylakoid; GO:0031984 organelle subcompartment; GO:0032991 protein-containing complex; GO:0034357 photosynthetic membrane; GO:0042651 thylakoid membrane; GO:0043226 organelle; GO:0043227 membrane-bounded organelle; GO:0043229 intracellular organelle; GO:0043231 intracellular membrane-bounded organelle; GO:0055035 plastid thylakoid membrane; GO:0098796 membrane protein complex;</t>
  </si>
  <si>
    <t>SFVPNAEEK(1)K</t>
  </si>
  <si>
    <t>Niben101Scf06105g01001.1</t>
  </si>
  <si>
    <t>sp|P35685|RL7A_ORYSJ 60S ribosomal protein L7a</t>
  </si>
  <si>
    <t>ANFNDK(1)FEENR</t>
  </si>
  <si>
    <t>TASALCLTTLK(1)NEDK</t>
  </si>
  <si>
    <t>Niben101Scf06117g01005.1</t>
  </si>
  <si>
    <t>sp|Q9SDT1|POR_DAUCA Protochlorophyllide reductase, chloroplastic</t>
  </si>
  <si>
    <t>AAK(1)SVGIPK</t>
  </si>
  <si>
    <t>GO:0003824 catalytic activity; GO:0003959 NADPH dehydrogenase activity; GO:0016491 oxidoreductase activity; GO:0016651 oxidoreductase activity, acting on NAD(P)H;</t>
  </si>
  <si>
    <t>GYVSEAEAGK(1)R</t>
  </si>
  <si>
    <t>QSDYPQK(1)R</t>
  </si>
  <si>
    <t>Niben101Scf06186g03002.1</t>
  </si>
  <si>
    <t>AT5G23940.1 HXXXD-type acyl-transferase family protein LENGTH=484</t>
  </si>
  <si>
    <t>EETVVTK(1)VK</t>
  </si>
  <si>
    <t>GO:0000902 cell morphogenesis; GO:0000904 cell morphogenesis involved in differentiation; GO:0008152 metabolic process; GO:0009058 biosynthetic process; GO:0009059 macromolecule biosynthetic process; GO:0009653 anatomical structure morphogenesis; GO:0009888 tissue development; GO:0009987 cellular process; GO:0010026 trichome differentiation; GO:0010090 trichome morphogenesis; GO:0010143 cutin biosynthetic process; GO:0016043 cellular component organization; GO:0030154 cell differentiation; GO:0032502 developmental process; GO:0032989 cellular component morphogenesis; GO:0043170 macromolecule metabolic process; GO:0048468 cell development; GO:0048856 anatomical structure development; GO:0048869 cellular developmental process; GO:0051179 localization; GO:0071704 organic substance metabolic process; GO:0071840 cellular component organization or biogenesis; GO:0090558 plant epidermis development; GO:0090626 plant epidermis morphogenesis; GO:1901576 organic substance biosynthetic process;</t>
  </si>
  <si>
    <t>Niben101Scf06195g00002.1</t>
  </si>
  <si>
    <t>AT1G07890.3 ascorbate peroxidase 1 LENGTH=250</t>
  </si>
  <si>
    <t>AVDK(1)CK(1)R</t>
  </si>
  <si>
    <t>K00434</t>
  </si>
  <si>
    <t>E1.11.1.11; L-ascorbate peroxidase [EC:1.11.1.11]</t>
  </si>
  <si>
    <t>map00053 Ascorbate and aldarate metabolism; map00480 Glutathione metabolism; map01100 Metabolic pathways</t>
  </si>
  <si>
    <t>GO:0000003 reproduction; GO:0000302 response to reactive oxygen species; GO:0003006 developmental process involved in reproduction; GO:0006950 response to stress; GO:0006970 response to osmotic stress; GO:0006979 response to oxidative stress; GO:0007275 multicellular organism development; GO:0008152 metabolic process; GO:0009056 catabolic process; GO:0009266 response to temperature stimulus; GO:0009408 response to heat; GO:0009628 response to abiotic stimulus; GO:0009636 response to toxic substance; GO:0009651 response to salt stress; GO:0009719 response to endogenous stimulus; GO:0009725 response to hormone; GO:0009735 response to cytokinin; GO:0009790 embryo development; GO:0009791 post-embryonic development; GO:0009793 embryo development ending in seed dormancy; GO:0009987 cellular process; GO:0010033 response to organic substance; GO:0010035 response to inorganic substance; GO:0010038 response to metal ion; GO:0010154 fruit development; GO:0016999 antibiotic metabolic process; GO:0017001 antibiotic catabolic process; GO:0017144 drug metabolic process; GO:0022414 reproductive process; GO:0032501 multicellular organismal process; GO:0032502 developmental process; GO:0033554 cellular response to stress; GO:0034599 cellular response to oxidative stress; GO:0042221 response to chemical; GO:0042737 drug catabolic process; GO:0042743 hydrogen peroxide metabolic process; GO:0042744 hydrogen peroxide catabolic process; GO:0044237 cellular metabolic process; GO:0044248 cellular catabolic process; GO:0046686 response to cadmium ion; GO:0048316 seed development; GO:0048608 reproductive structure development; GO:0048731 system development; GO:0048856 anatomical structure development; GO:0050896 response to stimulus; GO:0051186 cofactor metabolic process; GO:0051187 cofactor catabolic process; GO:0051716 cellular response to stimulus; GO:0055114 oxidation-reduction process; GO:0061458 reproductive system development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5618 cell wall; GO:0005622 intracellular; GO:0005623 cell; GO:0005737 cytoplasm; GO:0005794 Golgi apparatus; GO:0005829 cytosol; GO:0005886 plasma membrane; GO:0005911 cell-cell junction; GO:0009506 plasmodesma; GO:0009507 chloroplast; GO:0009532 plastid stroma; GO:0009536 plastid; GO:0009570 chloroplast stroma; GO:0012505 endomembrane system; GO:0016020 membrane; GO:0030054 cell junction; GO:0030312 external encapsulating structure; GO:0043226 organelle; GO:0043227 membrane-bounded organelle; GO:0043229 intracellular organelle; GO:0043231 intracellular membrane-bounded organelle; GO:0055044 symplast; GO:0071944 cell periphery;</t>
  </si>
  <si>
    <t>GO:0003824 catalytic activity; GO:0004130 cytochrome-c peroxidase activity; GO:0004601 peroxidase activity; GO:0016209 antioxidant activity; GO:0016491 oxidoreductase activity; GO:0016684 oxidoreductase activity, acting on peroxide as acceptor; GO:0016688 L-ascorbate peroxidase activity;</t>
  </si>
  <si>
    <t>Niben101Scf06236g00008.1</t>
  </si>
  <si>
    <t>Niben101Scf06349g02015.1</t>
  </si>
  <si>
    <t>sp|Q8KG16|RL7_CHLTE 50S ribosomal protein L7/L12</t>
  </si>
  <si>
    <t>EGVSKDEAEDAK(1)K</t>
  </si>
  <si>
    <t>K02935</t>
  </si>
  <si>
    <t>RP-L7, MRPL12, rplL; large subunit ribosomal protein L7/L12</t>
  </si>
  <si>
    <t>GO:0006412 translation; GO:0006518 peptide metabolic process; GO:0006807 nitrogen compound metabolic process; GO:0006950 response to stress; GO:0006952 defense response; GO:0008152 metabolic process; GO:0009058 biosynthetic process; GO:0009059 macromolecule biosynthetic process; GO:0009605 response to external stimulus; GO:0009607 response to biotic stimulus; GO:0009617 response to bacterium; GO:0009719 response to endogenous stimulus; GO:0009725 response to hormone; GO:0009735 response to cytokinin; GO:0009987 cellular process; GO:0010033 response to organic substance; GO:0010467 gene expression; GO:0019538 protein metabolic process; GO:0034641 cellular nitrogen compound metabolic process; GO:0034645 cellular macromolecule biosynthetic process; GO:0042221 response to chemical; GO:0042742 defense response to bacterium; GO:0043043 peptide biosynthetic process; GO:0043170 macromolecule metabolic process; GO:0043207 response to external biotic stimulu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51704 multi-organism process; GO:0051707 response to other organism; GO:0071704 organic substance metabolic process; GO:0098542 defense response to other organism; GO:1901564 organonitrogen compound metabolic process; GO:1901566 organonitrogen compound biosynthetic process; GO:1901576 organic substance biosynthetic process;</t>
  </si>
  <si>
    <t>GO:0000311 plastid large ribosomal subunit; GO:0000313 organellar ribosome; GO:0000315 organellar large ribosomal subunit; GO:0005622 intracellular; GO:0005623 cell; GO:0005737 cytoplasm; GO:0005840 ribosome; GO:0005911 cell-cell junction; GO:0009295 nucleoid; GO:0009506 plasmodesma; GO:0009507 chloroplast; GO:0009526 plastid envelope; GO:0009532 plastid stroma; GO:0009534 chloroplast thylakoid; GO:0009535 chloroplast thylakoid membrane; GO:0009536 plastid; GO:0009547 plastid ribosome; GO:0009570 chloroplast stroma; GO:0009579 thylakoid; GO:0009941 chloroplast envelope; GO:0015934 large ribosomal subunit; GO:0016020 membrane; GO:0030054 cell junction; GO:0031967 organelle envelope; GO:0031975 envelope; GO:0031976 plastid thylakoid; GO:0031984 organelle subcompartment; GO:0032991 protein-containing complex; GO:0034357 photosynthetic membrane; GO:0042651 thylakoid membran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55035 plastid thylakoid membrane; GO:0055044 symplast; GO:1990904 ribonucleoprotein complex;</t>
  </si>
  <si>
    <t>PF00542</t>
  </si>
  <si>
    <t>Ribosomal protein L7/L12 C-terminal domain</t>
  </si>
  <si>
    <t>KOG1715</t>
  </si>
  <si>
    <t>Mitochondrial/chloroplast ribosomal protein L12</t>
  </si>
  <si>
    <t>ELIEGLPK(1)K</t>
  </si>
  <si>
    <t>Niben101Scf06382g00006.1</t>
  </si>
  <si>
    <t>Niben101Scf06407g00012.1</t>
  </si>
  <si>
    <t>AT3G60830.1 actin-related protein 7 LENGTH=363</t>
  </si>
  <si>
    <t>LQQSCLEEK(1)HTLPDGQVITIGK</t>
  </si>
  <si>
    <t>K16615</t>
  </si>
  <si>
    <t>PARP7; actin-related protein 7, plant</t>
  </si>
  <si>
    <t>GO:0000003 reproduction; GO:0003006 developmental process involved in reproduction; GO:0006325 chromatin organization; GO:0006996 organelle organization; GO:0007010 cytoskeleton organization; GO:0007275 multicellular organism development; GO:0009653 anatomical structure morphogenesis; GO:0009790 embryo development; GO:0009791 post-embryonic development; GO:0009793 embryo development ending in seed dormancy; GO:0009838 abscission; GO:0009908 flower development; GO:0009987 cellular process; GO:0010154 fruit development; GO:0010227 floral organ abscission; GO:0016043 cellular component organization; GO:0022414 reproductive process; GO:0032501 multicellular organismal process; GO:0032502 developmental process; GO:0048316 seed development; GO:0048367 shoot system development; GO:0048437 floral organ development; GO:0048608 reproductive structure development; GO:0048731 system development; GO:0048856 anatomical structure development; GO:0051276 chromosome organization; GO:0061458 reproductive system development; GO:0071840 cellular component organization or biogenesis; GO:0090567 reproductive shoot system development; GO:0099402 plant organ development;</t>
  </si>
  <si>
    <t>GO:0005198 structural molecule activity; GO:0005200 structural constituent of cytoskeleton;</t>
  </si>
  <si>
    <t>KOG0676</t>
  </si>
  <si>
    <t>Actin and related proteins</t>
  </si>
  <si>
    <t>Niben101Scf22195g00025.1</t>
  </si>
  <si>
    <t>sp|Q8LC83|RS242_ARATH 40S ribosomal protein S24-2</t>
  </si>
  <si>
    <t>AELK(1)EK(1)LAR</t>
  </si>
  <si>
    <t>K02974</t>
  </si>
  <si>
    <t>RP-S24e, RPS24; small subunit ribosomal protein S24e</t>
  </si>
  <si>
    <t>GO:0000462 maturation of SSU-rRNA from tricistronic rRNA transcript (SSU-rRNA, 5.8S rRNA, LSU-rRNA); 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0490 maturation of SSU-rRNA; GO:0034470 ncRNA processing; GO:0034641 cellular nitrogen compound metabolic process; GO:0034660 ncRNA metabolic process; GO:0042254 ribosome biogenesis; GO:0042274 ribosomal small subunit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5618 cell wall; GO:0005622 intracellular; GO:0005623 cell; GO:0005634 nucleus; GO:0005730 nucleolus; GO:0005737 cytoplasm; GO:0005773 vacuole; GO:0005774 vacuolar membrane; GO:0005829 cytosol; GO:0005840 ribosome; GO:0005844 polysome; GO:0005886 plasma membrane; GO:0009507 chloroplast; GO:0009536 plastid; GO:0015935 small ribosomal subunit; GO:0016020 membrane; GO:0022626 cytosolic ribosome; GO:0022627 cytosolic small ribosomal subunit; GO:0030312 external encapsulating structure; GO:0031090 organelle membrane; GO:0031974 membrane-enclosed lumen; GO:0031981 nuclear lumen; GO:0032991 protein-containing complex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0071944 cell periphery; GO:0098588 bounding membrane of organelle; GO:0098805 whole membrane; GO:1990904 ribonucleoprotein complex;</t>
  </si>
  <si>
    <t>KOG3424</t>
  </si>
  <si>
    <t>40S ribosomal protein S24</t>
  </si>
  <si>
    <t>DVSGIVK(1)PCR</t>
  </si>
  <si>
    <t>Niben101Scf06583g03009.1</t>
  </si>
  <si>
    <t>sp|Q7PC88|AB31G_ARATH ABC transporter G family member 31</t>
  </si>
  <si>
    <t>GISGGQK(1)K</t>
  </si>
  <si>
    <t>LPVFYK(1)QR</t>
  </si>
  <si>
    <t>ELLLMK(1)R</t>
  </si>
  <si>
    <t>KDQQQYWSK(1)R</t>
  </si>
  <si>
    <t>Niben101Scf06637g00012.1</t>
  </si>
  <si>
    <t>sp|A1JSE7|PCKA_YERE8 Phosphoenolpyruvate carboxykinase [ATP]</t>
  </si>
  <si>
    <t>AQTLDELHSLQK(1)K</t>
  </si>
  <si>
    <t>K01610</t>
  </si>
  <si>
    <t>E4.1.1.49, pckA; phosphoenolpyruvate carboxykinase (ATP) [EC:4.1.1.49]</t>
  </si>
  <si>
    <t>map00010 Glycolysis / Gluconeogenesis; map00020 Citrate cycle (TCA cycle); map00620 Pyruvate metabolism; map00710 Carbon fixation in photosynthetic organisms; map01100 Metabolic pathways; map01110 Biosynthesis of secondary metabolites; map01200 Carbon metabolism</t>
  </si>
  <si>
    <t>GO:0002376 immune system process; GO:0005975 carbohydrate metabolic process; GO:0005996 monosaccharide metabolic process; GO:0006006 glucose metabolic process; GO:0006094 gluconeogenesis; GO:0006950 response to stress; GO:0006952 defense response; GO:0006955 immune response; GO:0007154 cell communication; GO:0008152 metabolic process; GO:0009058 biosynthetic process; GO:0009267 cellular response to starvation; GO:0009605 response to external stimulus; GO:0009607 response to biotic stimulus; GO:0009620 response to fungus; GO:0009814 defense response, incompatible interaction; GO:0009817 defense response to fungus, incompatible interaction; GO:0009987 cellular process; GO:0009991 response to extracellular stimulus; GO:0010035 response to inorganic substance; GO:0010038 response to metal ion; GO:0016036 cellular response to phosphate starvation; GO:0016051 carbohydrate biosynthetic process; GO:0019318 hexose metabolic process; GO:0019319 hexose biosynthetic process; GO:0031667 response to nutrient levels; GO:0031668 cellular response to extracellular stimulus; GO:0031669 cellular response to nutrient levels; GO:0033554 cellular response to stress; GO:0042221 response to chemical; GO:0042594 response to starvation; GO:0043207 response to external biotic stimulus; GO:0044238 primary metabolic process; GO:0044281 small molecule metabolic process; GO:0044283 small molecule biosynthetic process; GO:0045087 innate immune response; GO:0046364 monosaccharide biosynthetic process; GO:0046686 response to cadmium ion; GO:0050832 defense response to fungus; GO:0050896 response to stimulus; GO:0051704 multi-organism process; GO:0051707 response to other organism; GO:0051716 cellular response to stimulus; GO:0071496 cellular response to external stimulus; GO:0071704 organic substance metabolic process; GO:0098542 defense response to other organism; GO:1901576 organic substance biosynthetic process;</t>
  </si>
  <si>
    <t>GO:0005622 intracellular; GO:0005623 cell; GO:0005634 nucleus; GO:0005730 nucleolus; GO:0005737 cytoplasm; GO:0005829 cytosol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824 catalytic activity; GO:0004611 phosphoenolpyruvate carboxykinase activity; GO:0004612 phosphoenolpyruvate carboxykinase (ATP) activity; GO:0016829 lyase activity; GO:0016830 carbon-carbon lyase activity; GO:0016831 carboxy-lyase activity;</t>
  </si>
  <si>
    <t>Niben101Scf06748g01012.1</t>
  </si>
  <si>
    <t>gb|AIE73237.1| NAD-dependent epimerase/dehydratase [Synechocystis sp. PCC 6714]</t>
  </si>
  <si>
    <t>TWNDSGSQQTTDGASTGK(1)K</t>
  </si>
  <si>
    <t>K06118</t>
  </si>
  <si>
    <t>SQD1, sqdB; UDP-sulfoquinovose synthase [EC:3.13.1.1]</t>
  </si>
  <si>
    <t>map00520 Amino sugar and nucleotide sugar metabolism; map00561 Glycerolipid metabolism; map01100 Metabolic pathways</t>
  </si>
  <si>
    <t>GO:0006629 lipid metabolic process; GO:0006643 membrane lipid metabolic process; GO:0006664 glycolipid metabolic process; GO:0006950 response to stress; GO:0007154 cell communication; GO:0008152 metabolic process; GO:0008610 lipid biosynthetic process; GO:0009058 biosynthetic process; GO:0009247 glycolipid biosynthetic process; GO:0009267 cellular response to starvation; GO:0009605 response to external stimulus; GO:0009987 cellular process; GO:0009991 response to extracellular stimulus; GO:0016036 cellular response to phosphate starvation; GO:0031667 response to nutrient levels; GO:0031668 cellular response to extracellular stimulus; GO:0031669 cellular response to nutrient levels; GO:0033554 cellular response to stress; GO:0042594 response to starvation; GO:0044237 cellular metabolic process; GO:0044238 primary metabolic process; GO:0044249 cellular biosynthetic process; GO:0044255 cellular lipid metabolic process; GO:0046467 membrane lipid biosynthetic process; GO:0050896 response to stimulus; GO:0051716 cellular response to stimulus; GO:0071496 cellular response to external stimulus; GO:0071704 organic substance metabolic process; GO:1901135 carbohydrate derivative metabolic process; GO:1901137 carbohydrate derivative biosynthetic process; GO:1901576 organic substance biosynthetic process; GO:1903509 liposaccharide metabolic process;</t>
  </si>
  <si>
    <t>GO:0003824 catalytic activity; GO:0005488 binding; GO:0005515 protein binding; GO:0008146 sulfotransferase activity; GO:0008270 zinc ion binding; GO:0016740 transferase activity; GO:0016782 transferase activity, transferring sulfur-containing groups; GO:0019899 enzyme binding; GO:0019904 protein domain specific binding; GO:0043167 ion binding; GO:0043169 cation binding; GO:0046872 metal ion binding; GO:0046914 transition metal ion binding; GO:0101016 FMN-binding domain binding;</t>
  </si>
  <si>
    <t>KOG1371</t>
  </si>
  <si>
    <t>UDP-glucose 4-epimerase/UDP-sulfoquinovose synthase</t>
  </si>
  <si>
    <t>Niben101Scf06826g08015.1</t>
  </si>
  <si>
    <t>sp|P18212|PSBP2_TOBAC Oxygen-evolving enhancer protein 2-2, chloroplastic</t>
  </si>
  <si>
    <t>WFK(1)GAK(1)K</t>
  </si>
  <si>
    <t>K02717</t>
  </si>
  <si>
    <t>psbP; photosystem II oxygen-evolving enhancer protein 2</t>
  </si>
  <si>
    <t>PF01789</t>
  </si>
  <si>
    <t>PsbP</t>
  </si>
  <si>
    <t>Niben101Scf06829g02007.1</t>
  </si>
  <si>
    <t>sp|Q28559|ACACA_SHEEP Acetyl-CoA carboxylase 1</t>
  </si>
  <si>
    <t>VAMGEK(1)LR</t>
  </si>
  <si>
    <t>K01961</t>
  </si>
  <si>
    <t>accC; acetyl-CoA carboxylase, biotin carboxylase subunit [EC:6.4.1.2 6.3.4.14]</t>
  </si>
  <si>
    <t>map00061 Fatty acid biosynthesis; map00620 Pyruvate metabolism; map00640 Propanoate metabolism; map01100 Metabolic pathways; map01110 Biosynthesis of secondary metabolites; map01200 Carbon metabolism; map01212 Fatty acid metabolism</t>
  </si>
  <si>
    <t>PF00289; PF02786; PF02785</t>
  </si>
  <si>
    <t>Carbamoyl-phosphate synthase L chain, N-terminal domain; Carbamoyl-phosphate synthase L chain, ATP binding domain; Biotin carboxylase C-terminal domain</t>
  </si>
  <si>
    <t>KOG0238</t>
  </si>
  <si>
    <t>3-Methylcrotonyl-CoA carboxylase, biotin-containing subunit/Propionyl-CoA carboxylase, alpha chain/Acetyl-CoA carboxylase, biotin carboxylase subunit</t>
  </si>
  <si>
    <t>YK(1)QEDIVLR</t>
  </si>
  <si>
    <t>Niben101Scf06848g00008.1</t>
  </si>
  <si>
    <t>AT4G19710.2 aspartate kinase-homoserine dehydrogenase ii LENGTH=916</t>
  </si>
  <si>
    <t>DQTAVLK(1)EK</t>
  </si>
  <si>
    <t>K12524</t>
  </si>
  <si>
    <t>thrA; bifunctional aspartokinase / homoserine dehydrogenase 1 [EC:2.7.2.4 1.1.1.3]</t>
  </si>
  <si>
    <t>map00260 Glycine, serine and threonine metabolism; map00261 Monobactam biosynthesis; map00270 Cysteine and methionine metabolism; map00300 Lysine biosynthesis; map01100 Metabolic pathways; map01110 Biosynthesis of secondary metabolites; map01230 Biosynthesis of amino acids</t>
  </si>
  <si>
    <t>GO:0006082 organic acid metabolic process; GO:0006520 cellular amino acid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9 serine family amino acid metabolic process; GO:0009070 serine family amino acid biosynthetic process; GO:0009090 homoserine biosynthetic process; GO:0009092 homoserine metabolic process; GO:0009987 cellular process; GO:0016053 organic acid biosynthetic process; GO:0016310 phosphorylation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72 aspartate kinase activity; GO:0004412 homoserine dehydrogenase activity; GO:0016301 kinase activity; GO:0016491 oxidoreductase activity; GO:0016614 oxidoreductase activity, acting on CH-OH group of donors; GO:0016616 oxidoreductase activity, acting on the CH-OH group of donors, NAD or NADP as acceptor; GO:0016740 transferase activity; GO:0016772 transferase activity, transferring phosphorus-containing groups; GO:0016774 phosphotransferase activity, carboxyl group as acceptor; GO:0019202 amino acid kinase activity;</t>
  </si>
  <si>
    <t>PF01842; PF13840; PF03447; PF00742</t>
  </si>
  <si>
    <t>ACT domain; Family description; Homoserine dehydrogenase, NAD binding domain; Homoserine dehydrogenase</t>
  </si>
  <si>
    <t>Niben101Scf06909g04003.1</t>
  </si>
  <si>
    <t>sp|Q8RXT9|GDL8_ARATH GDSL esterase/lipase</t>
  </si>
  <si>
    <t>ADKPPYGETFFK(1)R</t>
  </si>
  <si>
    <t>Niben101Scf10157g04004.1</t>
  </si>
  <si>
    <t>sp|P49039|SUS2_SOLTU Sucrose synthase</t>
  </si>
  <si>
    <t>GK(1)TMMLNDR</t>
  </si>
  <si>
    <t>K00695</t>
  </si>
  <si>
    <t>E2.4.1.13; sucrose synthase [EC:2.4.1.13]</t>
  </si>
  <si>
    <t>map00500 Starch and sucrose metabolism; map01100 Metabolic pathways</t>
  </si>
  <si>
    <t>GO:0000003 reproduction; GO:0001101 response to acid chemical; GO:0001666 response to hypoxia; GO:0003006 developmental process involved in reproduction; GO:0006950 response to stress; GO:0006970 response to osmotic stress; GO:0007275 multicellular organism development; GO:0009266 response to temperature stimulus; GO:0009409 response to cold; GO:0009413 response to flooding; GO:0009414 response to water deprivation; GO:0009415 response to water; GO:0009628 response to abiotic stimulus; GO:0009743 response to carbohydrate; GO:0009744 response to sucrose; GO:0009746 response to hexose; GO:0009749 response to glucose; GO:0009791 post-embryonic development; GO:0009987 cellular process; GO:0010033 response to organic substance; GO:0010035 response to inorganic substance; GO:0010037 response to carbon dioxide; GO:0010038 response to metal ion; GO:0010154 fruit development; GO:0010431 seed maturation; GO:0010555 response to mannitol; GO:0016043 cellular component organization; GO:0021700 developmental maturation; GO:0022414 reproductive process; GO:0022607 cellular component assembly; GO:0032501 multicellular organismal process; GO:0032502 developmental process; GO:0032504 multicellular organism reproduction; GO:0034059 response to anoxia; GO:0034284 response to monosaccharide; GO:0034285 response to disaccharide; GO:0036293 response to decreased oxygen levels; GO:0042221 response to chemical; GO:0042493 response to drug; GO:0043933 protein-containing complex subunit organization; GO:0044085 cellular component biogenesis; GO:0046686 response to cadmium ion; GO:0048316 seed development; GO:0048608 reproductive structure development; GO:0048609 multicellular organismal reproductive process; GO:0048731 system development; GO:0048856 anatomical structure development; GO:0050896 response to stimulus; GO:0051259 protein complex oligomerization; GO:0051262 protein tetramerization; GO:0061458 reproductive system development; GO:0065003 protein-containing complex assembly; GO:0070482 response to oxygen levels; GO:0071695 anatomical structure maturation; GO:0071840 cellular component organization or biogenesis; GO:0072347 response to anesthetic; GO:0072708 response to sorbitol; GO:1901700 response to oxygen-containing compound;</t>
  </si>
  <si>
    <t>GO:0005622 intracellular; GO:0005623 cell; GO:0005737 cytoplasm; GO:0005773 vacuole; GO:0005829 cytosol; GO:0005886 plasma membrane; GO:0005911 cell-cell junction; GO:0009506 plasmodesma; GO:0016020 membrane; GO:0030054 cell junction; GO:0043226 organelle; GO:0043227 membrane-bounded organelle; GO:0043229 intracellular organelle; GO:0043231 intracellular membrane-bounded organelle; GO:0055044 symplast; GO:0071944 cell periphery;</t>
  </si>
  <si>
    <t>GO:0003824 catalytic activity; GO:0008194 UDP-glycosyltransferase activity; GO:0016157 sucrose synthase activity; GO:0016740 transferase activity; GO:0016757 transferase activity, transferring glycosyl groups; GO:0016758 transferase activity, transferring hexosyl groups; GO:0035251 UDP-glucosyltransferase activity; GO:0046527 glucosyltransferase activity;</t>
  </si>
  <si>
    <t>KOG0853</t>
  </si>
  <si>
    <t>Glycosyltransferase</t>
  </si>
  <si>
    <t>Niben101Scf06976g06016.1</t>
  </si>
  <si>
    <t>TFVPNAEEK(1)K</t>
  </si>
  <si>
    <t>Niben101Scf07005g00008.1</t>
  </si>
  <si>
    <t>AT3G52880.2 monodehydroascorbate reductase 1 LENGTH=466</t>
  </si>
  <si>
    <t>GGIK(1)TDAFFK</t>
  </si>
  <si>
    <t>K08232</t>
  </si>
  <si>
    <t>E1.6.5.4; monodehydroascorbate reductase (NADH) [EC:1.6.5.4]</t>
  </si>
  <si>
    <t>map00053 Ascorbate and aldarate metabolism; map01100 Metabolic pathways</t>
  </si>
  <si>
    <t>GO:0001101 response to acid chemical; GO:0006950 response to stress; GO:0006970 response to osmotic stress; GO:0008152 metabolic process; GO:0009056 catabolic process; GO:0009414 response to water deprivation; GO:0009415 response to water; GO:0009605 response to external stimulus; GO:0009607 response to biotic stimulus; GO:0009608 response to symbiont; GO:0009610 response to symbiotic fungus; GO:0009620 response to fungus; GO:0009628 response to abiotic stimulus; GO:0009636 response to toxic substance; GO:0009651 response to salt stress; GO:0009719 response to endogenous stimulus; GO:0009725 response to hormone; GO:0009753 response to jasmonic acid; GO:0009987 cellular process; GO:0010033 response to organic substance; GO:0010035 response to inorganic substance; GO:0010038 response to metal ion; GO:0010043 response to zinc ion; GO:0016999 antibiotic metabolic process; GO:0017001 antibiotic catabolic process; GO:0017144 drug metabolic process; GO:0042221 response to chemical; GO:0042737 drug catabolic process; GO:0042743 hydrogen peroxide metabolic process; GO:0042744 hydrogen peroxide catabolic process; GO:0043207 response to external biotic stimulus; GO:0043900 regulation of multi-organism process; GO:0043903 regulation of interspecies interactions between organisms; GO:0044237 cellular metabolic process; GO:0044248 cellular catabolic process; GO:0046686 response to cadmium ion; GO:0050789 regulation of biological process; GO:0050896 response to stimulus; GO:0051186 cofactor metabolic process; GO:0051187 cofactor catabolic process; GO:0051704 multi-organism process; GO:0051707 response to other organism; GO:0051716 cellular response to stimulus; GO:0055114 oxidation-reduction process; GO:0065007 biological regulation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5622 intracellular; GO:0005623 cell; GO:0005737 cytoplasm; GO:0005777 peroxisome; GO:0005778 peroxisomal membrane; GO:0005829 cytosol; GO:0009507 chloroplast; GO:0009526 plastid envelope; GO:0009532 plastid stroma; GO:0009536 plastid; GO:0009570 chloroplast stroma; GO:0009941 chloroplast envelope; GO:0016020 membrane; GO:0031090 organelle membrane; GO:0031903 microbody membrane; GO:0031967 organelle envelope; GO:0031975 envelope; GO:0042579 microbody; GO:0043226 organelle; GO:0043227 membrane-bounded organelle; GO:0043229 intracellular organelle; GO:0043231 intracellular membrane-bounded organelle; GO:0098588 bounding membrane of organelle; GO:0098805 whole membrane;</t>
  </si>
  <si>
    <t>GO:0003824 catalytic activity; GO:0016491 oxidoreductase activity; GO:0016651 oxidoreductase activity, acting on NAD(P)H; GO:0016655 oxidoreductase activity, acting on NAD(P)H, quinone or similar compound as acceptor; GO:0016656 monodehydroascorbate reductase (NADH) activity;</t>
  </si>
  <si>
    <t>KOG1336</t>
  </si>
  <si>
    <t>Monodehydroascorbate/ferredoxin reductase</t>
  </si>
  <si>
    <t>Niben101Scf07050g00006.1</t>
  </si>
  <si>
    <t>AT3G09640.1 ascorbate peroxidase 2 LENGTH=251</t>
  </si>
  <si>
    <t>NK(1)TGGPFGTIR</t>
  </si>
  <si>
    <t>GO:0000302 response to reactive oxygen species; GO:0006950 response to stress; GO:0006979 response to oxidative stress; GO:0008152 metabolic process; GO:0009056 catabolic process; GO:0009636 response to toxic substance; GO:0009987 cellular process; GO:0016999 antibiotic metabolic process; GO:0017001 antibiotic catabolic process; GO:0017144 drug metabolic process; GO:0033554 cellular response to stress; GO:0034599 cellular response to oxidative stress; GO:0042221 response to chemical; GO:0042737 drug catabolic process; GO:0042743 hydrogen peroxide metabolic process; GO:0042744 hydrogen peroxide catabolic process; GO:0044237 cellular metabolic process; GO:0044248 cellular catabolic process; GO:0050896 response to stimulus; GO:0051186 cofactor metabolic process; GO:0051187 cofactor catabolic process; GO:0051716 cellular response to stimulus; GO:0055114 oxidation-reduction process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5622 intracellular; GO:0005623 cell; GO:0005737 cytoplasm; GO:0005829 cytosol; GO:0009507 chloroplast; GO:0009536 plastid; GO:0043226 organelle; GO:0043227 membrane-bounded organelle; GO:0043229 intracellular organelle; GO:0043231 intracellular membrane-bounded organelle;</t>
  </si>
  <si>
    <t>Niben101Scf07191g02016.1</t>
  </si>
  <si>
    <t>sp|P48325|P2SAF_CYAPA Photosystem II stability/assembly factor HCF136</t>
  </si>
  <si>
    <t>TNNGGK(1)TWIR</t>
  </si>
  <si>
    <t>GO:0006996 organelle organization; GO:0009657 plastid organization; GO:0009719 response to endogenous stimulus; GO:0009725 response to hormone; GO:0009735 response to cytokinin; GO:0009987 cellular process; GO:0010033 response to organic substance; GO:0010035 response to inorganic substance; GO:0010038 response to metal ion; GO:0016043 cellular component organization; GO:0042221 response to chemical; GO:0046686 response to cadmium ion; GO:0050896 response to stimulus; GO:0071840 cellular component organization or biogenesis;</t>
  </si>
  <si>
    <t>GO:0005622 intracellular; GO:0005623 cell; GO:0005737 cytoplasm; GO:0009507 chloroplast; GO:0009526 plastid envelope; GO:0009532 plastid stroma; GO:0009533 chloroplast stromal thylakoid; GO:0009534 chloroplast thylakoid; GO:0009535 chloroplast thylakoid membrane; GO:0009536 plastid; GO:0009570 chloroplast stroma; GO:0009579 thylakoid; GO:0009941 chloroplast envelope; GO:0016020 membrane; GO:0031967 organelle envelope; GO:0031975 envelope; GO:0031976 plastid thylakoid; GO:0031977 thylakoid lumen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KOG3511</t>
  </si>
  <si>
    <t>Sortilin and related receptors</t>
  </si>
  <si>
    <t>Niben101Scf07214g00015.1</t>
  </si>
  <si>
    <t>sp|Q9RFD5|BCHH_RHOS4 Magnesium-chelatase subunit H</t>
  </si>
  <si>
    <t>K(1)HALEQAK</t>
  </si>
  <si>
    <t>K03403</t>
  </si>
  <si>
    <t>chlH, bchH; magnesium chelatase subunit H [EC:6.6.1.1]</t>
  </si>
  <si>
    <t>GO:0005622 intracellular; GO:0005623 cell; GO:0005737 cytoplasm; GO:0005739 mitochondrion; GO:0009507 chloroplast; GO:0009526 plastid envelope; GO:0009528 plastid inner membrane; GO:0009532 plastid stroma; GO:0009536 plastid; GO:0009570 chloroplast stroma; GO:0009706 chloroplast inner membrane; GO:0009941 chloroplast envelope; GO:0010007 magnesium chelatase complex; GO:0016020 membrane; GO:0019866 organelle inner membrane; GO:0031090 organelle membrane; GO:0031967 organelle envelope; GO:0031969 chloroplast membrane; GO:0031975 envelope; GO:0032991 protein-containing complex; GO:0042170 plastid membrane; GO:0043226 organelle; GO:0043227 membrane-bounded organelle; GO:0043229 intracellular organelle; GO:0043231 intracellular membrane-bounded organelle; GO:1902494 catalytic complex;</t>
  </si>
  <si>
    <t>GO:0003824 catalytic activity; GO:0016851 magnesium chelatase activity; GO:0016874 ligase activity; GO:0051002 ligase activity, forming nitrogen-metal bonds; GO:0051003 ligase activity, forming nitrogen-metal bonds, forming coordination complexes;</t>
  </si>
  <si>
    <t>Niben101Scf07229g02002.1</t>
  </si>
  <si>
    <t>sp|O65896|CDA1_ARATH Cytidine deaminase 1</t>
  </si>
  <si>
    <t>QEDTTK(1)LFFK</t>
  </si>
  <si>
    <t>K01489</t>
  </si>
  <si>
    <t>cdd, CDA; cytidine deaminase [EC:3.5.4.5]</t>
  </si>
  <si>
    <t>map00240 Pyrimidine metabolism; map01100 Metabolic pathways</t>
  </si>
  <si>
    <t>GO:0006139 nucleobase-containing compound metabolic process; GO:0006213 pyrimidine nucleoside metabolic process; GO:0006216 cytidine catabolic process; GO:0006725 cellular aromatic compound metabolic process; GO:0006807 nitrogen compound metabolic process; GO:0008152 metabolic process; GO:0009056 catabolic process; GO:0009116 nucleoside metabolic process; GO:0009119 ribonucleoside metabolic process; GO:0009164 nucleoside catabolic process; GO:0009972 cytidine deamination; GO:0009987 cellular process; GO:0019439 aromatic compound catabolic process; GO:0034641 cellular nitrogen compound metabolic process; GO:0034655 nucleobase-containing compound catabolic process; GO:0034656 nucleobase-containing small molecule catabolic process; GO:0042454 ribonucleoside catabolic process; GO:0044237 cellular metabolic process; GO:0044238 primary metabolic process; GO:0044248 cellular catabolic process; GO:0044270 cellular nitrogen compound catabolic process; GO:0044281 small molecule metabolic process; GO:0044282 small molecule catabolic process; GO:0046087 cytidine metabolic process; GO:0046131 pyrimidine ribonucleoside metabolic process; GO:0046133 pyrimidine ribonucleoside catabolic process; GO:0046135 pyrimidine nucleoside catabolic process; GO:0046483 heterocycle metabolic process; GO:0046700 heterocycle catabolic process; GO:0055086 nucleobase-containing small molecule metabolic process; GO:0071704 organic substance metabolic process; GO:0072527 pyrimidine-containing compound metabolic process; GO:0072529 pyrimidine-containing compound catabolic process; GO:1901135 carbohydrate derivative metabolic process; GO:1901136 carbohydrate derivative ca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657 glycosyl compound metabolic process; GO:1901658 glycosyl compound catabolic process;</t>
  </si>
  <si>
    <t>GO:0003824 catalytic activity; GO:0004126 cytidine deaminase activity; GO:0005488 binding; GO:0005515 protein binding; GO:0008270 zinc ion binding; GO:0016787 hydrolase activity; GO:0016810 hydrolase activity, acting on carbon-nitrogen (but not peptide) bonds; GO:0016814 hydrolase activity, acting on carbon-nitrogen (but not peptide) bonds, in cyclic amidines; GO:0019239 deaminase activity; GO:0042802 identical protein binding; GO:0042803 protein homodimerization activity; GO:0043167 ion binding; GO:0043169 cation binding; GO:0046872 metal ion binding; GO:0046914 transition metal ion binding; GO:0046983 protein dimerization activity; GO:0047844 deoxycytidine deaminase activity;</t>
  </si>
  <si>
    <t>KOG0833</t>
  </si>
  <si>
    <t>Cytidine deaminase</t>
  </si>
  <si>
    <t>Niben101Scf07242g07006.1</t>
  </si>
  <si>
    <t>AT3G28740.1 Cytochrome P450 superfamily protein LENGTH=509</t>
  </si>
  <si>
    <t>AQPLVAK(1)CSPR</t>
  </si>
  <si>
    <t>GO:0006082 organic acid metabolic process; GO:0006725 cellular aromatic compound metabolic process; GO:0006790 sulfur compound metabolic process; GO:0006807 nitrogen compound metabolic process; GO:0006950 response to stress; GO:0006952 defense response; GO:0008152 metabolic process; GO:0009058 biosynthetic process; GO:0009605 response to external stimulus; GO:0009607 response to biotic stimulus; GO:0009987 cellular process; GO:0016143 S-glycoside metabolic process; GO:0019748 secondary metabolic process; GO:0019757 glycosinolate metabolic process; GO:0019760 glucosinolate metabolic process; GO:0034641 cellular nitrogen compound metabolic process; GO:0042343 indole glucosinolate metabolic process; GO:0042430 indole-containing compound metabolic process; GO:0043207 response to external biotic stimulus; GO:0043436 oxoacid metabolic process; GO:0044237 cellular metabolic process; GO:0044281 small molecule metabolic process; GO:0044550 secondary metabolite biosynthetic process; GO:0046483 heterocycle metabolic process; GO:0050896 response to stimulus; GO:0051704 multi-organism process; GO:0051707 response to other organism; GO:0055114 oxidation-reduction process; GO:0071704 organic substance metabolic process; GO:0098542 defense response to other organism; GO:1901135 carbohydrate derivative metabolic process; GO:1901360 organic cyclic compound metabolic process; GO:1901564 organonitrogen compound metabolic process; GO:1901657 glycosyl compound metabolic process;</t>
  </si>
  <si>
    <t>GO:0016020 membrane;</t>
  </si>
  <si>
    <t>GO:0003824 catalytic activity; GO:0004497 monooxygenase activity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</t>
  </si>
  <si>
    <t>PF00067</t>
  </si>
  <si>
    <t>Cytochrome P450</t>
  </si>
  <si>
    <t>KOG0156</t>
  </si>
  <si>
    <t>Cytochrome P450 CYP2 subfamily</t>
  </si>
  <si>
    <t>IDEVK(1)SMVK</t>
  </si>
  <si>
    <t>Niben101Scf07275g00001.1</t>
  </si>
  <si>
    <t>TTVAEK(1)TPAEK(1)K</t>
  </si>
  <si>
    <t>Niben101Scf07309g00003.1</t>
  </si>
  <si>
    <t>sp|Q7V643|CH601_PROMM 60 kDa chaperonin 1</t>
  </si>
  <si>
    <t>EILFDQK(1)SR</t>
  </si>
  <si>
    <t>GO:0000003 reproduction; GO:0003006 developmental process involved in reproduction; GO:0006457 protein folding; GO:0006458 'de novo' protein folding; GO:0006996 organelle organization; GO:0007005 mitochondrion organization; GO:0007275 multicellular organism development; GO:0009657 plastid organization; GO:0009658 chloroplast organization; GO:0009790 embryo development; GO:0009791 post-embryonic development; GO:0009793 embryo development ending in seed dormancy; GO:0009987 cellular process; GO:0010154 fruit development; GO:0016043 cellular component organization; GO:0022414 reproductive process; GO:0032501 multicellular organismal process; GO:0032502 developmental process; GO:0048316 seed development; GO:0048608 reproductive structure development; GO:0048731 system development; GO:0048856 anatomical structure development; GO:0061077 chaperone-mediated protein folding; GO:0061458 reproductive system development; GO:0071840 cellular component organization or biogenesis;</t>
  </si>
  <si>
    <t>GO:0005576 extracellular region; GO:0005622 intracellular; GO:0005623 cell; GO:0005737 cytoplasm; GO:0005739 mitochondrion; GO:0005829 cytosol; GO:0005840 ribosome; GO:0009507 chloroplast; GO:0009526 plastid envelope; GO:0009532 plastid stroma; GO:0009536 plastid; GO:0009570 chloroplast stroma; GO:0009579 thylakoid; GO:0009941 chloroplast envelope; GO:0016020 membrane; GO:0022626 cytosolic ribosome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8046 apoplast; GO:1990904 ribonucleoprotein complex;</t>
  </si>
  <si>
    <t>GO:0005488 binding; GO:0005515 protein binding; GO:0044183 protein folding chaperone; GO:0051082 unfolded protein binding;</t>
  </si>
  <si>
    <t>KOG0356</t>
  </si>
  <si>
    <t>Mitochondrial chaperonin, Cpn60/Hsp60p</t>
  </si>
  <si>
    <t>Niben101Scf07402g00014.1</t>
  </si>
  <si>
    <t>sp|Q9BTZ2|DHRS4_HUMAN Dehydrogenase/reductase SDR family member 4</t>
  </si>
  <si>
    <t>REIEGK(1)TLLNR</t>
  </si>
  <si>
    <t>K11147</t>
  </si>
  <si>
    <t>DHRS4; dehydrogenase/reductase SDR family member 4 [EC:1.1.-.-]</t>
  </si>
  <si>
    <t>map01100 Metabolic pathways; map04146 Peroxisome</t>
  </si>
  <si>
    <t>GO:0001101 response to acid chemical; GO:0001523 retinoid metabolic process; GO:0006066 alcohol metabolic process; GO:0006082 organic acid metabolic process; GO:0006605 protein targeting; GO:0006625 protein targeting to peroxisome; GO:0006629 lipid metabolic process; GO:0006720 isoprenoid metabolic process; GO:0006721 terpenoid metabolic process; GO:0006725 cellular aromatic compound metabolic process; GO:0006807 nitrogen compound metabolic process; GO:0006810 transport; GO:0006886 intracellular protein transport; GO:0006996 organelle organization; GO:0007031 peroxisome organization; GO:0007275 multicellular organism development; GO:0008104 protein localization; GO:0008152 metabolic process; GO:0008202 steroid metabolic process; GO:0009653 anatomical structure morphogenesis; GO:0009719 response to endogenous stimulus; GO:0009725 response to hormone; GO:0009733 response to auxin; GO:0009850 auxin metabolic process; GO:0009888 tissue development; GO:0009987 cellular process; GO:0010015 root morphogenesis; GO:0010033 response to organic substance; GO:0010053 root epidermal cell differentiation; GO:0010054 trichoblast differentiation; GO:0010243 response to organonitrogen compound; GO:0010817 regulation of hormone levels; GO:0014070 response to organic cyclic compound; GO:0015031 protein transport; GO:0015833 peptide transport; GO:0016043 cellular component organization; GO:0016049 cell growth; GO:0016101 diterpenoid metabolic process; GO:0019752 carboxylic acid metabolic process; GO:0021700 developmental maturation; GO:0022607 cellular component assembly; GO:0022622 root system development; GO:0030154 cell differentiation; GO:0032501 multicellular organismal process; GO:0032502 developmental process; GO:0033036 macromolecule localization; GO:0033365 protein localization to organelle; GO:0034308 primary alcohol metabolic process; GO:0034613 cellular protein localization; GO:0034641 cellular nitrogen compound metabolic process; GO:0034754 cellular hormone metabolic process; GO:0040007 growth; GO:0042180 cellular ketone metabolic process; GO:0042221 response to chemical; GO:0042430 indole-containing compound metabolic process; GO:0042445 hormone metabolic process; GO:0042572 retinol metabolic process; GO:0042886 amide transport; GO:0043436 oxoacid metabolic process; GO:0043574 peroxisomal transport; GO:0043933 protein-containing complex subunit organization; GO:0044085 cellular component biogenesis; GO:0044237 cellular metabolic process; GO:0044238 primary metabolic process; GO:0044255 cellular lipid metabolic process; GO:0044281 small molecule metabolic process; GO:0045184 establishment of protein localization; GO:0046483 heterocycle metabolic process; GO:0046907 intracellular transport; GO:0048364 root development; GO:0048468 cell development; GO:0048469 cell maturation; GO:0048588 developmental cell growth; GO:0048589 developmental growth; GO:0048731 system development; GO:0048764 trichoblast maturation; GO:0048765 root hair cell differentiation; GO:0048767 root hair elongation; GO:0048856 anatomical structure development; GO:0048869 cellular developmental process; GO:0050896 response to stimulus; GO:0051179 localization; GO:0051234 establishment of localization; GO:0051259 protein complex oligomerization; GO:0051262 protein tetramerization; GO:0051641 cellular localization; GO:0051649 establishment of localization in cell; GO:0055114 oxidation-reduction process; GO:0060560 developmental growth involved in morphogenesis; GO:0065003 protein-containing complex assembly; GO:0065007 biological regulation; GO:0065008 regulation of biological quality; GO:0070727 cellular macromolecule localization; GO:0071695 anatomical structure maturation; GO:0071702 organic substance transport; GO:0071704 organic substance metabolic process; GO:0071705 nitrogen compound transport; GO:0071840 cellular component organization or biogenesis; GO:0072594 establishment of protein localization to organelle; GO:0072662 protein localization to peroxisome; GO:0072663 establishment of protein localization to peroxisome; GO:0080024 indolebutyric acid metabolic process; GO:0080026 response to indolebutyric acid; GO:0080147 root hair cell development; GO:0090558 plant epidermis development; GO:0090627 plant epidermal cell differentiation; GO:0099402 plant organ development; GO:1901360 organic cyclic compound metabolic process; GO:1901564 organonitrogen compound metabolic process; GO:1901615 organic hydroxy compound metabolic process; GO:1901698 response to nitrogen compound; GO:1901700 response to oxygen-containing compound; GO:1905392 plant organ morphogenesis;</t>
  </si>
  <si>
    <t>GO:0005622 intracellular; GO:0005623 cell; GO:0005634 nucleus; GO:0005737 cytoplasm; GO:0005739 mitochondrion; GO:0005777 peroxisome; GO:0005782 peroxisomal matrix; GO:0005783 endoplasmic reticulum; GO:0005789 endoplasmic reticulum membrane; GO:0005829 cytosol; GO:0012505 endomembrane system; GO:0016020 membrane; GO:0031907 microbody lumen; GO:0031974 membrane-enclosed lumen; GO:0031984 organelle subcompartment; GO:0042175 nuclear outer membrane-endoplasmic reticulum membrane network; GO:0042579 microbody; GO:0043226 organelle; GO:0043227 membrane-bounded organelle; GO:0043229 intracellular organelle; GO:0043231 intracellular membrane-bounded organelle; GO:0043233 organelle lumen; GO:0070013 intracellular organelle lumen; GO:0098827 endoplasmic reticulum subcompartment;</t>
  </si>
  <si>
    <t>GO:0000253 3-keto sterol reductase activity; GO:0003824 catalytic activity; GO:0004033 aldo-keto reductase (NADP) activity; GO:0004090 carbonyl reductase (NADPH) activity; GO:0005102 signaling receptor binding; GO:0005488 binding; GO:0005515 protein binding; GO:0008106 alcohol dehydrogenase (NADP+) activity; GO:0016491 oxidoreductase activity; GO:0016614 oxidoreductase activity, acting on CH-OH group of donors; GO:0016616 oxidoreductase activity, acting on the CH-OH group of donors, NAD or NADP as acceptor; GO:0016651 oxidoreductase activity, acting on NAD(P)H; GO:0016655 oxidoreductase activity, acting on NAD(P)H, quinone or similar compound as acceptor; GO:0018455 alcohol dehydrogenase [NAD(P)+] activity; GO:0052650 NADP-retinol dehydrogenase activity;</t>
  </si>
  <si>
    <t>PF13561</t>
  </si>
  <si>
    <t>Enoyl-(Acyl carrier protein) reductase</t>
  </si>
  <si>
    <t>KOG0725</t>
  </si>
  <si>
    <t>Reductases with broad range of substrate specificities</t>
  </si>
  <si>
    <t>Niben101Scf10189g02009.1</t>
  </si>
  <si>
    <t>sp|A6TGM3|FADA_KLEP7 3-ketoacyl-CoA thiolase</t>
  </si>
  <si>
    <t>SGTTTAGNSSQVTDGAGAVLLMK(1)R</t>
  </si>
  <si>
    <t>K07513</t>
  </si>
  <si>
    <t>ACAA1; acetyl-CoA acyltransferase 1 [EC:2.3.1.16]</t>
  </si>
  <si>
    <t>map00071 Fatty acid degradation; map00280 Valine, leucine and isoleucine degradation; map00592 alpha-Linolenic acid metabolism; map01040 Biosynthesis of unsaturated fatty acids; map01100 Metabolic pathways; map01110 Biosynthesis of secondary metabolites; map01212 Fatty acid metabolism; map04146 Peroxisome</t>
  </si>
  <si>
    <t>GO:0006082 organic acid metabolic process; GO:0006629 lipid metabolic process; GO:0006631 fatty acid metabolic process; GO:0006635 fatty acid beta-oxidation; GO:0006950 response to stress; GO:0006996 organelle organization; GO:0007031 peroxisome organization; GO:0008152 metabolic process; GO:0009056 catabolic process; GO:0009058 biosynthetic process; GO:0009062 fatty acid catabolic process; GO:0009611 response to wounding; GO:0009657 plastid organization; GO:0009694 jasmonic acid metabolic process; GO:0009695 jasmonic acid biosynthetic process; GO:0009787 regulation of abscisic acid-activated signaling pathway; GO:0009789 positive regulation of abscisic acid-activated signaling pathway; GO:0009966 regulation of signal transduction; GO:0009967 positive regulation of signal transduction; GO:0009987 cellular process; GO:0010111 glyoxysome organization; GO:0010646 regulation of cell communication; GO:0010647 positive regulation of cell communication; GO:0010817 regulation of hormone levels; GO:0016042 lipid catabolic process; GO:0016043 cellular component organization; GO:0016053 organic acid biosynthetic process; GO:0016054 organic acid catabolic process; GO:0019395 fatty acid oxidation; GO:0019752 carboxylic acid metabolic process; GO:0023051 regulation of signaling; GO:0023056 positive regulation of signaling; GO:0030258 lipid modification; GO:0032787 monocarboxylic acid metabolic process; GO:0034440 lipid oxidation; GO:0042445 hormone metabolic process; GO:0042446 hormone biosynthetic process; GO:0043436 oxoacid metabolic process; GO:0044237 cellular metabolic process; GO:0044238 primary metabolic process; GO:0044242 cellular lipid catabolic process; GO:0044248 cellular catabolic process; GO:0044249 cellular biosynthetic process; GO:0044255 cellular lipid metabolic process; GO:0044281 small molecule metabolic process; GO:0044282 small molecule catabolic process; GO:0044283 small molecule biosynthetic process; GO:0046394 carboxylic acid biosynthetic process; GO:0046395 carboxylic acid ca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5114 oxidation-reduction process; GO:0065007 biological regulation; GO:0065008 regulation of biological quality; GO:0071704 organic substance metabolic process; GO:0071840 cellular component organization or biogenesis; GO:0072329 monocarboxylic acid catabolic process; GO:0072330 monocarboxylic acid biosynthetic process; GO:1901419 regulation of response to alcohol; GO:1901421 positive regulation of response to alcohol; GO:1901575 organic substance catabolic process; GO:1901576 organic substance biosynthetic process; GO:1905957 regulation of cellular response to alcohol; GO:1905959 positive regulation of cellular response to alcohol;</t>
  </si>
  <si>
    <t>GO:0005622 intracellular; GO:0005623 cell; GO:0005634 nucleus; GO:0005730 nucleolus; GO:0005737 cytoplasm; GO:0005739 mitochondrion; GO:0005773 vacuole; GO:0005774 vacuolar membrane; GO:0005777 peroxisome; GO:0009507 chloroplast; GO:0009514 glyoxysome; GO:0009536 plastid; GO:0016020 membrane; GO:0031090 organelle membrane; GO:0031974 membrane-enclosed lumen; GO:0031981 nuclear lumen; GO:0042579 micro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588 bounding membrane of organelle; GO:0098805 whole membrane;</t>
  </si>
  <si>
    <t>GO:0003824 catalytic activity; GO:0003988 acetyl-CoA C-acyltransferase activity; GO:0016408 C-acyltransferase activity; GO:0016740 transferase activity; GO:0016746 transferase activity, transferring acyl groups; GO:0016747 transferase activity, transferring acyl groups other than amino-acyl groups;</t>
  </si>
  <si>
    <t>PF00108; PF02803</t>
  </si>
  <si>
    <t>Thiolase, N-terminal domain; Thiolase, C-terminal domain</t>
  </si>
  <si>
    <t>KOG1389</t>
  </si>
  <si>
    <t>3-oxoacyl CoA thiolase</t>
  </si>
  <si>
    <t>Niben101Scf07438g04014.1</t>
  </si>
  <si>
    <t>sp|Q2SMS4|METE_HAHCH 5-methyltetrahydropteroyltriglutamate--homocysteine methyltransferase</t>
  </si>
  <si>
    <t>STAEDLK(1)K</t>
  </si>
  <si>
    <t>Niben101Scf07522g00004.1</t>
  </si>
  <si>
    <t>LDPLTSVK(1)AR</t>
  </si>
  <si>
    <t>Niben101Scf25055g00001.1</t>
  </si>
  <si>
    <t>sp|Q8LB02|SDHB2_ARATH Succinate dehydrogenase [ubiquinone] iron-sulfur subunit 2, mitochondrial</t>
  </si>
  <si>
    <t>GLNPGK(1)HIQNIK</t>
  </si>
  <si>
    <t>K00235</t>
  </si>
  <si>
    <t>SDHB, SDH2; succinate dehydrogenase (ubiquinone) iron-sulfur subunit [EC:1.3.5.1]</t>
  </si>
  <si>
    <t>GO:0006091 generation of precursor metabolites and energy; GO:0006119 oxidative phosphorylation; GO:0006121 mitochondrial electron transport, succinate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7144 drug metabolic process; GO:0019637 organophosphate metabolic process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some; GO:0005749 mitochondrial respiratory chain complex II, succinate dehydrogenase complex (ubiquinone)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57 succinate dehydrogenase complex (ubiquinone); GO:0045273 respiratory chain complex II; GO:0045281 succinate dehydrogenase complex; GO:0045283 fumarate reductase complex; GO:0070469 respirasome; GO:0098796 membrane protein complex; GO:0098798 mitochondrial protein complex; GO:0098800 inner mitochondrial membrane protein complex; GO:0098803 respiratory chain complex; GO:1902494 catalytic complex; GO:1990204 oxidoreductase complex;</t>
  </si>
  <si>
    <t>GO:0000104 succinate dehydrogenase activity; GO:0003824 catalytic activity; GO:0005488 binding; GO:0008270 zinc ion binding; GO:0009055 electron transfer activity; GO:0016491 oxidoreductase activity; GO:0016627 oxidoreductase activity, acting on the CH-CH group of donors; GO:0043167 ion binding; GO:0043169 cation binding; GO:0046872 metal ion binding; GO:0046914 transition metal ion binding;</t>
  </si>
  <si>
    <t>PF13085; PF13534</t>
  </si>
  <si>
    <t>2Fe-2S iron-sulfur cluster binding domain; 4Fe-4S dicluster domain</t>
  </si>
  <si>
    <t>KOG3049</t>
  </si>
  <si>
    <t>Succinate dehydrogenase, Fe-S protein subunit</t>
  </si>
  <si>
    <t>Niben101Scf07691g00008.1</t>
  </si>
  <si>
    <t>gb|KFB86097.1| dihydrolipoamide dehydrogenase [Calothrix sp. 336/3]</t>
  </si>
  <si>
    <t>TSFK(1)ANTK</t>
  </si>
  <si>
    <t>K00382</t>
  </si>
  <si>
    <t>DLD, lpd, pdhD; dihydrolipoamide dehydrogenase [EC:1.8.1.4]</t>
  </si>
  <si>
    <t>map00010 Glycolysis / Gluconeogenesis; map00020 Citrate cycle (TCA cycle); map00260 Glycine, serine and threonine metabolism; map00280 Valine, leucine and isoleucine degradation; map00310 Lysine degradation; map00380 Tryptophan metabolism; map00620 Pyruvate metabolism; map00630 Glyoxylate and dicarboxylate metabolism; map00640 Propanoate metabolism; map01100 Metabolic pathways; map01110 Biosynthesis of secondary metabolites; map01200 Carbon metabolism</t>
  </si>
  <si>
    <t>GO:0006082 organic acid metabolic process; GO:0006084 acetyl-CoA metabolic process; GO:0006085 acetyl-CoA biosynthetic process; GO:0006086 acetyl-CoA biosynthetic process from pyruvate; GO:0006090 pyruvate metabolic process; GO:0006139 nucleobase-containing compound metabolic process; GO:0006163 purine nucleotide metabolic process; GO:0006164 purine nucleotide biosynthet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2221 response to chemical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46685 response to arsenic-containing substance; GO:0050896 response to stimulus; GO:0051186 cofactor metabolic process; GO:0051188 cofactor biosynthetic process; GO:0055086 nucleobase-containing small molecule metabolic process; GO:0055114 oxidation-reduction process; GO:0071616 acyl-CoA biosynthet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148 dihydrolipoyl dehydrogenase activity; GO:0016491 oxidoreductase activity; GO:0016651 oxidoreductase activity, acting on NAD(P)H; GO:0016667 oxidoreductase activity, acting on a sulfur group of donors; GO:0016668 oxidoreductase activity, acting on a sulfur group of donors, NAD(P) as acceptor;</t>
  </si>
  <si>
    <t>PF07992; PF02852</t>
  </si>
  <si>
    <t>Pyridine nucleotide-disulphide oxidoreductase; Pyridine nucleotide-disulphide oxidoreductase, dimerisation domain</t>
  </si>
  <si>
    <t>KOG1335</t>
  </si>
  <si>
    <t>Dihydrolipoamide dehydrogenase</t>
  </si>
  <si>
    <t>Niben101Scf07748g01001.1</t>
  </si>
  <si>
    <t>ETK(0.002)PAK(0.998)VAR</t>
  </si>
  <si>
    <t>SASAPAK(1)K(1)K</t>
  </si>
  <si>
    <t>Niben101Scf07767g02011.1</t>
  </si>
  <si>
    <t>AT5G07990.1 Cytochrome P450 superfamily protein LENGTH=513</t>
  </si>
  <si>
    <t>K(0.18)FDK(0.82)FLEHVIDEHNVR</t>
  </si>
  <si>
    <t>K20623</t>
  </si>
  <si>
    <t>CYP92A6; typhasterol/6-deoxotyphasterol 2alpha-hydroxylase</t>
  </si>
  <si>
    <t>map00905 Brassinosteroid biosynthesis; map01100 Metabolic pathways; map01110 Biosynthesis of secondary metabolites</t>
  </si>
  <si>
    <t>GO:0005622 intracellular; GO:0005623 cell; GO:0005737 cytoplasm; GO:0005783 endoplasmic reticulum; GO:0005789 endoplasmic reticulum membrane; GO:0012505 endomembrane system; GO:0016020 membrane; GO:0031090 organelle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Niben101Scf07778g02006.1</t>
  </si>
  <si>
    <t>QFNGLVDVYK(1)K</t>
  </si>
  <si>
    <t>Niben101Scf07945g01002.1</t>
  </si>
  <si>
    <t>sp|P84227|H32_BOVIN Histone H3.2</t>
  </si>
  <si>
    <t>K(1)YQK(1)STELLIR</t>
  </si>
  <si>
    <t>K11253</t>
  </si>
  <si>
    <t>H3; histone H3</t>
  </si>
  <si>
    <t>GO:0006323 DNA packaging; GO:0006325 chromatin organization; GO:0006333 chromatin assembly or disassembly; GO:0006334 nucleosome assembly; GO:0006996 organelle organization; GO:0009987 cellular process; GO:0016043 cellular component organization; GO:0022607 cellular component assembly; GO:0031497 chromatin assembly; GO:0034622 cellular protein-containing complex assembly; GO:0034728 nucleosome organization; GO:0043933 protein-containing complex subunit organization; GO:0044085 cellular component biogenesis; GO:0051276 chromosome organization; GO:0065003 protein-containing complex assembly; GO:0065004 protein-DNA complex assembly; GO:0071103 DNA conformation change; GO:0071824 protein-DNA complex subunit organization; GO:0071840 cellular component organization or biogenesis;</t>
  </si>
  <si>
    <t>GO:0000785 chromatin; GO:0000786 nucleosome; GO:0005622 intracellular; GO:0005623 cell; GO:0005634 nucleus; GO:0005694 chromosome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4815 DNA packaging complex;</t>
  </si>
  <si>
    <t>GO:0003676 nucleic acid binding; GO:0003677 DNA binding; GO:0003682 chromatin binding; GO:0005488 binding; GO:0031490 chromatin DNA binding; GO:0031491 nucleosome binding; GO:0031492 nucleosomal DNA binding; GO:0044877 protein-containing complex binding; GO:0097159 organic cyclic compound binding; GO:1901363 heterocyclic compound binding;</t>
  </si>
  <si>
    <t>KOG1745</t>
  </si>
  <si>
    <t>Histones H3 and H4</t>
  </si>
  <si>
    <t>YQK(1)STELLIR</t>
  </si>
  <si>
    <t>Niben101Scf16532g01001.1</t>
  </si>
  <si>
    <t>sp|O82139|CAS1_PANGI Cycloartenol Synthase</t>
  </si>
  <si>
    <t>FEQK(1)HSADLIMR</t>
  </si>
  <si>
    <t>K01853</t>
  </si>
  <si>
    <t>CAS1; cycloartenol synthase [EC:5.4.99.8]</t>
  </si>
  <si>
    <t>map00100 Steroid biosynthesis; map01100 Metabolic pathways; map01110 Biosynthesis of secondary metabolites</t>
  </si>
  <si>
    <t>GO:0006629 lipid metabolic process; GO:0006720 isoprenoid metabolic process; GO:0006721 terpenoid metabolic process; GO:0006722 triterpenoid metabolic process; GO:0006996 organelle organization; GO:0007275 multicellular organism development; GO:0008152 metabolic process; GO:0008299 isoprenoid biosynthetic process; GO:0008610 lipid biosynthetic process; GO:0009058 biosynthetic process; GO:0009555 pollen development; GO:0009657 plastid organization; GO:0009668 plastid membrane organization; GO:0009987 cellular process; GO:0010027 thylakoid membrane organization; GO:0010685 tetracyclic triterpenoid metabolic process; GO:0010686 tetracyclic triterpenoid biosynthetic process; GO:0016043 cellular component organization; GO:0016104 triterpenoid biosynthetic process; GO:0016114 terpenoid biosynthetic process; GO:0019742 pentacyclic triterpenoid metabolic process; GO:0019745 pentacyclic triterpenoid biosynthetic process; GO:0032501 multicellular organismal process; GO:0032502 developmental process; GO:0044237 cellular metabolic process; GO:0044238 primary metabolic process; GO:0044249 cellular biosynthetic process; GO:0044255 cellular lipid metabolic process; GO:0048229 gametophyte development; GO:0048856 anatomical structure development; GO:0061024 membrane organization; GO:0071704 organic substance metabolic process; GO:0071840 cellular component organization or biogenesis; GO:1901360 organic cyclic compound metabolic process; GO:1901362 organic cyclic compound biosynthetic process; GO:1901576 organic substance biosynthetic process;</t>
  </si>
  <si>
    <t>GO:0005622 intracellular; GO:0005623 cell; GO:0005737 cytoplasm; GO:0005773 vacuole; GO:0043226 organelle; GO:0043227 membrane-bounded organelle; GO:0043229 intracellular organelle; GO:0043231 intracellular membrane-bounded organelle;</t>
  </si>
  <si>
    <t>GO:0003824 catalytic activity; GO:0016853 isomerase activity; GO:0016866 intramolecular transferase activity; GO:0016871 cycloartenol synthase activity; GO:0031559 oxidosqualene cyclase activity;</t>
  </si>
  <si>
    <t>PF13249; PF13243</t>
  </si>
  <si>
    <t>Prenyltransferase-like; Prenyltransferase-like</t>
  </si>
  <si>
    <t>KOG0497</t>
  </si>
  <si>
    <t>Oxidosqualene-lanosterol cyclase and related proteins</t>
  </si>
  <si>
    <t>Niben101Scf08130g00014.1</t>
  </si>
  <si>
    <t>sp|Q9SR36|GSTU8_ARATH Glutathione S-transferase U8</t>
  </si>
  <si>
    <t>SFFLK(1)GEEQEK</t>
  </si>
  <si>
    <t>GO:0001101 response to acid chemical; GO:0006518 peptide metabolic process; GO:0006575 cellular modified amino acid metabolic process; GO:0006749 glutathione metabolic process; GO:0006790 sulfur compound metabolic process; GO:0006807 nitrogen compound metabolic process; GO:0006950 response to stress; GO:0008152 metabolic process; GO:0009056 catabolic process; GO:0009266 response to temperature stimulus; GO:0009404 toxin metabolic process; GO:0009407 toxin catabolic process; GO:0009408 response to heat; GO:0009628 response to abiotic stimulus; GO:0009636 response to toxic substance; GO:0009719 response to endogenous stimulus; GO:0009725 response to hormone; GO:0009733 response to auxin; GO:0009735 response to cytokinin; GO:0009737 response to abscisic acid; GO:0009739 response to gibberellin; GO:0009987 cellular process; GO:0010033 response to organic substance; GO:0010035 response to inorganic substance; GO:0010038 response to metal ion; GO:0019748 secondary metabolic process; GO:0033993 response to lipid; GO:0034641 cellular nitrogen compound metabolic process; GO:0042221 response to chemical; GO:0043603 cellular amide metabolic process; GO:0044237 cellular metabolic process; GO:0044248 cellular catabolic process; GO:0046686 response to cadmium ion; GO:0050896 response to stimulus; GO:0051186 cofactor metabolic process; GO:0071704 organic substance metabolic process; GO:0097305 response to alcohol; GO:0098754 detoxification; GO:1901564 organonitrogen compound metabolic process; GO:1901700 response to oxygen-containing compound;</t>
  </si>
  <si>
    <t>PF02798; PF00043</t>
  </si>
  <si>
    <t>FLEDK(1)VR</t>
  </si>
  <si>
    <t>Niben101Scf08130g00016.1</t>
  </si>
  <si>
    <t>ALFGK(1)GEESDK</t>
  </si>
  <si>
    <t>Niben101Scf13540g04030.1</t>
  </si>
  <si>
    <t>sp|P82177|MDH_SHEON Malate dehydrogenase</t>
  </si>
  <si>
    <t>K(1)AGTYDEK(1)R</t>
  </si>
  <si>
    <t>K00026</t>
  </si>
  <si>
    <t>MDH2; malate dehydrogenase [EC:1.1.1.37]</t>
  </si>
  <si>
    <t>map00020 Citrate cycle (TCA cycle); map00270 Cysteine and methionine metabolism; map00620 Pyruvate metabolism; map00630 Glyoxylate and dicarboxylate metabolism; map00710 Carbon fixation in photosynthetic organisms; map01100 Metabolic pathways; map01110 Biosynthesis of secondary metabolites; map01200 Carbon metabolism</t>
  </si>
  <si>
    <t>PF02866</t>
  </si>
  <si>
    <t>lactate/malate dehydrogenase, alpha/beta C-terminal domain</t>
  </si>
  <si>
    <t>KOG1494</t>
  </si>
  <si>
    <t>NAD-dependent malate dehydrogenase</t>
  </si>
  <si>
    <t>Niben101Scf14886g00003.1</t>
  </si>
  <si>
    <t>AT1G71720.1 Nucleic acid-binding proteins superfamily LENGTH=500</t>
  </si>
  <si>
    <t>VHSVEEESK(1)K</t>
  </si>
  <si>
    <t>K02945</t>
  </si>
  <si>
    <t>RP-S1, rpsA; small subunit ribosomal protein S1</t>
  </si>
  <si>
    <t>Niben101Scf08526g04003.1</t>
  </si>
  <si>
    <t>WAVLVAQK(1)K</t>
  </si>
  <si>
    <t>Niben101Scf08637g01001.1</t>
  </si>
  <si>
    <t>sp|P46512|CAH1_FLALI Carbonic anhydrase 1</t>
  </si>
  <si>
    <t>VK(1)AECCHLNPTEQCTK</t>
  </si>
  <si>
    <t>GO:0010033 response to organic substance; GO:0010037 response to carbon dioxide; GO:0010119 regulation of stomatal movement; GO:0042221 response to chemical; GO:0042493 response to drug; GO:0048519 negative regulation of biological process; GO:0048580 regulation of post-embryonic development; GO:0048581 negative regulation of post-embryonic development; GO:0050789 regulation of biological process; GO:0050793 regulation of developmental process; GO:0050794 regulation of cellular process; GO:0050896 response to stimulus; GO:0051093 negative regulation of developmental process; GO:0051239 regulation of multicellular organismal process; GO:0051241 negative regulation of multicellular organismal process; GO:0065007 biological regulation; GO:0072347 response to anesthetic; GO:1901700 response to oxygen-containing compound; GO:2000026 regulation of multicellular organismal development; GO:2000038 regulation of stomatal complex development; GO:2000122 negative regulation of stomatal complex development;</t>
  </si>
  <si>
    <t>GO:0005622 intracellular; GO:0005623 cell; GO:0005737 cytoplasm; GO:0005829 cytosol; GO:0005886 plasma membrane; GO:0009507 chloroplast; GO:0009526 plastid envelope; GO:0009532 plastid stroma; GO:0009536 plastid; GO:0009570 chloroplast stroma; GO:0009941 chloroplast envelope; GO:0016020 membrane; GO:0031967 organelle envelope; GO:0031975 envelope; GO:0043226 organelle; GO:0043227 membrane-bounded organelle; GO:0043229 intracellular organelle; GO:0043231 intracellular membrane-bounded organelle; GO:0071944 cell periphery;</t>
  </si>
  <si>
    <t>GO:0003824 catalytic activity; GO:0004089 carbonate dehydratase activity; GO:0016829 lyase activity; GO:0016835 carbon-oxygen lyase activity; GO:0016836 hydro-lyase activity;</t>
  </si>
  <si>
    <t>Niben101Scf09554g02021.1</t>
  </si>
  <si>
    <t>sp|Q8XZR0|CLPB_RALSO Chaperone protein ClpB</t>
  </si>
  <si>
    <t>ETTYQTIK(1)QR</t>
  </si>
  <si>
    <t>K03695</t>
  </si>
  <si>
    <t>clpB; ATP-dependent Clp protease ATP-binding subunit ClpB</t>
  </si>
  <si>
    <t>GO:0006950 response to stress; GO:0006996 organelle organization; GO:0009266 response to temperature stimulus; GO:0009408 response to heat; GO:0009628 response to abiotic stimulus; GO:0009657 plastid organization; GO:0009658 chloroplast organization; GO:0009987 cellular process; GO:0016043 cellular component organization; GO:0050896 response to stimulus; GO:0071840 cellular component organization or biogenesis;</t>
  </si>
  <si>
    <t>Niben101Scf08684g03004.1</t>
  </si>
  <si>
    <t>sp|Q9BBR0|RK20_LOTJA 50S ribosomal protein L20, chloroplastic</t>
  </si>
  <si>
    <t>TITQQK(1)IR</t>
  </si>
  <si>
    <t>K02887</t>
  </si>
  <si>
    <t>RP-L20, MRPL20, rplT; large subunit ribosomal protein L20</t>
  </si>
  <si>
    <t>GO:0000027 ribosomal large subunit assembly; GO:0006996 organelle organization; GO:0009987 cellular process; GO:0016043 cellular component organization; GO:0022607 cellular component assembly; GO:0022613 ribonucleoprotein complex biogenesis; GO:0022618 ribonucleoprotein complex assembly; GO:0034622 cellular protein-containing complex assembly; GO:0042254 ribosome biogenesis; GO:0042255 ribosome assembly; GO:0042273 ribosomal large subunit biogenesis; GO:0043933 protein-containing complex subunit organization; GO:0044085 cellular component biogenesis; GO:0065003 protein-containing complex assembly; GO:0070925 organelle assembly; GO:0071826 ribonucleoprotein complex subunit organization; GO:0071840 cellular component organization or biogenesis;</t>
  </si>
  <si>
    <t>KOG4707</t>
  </si>
  <si>
    <t>Mitochondrial/chloroplast ribosomal protein L20</t>
  </si>
  <si>
    <t>Niben101Scf23355g00024.1</t>
  </si>
  <si>
    <t>sp|Q9NW13|RBM28_HUMAN RNA-binding protein 28</t>
  </si>
  <si>
    <t>VNSGPPPEK(1)R</t>
  </si>
  <si>
    <t>Niben101Scf08723g02015.1</t>
  </si>
  <si>
    <t>sp|P84981|FENR_POPEU Ferredoxin--NADP reductase, chloroplastic</t>
  </si>
  <si>
    <t>EEFEK(1)MK</t>
  </si>
  <si>
    <t>K02641</t>
  </si>
  <si>
    <t>petH; ferredoxin--NADP+ reductase [EC:1.18.1.2]</t>
  </si>
  <si>
    <t>GO:0006091 generation of precursor metabolites and energy; GO:0006950 response to stress; GO:0006952 defense response; GO:0008152 metabolic process; GO:0009605 response to external stimulus; GO:0009607 response to biotic stimulus; GO:0009617 response to bacterium; GO:0009767 photosynthetic electron transport chain; GO:0009987 cellular process; GO:0015979 photosynthesis; GO:0019684 photosynthesis, light reaction; GO:0022900 electron transport chain; GO:0042742 defense response to bacterium; GO:0043207 response to external biotic stimulus; GO:0044237 cellular metabolic process; GO:0050896 response to stimulus; GO:0051704 multi-organism process; GO:0051707 response to other organism; GO:0055114 oxidation-reduction process; GO:0098542 defense response to other organism;</t>
  </si>
  <si>
    <t>GO:0005576 extracellular region; GO:0005622 intracellular; GO:0005623 cell; GO:0005737 cytoplasm; GO:0009507 chloroplast; GO:0009526 plastid envelope; GO:0009532 plastid stroma; GO:0009534 chloroplast thylakoid; GO:0009535 chloroplast thylakoid membrane; GO:0009536 plastid; GO:0009570 chloroplast stroma; GO:0009579 thylakoid; GO:0009941 chloroplast envelope; GO:0016020 membrane; GO:0031967 organelle envelope; GO:0031975 envelope; GO:0031976 plastid thylakoid; GO:0031977 thylakoid lumen; GO:0031984 organelle subcompartment; GO:0032991 protein-containing complex; GO:0034357 photosynthetic membrane; GO:0042651 thylakoid membrane; GO:0043226 organelle; GO:0043227 membrane-bounded organelle; GO:0043229 intracellular organelle; GO:0043231 intracellular membrane-bounded organelle; GO:0048046 apoplast; GO:0055035 plastid thylakoid membrane; GO:0098796 membrane protein complex; GO:0098807 chloroplast thylakoid membrane protein complex;</t>
  </si>
  <si>
    <t>GO:0003676 nucleic acid binding; GO:0003723 RNA binding; GO:0003727 single-stranded RNA binding; GO:0003824 catalytic activity; GO:0005488 binding; GO:0005515 protein binding; GO:0008187 poly-pyrimidine tract binding; GO:0008266 poly(U) RNA binding; GO:0009055 electron transfer activity; GO:0016491 oxidoreductase activity; GO:0019904 protein domain specific binding; GO:0045156 electron transporter, transferring electrons within the cyclic electron transport pathway of photosynthesis activity; GO:0045157 electron transporter, transferring electrons within the noncyclic electron transport pathway of photosynthesis activity; GO:0097159 organic cyclic compound binding; GO:1901363 heterocyclic compound binding;</t>
  </si>
  <si>
    <t>PF00175</t>
  </si>
  <si>
    <t xml:space="preserve">Oxidoreductase NAD-binding domain </t>
  </si>
  <si>
    <t>GEK(1)MYIQTR</t>
  </si>
  <si>
    <t>QDEGVVVNK(1)FRPK</t>
  </si>
  <si>
    <t>LIYTNDK(1)GEEVK</t>
  </si>
  <si>
    <t>Niben101Scf08898g00002.1</t>
  </si>
  <si>
    <t>sp|Q7TTX1|CH601_SYNPX 60 kDa chaperonin 1</t>
  </si>
  <si>
    <t>LASK(1)VDAIK</t>
  </si>
  <si>
    <t>K04077</t>
  </si>
  <si>
    <t>groEL, HSPD1; chaperonin GroEL</t>
  </si>
  <si>
    <t>GO:0002376 immune system process; GO:0006457 protein folding; GO:0006458 'de novo' protein folding; GO:0006950 response to stress; GO:0006952 defense response; GO:0006955 immune response; GO:0006996 organelle organization; GO:0007005 mitochondrion organization; GO:0008219 cell death; GO:0009266 response to temperature stimulus; GO:0009409 response to cold; GO:0009605 response to external stimulus; GO:0009607 response to biotic stimulus; GO:0009627 systemic acquired resistance; GO:0009628 response to abiotic stimulus; GO:0009814 defense response, incompatible interaction; GO:0009987 cellular process; GO:0016043 cellular component organization; GO:0043207 response to external biotic stimulus; GO:0045087 innate immune response; GO:0050896 response to stimulus; GO:0051084 'de novo' posttranslational protein folding; GO:0051085 chaperone cofactor-dependent protein refolding; GO:0051704 multi-organism process; GO:0051707 response to other organism; GO:0061077 chaperone-mediated protein folding; GO:0071840 cellular component organization or biogenesis; GO:0098542 defense response to other organism;</t>
  </si>
  <si>
    <t>GO:0005576 extracellular region; GO:0005622 intracellular; GO:0005623 cell; GO:0005634 nucleus; GO:0005730 nucleolus; GO:0005737 cytoplasm; GO:0005739 mitochondrion; GO:0005829 cytosol; GO:0005840 ribosome; GO:0005886 plasma membrane; GO:0009507 chloroplast; GO:0009526 plastid envelope; GO:0009532 plastid stroma; GO:0009536 plastid; GO:0009570 chloroplast stroma; GO:0009941 chloroplast envelope; GO:0010319 stromule; GO:0016020 membrane; GO:0022626 cytosolic ribosome; GO:0031967 organelle envelope; GO:0031974 membrane-enclosed lumen; GO:0031975 envelope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046 apoplast; GO:0070013 intracellular organelle lumen; GO:0071944 cell periphery; GO:1990904 ribonucleoprotein complex;</t>
  </si>
  <si>
    <t>GO:0005488 binding; GO:0005515 protein binding; GO:0019904 protein domain specific binding; GO:0044183 protein folding chaperone; GO:0051082 unfolded protein binding;</t>
  </si>
  <si>
    <t>VGADIVK(1)R</t>
  </si>
  <si>
    <t>Niben101Scf09017g00015.1</t>
  </si>
  <si>
    <t>sp|P93028|UBE11_ARATH Ubiquitin-activating enzyme E1 1</t>
  </si>
  <si>
    <t>LEDINPK(1)LLR</t>
  </si>
  <si>
    <t>K03178</t>
  </si>
  <si>
    <t>UBE1, UBA1; ubiquitin-activating enzyme E1 [EC:6.2.1.45]</t>
  </si>
  <si>
    <t>GO:0006464 cellular protein modification process; GO:0006807 nitrogen compound metabolic process; GO:0006950 response to stress; GO:0006974 cellular response to DNA damage stimulus; GO:0008152 metabolic process; GO:0009605 response to external stimulus; GO:0009607 response to biotic stimulus; GO:0009987 cellular process; GO:0010035 response to inorganic substance; GO:0010038 response to metal ion; GO:0016567 protein ubiquitination; GO:0019538 protein metabolic process; GO:0032446 protein modification by small protein conjugation; GO:0033554 cellular response to stress; GO:0036211 protein modification process; GO:0042221 response to chemical; GO:0043170 macromolecule metabolic process; GO:0043207 response to external biotic stimulus; GO:0043412 macromolecule modification; GO:0044237 cellular metabolic process; GO:0044238 primary metabolic process; GO:0044260 cellular macromolecule metabolic process; GO:0044267 cellular protein metabolic process; GO:0046686 response to cadmium ion; GO:0050896 response to stimulus; GO:0051704 multi-organism process; GO:0051707 response to other organism; GO:0051716 cellular response to stimulus; GO:0070647 protein modification by small protein conjugation or removal; GO:0071704 organic substance metabolic process; GO:1901564 organonitrogen compound metabolic process;</t>
  </si>
  <si>
    <t>GO:0005622 intracellular; GO:0005623 cell; GO:0005634 nucleus; GO:0005737 cytoplasm; GO:0005829 cytosol; GO:0005886 plasma membrane; GO:0005911 cell-cell junction; GO:0009506 plasmodesma; GO:0016020 membrane; GO:0030054 cell junction; GO:0043226 organelle; GO:0043227 membrane-bounded organelle; GO:0043229 intracellular organelle; GO:0043231 intracellular membrane-bounded organelle; GO:0055044 symplast; GO:0071944 cell periphery;</t>
  </si>
  <si>
    <t>GO:0003824 catalytic activity; GO:0004842 ubiquitin-protein transferase activity; GO:0016740 transferase activity; GO:0019787 ubiquitin-like protein transferase activity; GO:0140096 catalytic activity, acting on a protein;</t>
  </si>
  <si>
    <t>PF00899; PF10585; PF09358</t>
  </si>
  <si>
    <t>ThiF family; Ubiquitin-activating enzyme active site ; Ubiquitin-activating enzyme e1 C-terminal domain</t>
  </si>
  <si>
    <t>KOG2012</t>
  </si>
  <si>
    <t>Ubiquitin activating enzyme UBA1</t>
  </si>
  <si>
    <t>Niben101Scf09044g01011.1</t>
  </si>
  <si>
    <t>sp|Q9LTJ8|MBD13_ARATH Methyl-CpG-binding domain-containing protein 13</t>
  </si>
  <si>
    <t>ERPTAQDSQK(1)R</t>
  </si>
  <si>
    <t>PF01429</t>
  </si>
  <si>
    <t>Methyl-CpG binding domain</t>
  </si>
  <si>
    <t>Niben101Scf09107g01004.1</t>
  </si>
  <si>
    <t>sp|Q9LIB2|PHS1_ARATH Alpha-glucan phosphorylase 1</t>
  </si>
  <si>
    <t>AEGK(1)FIPDPR</t>
  </si>
  <si>
    <t>Niben101Scf10158g01035.1</t>
  </si>
  <si>
    <t>sp|A6L7E4|DAPAT_BACV8 LL-diaminopimelate aminotransferase</t>
  </si>
  <si>
    <t>AMK(1)NVVSFYK</t>
  </si>
  <si>
    <t>K10206</t>
  </si>
  <si>
    <t>E2.6.1.83; LL-diaminopimelate aminotransferase [EC:2.6.1.83]</t>
  </si>
  <si>
    <t>GO:0001101 response to acid chemical; GO:0002376 immune system process; GO:0006950 response to stress; GO:0006952 defense response; GO:0006955 immune response; GO:0007154 cell communication; GO:0007165 signal transduction; GO:0009605 response to external stimulus; GO:0009607 response to biotic stimulus; GO:0009627 systemic acquired resistance; GO:0009719 response to endogenous stimulus; GO:0009725 response to hormone; GO:0009735 response to cytokinin; GO:0009751 response to salicylic acid; GO:0009814 defense response, incompatible interaction; GO:0009862 systemic acquired resistance, salicylic acid mediated signaling pathway; GO:0009863 salicylic acid mediated signaling pathway; GO:0009987 cellular process; GO:0010033 response to organic substance; GO:0014070 response to organic cyclic compound; GO:0023052 signaling; GO:0032870 cellular response to hormone stimulus; GO:0035690 cellular response to drug; GO:0042221 response to chemical; GO:0042493 response to drug; GO:0043207 response to external biotic stimulus; GO:0045087 innate immune response; GO:0046677 response to antibiotic; GO:0050789 regulation of biological process; GO:0050794 regulation of cellular process; GO:0050896 response to stimulus; GO:0051704 multi-organism process; GO:0051707 response to other organism; GO:0051716 cellular response to stimulus; GO:0065007 biological regulation; GO:0070887 cellular response to chemical stimulus; GO:0071229 cellular response to acid chemical; GO:0071236 cellular response to antibiotic; GO:0071310 cellular response to organic substance; GO:0071407 cellular response to organic cyclic compound; GO:0071446 cellular response to salicylic acid stimulus; GO:0071495 cellular response to endogenous stimulus; GO:0098542 defense response to other organism; GO:1901700 response to oxygen-containing compound; GO:1901701 cellular response to oxygen-containing compound;</t>
  </si>
  <si>
    <t>GO:0003824 catalytic activity; GO:0005488 binding; GO:0005507 copper ion binding; GO:0008483 transaminase activity; GO:0010285 L,L-diaminopimelate aminotransferase activity; GO:0016740 transferase activity; GO:0016769 transferase activity, transferring nitrogenous groups; GO:0043167 ion binding; GO:0043169 cation binding; GO:0046872 metal ion binding; GO:0046914 transition metal ion binding;</t>
  </si>
  <si>
    <t>KOG0257</t>
  </si>
  <si>
    <t>Kynurenine aminotransferase, glutamine transaminase K</t>
  </si>
  <si>
    <t>Niben101Scf09209g02008.1</t>
  </si>
  <si>
    <t>AT4G19900.1 alpha 1,4-glycosyltransferase family protein LENGTH=644</t>
  </si>
  <si>
    <t>LVK(1)TNDAYVNK(1)GK</t>
  </si>
  <si>
    <t>KOG1928</t>
  </si>
  <si>
    <t>Alpha-1,4-N-acetylglucosaminyltransferase</t>
  </si>
  <si>
    <t>Niben101Scf09296g01009.1</t>
  </si>
  <si>
    <t>AT5G19450.1 calcium-dependent protein kinase 19 LENGTH=533</t>
  </si>
  <si>
    <t>EVEIMK(1)HLPK</t>
  </si>
  <si>
    <t>K13412</t>
  </si>
  <si>
    <t>CPK; calcium-dependent protein kinase [EC:2.7.11.1]</t>
  </si>
  <si>
    <t>GO:0001101 response to acid chemical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8152 metabolic process; GO:0009719 response to endogenous stimulus; GO:0009725 response to hormone; GO:0009737 response to abscisic acid; GO:0009738 abscisic acid-activated signaling pathway; GO:0009755 hormone-mediated signaling pathway; GO:0009987 cellular process; GO:0010033 response to organic substance; GO:0016310 phosphorylation; GO:0018105 peptidyl-serine phosphorylation; GO:0018193 peptidyl-amino acid modification; GO:0018209 peptidyl-serine modification; GO:0019538 protein metabolic process; GO:0023052 signaling; GO:0032870 cellular response to hormone stimulus; GO:0033993 response to lipid; GO:0035556 intracellular signal transductio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6777 protein autophosphorylation; GO:0050789 regulation of biological process; GO:0050794 regulation of cellular process; GO:0050896 response to stimulus; GO:0051716 cellular response to stimulus; GO:0065007 biological regulation; GO:0070887 cellular response to chemical stimulus; GO:0071215 cellular response to abscisic acid stimulus; GO:0071229 cellular response to acid chemical; GO:0071310 cellular response to organic substance; GO:0071396 cellular response to lipid; GO:0071495 cellular response to endogenous stimulus; GO:0071704 organic substance metabolic process; GO:0097305 response to alcohol; GO:0097306 cellular response to alcohol; GO:1901564 organonitrogen compound metabolic process; GO:1901700 response to oxygen-containing compound; GO:1901701 cellular response to oxygen-containing compound;</t>
  </si>
  <si>
    <t>GO:0005622 intracellular; GO:0005623 cell; GO:0005634 nucleus; GO:0005737 cytoplasm; GO:0005886 plasma membrane; GO:0016020 membrane; GO:0043226 organelle; GO:0043227 membrane-bounded organelle; GO:0043229 intracellular organelle; GO:0043231 intracellular membrane-bounded organelle; GO:0071944 cell periphery;</t>
  </si>
  <si>
    <t>GO:0003824 catalytic activity; GO:0004672 protein kinase activity; GO:0004674 protein serine/threonine kinase activity; GO:0004683 calmodulin-dependent protein kinase activity; GO:0005488 binding; GO:0005515 protein binding; GO:0005516 calmodulin binding; GO:0009931 calcium-dependent protein serine/threonine kinase activity; GO:0010857 calcium-dependent protein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PF00069; PF13499</t>
  </si>
  <si>
    <t>Protein kinase domain; EF-hand domain pair</t>
  </si>
  <si>
    <t>KOG0032</t>
  </si>
  <si>
    <t>Ca2+/calmodulin-dependent protein kinase, EF-Hand protein superfamily</t>
  </si>
  <si>
    <t>Niben101Scf13188g00012.1</t>
  </si>
  <si>
    <t>emb|CBY05740.1| ASR2 protein [Solanum chilense]</t>
  </si>
  <si>
    <t>EAEGGK(1)HHHLF</t>
  </si>
  <si>
    <t>Niben101Scf09363g00018.1</t>
  </si>
  <si>
    <t>sp|Q3AUZ9|CH602_SYNS9 60 kDa chaperonin 2</t>
  </si>
  <si>
    <t>LAAK(1)VEDIK</t>
  </si>
  <si>
    <t>Niben101Scf09387g03016.1</t>
  </si>
  <si>
    <t>sp|Q11HP9|EFG_CHESB Elongation factor G</t>
  </si>
  <si>
    <t>ICFVNK(1)MDR</t>
  </si>
  <si>
    <t>K02355</t>
  </si>
  <si>
    <t>fusA, GFM, EFG; elongation factor G</t>
  </si>
  <si>
    <t>PF00009; PF03144; PF03764; PF00679</t>
  </si>
  <si>
    <t>Elongation factor Tu GTP binding domain; Elongation factor Tu domain 2; Elongation factor G, domain IV; Elongation factor G C-terminus</t>
  </si>
  <si>
    <t>KOG0465</t>
  </si>
  <si>
    <t>Mitochondrial elongation factor</t>
  </si>
  <si>
    <t>VAIEPK(1)TK</t>
  </si>
  <si>
    <t>Niben101Scf09459g00003.1</t>
  </si>
  <si>
    <t>AT3G54660.1 glutathione reductase LENGTH=565</t>
  </si>
  <si>
    <t>LEK(1)TEDGIK</t>
  </si>
  <si>
    <t>K00383</t>
  </si>
  <si>
    <t>GSR, gor; glutathione reductase (NADPH) [EC:1.8.1.7]</t>
  </si>
  <si>
    <t>GO:0000302 response to reactive oxygen species; GO:0000305 response to oxygen radical; GO:0006950 response to stress; GO:0006979 response to oxidative stress; GO:0008152 metabolic process; GO:0009636 response to toxic substance; GO:0009987 cellular process; GO:0010035 response to inorganic substance; GO:0019725 cellular homeostasis; GO:0042221 response to chemical; GO:0042592 homeostatic process; GO:0045454 cell redox homeostasis; GO:0050789 regulation of biological process; GO:0050794 regulation of cellular process; GO:0050896 response to stimulus; GO:0051716 cellular response to stimulus; GO:0055114 oxidation-reduction process; GO:0065007 biological regulation; GO:0065008 regulation of biological quality; GO:0070887 cellular response to chemical stimulus; GO:0097237 cellular response to toxic substance; GO:0098754 detoxification; GO:0098869 cellular oxidant detoxification; GO:1901700 response to oxygen-containing compound; GO:1990748 cellular detoxification;</t>
  </si>
  <si>
    <t>GO:0003824 catalytic activity; GO:0004362 glutathione-disulfide reductase activity; GO:0015036 disulfide oxidoreductase activity; GO:0015037 peptide disulfide oxidoreductase activity; GO:0015038 glutathione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</t>
  </si>
  <si>
    <t>KOG0405</t>
  </si>
  <si>
    <t>Niben101Scf09467g01002.1</t>
  </si>
  <si>
    <t>AAPADFAADVDHWK(1)HVVSK</t>
  </si>
  <si>
    <t>GO:0005622 intracellular; GO:0005623 cell; GO:0005737 cytoplasm; GO:0005768 endosome; GO:0005794 Golgi apparatus; GO:0005802 trans-Golgi network; GO:0005911 cell-cell junction; GO:0009506 plasmodesma; GO:0012505 endomembrane system; GO:0030054 cell junction; GO:0031410 cytoplasmic vesicle; GO:0031982 vesicle; GO:0031984 organelle subcompartment; GO:0043226 organelle; GO:0043227 membrane-bounded organelle; GO:0043229 intracellular organelle; GO:0043231 intracellular membrane-bounded organelle; GO:0055044 symplast; GO:0097708 intracellular vesicle; GO:0098791 Golgi apparatus subcompartment;</t>
  </si>
  <si>
    <t>ENESQDSPK(1)WK</t>
  </si>
  <si>
    <t>Niben101Scf09512g00004.1</t>
  </si>
  <si>
    <t>AT2G46140.1 Late embryogenesis abundant protein LENGTH=166</t>
  </si>
  <si>
    <t>IANMEKPEASITDVDLK(1)K</t>
  </si>
  <si>
    <t>GO:0006950 response to stress; GO:0006952 defense response; GO:0009314 response to radiation; GO:0009416 response to light stimulus; GO:0009605 response to external stimulus; GO:0009607 response to biotic stimulus; GO:0009611 response to wounding; GO:0009620 response to fungus; GO:0009628 response to abiotic stimulus; GO:0009642 response to light intensity; GO:0009644 response to high light intensity; GO:0043207 response to external biotic stimulus; GO:0050832 defense response to fungus; GO:0050896 response to stimulus; GO:0051704 multi-organism process; GO:0051707 response to other organism; GO:0098542 defense response to other organism;</t>
  </si>
  <si>
    <t>GO:0005576 extracellular region; GO:0005622 intracellular; GO:0005623 cell; GO:0005737 cytoplasm; GO:0005829 cytosol; GO:0005886 plasma membrane; GO:0016020 membrane; GO:0048046 apoplast; GO:0071944 cell periphery;</t>
  </si>
  <si>
    <t>Niben101Scf09708g10001.1</t>
  </si>
  <si>
    <t>sp|Q1C5T7|HEM6_YERPA Oxygen-dependent coproporphyrinogen-III oxidase</t>
  </si>
  <si>
    <t>ADGGAK(1)FK</t>
  </si>
  <si>
    <t>K00228</t>
  </si>
  <si>
    <t>CPOX, hemF; coproporphyrinogen III oxidase [EC:1.3.3.3]</t>
  </si>
  <si>
    <t>GO:0009719 response to endogenous stimulus; GO:0009725 response to hormone; GO:0009735 response to cytokinin; GO:0010033 response to organic substance; GO:0042221 response to chemical; GO:0050896 response to stimulus;</t>
  </si>
  <si>
    <t>GO:0005576 extracellular region; GO:0005622 intracellular; GO:0005623 cell; GO:0005737 cytoplasm; GO:0009507 chloroplast; GO:0009532 plastid stroma; GO:0009536 plastid; GO:0009570 chloroplast stroma; GO:0043226 organelle; GO:0043227 membrane-bounded organelle; GO:0043229 intracellular organelle; GO:0043231 intracellular membrane-bounded organelle; GO:0048046 apoplast;</t>
  </si>
  <si>
    <t>GO:0005488 binding; GO:0005515 protein binding; GO:0042802 identical protein binding; GO:0042803 protein homodimerization activity; GO:0046983 protein dimerization activity;</t>
  </si>
  <si>
    <t>KOG1518</t>
  </si>
  <si>
    <t>Coproporphyrinogen III oxidase CPO/HEM13</t>
  </si>
  <si>
    <t>FK(1)EDVWSR</t>
  </si>
  <si>
    <t>Niben101Scf10305g01003.1</t>
  </si>
  <si>
    <t>sp|Q118B4|ACSF_TRIEI Magnesium-protoporphyrin IX monomethyl ester [oxidative] cyclase</t>
  </si>
  <si>
    <t>EAADK(1)IQGPLR</t>
  </si>
  <si>
    <t>K04035</t>
  </si>
  <si>
    <t>E1.14.13.81, acsF, chlE; magnesium-protoporphyrin IX monomethyl ester (oxidative) cyclase [EC:1.14.13.81]</t>
  </si>
  <si>
    <t>GO:0006725 cellular aromatic compound metabolic process; GO:0006778 porphyrin-containing compound metabolic process; GO:0006779 porphyrin-containing compound biosynthetic process; GO:0006807 nitrogen compound metabolic process; GO:0006996 organelle organization; GO:0008152 metabolic process; GO:0009058 biosynthetic process; GO:0009657 plastid organization; GO:0009658 chloroplast organization; GO:0009987 cellular process; GO:0015994 chlorophyll metabolic process; GO:0015995 chlorophyll biosynthetic process; GO:0016043 cellular component organization; GO:0018130 heterocycle biosynthetic process; GO:0019222 regulation of metabolic process; GO:0019438 aromatic compound biosynthetic process; GO:0031323 regulation of cellular metabolic process; GO:0033013 tetrapyrrole metabolic process; GO:0033014 tetrapyrrole biosynthetic process; GO:0034641 cellular nitrogen compound metabolic process; GO:0042440 pigment metabolic process; GO:0044237 cellular metabolic process; GO:0044249 cellular biosynthetic process; GO:0044271 cellular nitrogen compound biosynthetic process; GO:0046148 pigment biosynthetic process; GO:0046483 heterocycle metabolic process; GO:0050789 regulation of biological process; GO:0050794 regulation of cellular process; GO:0051171 regulation of nitrogen compound metabolic process; GO:0051186 cofactor metabolic process; GO:0051188 cofactor biosynthetic process; GO:0055114 oxidation-reduction process; GO:0065007 biological regulation; GO:0071704 organic substance metabolic process; GO:0071840 cellular component organization or biogenesis; GO:1901360 organic cyclic compound metabolic process; GO:1901362 organic cyclic compound biosynthetic process; GO:1901401 regulation of tetrapyrrol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9507 chloroplast; GO:0009526 plastid envelope; GO:0009528 plastid inner membrane; GO:0009534 chloroplast thylakoid; GO:0009535 chloroplast thylakoid membrane; GO:0009536 plastid; GO:0009579 thylakoid; GO:0009706 chloroplast inner membrane; GO:0009941 chloroplast envelope; GO:0016020 membrane; GO:0019866 organelle inner membrane; GO:0031090 organelle membrane; GO:0031967 organelle envelope; GO:0031969 chloroplast membrane; GO:0031975 envelope; GO:0031976 plastid thylakoid; GO:0031984 organelle subcompartment; GO:0034357 photosynthetic membrane; GO:0042170 plastid membrane; GO:0042651 thylakoid membrane; GO:0043226 organelle; GO:0043227 membrane-bounded organelle; GO:0043229 intracellular organelle; GO:0043231 intracellular membrane-bounded organelle; GO:0055035 plastid thylakoid membrane;</t>
  </si>
  <si>
    <t>GO:0003676 nucleic acid binding; GO:0003677 DNA binding; GO:0003824 catalytic activity; GO:0004497 monooxygenase activity; GO:0005488 binding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48529 magnesium-protoporphyrin IX monomethyl ester (oxidative) cyclase activity; GO:0097159 organic cyclic compound binding; GO:1901363 heterocyclic compound binding;</t>
  </si>
  <si>
    <t>PF02915</t>
  </si>
  <si>
    <t>Rubrerythrin</t>
  </si>
  <si>
    <t>Niben101Scf10384g00017.1</t>
  </si>
  <si>
    <t>sp|O82012|HSP12_SOLPE 17.6 kDa class I heat shock protein</t>
  </si>
  <si>
    <t>ETPEAHVFK(1)ADLPGLK</t>
  </si>
  <si>
    <t>K13993</t>
  </si>
  <si>
    <t>HSP20; HSP20 family protein</t>
  </si>
  <si>
    <t>KOG0710</t>
  </si>
  <si>
    <t>Molecular chaperone (small heat-shock protein Hsp26/Hsp42)</t>
  </si>
  <si>
    <t>Niben101Scf09976g00018.1</t>
  </si>
  <si>
    <t>sp|Q9SUT9|RTNLB_ARATH Reticulon-like protein B2</t>
  </si>
  <si>
    <t>ALHELK(1)K</t>
  </si>
  <si>
    <t>GO:0005622 intracellular; GO:0005623 cell; GO:0005737 cytoplasm; GO:0005773 vacuole; GO:0005783 endoplasmic reticulum; GO:0005789 endoplasmic reticulum membrane; GO:0005794 Golgi apparatus; GO:0005886 plasma membrane; GO:0005911 cell-cell junction; GO:0009506 plasmodesma; GO:0012505 endomembrane system; GO:0016020 membrane; GO:0016021 integral component of membrane; GO:0030054 cell junction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55044 symplast; GO:0071458 integral component of cytoplasmic side of endoplasmic reticulum membrane; GO:0071782 endoplasmic reticulum tubular network; GO:0071944 cell periphery; GO:0098552 side of membrane; GO:0098554 cytoplasmic side of endoplasmic reticulum membrane; GO:0098562 cytoplasmic side of membrane; GO:0098827 endoplasmic reticulum subcompartment;</t>
  </si>
  <si>
    <t>Niben101Scf10055g07005.1</t>
  </si>
  <si>
    <t>sp|Q6FFL8|MAO1_ACIAD NAD-dependent malic enzyme</t>
  </si>
  <si>
    <t>YNK(1)GLAFTER</t>
  </si>
  <si>
    <t>K00029</t>
  </si>
  <si>
    <t>E1.1.1.40, maeB; malate dehydrogenase (oxaloacetate-decarboxylating)(NADP+) [EC:1.1.1.40]</t>
  </si>
  <si>
    <t>GO:0006082 organic acid metabolic process; GO:0006090 pyruvate metabolic process; GO:0006108 malate metabolic process; GO:0008152 metabolic process; GO:0009987 cellular process; GO:0016043 cellular component organization; GO:0019752 carboxylic acid metabolic process; GO:0022607 cellular component assembly; GO:0032787 monocarboxylic acid metabolic process; GO:0043436 oxoacid metabolic process; GO:0043648 dicarboxylic acid metabolic process; GO:0043933 protein-containing complex subunit organization; GO:0044085 cellular component biogenesis; GO:0044237 cellular metabolic process; GO:0044281 small molecule metabolic process; GO:0051259 protein complex oligomerization; GO:0051260 protein homooligomerization; GO:0055114 oxidation-reduction process; GO:0065003 protein-containing complex assembly; GO:0071704 organic substance metabolic process; GO:0071840 cellular component organization or biogenesis;</t>
  </si>
  <si>
    <t>GO:0003824 catalytic activity; GO:0004470 malic enzyme activity; GO:0004473 malate dehydrogenase (decarboxylating) (NADP+) activity; GO:0016491 oxidoreductase activity; GO:0016614 oxidoreductase activity, acting on CH-OH group of donors; GO:0016615 malate dehydrogenase activity; GO:0016616 oxidoreductase activity, acting on the CH-OH group of donors, NAD or NADP as acceptor;</t>
  </si>
  <si>
    <t>PF00390; PF03949</t>
  </si>
  <si>
    <t>Malic enzyme, N-terminal domain; Malic enzyme, NAD binding domain</t>
  </si>
  <si>
    <t>KOG1257</t>
  </si>
  <si>
    <t>NADP+-dependent malic enzyme</t>
  </si>
  <si>
    <t>Niben101Scf10205g00001.1</t>
  </si>
  <si>
    <t>EPEVMK(1)K</t>
  </si>
  <si>
    <t>Niben101Scf10254g01002.1</t>
  </si>
  <si>
    <t>sp|Q9FUT0|GSTU9_ARATH Glutathione S-transferase U9</t>
  </si>
  <si>
    <t>LWK(1)STGEEQEK</t>
  </si>
  <si>
    <t>PF02798</t>
  </si>
  <si>
    <t>Glutathione S-transferase, N-terminal domain</t>
  </si>
  <si>
    <t>Niben101Scf10300g00007.1</t>
  </si>
  <si>
    <t>gb|AAC72803.1| ORF2 [Mus musculus domesticus]</t>
  </si>
  <si>
    <t>MARLIECQEK(1)IR</t>
  </si>
  <si>
    <t>KOG1075</t>
  </si>
  <si>
    <t>FOG: Reverse transcriptase</t>
  </si>
  <si>
    <t>Niben101Scf10400g00005.1</t>
  </si>
  <si>
    <t>sp|A5GV53|CH60_SYNR3 60 kDa chaperonin</t>
  </si>
  <si>
    <t>EIAFDQK(1)SR</t>
  </si>
  <si>
    <t>Niben101Scf10434g00038.1</t>
  </si>
  <si>
    <t>AT5G64430.1 Octicosapeptide/Phox/Bem1p family protein LENGTH=513</t>
  </si>
  <si>
    <t>MIGTDPIQK(1)HIQDLQR</t>
  </si>
  <si>
    <t>PF00564</t>
  </si>
  <si>
    <t>PB1 domain</t>
  </si>
  <si>
    <t>Niben101Scf33689g00006.1</t>
  </si>
  <si>
    <t>AT4G34350.1 4-hydroxy-3-methylbut-2-enyl diphosphate reductase LENGTH=466</t>
  </si>
  <si>
    <t>LWITNEIIHNPTVNK(1)R</t>
  </si>
  <si>
    <t>K03527</t>
  </si>
  <si>
    <t>ispH, lytB; 4-hydroxy-3-methylbut-2-en-1-yl diphosphate reductase [EC:1.17.7.4]</t>
  </si>
  <si>
    <t>Niben101Scf16022g04004.1</t>
  </si>
  <si>
    <t>AT1G63000.1 nucleotide-rhamnose synthase/epimerase-reductase LENGTH=301</t>
  </si>
  <si>
    <t>NFITK(1)ITR</t>
  </si>
  <si>
    <t>K12451</t>
  </si>
  <si>
    <t>UER1; 3,5-epimerase/4-reductase [EC:5.1.3.- 1.1.1.-]</t>
  </si>
  <si>
    <t>GO:0006139 nucleobase-containing compound metabolic process; GO:0006725 cellular aromatic compound metabolic process; GO:0006793 phosphorus metabolic process; GO:0006807 nitrogen compound metabolic process; GO:0006810 transport; GO:0008152 metabolic process; GO:0009058 biosynthetic process; GO:0009225 nucleotide-sugar metabolic process; GO:0009226 nucleotide-sugar biosynthetic process; GO:0009812 flavonoid metabolic process; GO:0009813 flavonoid biosynthetic process; GO:0009914 hormone transport; GO:0009966 regulation of signal transduction; GO:0009987 cellular process; GO:0010253 UDP-rhamnose biosynthetic process; GO:0010315 auxin efflux; GO:0010646 regulation of cell communication; GO:0010817 regulation of hormone levels; GO:0010928 regulation of auxin mediated signaling pathway; GO:0018130 heterocycle biosynthetic process; GO:0019438 aromatic compound biosynthetic process; GO:0023051 regulation of signaling; GO:0030154 cell differentiation; GO:0032502 developmental process; GO:0033478 UDP-rhamnose metabolic process; GO:0034641 cellular nitrogen compound metabolic process; GO:0034654 nucleobase-containing compound biosynthetic process; GO:0042127 regulation of cell population proliferation; GO:0042440 pigment metabolic process; GO:0044237 cellular metabolic process; GO:0044238 primary metabolic process; GO:0044249 cellular biosynthetic process; GO:0044271 cellular nitrogen compound biosynthetic process; GO:0044281 small molecule metabolic process; GO:0046148 pigment biosynthetic process; GO:0046483 heterocycle metabolic process; GO:0048583 regulation of response to stimulus; GO:0048869 cellular developmental process; GO:0050789 regulation of biological process; GO:0050794 regulation of cellular process; GO:0051179 localization; GO:0051234 establishment of localization; GO:0051552 flavone metabolic process; GO:0051553 flavone biosynthetic process; GO:0051554 flavonol metabolic process; GO:0051555 flavonol biosynthetic process; GO:0055086 nucleobase-containing small molecule metabolic process; GO:0060918 auxin transport; GO:0065007 biological regulation; GO:0065008 regulation of biological quality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</t>
  </si>
  <si>
    <t>GO:0005622 intracellular; GO:0005623 cell; GO:0005737 cytoplasm; GO:0005829 cytosol; GO:0005911 cell-cell junction; GO:0009506 plasmodesma; GO:0030054 cell junction; GO:0055044 symplast;</t>
  </si>
  <si>
    <t>GO:0003824 catalytic activity; GO:0010280 UDP-L-rhamnose synthase activity; GO:0016829 lyase activity; GO:0016835 carbon-oxygen lyase activity; GO:0016836 hydro-lyase activity; GO:0050377 UDP-glucose 4,6-dehydratase activity;</t>
  </si>
  <si>
    <t>PF04321</t>
  </si>
  <si>
    <t>RmlD substrate binding domain</t>
  </si>
  <si>
    <t>KOG0747</t>
  </si>
  <si>
    <t>Putative NAD+-dependent epimerases</t>
  </si>
  <si>
    <t>Niben101Scf10735g00018.1</t>
  </si>
  <si>
    <t>sp|P43186|BEV1M_BETPN Major pollen allergen Bet v 1-M/N</t>
  </si>
  <si>
    <t>VVK(1)NIEIVEGDGGAGSIK</t>
  </si>
  <si>
    <t>Niben101Scf10735g00019.1</t>
  </si>
  <si>
    <t>sp|A4XPI6|BETB_PSEMY NAD/NADP-dependent betaine aldehyde dehydrogenase</t>
  </si>
  <si>
    <t>GALATK(1)FR</t>
  </si>
  <si>
    <t>K17761</t>
  </si>
  <si>
    <t>SSADH; succinate-semialdehyde dehydrogenase, mitochondrial [EC:1.2.1.24]</t>
  </si>
  <si>
    <t>KOG2451</t>
  </si>
  <si>
    <t>Niben101Scf10834g03005.1</t>
  </si>
  <si>
    <t>sp|O04153|CALR3_ARATH Calreticulin-3</t>
  </si>
  <si>
    <t>GIQTTNDAK(1)HFAVSAK</t>
  </si>
  <si>
    <t>K08057</t>
  </si>
  <si>
    <t>CALR; calreticulin</t>
  </si>
  <si>
    <t>GO:0002218 activation of innate immune response; GO:0002253 activation of immune response; GO:0002376 immune system process; GO:0002682 regulation of immune system process; GO:0002684 positive regulation of immune system process; GO:0006457 protein folding; GO:0006950 response to stress; GO:0006952 defense response; GO:0006955 immune response; GO:0007154 cell communication; GO:0007165 signal transduction; GO:0008152 metabolic process; GO:0008219 cell death; GO:0009605 response to external stimulus; GO:0009607 response to biotic stimulus; GO:0009617 response to bacterium; GO:0009626 plant-type hypersensitive response; GO:0009812 flavonoid metabolic process; GO:0009987 cellular process; GO:0012501 programmed cell death; GO:0023052 signaling; GO:0031347 regulation of defense response; GO:0031349 positive regulation of defense response; GO:0033554 cellular response to stress; GO:0034050 host programmed cell death induced by symbiont; GO:0042440 pigment metabolic process; GO:0042742 defense response to bacterium; GO:0043207 response to external biotic stimulus; GO:0045087 innate immune response; GO:0045088 regulation of innate immune response; GO:0045089 positive regulation of innate immune response; GO:0046283 anthocyanin-containing compound metabolic process; GO:0048518 positive regulation of biological process; GO:0048583 regulation of response to stimulus; GO:0048584 positive regulation of response to stimulus; GO:0050776 regulation of immune response; GO:0050778 positive regulation of immune response; GO:0050789 regulation of biological process; GO:0050794 regulation of cellular process; GO:0050896 response to stimulus; GO:0051704 multi-organism process; GO:0051707 response to other organism; GO:0051716 cellular response to stimulus; GO:0065007 biological regulation; GO:0071704 organic substance metabolic process; GO:0080134 regulation of response to stress; GO:0098542 defense response to other organism;</t>
  </si>
  <si>
    <t>KOG0674</t>
  </si>
  <si>
    <t>Calreticulin</t>
  </si>
  <si>
    <t>Niben101Scf11037g00006.1</t>
  </si>
  <si>
    <t>GNQLLANEPK(1)K</t>
  </si>
  <si>
    <t>VIATLK(1)EK</t>
  </si>
  <si>
    <t>VK(1)NLFDARPHVK</t>
  </si>
  <si>
    <t>Niben101Scf11178g01008.1</t>
  </si>
  <si>
    <t>sp|Q0G9V4|RBL_DAUCA Ribulose bisphosphate carboxylase large chain</t>
  </si>
  <si>
    <t>EAAK(1)WSPELAAACEVWK</t>
  </si>
  <si>
    <t>Niben101Scf11366g02020.1</t>
  </si>
  <si>
    <t>sp|B3PDM1|ISPG_CELJU 4-hydroxy-3-methylbut-2-en-1-yl diphosphate synthase</t>
  </si>
  <si>
    <t>EADACFEIK(1)NSLVQK</t>
  </si>
  <si>
    <t>K03526</t>
  </si>
  <si>
    <t>gcpE, ispG; (E)-4-hydroxy-3-methylbut-2-enyl-diphosphate synthase [EC:1.17.7.1 1.17.7.3]</t>
  </si>
  <si>
    <t>GO:0001101 response to acid chemical; GO:0002376 immune system process; GO:0006081 cellular aldehyde metabolic process; GO:0006082 organic acid metabolic process; GO:0006090 pyruvate metabolic process; GO:0006629 lipid metabolic process; GO:0006644 phospholipid metabolic process; GO:0006720 isoprenoid metabolic process; GO:0006793 phosphorus metabolic process; GO:0006796 phosphate-containing compound metabolic process; GO:0006950 response to stress; GO:0006952 defense response; GO:0006955 immune response; GO:0007154 cell communication; GO:0007165 signal transduction; GO:0008152 metabolic process; GO:0008299 isoprenoid biosynthetic process; GO:0008610 lipid biosynthetic process; GO:0008654 phospholipid biosynthetic process; GO:0009058 biosynthetic process; GO:0009240 isopentenyl diphosphate biosynthetic process; GO:0009605 response to external stimulus; GO:0009607 response to biotic stimulus; GO:0009617 response to bacterium; GO:0009627 systemic acquired resistance; GO:0009719 response to endogenous stimulus; GO:0009725 response to hormone; GO:0009751 response to salicylic acid; GO:0009814 defense response, incompatible interaction; GO:0009862 systemic acquired resistance, salicylic acid mediated signaling pathway; GO:0009863 salicylic acid mediated signaling pathway; GO:0009987 cellular process; GO:0010033 response to organic substance; GO:0014070 response to organic cyclic compound; GO:0019288 isopentenyl diphosphate biosynthetic process, methylerythritol 4-phosphate pathway; GO:0019637 organophosphate metabolic process; GO:0019682 glyceraldehyde-3-phosphate metabolic process; GO:0019752 carboxylic acid metabolic process; GO:0023052 signaling; GO:0032787 monocarboxylic acid metabolic process; GO:0032870 cellular response to hormone stimulus; GO:0035690 cellular response to drug; GO:0042221 response to chemical; GO:0042493 response to drug; GO:0043207 response to external biotic stimulus; GO:0043436 oxoacid metabolic process; GO:0044237 cellular metabolic process; GO:0044238 primary metabolic process; GO:0044249 cellular biosynthetic process; GO:0044255 cellular lipid metabolic process; GO:0044281 small molecule metabolic process; GO:0045087 innate immune response; GO:0046490 isopentenyl diphosphate metabolic process; GO:0046677 response to antibiotic; GO:0050789 regulation of biological process; GO:0050794 regulation of cellular process; GO:0050896 response to stimulus; GO:0051704 multi-organism process; GO:0051707 response to other organism; GO:0051716 cellular response to stimulus; GO:0055114 oxidation-reduction process; GO:0065007 biological regulation; GO:0070887 cellular response to chemical stimulus; GO:0071229 cellular response to acid chemical; GO:0071236 cellular response to antibiotic; GO:0071310 cellular response to organic substance; GO:0071407 cellular response to organic cyclic compound; GO:0071446 cellular response to salicylic acid stimulus; GO:0071495 cellular response to endogenous stimulus; GO:0071704 organic substance metabolic process; GO:0090407 organophosphate biosynthetic process; GO:0098542 defense response to other organism; GO:1901135 carbohydrate derivative metabolic process; GO:1901576 organic substance biosynthetic process; GO:1901700 response to oxygen-containing compound; GO:1901701 cellular response to oxygen-containing compound;</t>
  </si>
  <si>
    <t>GO:0003824 catalytic activity; GO:0005488 binding; GO:0016491 oxidoreductase activity; GO:0016725 oxidoreductase activity, acting on CH or CH2 groups; GO:0046429 4-hydroxy-3-methylbut-2-en-1-yl diphosphate synthase activity; GO:0048037 cofactor binding; GO:0051536 iron-sulfur cluster binding; GO:0051539 4 iron, 4 sulfur cluster binding; GO:0051540 metal cluster binding; GO:0052592 oxidoreductase activity, acting on CH or CH2 groups, with an iron-sulfur protein as acceptor;</t>
  </si>
  <si>
    <t>NTK(1)TEYVSCPSCGR</t>
  </si>
  <si>
    <t>Niben101Scf11774g01004.1</t>
  </si>
  <si>
    <t>sp|Q9HZP7|ETFA_PSEAE Electron transfer flavoprotein subunit alpha</t>
  </si>
  <si>
    <t>GVK(1)SAENFK</t>
  </si>
  <si>
    <t>K03522</t>
  </si>
  <si>
    <t>fixB, etfA; electron transfer flavoprotein alpha subunit</t>
  </si>
  <si>
    <t>GO:0006082 organic acid metabolic process; GO:0006091 generation of precursor metabolites and energy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22900 electron transport chain; GO:0030258 lipid modification; GO:0032787 monocarboxylic acid metabolic process; GO:0033539 fatty acid beta-oxidation using acyl-CoA dehydrogenase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55114 oxidation-reduction process; GO:0071704 organic substance metabolic process; GO:0072329 monocarboxylic acid catabolic process; GO:1901575 organic substance catabolic process;</t>
  </si>
  <si>
    <t>GO:0000166 nucleotide binding; GO:0003824 catalytic activity; GO:0005488 binding; GO:0005507 copper ion binding; GO:0009055 electron transfer activity; GO:0016491 oxidoreductase activity; GO:0036094 small molecule binding; GO:0043167 ion binding; GO:0043168 anion binding; GO:0043169 cation binding; GO:0046872 metal ion binding; GO:0046914 transition metal ion binding; GO:0048037 cofactor binding; GO:0050660 flavin adenine dinucleotide binding; GO:0050662 coenzyme binding; GO:0097159 organic cyclic compound binding; GO:1901265 nucleoside phosphate binding; GO:1901363 heterocyclic compound binding;</t>
  </si>
  <si>
    <t>PF01012; PF00766</t>
  </si>
  <si>
    <t>Electron transfer flavoprotein domain; Electron transfer flavoprotein FAD-binding domain</t>
  </si>
  <si>
    <t>KOG3954</t>
  </si>
  <si>
    <t>Electron transfer flavoprotein, alpha subunit</t>
  </si>
  <si>
    <t>Niben101Scf11830g00011.1</t>
  </si>
  <si>
    <t>gb|AHA85665.1| Ycf1, partial (chloroplast) [Solanum corymbosum]</t>
  </si>
  <si>
    <t>LCNDDTK(1)K</t>
  </si>
  <si>
    <t>Niben101Scf11886g03034.1</t>
  </si>
  <si>
    <t>sp|Q8CCP0|NEMF_MOUSE Nuclear export mediator factor Nemf</t>
  </si>
  <si>
    <t>DAQQNELIVK(1)R</t>
  </si>
  <si>
    <t>GO:0006810 transport; GO:0006913 nucleocytoplasmic transport; GO:0046907 intracellular transport; GO:0051168 nuclear export; GO:0051169 nuclear transport; GO:0051179 localization; GO:0051234 establishment of localization; GO:0051641 cellular localization; GO:0051649 establishment of localization in cell;</t>
  </si>
  <si>
    <t>PF05670; PF00098; PF11923</t>
  </si>
  <si>
    <t>Domain of unknown function (DUF814); Zinc knuckle; Domain of unknown function (DUF3441)</t>
  </si>
  <si>
    <t>KOG2030</t>
  </si>
  <si>
    <t>Predicted RNA-binding protein</t>
  </si>
  <si>
    <t>Niben101Scf16024g00021.1</t>
  </si>
  <si>
    <t>sp|Q96522|PER45_ARATH Peroxidase 45</t>
  </si>
  <si>
    <t>TDFYK(1)NTCPNVESLVR</t>
  </si>
  <si>
    <t>Niben101Scf12154g01013.1</t>
  </si>
  <si>
    <t>sp|Q9Y580|RBM7_HUMAN RNA-binding protein 7</t>
  </si>
  <si>
    <t>DAEAAIK(1)K</t>
  </si>
  <si>
    <t>K12881</t>
  </si>
  <si>
    <t>THOC4, ALY; THO complex subunit 4</t>
  </si>
  <si>
    <t>map03013 RNA transport; map03015 mRNA surveillance pathway; map03040 Spliceosome</t>
  </si>
  <si>
    <t>GO:0005622 intracellular; GO:0005623 cell; GO:0005634 nucleus; GO:0005654 nucleoplasm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KOG0533</t>
  </si>
  <si>
    <t>RRM motif-containing protein</t>
  </si>
  <si>
    <t>Niben101Scf12270g02002.1</t>
  </si>
  <si>
    <t>emb|CAA80358.1| beta-fructofuranosidase [Solanum tuberosum]</t>
  </si>
  <si>
    <t>AK(1)HPLHTATK</t>
  </si>
  <si>
    <t>K01193</t>
  </si>
  <si>
    <t>INV, sacA; beta-fructofuranosidase [EC:3.2.1.26]</t>
  </si>
  <si>
    <t>map00052 Galactose metabolism; map00500 Starch and sucrose metabolism; map01100 Metabolic pathways</t>
  </si>
  <si>
    <t>GO:0005618 cell wall; GO:0005623 cell; GO:0030312 external encapsulating structure; GO:0071944 cell periphery;</t>
  </si>
  <si>
    <t>PF00251; PF08244</t>
  </si>
  <si>
    <t>Glycosyl hydrolases family 32 N-terminal domain; Glycosyl hydrolases family 32 C terminal</t>
  </si>
  <si>
    <t>KOG0228</t>
  </si>
  <si>
    <t>Beta-fructofuranosidase (invertase)</t>
  </si>
  <si>
    <t>Niben101Scf12568g00007.1</t>
  </si>
  <si>
    <t>AT1G64030.1 serpin 3 LENGTH=385</t>
  </si>
  <si>
    <t>VPFMTSK(1)K</t>
  </si>
  <si>
    <t>K13963</t>
  </si>
  <si>
    <t>SERPINB; serpin B</t>
  </si>
  <si>
    <t>GO:0006139 nucleobase-containing compound metabolic process; GO:0006259 DNA metabolic process; GO:0006281 DNA repair; GO:0006725 cellular aromatic compound metabolic process; GO:0006807 nitrogen compound metabolic process; GO:0006950 response to stress; GO:0006974 cellular response to DNA damage stimulus; GO:0008152 metabolic process; GO:0009892 negative regulation of metabolic process; GO:0009987 cellular process; GO:0010466 negative regulation of peptidase activity; GO:0010605 negative regulation of macromolecule metabolic process; GO:0010951 negative regulation of endopeptidase activity; GO:0019222 regulation of metabolic process; GO:0030162 regulation of proteolysis; GO:0031323 regulation of cellular metabolic process; GO:0031324 negative regulation of cellular metabolic process; GO:0032268 regulation of cellular protein metabolic process; GO:0032269 negative regulation of cellular protein metabolic process; GO:0033554 cellular response to stress; GO:0034641 cellular nitrogen compound metabolic process; GO:0043086 negative regulation of catalytic activity; GO:0043170 macromolecule metabolic process; GO:0044092 negative regulation of molecular function; GO:0044237 cellular metabolic process; GO:0044238 primary metabolic process; GO:0044260 cellular macromolecule metabolic process; GO:0045861 negative regulation of proteolysis; GO:0046483 heterocycle metabolic process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716 cellular response to stimulus; GO:0052547 regulation of peptidase activity; GO:0052548 regulation of endopeptidase activity; GO:0060255 regulation of macromolecule metabolic process; GO:0065007 biological regulation; GO:0065009 regulation of molecular function; GO:0071704 organic substance metabolic process; GO:0080090 regulation of primary metabolic process; GO:0090304 nucleic acid metabolic process; GO:1901360 organic cyclic compound metabolic process;</t>
  </si>
  <si>
    <t>GO:0005576 extracellular region; GO:0005615 extracellular space; GO:0005622 intracellular; GO:0005623 cell; GO:0005634 nucleus; GO:0005737 cytoplasm; GO:0005829 cytosol; GO:0043226 organelle; GO:0043227 membrane-bounded organelle; GO:0043229 intracellular organelle; GO:0043231 intracellular membrane-bounded organelle; GO:0048046 apoplast;</t>
  </si>
  <si>
    <t>GO:0004857 enzyme inhibitor activity; GO:0004866 endopeptidase inhibitor activity; GO:0004867 serine-type endopeptidase inhibitor activity; GO:0004869 cysteine-type endopeptidase inhibitor activity; GO:0030234 enzyme regulator activity; GO:0030414 peptidase inhibitor activity; GO:0061134 peptidase regulator activity; GO:0061135 endopeptidase regulator activity; GO:0098772 molecular function regulator;</t>
  </si>
  <si>
    <t>PF00079</t>
  </si>
  <si>
    <t>Serpin (serine protease inhibitor)</t>
  </si>
  <si>
    <t>KOG2392</t>
  </si>
  <si>
    <t>Serpin</t>
  </si>
  <si>
    <t>Niben101Scf12868g00008.1</t>
  </si>
  <si>
    <t>sp|Q07439|HSP71_RAT Heat shock 70 kDa protein 1A/1B</t>
  </si>
  <si>
    <t>YK(1)AEDEEHKK</t>
  </si>
  <si>
    <t>YKAEDEEHK(1)K</t>
  </si>
  <si>
    <t>Niben101Scf16244g02035.1</t>
  </si>
  <si>
    <t>sp|Q9VKV8|CFA20_DROME Cilia- and flagella-associated protein 20</t>
  </si>
  <si>
    <t>EVVNGHVK(1)R</t>
  </si>
  <si>
    <t>GO:0000226 microtubule cytoskeleton organization; GO:0001578 microtubule bundle formation; GO:0003352 regulation of cilium movement; GO:0003356 regulation of cilium beat frequency; GO:0006996 organelle organization; GO:0007010 cytoskeleton organization; GO:0007017 microtubule-based process; GO:0008104 protein localization; GO:0009987 cellular process; GO:0016043 cellular component organization; GO:0022607 cellular component assembly; GO:0030030 cell projection organization; GO:0030031 cell projection assembly; GO:0032879 regulation of localization; GO:0032886 regulation of microtubule-based process; GO:0033036 macromolecule localization; GO:0033365 protein localization to organelle; GO:0034613 cellular protein localization; GO:0035082 axoneme assembly; GO:0040012 regulation of locomotion; GO:0040017 positive regulation of locomotion; GO:0044085 cellular component biogenesis; GO:0044782 cilium organization; GO:0045184 establishment of protein localization; GO:0048518 positive regulation of biological process; GO:0048522 positive regulation of cellular process; GO:0050789 regulation of biological process; GO:0050794 regulation of cellular process; GO:0051179 localization; GO:0051234 establishment of localization; GO:0051270 regulation of cellular component movement; GO:0051272 positive regulation of cellular component movement; GO:0051641 cellular localization; GO:0060271 cilium assembly; GO:0060295 regulation of cilium movement involved in cell motility; GO:0060296 regulation of cilium beat frequency involved in ciliary motility; GO:0060632 regulation of microtubule-based movement; GO:0065007 biological regulation; GO:0065008 regulation of biological quality; GO:0070727 cellular macromolecule localization; GO:0070925 organelle assembly; GO:0071840 cellular component organization or biogenesis; GO:0072594 establishment of protein localization to organelle; GO:0120031 plasma membrane bounded cell projection assembly; GO:0120036 plasma membrane bounded cell projection organization; GO:1902019 regulation of cilium-dependent cell motility; GO:2000145 regulation of cell motility; GO:2000147 positive regulation of cell motility; GO:2000155 positive regulation of cilium-dependent cell motility;</t>
  </si>
  <si>
    <t>GO:0005622 intracellular; GO:0005623 cell; GO:0005737 cytoplasm; GO:0005815 microtubule organizing center; GO:0005856 cytoskeleton; GO:0005874 microtubule; GO:0005875 microtubule associated complex; GO:0005879 axonemal microtubule; GO:0005881 cytoplasmic microtubule; GO:0005929 cilium; GO:0005930 axoneme; GO:0015630 microtubule cytoskeleton; GO:0031514 motile cilium; GO:0032838 plasma membrane bounded cell projection cytoplasm; GO:0032991 protein-containing complex; GO:0036064 ciliary basal body; GO:0042995 cell projection; GO:0043226 organelle; GO:0043228 non-membrane-bounded organelle; GO:0043229 intracellular organelle; GO:0043232 intracellular non-membrane-bounded organelle; GO:0097014 ciliary plasm; GO:0097540 axonemal central pair; GO:0097545 axonemal outer doublet; GO:0099080 supramolecular complex; GO:0099081 supramolecular polymer; GO:0099512 supramolecular fiber; GO:0099513 polymeric cytoskeletal fiber; GO:0099568 cytoplasmic region; GO:0120025 plasma membrane bounded cell projection; GO:1990716 axonemal central apparatus;</t>
  </si>
  <si>
    <t>KOG3213</t>
  </si>
  <si>
    <t>Transcription factor IIB</t>
  </si>
  <si>
    <t>Niben101Scf13146g00006.1</t>
  </si>
  <si>
    <t>DINQK(1)LDEAVPVK</t>
  </si>
  <si>
    <t>GO:0006629 lipid metabolic process; GO:0006720 isoprenoid metabolic process; GO:0008152 metabolic process; GO:0008299 isoprenoid biosynthetic process; GO:0008610 lipid biosynthetic process; GO:0009058 biosynthetic process; GO:0009987 cellular process; GO:0042214 terpene metabolic process; GO:0043692 monoterpene metabolic process; GO:0043693 monoterpene biosynthetic process; GO:0044237 cellular metabolic process; GO:0044238 primary metabolic process; GO:0044249 cellular biosynthetic process; GO:0044255 cellular lipid metabolic process; GO:0046246 terpene biosynthetic process; GO:0071704 organic substance metabolic process; GO:1901576 organic substance biosynthetic process;</t>
  </si>
  <si>
    <t>GO:0005622 intracellular; GO:0005623 cell; GO:0005737 cytoplasm; GO:0009507 chloroplast; GO:0009536 plastid; GO:0009579 thylakoid; GO:0016020 membrane; GO:0034357 photosynthetic membrane; GO:0042651 thylakoid membrane; GO:0043226 organelle; GO:0043227 membrane-bounded organelle; GO:0043229 intracellular organelle; GO:0043231 intracellular membrane-bounded organelle;</t>
  </si>
  <si>
    <t>GO:0003824 catalytic activity; GO:0004659 prenyltransferase activity; GO:0016740 transferase activity; GO:0016765 transferase activity, transferring alkyl or aryl (other than methyl) groups;</t>
  </si>
  <si>
    <t>Niben101Scf13227g00027.1</t>
  </si>
  <si>
    <t>sp|B1IXA5|FADJ_ECOLC Fatty acid oxidation complex subunit alpha</t>
  </si>
  <si>
    <t>ASPDPEIK(1)K</t>
  </si>
  <si>
    <t>K10527</t>
  </si>
  <si>
    <t>MFP2; enoyl-CoA hydratase/3-hydroxyacyl-CoA dehydrogenase [EC:4.2.1.17 1.1.1.35 1.1.1.211]</t>
  </si>
  <si>
    <t>map00071 Fatty acid degradation; map00592 alpha-Linolenic acid metabolism; map01100 Metabolic pathways; map01110 Biosynthesis of secondary metabolites; map01212 Fatty acid metabolism</t>
  </si>
  <si>
    <t>GO:0005618 cell wall; GO:0005622 intracellular; GO:0005623 cell; GO:0005634 nucleus; GO:0005730 nucleolus; GO:0005737 cytoplasm; GO:0005777 peroxisome; GO:0005911 cell-cell junction; GO:0009506 plasmodesma; GO:0009514 glyoxysome; GO:0030054 cell junction; GO:0030312 external encapsulating structure; GO:0031974 membrane-enclosed lumen; GO:0031981 nuclear lumen; GO:0042579 micro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44 symplast; GO:0070013 intracellular organelle lumen; GO:0071944 cell periphery;</t>
  </si>
  <si>
    <t>GO:0003824 catalytic activity; GO:0003857 3-hydroxyacyl-CoA dehydrogenase activity; GO:0004165 dodecenoyl-CoA delta-isomerase activity; GO:0004300 enoyl-CoA hydratase activity; GO:0008692 3-hydroxybutyryl-CoA epimerase activity; GO:0016491 oxidoreductase activity; GO:0016508 long-chain-enoyl-CoA hydratase activity; GO:0016614 oxidoreductase activity, acting on CH-OH group of donors; GO:0016616 oxidoreductase activity, acting on the CH-OH group of donors, NAD or NADP as acceptor; GO:0016829 lyase activity; GO:0016835 carbon-oxygen lyase activity; GO:0016836 hydro-lyase activity; GO:0016853 isomerase activity; GO:0016854 racemase and epimerase activity; GO:0016856 racemase and epimerase activity, acting on hydroxy acids and derivatives; GO:0016860 intramolecular oxidoreductase activity; GO:0016863 intramolecular oxidoreductase activity, transposing C=C bonds; GO:0018812 3-hydroxyacyl-CoA dehydratase activity;</t>
  </si>
  <si>
    <t>PF00378; PF02737; PF00725</t>
  </si>
  <si>
    <t>Enoyl-CoA hydratase/isomerase family; 3-hydroxyacyl-CoA dehydrogenase, NAD binding domain; 3-hydroxyacyl-CoA dehydrogenase, C-terminal domain</t>
  </si>
  <si>
    <t>KOG1683</t>
  </si>
  <si>
    <t>Hydroxyacyl-CoA dehydrogenase/enoyl-CoA hydratase</t>
  </si>
  <si>
    <t>EILK(1)FAR</t>
  </si>
  <si>
    <t>EVNDK(1)FLQAGMGR</t>
  </si>
  <si>
    <t>MSPEK(1)FEK</t>
  </si>
  <si>
    <t>Niben101Scf13448g00015.1</t>
  </si>
  <si>
    <t>sp|Q8L7B2|SCP20_ARATH Serine carboxypeptidase-like 20</t>
  </si>
  <si>
    <t>GAGHTVPEYK(1)PR</t>
  </si>
  <si>
    <t>K16296</t>
  </si>
  <si>
    <t>SCPL-I; serine carboxypeptidase-like clade I [EC:3.4.16.-]</t>
  </si>
  <si>
    <t>GO:0008152 metabolic process; GO:0019748 secondary metabolic process;</t>
  </si>
  <si>
    <t>GO:0005622 intracellular; GO:0005623 cell; GO:0005737 cytoplasm; GO:0005773 vacuole; GO:0005777 peroxisome; GO:0042579 microbody; GO:0043226 organelle; GO:0043227 membrane-bounded organelle; GO:0043229 intracellular organelle; GO:0043231 intracellular membrane-bounded organelle;</t>
  </si>
  <si>
    <t>GO:0003824 catalytic activity; GO:0016740 transferase activity; GO:0016746 transferase activity, transferring acyl groups; GO:0016747 transferase activity, transferring acyl groups other than amino-acyl groups;</t>
  </si>
  <si>
    <t>KOG1282</t>
  </si>
  <si>
    <t>Serine carboxypeptidases (lysosomal cathepsin A)</t>
  </si>
  <si>
    <t>Niben101Scf14394g01040.1</t>
  </si>
  <si>
    <t>sp|P40024|ARB1_YEAST ABC transporter ATP-binding protein ARB1</t>
  </si>
  <si>
    <t>TRDEQIK(1)NQQK</t>
  </si>
  <si>
    <t>K06158</t>
  </si>
  <si>
    <t>ABCF3; ATP-binding cassette, subfamily F, member 3</t>
  </si>
  <si>
    <t>GO:0006950 response to stress; GO:0006952 defense response; GO:0009605 response to external stimulus; GO:0009607 response to biotic stimulus; GO:0009617 response to bacterium; GO:0010035 response to inorganic substance; GO:0010038 response to metal ion; GO:0042221 response to chemical; GO:0042742 defense response to bacterium; GO:0043207 response to external biotic stimulus; GO:0046686 response to cadmium ion; GO:0050896 response to stimulus; GO:0051704 multi-organism process; GO:0051707 response to other organism; GO:0098542 defense response to other organism;</t>
  </si>
  <si>
    <t>PF00005; PF12848</t>
  </si>
  <si>
    <t>ABC transporter; ABC transporter</t>
  </si>
  <si>
    <t>EJ</t>
  </si>
  <si>
    <t>KOG0062</t>
  </si>
  <si>
    <t>ATPase component of ABC transporters with duplicated ATPase domains/Translation elongation factor EF-3b</t>
  </si>
  <si>
    <t>Niben101Scf14799g02001.1</t>
  </si>
  <si>
    <t>VTVGSDGK(1)R</t>
  </si>
  <si>
    <t>Niben101Scf15022g00007.1</t>
  </si>
  <si>
    <t>sp|Q8W4S4|VHAA3_ARATH V-type proton ATPase subunit a3</t>
  </si>
  <si>
    <t>DSTSAGLIK(1)VR</t>
  </si>
  <si>
    <t>K02154</t>
  </si>
  <si>
    <t>ATPeV0A, ATP6N; V-type H+-transporting ATPase subunit a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73 cellular ion homeostasis; GO:0006875 cellular metal ion homeostasis; GO:0006882 cellular zinc ion homeostasis; GO:0006885 regulation of pH; GO:0006897 endocytosis; GO:0006909 phagocytosis; GO:0006911 phagocytosis, engulfment; GO:0007035 vacuolar acidification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0324 membrane invagination; GO:0015672 monovalent inorganic cation transport; GO:0015985 energy coupled proton transport, down electrochemical gradient; GO:0015986 ATP synthesis coupled proton transport; GO:0016043 cellular component organization; GO:0016192 vesicle-mediated transport; GO:0017144 drug metabolic process; GO:0018130 heterocycle biosynthetic process; GO:0019438 aromatic compound biosynthetic process; GO:0019637 organophosphate metabolic process; GO:0019693 ribose phosphate metabolic process; GO:0019725 cellular homeostasis; GO:0022607 cellular component assembly; GO:0030003 cellular cation homeostasis; GO:0030004 cellular monovalent inorganic cation homeostasis; GO:0030641 regulation of cellular pH; GO:0032119 sequestering of zinc ion; GO:0034220 ion transmembrane transport; GO:0034622 cellular protein-containing complex assembly; GO:0034641 cellular nitrogen compound metabolic process; GO:0034654 nucleobase-containing compound biosynthetic process; GO:0042592 homeostatic process; GO:0043181 vacuolar sequestering; GO:0043933 protein-containing complex subunit organization; GO:0044085 cellular component biogenesis; GO:0044237 cellular metabolic process; GO:0044238 primary metabolic process; GO:0044249 cellular biosynthetic process; GO:0044271 cellular nitrogen compound biosynthetic process; GO:0044281 small molecule metabolic process; GO:0045851 pH reduction; GO:0046034 ATP metabolic process; GO:0046390 ribose phosphate biosynthetic process; GO:0046483 heterocycle metabolic process; GO:0046916 cellular transition metal ion homeostasis; GO:0048878 chemical homeostasis; GO:0050801 ion homeostasis; GO:0051179 localization; GO:0051234 establishment of localization; GO:0051235 maintenance of location; GO:0051238 sequestering of metal ion; GO:0051452 intracellular pH reduction; GO:0051453 regulation of intracellular pH; GO:0051641 cellular localization; GO:0051651 maintenance of location in cell; GO:0055065 metal ion homeostasis; GO:0055067 monovalent inorganic cation homeostasis; GO:0055069 zinc ion homeostasis; GO:0055076 transition metal ion homeostasis; GO:0055080 cation homeostasis; GO:0055082 cellular chemical homeostasis; GO:0055085 transmembrane transport; GO:0055086 nucleobase-containing small molecule metabolic process; GO:0061024 membrane organization; GO:0065003 protein-containing complex assembly; GO:0065007 biological regulation; GO:0065008 regulation of biological quality; GO:0070070 proton-transporting V-type ATPase complex assembly; GO:0070071 proton-transporting two-sector ATPase complex assembly; GO:0070072 vacuolar proton-transporting V-type ATPase complex assembly; GO:0071704 organic substance metabolic process; GO:0071840 cellular component organization or biogenesis; GO:0072503 cellular divalent inorganic cation homeostasis; GO:0072507 divalent inorganic cation homeostasis; GO:0072521 purine-containing compound metabolic process; GO:0072522 purine-containing compound biosynthetic process; GO:0090407 organophosphate biosynthetic process; GO:0098655 cation transmembrane transport; GO:0098657 import into cell; GO:0098660 inorganic ion transmembrane transport; GO:0098662 inorganic cation transmembrane transport; GO:0098771 inorganic ion homeostasis; GO:0099024 plasma membrane invagination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0323 lytic vacuole; GO:0000325 plant-type vacuole; GO:0000331 contractile vacuole; GO:0005622 intracellular; GO:0005623 cell; GO:0005737 cytoplasm; GO:0005739 mitochondrion; GO:0005764 lysosome; GO:0005765 lysosomal membrane; GO:0005768 endosome; GO:0005773 vacuole; GO:0005774 vacuolar membrane; GO:0005794 Golgi apparatus; GO:0005886 plasma membrane; GO:0009507 chloroplast; GO:0009526 plastid envelope; GO:0009536 plastid; GO:0009705 plant-type vacuole membrane; GO:0009941 chloroplast envelope; GO:0010008 endosome membrane; GO:0012505 endomembrane system; GO:0012506 vesicle membrane; GO:0016020 membrane; GO:0016469 proton-transporting two-sector ATPase complex; GO:0016471 vacuolar proton-transporting V-type ATPase complex; GO:0030139 endocytic vesicle; GO:0030659 cytoplasmic vesicle membrane; GO:0030666 endocytic vesicle membrane; GO:0030670 phagocytic vesicle membrane; GO:0031090 organelle membrane; GO:0031164 contractile vacuolar membrane; GO:0031410 cytoplasmic vesicle; GO:0031967 organelle envelope; GO:0031975 envelope; GO:0031982 vesicle; GO:0032009 early phagosome; GO:0032991 protein-containing complex; GO:0033176 proton-transporting V-type ATPase complex; GO:0043226 organelle; GO:0043227 membrane-bounded organelle; GO:0043229 intracellular organelle; GO:0043231 intracellular membrane-bounded organelle; GO:0045335 phagocytic vesicle; GO:0071944 cell periphery; GO:0097708 intracellular vesicle; GO:0098588 bounding membrane of organelle; GO:0098796 membrane protein complex; GO:0098805 whole membrane; GO:0098852 lytic vacuole membrane;</t>
  </si>
  <si>
    <t>GO:0003824 catalytic activity; GO:0005215 transporter activity; GO:0005488 binding; GO:0005515 protein binding; GO:0008324 cation transmembrane transporter activity; GO:0009678 pyrophosphate hydrolysis-driven prot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19899 enzyme binding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44769 ATPase activity, coupled to transmembrane movement of ions, rotational mechanism; GO:0045735 nutrient reservoir activity; GO:0046961 proton-transporting ATPase activity, rotational mechanism; GO:0051117 ATPase binding;</t>
  </si>
  <si>
    <t>KOG2189</t>
  </si>
  <si>
    <t>Vacuolar H+-ATPase V0 sector, subunit a</t>
  </si>
  <si>
    <t>WVKPSVAK(1)NLSR</t>
  </si>
  <si>
    <t>Niben101Scf15372g00003.1</t>
  </si>
  <si>
    <t>AT4G09650.1 ATP synthase delta-subunit gene LENGTH=234</t>
  </si>
  <si>
    <t>EIVK(1)EFEK</t>
  </si>
  <si>
    <t>K02113</t>
  </si>
  <si>
    <t>ATPF1D, atpH; F-type H+-transporting ATPase subunit delta</t>
  </si>
  <si>
    <t>GO:0006091 generation of precursor metabolites and energy; GO:0006950 response to stress; GO:0006952 defense response; GO:0008152 metabolic process; GO:0009266 response to temperature stimulus; GO:0009409 response to cold; GO:0009605 response to external stimulus; GO:0009607 response to biotic stimulus; GO:0009617 response to bacterium; GO:0009628 response to abiotic stimulus; GO:0009719 response to endogenous stimulus; GO:0009725 response to hormone; GO:0009735 response to cytokinin; GO:0009767 photosynthetic electron transport chain; GO:0009772 photosynthetic electron transport in photosystem II; GO:0009773 photosynthetic electron transport in photosystem I; GO:0009987 cellular process; GO:0010033 response to organic substance; GO:0015979 photosynthesis; GO:0019684 photosynthesis, light reaction; GO:0022900 electron transport chain; GO:0042221 response to chemical; GO:0042742 defense response to bacterium; GO:0043207 response to external biotic stimulus; GO:0044237 cellular metabolic process; GO:0050896 response to stimulus; GO:0051704 multi-organism process; GO:0051707 response to other organism; GO:0055114 oxidation-reduction process; GO:0098542 defense response to other organism;</t>
  </si>
  <si>
    <t>GO:0005622 intracellular; GO:0005623 cell; GO:0005737 cytoplasm; GO:0009507 chloroplast; GO:0009526 plastid envelope; GO:0009532 plastid stroma; GO:0009534 chloroplast thylakoid; GO:0009535 chloroplast thylakoid membrane; GO:0009536 plastid; GO:0009570 chloroplast stroma; GO:0009579 thylakoid; GO:0009941 chloroplast envelope; GO:0010287 plastoglobule; GO:0010319 stromule; GO:0016020 membrane; GO:0031967 organelle envelope; GO:0031975 envelope; GO:0031976 plastid thylakoid; GO:0031984 organelle subcompartment; GO:0034357 photosynthetic membrane; GO:0042651 thylakoid membrane; GO:0043226 organelle; GO:0043227 membrane-bounded organelle; GO:0043229 intracellular organelle; GO:0043231 intracellular membrane-bounded organelle; GO:0055035 plastid thylakoid membrane;</t>
  </si>
  <si>
    <t>Niben101Scf15653g02011.1</t>
  </si>
  <si>
    <t>ref|WP_026032281.1| branched-chain alpha-keto acid dehydrogenase subunit E2 [Prochlorococcus sp. W4]</t>
  </si>
  <si>
    <t>IVSWVK(1)TEGDK</t>
  </si>
  <si>
    <t>GO:0005622 intracellular; GO:0005623 cell; GO:0005737 cytoplasm; GO:0005829 cytosol; GO:0005840 ribosome; GO:0005886 plasma membrane; GO:0009507 chloroplast; GO:0009526 plastid envelope; GO:0009536 plastid; GO:0009941 chloroplast envelope; GO:0016020 membrane; GO:0022626 cytosolic ribosome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1990904 ribonucleoprotein complex;</t>
  </si>
  <si>
    <t>Niben101Scf16150g00002.1</t>
  </si>
  <si>
    <t>ALNWEK(1)R</t>
  </si>
  <si>
    <t>GO:0000302 response to reactive oxygen species; GO:0001101 response to acid chemical; GO:0006464 cellular protein modification process; GO:0006468 protein phosphorylation; GO:0006793 phosphorus metabolic process; GO:0006796 phosphate-containing compound metabolic process; GO:0006807 nitrogen compound metabolic process; GO:0006950 response to stress; GO:0006979 response to oxidative stress; GO:0008152 metabolic process; GO:0009987 cellular process; GO:0010035 response to inorganic substance; GO:0010193 response to ozone; GO:0016310 phosphorylation; GO:0019538 protein metabolic process; GO:0036211 protein modification process; GO:0042221 response to chemical; GO:0042493 response to drug; GO:0043170 macromolecule metabolic process; GO:0043412 macromolecule modification; GO:0044237 cellular metabolic process; GO:0044238 primary metabolic process; GO:0044260 cellular macromolecule metabolic process; GO:0044267 cellular protein metabolic process; GO:0046677 response to antibiotic; GO:0046777 protein autophosphorylation; GO:0050896 response to stimulus; GO:0071704 organic substance metabolic process; GO:1901564 organonitrogen compound metabolic process; GO:1901700 response to oxygen-containing compound;</t>
  </si>
  <si>
    <t>GO:0003824 catalytic activity; GO:0004672 protein kinase activity; GO:0004674 protein serine/threonine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Niben101Scf23814g00034.1</t>
  </si>
  <si>
    <t>sp|Q9XHM1|EIF3C_MEDTR Eukaryotic translation initiation factor 3 subunit C</t>
  </si>
  <si>
    <t>DPSQITWETVNK(1)K</t>
  </si>
  <si>
    <t>K03252</t>
  </si>
  <si>
    <t>EIF3C; translation initiation factor 3 subunit C</t>
  </si>
  <si>
    <t>map03013 RNA transport</t>
  </si>
  <si>
    <t>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634 nucleus; GO:0005737 cytoplasm; GO:0005829 cytosol; GO:0005852 eukaryotic translation initiation factor 3 complex; GO:0032991 protein-containing complex; GO:0043226 organelle; GO:0043227 membrane-bounded organelle; GO:0043229 intracellular organelle; GO:0043231 intracellular membrane-bounded organelle;</t>
  </si>
  <si>
    <t>GO:0003676 nucleic acid binding; GO:0003723 RNA binding; GO:0003729 mRNA binding; GO:0005488 binding; GO:0005515 protein binding; GO:0031369 translation initiation factor binding; GO:0097159 organic cyclic compound binding; GO:1901363 heterocyclic compound binding;</t>
  </si>
  <si>
    <t>PF01399</t>
  </si>
  <si>
    <t>PCI domain</t>
  </si>
  <si>
    <t>KOG1076</t>
  </si>
  <si>
    <t>Translation initiation factor 3, subunit c (eIF-3c)</t>
  </si>
  <si>
    <t>Niben101Scf18107g00014.1</t>
  </si>
  <si>
    <t>sp|Q944I4|GLYK_ARATH D-glycerate 3-kinase, chloroplastic</t>
  </si>
  <si>
    <t>TGLTPK(1)K(1)VAESIDK</t>
  </si>
  <si>
    <t>K15918</t>
  </si>
  <si>
    <t>GLYK; D-glycerate 3-kinase [EC:2.7.1.31]</t>
  </si>
  <si>
    <t>map00260 Glycine, serine and threonine metabolism; map00561 Glycerolipid metabolism; map00630 Glyoxylate and dicarboxylate metabolism; map01100 Metabolic pathways; map01110 Biosynthesis of secondary metabolites; map01200 Carbon metabolism</t>
  </si>
  <si>
    <t>GO:0006139 nucleobase-containing compound metabolic process; GO:0006206 pyrimidine nucleobase metabolic process; GO:0006213 pyrimidine nucleoside metabolic process; GO:0006220 pyrimidine nucleotide metabolic process; GO:0006221 pyrimidine nucleotide biosynthetic process; GO:0006222 U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55 pyrimidine-containing compound salvage; GO:0009058 biosynthetic process; GO:0009112 nucleobase metabolic process; GO:0009116 nucleoside metabolic process; GO:0009117 nucleotide metabolic process; GO:0009119 ribonucleoside metabolic process; GO:0009123 nucleoside monophosphate metabolic process; GO:0009124 nucleoside monophosphate biosynthetic process; GO:0009129 pyrimidine nucleoside monophosphate metabolic process; GO:0009130 pyrimidine nucleoside monophosphate biosynthetic process; GO:0009156 ribonucleoside monophosphate biosynthetic process; GO:0009161 ribonucleoside monophosphate metabolic process; GO:0009163 nucleoside biosynthetic process; GO:0009165 nucleotide biosynthetic process; GO:0009173 pyrimidine ribonucleoside monophosphate metabolic process; GO:0009174 pyrimidine ribonucleoside monophosphate biosynthetic process; GO:0009218 pyrimidine ribonucleotide metabolic process; GO:0009220 pyrimidine ribonucleotide biosynthetic process; GO:0009259 ribonucleotide metabolic process; GO:0009260 ribonucleotide biosynthetic process; GO:0009853 photorespiration; GO:0009987 cellular process; GO:0016310 phosphorylation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2455 ribonucleoside biosynthetic process; GO:0043094 cellular metabolic compound salvage; GO:0043097 pyrimidine nucleoside salvage; GO:0043174 nucleoside salvage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49 UM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3824 catalytic activity; GO:0004849 uridine kinase activity; GO:0008887 glycerate kinase activity; GO:0016301 kinase activity; GO:0016740 transferase activity; GO:0016772 transferase activity, transferring phosphorus-containing groups; GO:0016773 phosphotransferase activity, alcohol group as acceptor; GO:0019205 nucleobase-containing compound kinase activity; GO:0019206 nucleoside kinase activity;</t>
  </si>
  <si>
    <t>KOG2878</t>
  </si>
  <si>
    <t>Predicted kinase</t>
  </si>
  <si>
    <t>Niben101Scf19911g00004.1</t>
  </si>
  <si>
    <t>sp|Q9C744|AP3D_ARATH AP-3 complex subunit delta</t>
  </si>
  <si>
    <t>HGLYYLQSQK(1)K</t>
  </si>
  <si>
    <t>K12396</t>
  </si>
  <si>
    <t>AP3D; AP-3 complex subunit delta</t>
  </si>
  <si>
    <t>GO:0006810 transport; GO:0006886 intracellular protein transport; GO:0006903 vesicle targeting; GO:0006996 organelle organization; GO:0007032 endosome organization; GO:0007033 vacuole organization; GO:0008104 protein localization; GO:0009987 cellular process; GO:0010256 endomembrane system organization; GO:0015031 protein transport; GO:0015833 peptide transport; GO:0016043 cellular component organization; GO:0016050 vesicle organization; GO:0016192 vesicle-mediated transport; GO:0033036 macromolecule localization; GO:0034613 cellular protein localization; GO:0042886 amide transport; GO:0045184 establishment of protein localization; GO:0046907 intracellular transport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70727 cellular macromolecule localization; GO:0071702 organic substance transport; GO:0071705 nitrogen compound transport; GO:0071840 cellular component organization or biogenesis; GO:0080171 lytic vacuole organization; GO:1990019 protein storage vacuole organization;</t>
  </si>
  <si>
    <t>GO:0005622 intracellular; GO:0005623 cell; GO:0005737 cytoplasm; GO:0005794 Golgi apparatus; GO:0012505 endomembrane system; GO:0043226 organelle; GO:0043227 membrane-bounded organelle; GO:0043229 intracellular organelle; GO:0043231 intracellular membrane-bounded organelle;</t>
  </si>
  <si>
    <t>KOG1059</t>
  </si>
  <si>
    <t>Vesicle coat complex AP-3, delta subunit</t>
  </si>
  <si>
    <t>Niben101Scf20492g00004.1</t>
  </si>
  <si>
    <t>AT3G04590.2 AT hook motif DNA-binding family protein LENGTH=411</t>
  </si>
  <si>
    <t>YSTPEQAAAAK(1)R</t>
  </si>
  <si>
    <t>PF03479</t>
  </si>
  <si>
    <t>Domain of unknown function (DUF296)</t>
  </si>
  <si>
    <t>Niben101Scf22058g00004.1</t>
  </si>
  <si>
    <t>sp|Q9LJW0|PHO19_ARATH Phosphate transporter PHO1 homolog 9</t>
  </si>
  <si>
    <t>DILNFK(1)K</t>
  </si>
  <si>
    <t>GO:0042592 homeostatic process; GO:0048878 chemical homeostasis; GO:0050801 ion homeostasis; GO:0055062 phosphate ion homeostasis; GO:0055065 metal ion homeostasis; GO:0055069 zinc ion homeostasis; GO:0055076 transition metal ion homeostasis; GO:0055080 cation homeostasis; GO:0055081 anion homeostasis; GO:0055083 monovalent inorganic anion homeostasis; GO:0065007 biological regulation; GO:0065008 regulation of biological quality; GO:0072505 divalent inorganic anion homeostasis; GO:0072506 trivalent inorganic anion homeostasis; GO:0072507 divalent inorganic cation homeostasis; GO:0098771 inorganic ion homeostasis;</t>
  </si>
  <si>
    <t>GO:0005622 intracellular; GO:0005623 cell; GO:0005737 cytoplasm; GO:0005794 Golgi apparatus; GO:0005802 trans-Golgi network; GO:0005886 plasma membrane; GO:0012505 endomembrane system; GO:0016020 membrane; GO:0031984 organelle subcompartment; GO:0043226 organelle; GO:0043227 membrane-bounded organelle; GO:0043229 intracellular organelle; GO:0043231 intracellular membrane-bounded organelle; GO:0071944 cell periphery; GO:0098791 Golgi apparatus subcompartment;</t>
  </si>
  <si>
    <t>PF03105</t>
  </si>
  <si>
    <t>SPX domain</t>
  </si>
  <si>
    <t>KOG1162</t>
  </si>
  <si>
    <t>Predicted small molecule transporter</t>
  </si>
  <si>
    <t>Niben101Scf22060g00010.1</t>
  </si>
  <si>
    <t>sp|Q43208|H2A4_WHEAT Histone H2A.4</t>
  </si>
  <si>
    <t>PSTTATK(1)SVGGR</t>
  </si>
  <si>
    <t>Niben101Scf22195g00024.1</t>
  </si>
  <si>
    <t>AT5G36740.1 Acyl-CoA N-acyltransferase with RING/FYVE/PHD-type zinc finger protein LENGTH=1179</t>
  </si>
  <si>
    <t>K(1)LGANTEDGK(1)R</t>
  </si>
  <si>
    <t>GO:0000122 negative regulation of transcription by RNA polymerase II; GO:0006355 regulation of transcription, DNA-templated; GO:0006357 regulation of transcription by RNA polymerase II; GO:0006464 cellular protein modification process; GO:0006807 nitrogen compound metabolic process; GO:0008152 metabolic process; GO:0009889 regulation of biosynthetic process; GO:0009890 negative regulation of biosynthetic process; GO:0009892 negative regulation of metabolic process; GO:0009966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46 regulation of cell communication; GO:0010648 negative regulation of cell communication; GO:0016567 protein ubiquitination; GO:0017015 regulation of transforming growth factor beta receptor signaling pathway; GO:0019219 regulation of nucleobase-containing compound metabolic process; GO:0019222 regulation of metabolic process; GO:0019538 protein metabolic process; GO:0023051 regulation of signaling; GO:0023057 negative regulation of signaling; GO:0030510 regulation of BMP signaling pathway; GO:0030514 negative regulation of BMP signaling pathway; GO:0031323 regulation of cellular metabolic process; GO:0031324 negative regulation of cellular metabolic process; GO:0031326 regulation of cellular biosynthetic process; GO:0031327 negative regulation of cellular biosynthetic process; GO:0032446 protein modification by small protein conjug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5892 negative regulation of transcription, DNA-templated; GO:0045934 negative regulation of nucleobase-containing compound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70647 protein modification by small protein conjugation or removal; GO:0071704 organic substance metabolic process; GO:0080090 regulation of primary metabolic process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1901564 organonitrogen compound metabolic process; GO:1902679 negative regulation of RNA biosynthetic process; GO:1903506 regulation of nucleic acid-templated transcription; GO:1903507 negative regulation of nucleic acid-templated transcription; GO:1903844 regulation of cellular response to transforming growth factor beta stimulus; GO:2000112 regulation of cellular macromolecule biosynthetic process; GO:2000113 negative regulation of cellular macromolecule biosynthetic process; GO:2001141 regulation of RNA biosynthetic process;</t>
  </si>
  <si>
    <t>GO:0005622 intracellular; GO:0005623 cell; GO:0005634 nucleus; GO:0005654 nucleoplasm; GO:0031974 membrane-enclosed lumen; GO:0031981 nuclear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842 ubiquitin-protein transferase activity; GO:0005488 binding; GO:0005515 protein binding; GO:0016740 transferase activity; GO:0019787 ubiquitin-like protein transferase activity; GO:0046332 SMAD binding; GO:0070410 co-SMAD binding; GO:0070412 R-SMAD binding; GO:0140096 catalytic activity, acting on a protein;</t>
  </si>
  <si>
    <t>LGANTEDGK(1)R</t>
  </si>
  <si>
    <t>Niben101Scf22702g00005.1</t>
  </si>
  <si>
    <t>sp|A7HT39|SUCC_PARL1 Succinyl-CoA ligase [ADP-forming] subunit beta</t>
  </si>
  <si>
    <t>LEGTNVEQGK(1)R</t>
  </si>
  <si>
    <t>K01900</t>
  </si>
  <si>
    <t>LSC2; succinyl-CoA synthetase beta subunit [EC:6.2.1.4 6.2.1.5]</t>
  </si>
  <si>
    <t>map00020 Citrate cycle (TCA cycle); map00640 Propanoate metabolism; map01100 Metabolic pathways; map01110 Biosynthesis of secondary metabolites; map01200 Carbon metabolism</t>
  </si>
  <si>
    <t>GO:0006082 organic acid metabolic process; GO:0006091 generation of precursor metabolites and energy; GO:0006099 tricarboxylic acid cycle; GO:0006101 citrate metabolic process; GO:0006104 succinyl-CoA metabolic process; GO:0006105 succinate metabolic process; GO:0006139 nucleobase-containing compound metabolic process; GO:0006163 purine nucleotide metabol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50 purine ribonucleotide metabolic process; GO:0009259 ribonucleotide metabolic process; GO:0009987 cellular process; GO:0010035 response to inorganic substance; GO:0010038 response to metal ion; GO:0015980 energy derivation by oxidation of organic compounds; GO:0016999 antibiotic metabolic process; GO:0017144 drug metabolic process; GO:0019637 organophosphate metabolic process; GO:0019693 ribose phosphate metabolic process; GO:0019752 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2221 response to chemical; GO:0043436 oxoacid metabolic process; GO:0043603 cellular amide metabolic process; GO:0043648 dicarboxylic acid metabolic process; GO:0044237 cellular metabolic process; GO:0044238 primary metabolic process; GO:0044281 small molecule metabolic process; GO:0045333 cellular respiration; GO:0046483 heterocycle metabolic process; GO:0046686 response to cadmium ion; GO:0050896 response to stimulus; GO:0051186 cofactor metabolic process; GO:0055086 nucleobase-containing small molecule metabolic process; GO:0055114 oxidation-reduction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0166 nucleotide binding; GO:0003824 catalytic activity; GO:0004774 succinate-CoA ligase activity; GO:0004775 succinate-CoA ligase (ADP-forming) activity; GO:0005488 binding; GO:0005507 copper ion binding; GO:0005524 ATP binding; GO:0008144 drug binding; GO:0016874 ligase activity; GO:0016877 ligase activity, forming carbon-sulfur bonds; GO:0016878 acid-thiol ligase activity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46914 transition metal ion binding; GO:0097159 organic cyclic compound binding; GO:0097367 carbohydrate derivative binding; GO:1901265 nucleoside phosphate binding; GO:1901363 heterocyclic compound binding;</t>
  </si>
  <si>
    <t>PF08442; PF00549</t>
  </si>
  <si>
    <t>ATP-grasp domain; CoA-ligase</t>
  </si>
  <si>
    <t>KOG2799</t>
  </si>
  <si>
    <t>Succinyl-CoA synthetase, beta subunit</t>
  </si>
  <si>
    <t>Niben101Scf23159g00004.1</t>
  </si>
  <si>
    <t>sp|Q2YTH9|SYL_STAAB Leucine--tRNA ligase</t>
  </si>
  <si>
    <t>TELQK(1)EK</t>
  </si>
  <si>
    <t>K01869</t>
  </si>
  <si>
    <t>LARS, leuS; leucyl-tRNA synthetase [EC:6.1.1.4]</t>
  </si>
  <si>
    <t>GO:0000003 reproduction; GO:0003006 developmental process involved in reproduction; GO:0006082 organic acid metabolic process; GO:0006139 nucleobase-containing compound metabolic process; GO:0006399 tRNA metabolic process; GO:0006412 translation; GO:0006418 tRNA aminoacylation for protein translation; GO:0006429 leucyl-tRNA aminoacylation; GO:0006518 peptide metabolic process; GO:0006520 cellular amino acid metabolic process; GO:0006725 cellular aromatic compound metabolic process; GO:0006807 nitrogen compound metabolic process; GO:0007275 multicellular organism development; GO:0008152 metabolic process; GO:0009058 biosynthetic process; GO:0009059 macromolecule biosynthetic process; GO:0009790 embryo development; GO:0009791 post-embryonic development; GO:0009793 embryo development ending in seed dormancy; GO:0009987 cellular process; GO:0010154 fruit development; GO:0010467 gene expression; GO:0016070 RNA metabolic process; GO:0019538 protein metabolic process; GO:0019752 carboxylic acid metabolic process; GO:0022414 reproductive process; GO:0032501 multicellular organismal process; GO:0032502 developmental process; GO:0032543 mitochondrial translation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48316 seed development; GO:0048608 reproductive structure development; GO:0048731 system development; GO:0048856 anatomical structure development; GO:0061458 reproductive system development; GO:0071704 organic substance metabolic proces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739 mitochondrion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GO:0003824 catalytic activity; GO:0004812 aminoacyl-tRNA ligase activity; GO:0004823 leucine-tRNA ligase activity; GO:0016874 ligase activity; GO:0016875 ligase activity, forming carbon-oxygen bonds; GO:0140098 catalytic activity, acting on RNA; GO:0140101 catalytic activity, acting on a tRNA;</t>
  </si>
  <si>
    <t>PF13603; PF08264</t>
  </si>
  <si>
    <t>Leucyl-tRNA synthetase, Domain 2; Anticodon-binding domain of tRNA</t>
  </si>
  <si>
    <t>KOG0435</t>
  </si>
  <si>
    <t>Leucyl-tRNA synthetase</t>
  </si>
  <si>
    <t>Niben101Scf26775g00013.1</t>
  </si>
  <si>
    <t>TLYDQK(1)R</t>
  </si>
  <si>
    <t>Niben101Scf31822g00001.1</t>
  </si>
  <si>
    <t>gb|ABA94451.1| expressed protein [Oryza sativa Japonica Group] gb|EAZ18864.1| hypothetical protein OsJ_34403 [Oryza sativa Japonica Group]</t>
  </si>
  <si>
    <t>ETGTEK(1)RPDGVVCR</t>
  </si>
  <si>
    <t>Niben101Scf39430g00005.1</t>
  </si>
  <si>
    <t>sp|O08467|GLNA_THEKO Glutamine synthetase</t>
  </si>
  <si>
    <t>DIFAENAK(1)K</t>
  </si>
  <si>
    <t>GO:0000003 reproduction; GO:0000905 sporocarp development involved in asexual reproduction; GO:0001896 autolysis; GO:0003006 developmental process involved in reproduction; GO:0006725 cellular aromatic compound metabolic process; GO:0007275 multicellular organism development; GO:0008152 metabolic process; GO:0008219 cell death; GO:0009058 biosynthetic process; GO:0009403 toxin biosynthetic process; GO:0009404 toxin metabolic process; GO:0009889 regulation of biosynthetic process; GO:0009891 positive regulation of biosynthetic process; GO:0009893 positive regulation of metabolic process; GO:0009987 cellular process; GO:0010720 positive regulation of cell development; GO:0010913 regulation of sterigmatocystin biosynthetic process; GO:0010914 positive regulation of sterigmatocystin biosynthetic process; GO:0012501 programmed cell death; GO:0018130 heterocycle biosynthetic process; GO:0019222 regulation of metabolic process; GO:0019438 aromatic compound biosynthetic process; GO:0019748 secondary metabolic process; GO:0019954 asexual reproduction; GO:0022414 reproductive process; GO:0030154 cell differentiation; GO:0030436 asexual sporulation; GO:0030582 reproductive fruiting body development; GO:0030584 sporocarp development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4305 regulation of asexual sporulation; GO:0043385 mycotoxin metabolic process; GO:0043386 mycotoxin biosynthetic process; GO:0043455 regulation of secondary metabolic process; GO:0043934 sporulation; GO:0043937 regulation of sporulation; GO:0043938 positive regulation of sporulation; GO:0044237 cellular metabolic process; GO:0044249 cellular biosynthetic process; GO:0044550 secondary metabolite biosynthetic process; GO:0045460 sterigmatocystin metabolic process; GO:0045461 sterigmatocystin biosynthetic process; GO:0045595 regulation of cell differentiation; GO:0045597 positive regulation of cell differentiation; GO:0046483 heterocycle metabolic process; GO:0048315 conidium formation; GO:0048468 cell development; GO:0048518 positive regulation of biological process; GO:0048522 positive regulation of cellular process; GO:0048608 reproductive structure development; GO:0048731 system development; GO:0048856 anatomical structure development; GO:0048869 cellular developmental process; GO:0050789 regulation of biological process; GO:0050793 regulation of developmental process; GO:0050794 regulation of cellular process; GO:0051094 positive regulation of developmental process; GO:0060284 regulation of cell development; GO:0061458 reproductive system development; GO:0061794 conidium development; GO:0065007 biological regulation; GO:0071704 organic substance metabolic process; GO:0075259 spore-bearing structure development; GO:0075306 regulation of conidium formation; GO:0075307 positive regulation of conidium formation; GO:1900376 regulation of secondary metabolite biosynthetic process; GO:1900378 positive regulation of secondary metabolite biosynthetic process; GO:1901360 organic cyclic compound metabolic process; GO:1901362 organic cyclic compound biosynthetic process; GO:1901376 organic heteropentacyclic compound metabolic process; GO:1901378 organic heteropentacyclic compound biosynthetic process; GO:1901576 organic substance biosynthetic process; GO:1903664 regulation of asexual reproduction; GO:1903666 positive regulation of asexual reproduction;</t>
  </si>
  <si>
    <t>PF04909; PF00120</t>
  </si>
  <si>
    <t>Amidohydrolase; Glutamine synthetase, catalytic domain</t>
  </si>
  <si>
    <t>Table 8. Detailed information of amino acid metabolic process related protein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charset val="134"/>
      <scheme val="minor"/>
    </font>
    <font>
      <b/>
      <sz val="11"/>
      <color theme="5" tint="0.3999755851924192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theme="3" tint="0.39997558519241921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b/>
      <sz val="11"/>
      <color rgb="FF00B050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4"/>
      <color rgb="FFFF0000"/>
      <name val="宋体"/>
      <family val="3"/>
      <charset val="134"/>
      <scheme val="minor"/>
    </font>
    <font>
      <b/>
      <sz val="10"/>
      <name val="宋体"/>
      <family val="3"/>
      <charset val="134"/>
      <scheme val="minor"/>
    </font>
    <font>
      <b/>
      <sz val="16"/>
      <color theme="3" tint="0.39997558519241921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name val="Times New Roman"/>
      <family val="1"/>
    </font>
    <font>
      <b/>
      <sz val="10"/>
      <color theme="1"/>
      <name val="Times New Roman"/>
      <family val="1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CD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1" fillId="0" borderId="0" xfId="0" applyFont="1"/>
    <xf numFmtId="0" fontId="12" fillId="3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/>
    <xf numFmtId="0" fontId="16" fillId="0" borderId="0" xfId="0" applyFont="1"/>
    <xf numFmtId="0" fontId="10" fillId="0" borderId="2" xfId="0" applyFont="1" applyBorder="1" applyAlignment="1">
      <alignment horizontal="center" wrapText="1"/>
    </xf>
    <xf numFmtId="0" fontId="17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TSWV/PBS</c:v>
                  </c:pt>
                </c:lvl>
              </c:multiLvlStrCache>
            </c:multiLvlStrRef>
          </c:cat>
          <c:val>
            <c:numRef>
              <c:f>Diff_distribution!$C$2:$C$3</c:f>
              <c:numCache>
                <c:formatCode>General</c:formatCode>
                <c:ptCount val="2"/>
                <c:pt idx="0">
                  <c:v>408</c:v>
                </c:pt>
                <c:pt idx="1">
                  <c:v>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52-42C4-A6DF-F6759950E6E4}"/>
            </c:ext>
          </c:extLst>
        </c:ser>
        <c:ser>
          <c:idx val="1"/>
          <c:order val="1"/>
          <c:tx>
            <c:strRef>
              <c:f>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TSWV/PBS</c:v>
                  </c:pt>
                </c:lvl>
              </c:multiLvlStrCache>
            </c:multiLvlStrRef>
          </c:cat>
          <c:val>
            <c:numRef>
              <c:f>Diff_distribution!$D$2:$D$3</c:f>
              <c:numCache>
                <c:formatCode>General</c:formatCode>
                <c:ptCount val="2"/>
                <c:pt idx="0">
                  <c:v>284</c:v>
                </c:pt>
                <c:pt idx="1">
                  <c:v>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52-42C4-A6DF-F6759950E6E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Arial" panose="020B0604020202020204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3030</xdr:colOff>
      <xdr:row>9</xdr:row>
      <xdr:rowOff>32385</xdr:rowOff>
    </xdr:from>
    <xdr:to>
      <xdr:col>5</xdr:col>
      <xdr:colOff>419100</xdr:colOff>
      <xdr:row>29</xdr:row>
      <xdr:rowOff>577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workbookViewId="0">
      <selection activeCell="H8" sqref="H8"/>
    </sheetView>
  </sheetViews>
  <sheetFormatPr defaultColWidth="9" defaultRowHeight="14.15" x14ac:dyDescent="0.3"/>
  <cols>
    <col min="1" max="1" width="13.69140625" customWidth="1"/>
    <col min="2" max="4" width="11.69140625" customWidth="1"/>
  </cols>
  <sheetData>
    <row r="1" spans="1:4" ht="25.5" customHeight="1" x14ac:dyDescent="0.3">
      <c r="A1" s="16" t="s">
        <v>0</v>
      </c>
      <c r="B1" s="16" t="s">
        <v>1</v>
      </c>
      <c r="C1" s="16" t="s">
        <v>2</v>
      </c>
      <c r="D1" s="16" t="s">
        <v>3</v>
      </c>
    </row>
    <row r="2" spans="1:4" ht="14.6" x14ac:dyDescent="0.35">
      <c r="A2" s="12" t="s">
        <v>4</v>
      </c>
      <c r="B2" s="12" t="s">
        <v>5</v>
      </c>
      <c r="C2" s="12">
        <v>408</v>
      </c>
      <c r="D2" s="12">
        <v>284</v>
      </c>
    </row>
    <row r="3" spans="1:4" ht="14.6" x14ac:dyDescent="0.35">
      <c r="A3" s="12"/>
      <c r="B3" s="12" t="s">
        <v>6</v>
      </c>
      <c r="C3" s="12">
        <v>294</v>
      </c>
      <c r="D3" s="12">
        <v>219</v>
      </c>
    </row>
  </sheetData>
  <phoneticPr fontId="1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694"/>
  <sheetViews>
    <sheetView tabSelected="1" zoomScale="90" zoomScaleNormal="90" workbookViewId="0">
      <selection activeCell="E14" sqref="E14"/>
    </sheetView>
  </sheetViews>
  <sheetFormatPr defaultColWidth="9" defaultRowHeight="14.6" x14ac:dyDescent="0.35"/>
  <cols>
    <col min="1" max="1" width="24.07421875" style="10" customWidth="1"/>
    <col min="2" max="2" width="11.921875" style="11" customWidth="1"/>
    <col min="3" max="3" width="7.4609375" style="11" customWidth="1"/>
    <col min="4" max="4" width="13.3046875" style="11" customWidth="1"/>
    <col min="5" max="5" width="10.3828125" style="11" customWidth="1"/>
    <col min="6" max="6" width="9.765625" style="11" customWidth="1"/>
    <col min="7" max="7" width="42.61328125" style="11" customWidth="1"/>
    <col min="8" max="8" width="10.84375" style="11" customWidth="1"/>
    <col min="9" max="9" width="5.84375" style="11" customWidth="1"/>
    <col min="10" max="10" width="7.53515625" style="11" customWidth="1"/>
    <col min="11" max="11" width="30.765625" style="11" customWidth="1"/>
    <col min="12" max="12" width="18.3046875" style="11" customWidth="1"/>
    <col min="13" max="13" width="11.53515625" style="11" customWidth="1"/>
    <col min="14" max="14" width="11" style="11" customWidth="1"/>
    <col min="15" max="15" width="8.3046875" style="11" customWidth="1"/>
    <col min="16" max="16" width="7.23046875" style="11" customWidth="1"/>
    <col min="17" max="17" width="6.84375" style="11" customWidth="1"/>
    <col min="18" max="18" width="7.23046875" style="11" customWidth="1"/>
    <col min="19" max="19" width="21.3828125" style="11" customWidth="1"/>
    <col min="20" max="20" width="17.15234375" style="11" customWidth="1"/>
    <col min="21" max="21" width="40.07421875" style="11" customWidth="1"/>
    <col min="22" max="22" width="113.3046875" style="11" customWidth="1"/>
    <col min="23" max="23" width="9.15234375" style="11"/>
    <col min="24" max="24" width="10" style="11" customWidth="1"/>
    <col min="25" max="26" width="9.15234375" style="11"/>
    <col min="27" max="27" width="11.23046875" style="11" customWidth="1"/>
    <col min="28" max="28" width="9.15234375" style="11"/>
    <col min="29" max="29" width="13.15234375" style="11" customWidth="1"/>
    <col min="30" max="30" width="10.765625" style="11" customWidth="1"/>
    <col min="31" max="31" width="16.69140625" style="12" customWidth="1"/>
  </cols>
  <sheetData>
    <row r="1" spans="1:31" ht="29.6" customHeight="1" thickBot="1" x14ac:dyDescent="0.4">
      <c r="A1" s="23" t="s">
        <v>412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</row>
    <row r="2" spans="1:31" s="21" customFormat="1" ht="36" customHeight="1" thickBot="1" x14ac:dyDescent="0.4">
      <c r="A2" s="19" t="s">
        <v>7</v>
      </c>
      <c r="B2" s="19" t="s">
        <v>8</v>
      </c>
      <c r="C2" s="19" t="s">
        <v>9</v>
      </c>
      <c r="D2" s="19" t="s">
        <v>10</v>
      </c>
      <c r="E2" s="19" t="s">
        <v>11</v>
      </c>
      <c r="F2" s="19" t="s">
        <v>12</v>
      </c>
      <c r="G2" s="19" t="s">
        <v>13</v>
      </c>
      <c r="H2" s="19" t="s">
        <v>14</v>
      </c>
      <c r="I2" s="19" t="s">
        <v>15</v>
      </c>
      <c r="J2" s="19" t="s">
        <v>16</v>
      </c>
      <c r="K2" s="19" t="s">
        <v>17</v>
      </c>
      <c r="L2" s="19" t="s">
        <v>18</v>
      </c>
      <c r="M2" s="19" t="s">
        <v>19</v>
      </c>
      <c r="N2" s="19" t="s">
        <v>20</v>
      </c>
      <c r="O2" s="19" t="s">
        <v>21</v>
      </c>
      <c r="P2" s="19" t="s">
        <v>22</v>
      </c>
      <c r="Q2" s="19" t="s">
        <v>23</v>
      </c>
      <c r="R2" s="19" t="s">
        <v>24</v>
      </c>
      <c r="S2" s="19" t="s">
        <v>25</v>
      </c>
      <c r="T2" s="19" t="s">
        <v>26</v>
      </c>
      <c r="U2" s="19" t="s">
        <v>27</v>
      </c>
      <c r="V2" s="19" t="s">
        <v>28</v>
      </c>
      <c r="W2" s="19" t="s">
        <v>29</v>
      </c>
      <c r="X2" s="19" t="s">
        <v>30</v>
      </c>
      <c r="Y2" s="19" t="s">
        <v>31</v>
      </c>
      <c r="Z2" s="19" t="s">
        <v>32</v>
      </c>
      <c r="AA2" s="19" t="s">
        <v>33</v>
      </c>
      <c r="AB2" s="19" t="s">
        <v>34</v>
      </c>
      <c r="AC2" s="19" t="s">
        <v>35</v>
      </c>
      <c r="AD2" s="19" t="s">
        <v>36</v>
      </c>
      <c r="AE2" s="20"/>
    </row>
    <row r="3" spans="1:31" s="1" customFormat="1" x14ac:dyDescent="0.35">
      <c r="A3" s="13" t="s">
        <v>37</v>
      </c>
      <c r="B3" s="14">
        <v>123</v>
      </c>
      <c r="C3" s="14" t="s">
        <v>38</v>
      </c>
      <c r="D3" s="14">
        <v>3.4369999999999998</v>
      </c>
      <c r="E3" s="14">
        <v>8.6700000000000007E-5</v>
      </c>
      <c r="F3" s="14" t="s">
        <v>39</v>
      </c>
      <c r="G3" s="14" t="s">
        <v>40</v>
      </c>
      <c r="H3" s="14">
        <v>1</v>
      </c>
      <c r="I3" s="14">
        <v>83.358000000000004</v>
      </c>
      <c r="J3" s="14">
        <v>2</v>
      </c>
      <c r="K3" s="14" t="s">
        <v>41</v>
      </c>
      <c r="L3" s="14">
        <v>0.10672</v>
      </c>
      <c r="M3" s="14">
        <v>1.55</v>
      </c>
      <c r="N3" s="14">
        <v>1.5029999999999999</v>
      </c>
      <c r="O3" s="14">
        <v>1.4390000000000001</v>
      </c>
      <c r="P3" s="14">
        <v>0.375</v>
      </c>
      <c r="Q3" s="14">
        <v>0.45400000000000001</v>
      </c>
      <c r="R3" s="14">
        <v>0.47799999999999998</v>
      </c>
      <c r="S3" s="14" t="s">
        <v>42</v>
      </c>
      <c r="T3" s="14" t="s">
        <v>43</v>
      </c>
      <c r="U3" s="14" t="s">
        <v>44</v>
      </c>
      <c r="V3" s="14" t="s">
        <v>45</v>
      </c>
      <c r="W3" s="14" t="s">
        <v>46</v>
      </c>
      <c r="X3" s="14" t="s">
        <v>47</v>
      </c>
      <c r="Y3" s="14" t="s">
        <v>48</v>
      </c>
      <c r="Z3" s="14"/>
      <c r="AA3" s="14"/>
      <c r="AB3" s="14"/>
      <c r="AC3" s="14"/>
      <c r="AD3" s="14"/>
      <c r="AE3" s="15"/>
    </row>
    <row r="4" spans="1:31" s="1" customFormat="1" x14ac:dyDescent="0.35">
      <c r="A4" s="13" t="s">
        <v>37</v>
      </c>
      <c r="B4" s="14">
        <v>126</v>
      </c>
      <c r="C4" s="14" t="s">
        <v>38</v>
      </c>
      <c r="D4" s="14">
        <v>3.4369999999999998</v>
      </c>
      <c r="E4" s="14">
        <v>8.6700000000000007E-5</v>
      </c>
      <c r="F4" s="14" t="s">
        <v>39</v>
      </c>
      <c r="G4" s="14" t="s">
        <v>40</v>
      </c>
      <c r="H4" s="14">
        <v>1</v>
      </c>
      <c r="I4" s="14">
        <v>83.358000000000004</v>
      </c>
      <c r="J4" s="14">
        <v>2</v>
      </c>
      <c r="K4" s="14" t="s">
        <v>41</v>
      </c>
      <c r="L4" s="14">
        <v>0.10672</v>
      </c>
      <c r="M4" s="14">
        <v>1.55</v>
      </c>
      <c r="N4" s="14">
        <v>1.5029999999999999</v>
      </c>
      <c r="O4" s="14">
        <v>1.4390000000000001</v>
      </c>
      <c r="P4" s="14">
        <v>0.375</v>
      </c>
      <c r="Q4" s="14">
        <v>0.45400000000000001</v>
      </c>
      <c r="R4" s="14">
        <v>0.47799999999999998</v>
      </c>
      <c r="S4" s="14" t="s">
        <v>42</v>
      </c>
      <c r="T4" s="14" t="s">
        <v>43</v>
      </c>
      <c r="U4" s="14" t="s">
        <v>44</v>
      </c>
      <c r="V4" s="14" t="s">
        <v>45</v>
      </c>
      <c r="W4" s="14" t="s">
        <v>46</v>
      </c>
      <c r="X4" s="14" t="s">
        <v>47</v>
      </c>
      <c r="Y4" s="14" t="s">
        <v>48</v>
      </c>
      <c r="Z4" s="14"/>
      <c r="AA4" s="14"/>
      <c r="AB4" s="14"/>
      <c r="AC4" s="14"/>
      <c r="AD4" s="14"/>
      <c r="AE4" s="15"/>
    </row>
    <row r="5" spans="1:31" x14ac:dyDescent="0.35">
      <c r="A5" s="13" t="s">
        <v>49</v>
      </c>
      <c r="B5" s="14">
        <v>21</v>
      </c>
      <c r="C5" s="14" t="s">
        <v>38</v>
      </c>
      <c r="D5" s="14">
        <v>1.5049999999999999</v>
      </c>
      <c r="E5" s="14">
        <v>4.5104424999999997E-2</v>
      </c>
      <c r="F5" s="14" t="s">
        <v>39</v>
      </c>
      <c r="G5" s="14" t="s">
        <v>50</v>
      </c>
      <c r="H5" s="14">
        <v>1</v>
      </c>
      <c r="I5" s="14">
        <v>82.417000000000002</v>
      </c>
      <c r="J5" s="14">
        <v>3</v>
      </c>
      <c r="K5" s="14" t="s">
        <v>51</v>
      </c>
      <c r="L5" s="14">
        <v>-0.18354000000000001</v>
      </c>
      <c r="M5" s="14">
        <v>1.1890000000000001</v>
      </c>
      <c r="N5" s="14">
        <v>1.1879999999999999</v>
      </c>
      <c r="O5" s="14">
        <v>1.1859999999999999</v>
      </c>
      <c r="P5" s="14">
        <v>0.64100000000000001</v>
      </c>
      <c r="Q5" s="14">
        <v>1.038</v>
      </c>
      <c r="R5" s="14">
        <v>0.68899999999999995</v>
      </c>
      <c r="S5" s="14" t="s">
        <v>52</v>
      </c>
      <c r="T5" s="14"/>
      <c r="U5" s="14"/>
      <c r="V5" s="14"/>
      <c r="W5" s="14"/>
      <c r="X5" s="14"/>
      <c r="Y5" s="14"/>
      <c r="Z5" s="14" t="s">
        <v>53</v>
      </c>
      <c r="AA5" s="14" t="s">
        <v>54</v>
      </c>
      <c r="AB5" s="14"/>
      <c r="AC5" s="14"/>
      <c r="AD5" s="14"/>
      <c r="AE5" s="15"/>
    </row>
    <row r="6" spans="1:31" x14ac:dyDescent="0.35">
      <c r="A6" s="13" t="s">
        <v>55</v>
      </c>
      <c r="B6" s="14">
        <v>145</v>
      </c>
      <c r="C6" s="14" t="s">
        <v>38</v>
      </c>
      <c r="D6" s="14">
        <v>0.64</v>
      </c>
      <c r="E6" s="14">
        <v>5.8600000000000001E-5</v>
      </c>
      <c r="F6" s="14" t="s">
        <v>56</v>
      </c>
      <c r="G6" s="14" t="s">
        <v>57</v>
      </c>
      <c r="H6" s="14">
        <v>1</v>
      </c>
      <c r="I6" s="14">
        <v>143.57</v>
      </c>
      <c r="J6" s="14">
        <v>3</v>
      </c>
      <c r="K6" s="14" t="s">
        <v>58</v>
      </c>
      <c r="L6" s="14">
        <v>-0.54042000000000001</v>
      </c>
      <c r="M6" s="14">
        <v>0.82499999999999996</v>
      </c>
      <c r="N6" s="14">
        <v>0.80100000000000005</v>
      </c>
      <c r="O6" s="14">
        <v>0.78100000000000003</v>
      </c>
      <c r="P6" s="14">
        <v>1.294</v>
      </c>
      <c r="Q6" s="14">
        <v>1.2549999999999999</v>
      </c>
      <c r="R6" s="14">
        <v>1.21</v>
      </c>
      <c r="S6" s="14" t="s">
        <v>42</v>
      </c>
      <c r="T6" s="14" t="s">
        <v>59</v>
      </c>
      <c r="U6" s="14" t="s">
        <v>60</v>
      </c>
      <c r="V6" s="14" t="s">
        <v>61</v>
      </c>
      <c r="W6" s="14"/>
      <c r="X6" s="14" t="s">
        <v>62</v>
      </c>
      <c r="Y6" s="14"/>
      <c r="Z6" s="14" t="s">
        <v>63</v>
      </c>
      <c r="AA6" s="14" t="s">
        <v>64</v>
      </c>
      <c r="AB6" s="14"/>
      <c r="AC6" s="14"/>
      <c r="AD6" s="14"/>
      <c r="AE6" s="15"/>
    </row>
    <row r="7" spans="1:31" x14ac:dyDescent="0.35">
      <c r="A7" s="13" t="s">
        <v>65</v>
      </c>
      <c r="B7" s="14">
        <v>58</v>
      </c>
      <c r="C7" s="14" t="s">
        <v>38</v>
      </c>
      <c r="D7" s="14">
        <v>4.9370000000000003</v>
      </c>
      <c r="E7" s="14">
        <v>4.65511E-4</v>
      </c>
      <c r="F7" s="14" t="s">
        <v>39</v>
      </c>
      <c r="G7" s="14" t="s">
        <v>66</v>
      </c>
      <c r="H7" s="14">
        <v>1</v>
      </c>
      <c r="I7" s="14">
        <v>126.24</v>
      </c>
      <c r="J7" s="14">
        <v>2</v>
      </c>
      <c r="K7" s="14" t="s">
        <v>67</v>
      </c>
      <c r="L7" s="14">
        <v>-0.14971999999999999</v>
      </c>
      <c r="M7" s="14">
        <v>1.7110000000000001</v>
      </c>
      <c r="N7" s="14">
        <v>1.526</v>
      </c>
      <c r="O7" s="14">
        <v>1.5469999999999999</v>
      </c>
      <c r="P7" s="14">
        <v>0.24399999999999999</v>
      </c>
      <c r="Q7" s="14">
        <v>0.315</v>
      </c>
      <c r="R7" s="14">
        <v>0.41</v>
      </c>
      <c r="S7" s="14" t="s">
        <v>68</v>
      </c>
      <c r="T7" s="14"/>
      <c r="U7" s="14"/>
      <c r="V7" s="14"/>
      <c r="W7" s="14" t="s">
        <v>69</v>
      </c>
      <c r="X7" s="14" t="s">
        <v>70</v>
      </c>
      <c r="Y7" s="14" t="s">
        <v>71</v>
      </c>
      <c r="Z7" s="14" t="s">
        <v>72</v>
      </c>
      <c r="AA7" s="14" t="s">
        <v>73</v>
      </c>
      <c r="AB7" s="14"/>
      <c r="AC7" s="14"/>
      <c r="AD7" s="14"/>
      <c r="AE7" s="15"/>
    </row>
    <row r="8" spans="1:31" x14ac:dyDescent="0.35">
      <c r="A8" s="13" t="s">
        <v>74</v>
      </c>
      <c r="B8" s="14">
        <v>29</v>
      </c>
      <c r="C8" s="14" t="s">
        <v>38</v>
      </c>
      <c r="D8" s="14">
        <v>1.3879999999999999</v>
      </c>
      <c r="E8" s="14">
        <v>1.1835909999999999E-3</v>
      </c>
      <c r="F8" s="14" t="s">
        <v>39</v>
      </c>
      <c r="G8" s="14" t="s">
        <v>75</v>
      </c>
      <c r="H8" s="14">
        <v>1</v>
      </c>
      <c r="I8" s="14">
        <v>90.918999999999997</v>
      </c>
      <c r="J8" s="14">
        <v>3</v>
      </c>
      <c r="K8" s="14" t="s">
        <v>76</v>
      </c>
      <c r="L8" s="14">
        <v>0.33650000000000002</v>
      </c>
      <c r="M8" s="14">
        <v>1.1839999999999999</v>
      </c>
      <c r="N8" s="14">
        <v>1.204</v>
      </c>
      <c r="O8" s="14">
        <v>1.085</v>
      </c>
      <c r="P8" s="14">
        <v>0.79600000000000004</v>
      </c>
      <c r="Q8" s="14">
        <v>0.84899999999999998</v>
      </c>
      <c r="R8" s="14">
        <v>0.85699999999999998</v>
      </c>
      <c r="S8" s="14" t="s">
        <v>52</v>
      </c>
      <c r="T8" s="14"/>
      <c r="U8" s="14"/>
      <c r="V8" s="14"/>
      <c r="W8" s="14" t="s">
        <v>77</v>
      </c>
      <c r="X8" s="14" t="s">
        <v>78</v>
      </c>
      <c r="Y8" s="14"/>
      <c r="Z8" s="14" t="s">
        <v>79</v>
      </c>
      <c r="AA8" s="14" t="s">
        <v>80</v>
      </c>
      <c r="AB8" s="14" t="s">
        <v>81</v>
      </c>
      <c r="AC8" s="14" t="s">
        <v>82</v>
      </c>
      <c r="AD8" s="14" t="s">
        <v>83</v>
      </c>
      <c r="AE8" s="15"/>
    </row>
    <row r="9" spans="1:31" x14ac:dyDescent="0.35">
      <c r="A9" s="13" t="s">
        <v>84</v>
      </c>
      <c r="B9" s="14">
        <v>10</v>
      </c>
      <c r="C9" s="14" t="s">
        <v>38</v>
      </c>
      <c r="D9" s="14">
        <v>0.75</v>
      </c>
      <c r="E9" s="14">
        <v>1.7080214E-2</v>
      </c>
      <c r="F9" s="14" t="s">
        <v>56</v>
      </c>
      <c r="G9" s="14" t="s">
        <v>85</v>
      </c>
      <c r="H9" s="14">
        <v>1</v>
      </c>
      <c r="I9" s="14">
        <v>169.21</v>
      </c>
      <c r="J9" s="14">
        <v>2</v>
      </c>
      <c r="K9" s="14" t="s">
        <v>86</v>
      </c>
      <c r="L9" s="14">
        <v>-3.8352999999999998E-2</v>
      </c>
      <c r="M9" s="14">
        <v>0.94899999999999995</v>
      </c>
      <c r="N9" s="14">
        <v>0.873</v>
      </c>
      <c r="O9" s="14">
        <v>0.81399999999999995</v>
      </c>
      <c r="P9" s="14">
        <v>1.3109999999999999</v>
      </c>
      <c r="Q9" s="14">
        <v>1.091</v>
      </c>
      <c r="R9" s="14">
        <v>1.115</v>
      </c>
      <c r="S9" s="14" t="s">
        <v>87</v>
      </c>
      <c r="T9" s="14" t="s">
        <v>88</v>
      </c>
      <c r="U9" s="14" t="s">
        <v>89</v>
      </c>
      <c r="V9" s="14"/>
      <c r="W9" s="14"/>
      <c r="X9" s="14"/>
      <c r="Y9" s="14"/>
      <c r="Z9" s="14"/>
      <c r="AA9" s="14"/>
      <c r="AB9" s="14" t="s">
        <v>90</v>
      </c>
      <c r="AC9" s="14" t="s">
        <v>91</v>
      </c>
      <c r="AD9" s="14" t="s">
        <v>92</v>
      </c>
      <c r="AE9" s="15"/>
    </row>
    <row r="10" spans="1:31" x14ac:dyDescent="0.35">
      <c r="A10" s="13" t="s">
        <v>84</v>
      </c>
      <c r="B10" s="14">
        <v>14</v>
      </c>
      <c r="C10" s="14" t="s">
        <v>38</v>
      </c>
      <c r="D10" s="14">
        <v>0.72499999999999998</v>
      </c>
      <c r="E10" s="14">
        <v>9.0957020000000006E-3</v>
      </c>
      <c r="F10" s="14" t="s">
        <v>56</v>
      </c>
      <c r="G10" s="14" t="s">
        <v>85</v>
      </c>
      <c r="H10" s="14">
        <v>1</v>
      </c>
      <c r="I10" s="14">
        <v>169.21</v>
      </c>
      <c r="J10" s="14">
        <v>2</v>
      </c>
      <c r="K10" s="14" t="s">
        <v>86</v>
      </c>
      <c r="L10" s="14">
        <v>-3.8352999999999998E-2</v>
      </c>
      <c r="M10" s="14">
        <v>0.93300000000000005</v>
      </c>
      <c r="N10" s="14">
        <v>0.84099999999999997</v>
      </c>
      <c r="O10" s="14">
        <v>0.81499999999999995</v>
      </c>
      <c r="P10" s="14">
        <v>1.32</v>
      </c>
      <c r="Q10" s="14">
        <v>1.1120000000000001</v>
      </c>
      <c r="R10" s="14">
        <v>1.137</v>
      </c>
      <c r="S10" s="14" t="s">
        <v>87</v>
      </c>
      <c r="T10" s="14" t="s">
        <v>88</v>
      </c>
      <c r="U10" s="14" t="s">
        <v>89</v>
      </c>
      <c r="V10" s="14"/>
      <c r="W10" s="14"/>
      <c r="X10" s="14"/>
      <c r="Y10" s="14"/>
      <c r="Z10" s="14"/>
      <c r="AA10" s="14"/>
      <c r="AB10" s="14" t="s">
        <v>90</v>
      </c>
      <c r="AC10" s="14" t="s">
        <v>91</v>
      </c>
      <c r="AD10" s="14" t="s">
        <v>92</v>
      </c>
      <c r="AE10" s="15"/>
    </row>
    <row r="11" spans="1:31" s="1" customFormat="1" x14ac:dyDescent="0.35">
      <c r="A11" s="13" t="s">
        <v>93</v>
      </c>
      <c r="B11" s="14">
        <v>62</v>
      </c>
      <c r="C11" s="14" t="s">
        <v>38</v>
      </c>
      <c r="D11" s="14">
        <v>6.5460000000000003</v>
      </c>
      <c r="E11" s="14">
        <v>3.602676E-3</v>
      </c>
      <c r="F11" s="14" t="s">
        <v>39</v>
      </c>
      <c r="G11" s="14" t="s">
        <v>94</v>
      </c>
      <c r="H11" s="14">
        <v>1</v>
      </c>
      <c r="I11" s="14">
        <v>80.245000000000005</v>
      </c>
      <c r="J11" s="14">
        <v>2</v>
      </c>
      <c r="K11" s="14" t="s">
        <v>95</v>
      </c>
      <c r="L11" s="14">
        <v>-0.55710000000000004</v>
      </c>
      <c r="M11" s="14">
        <v>1.5489999999999999</v>
      </c>
      <c r="N11" s="14">
        <v>1.605</v>
      </c>
      <c r="O11" s="14">
        <v>1.782</v>
      </c>
      <c r="P11" s="14">
        <v>0.123</v>
      </c>
      <c r="Q11" s="14">
        <v>0.28000000000000003</v>
      </c>
      <c r="R11" s="14">
        <v>0.35099999999999998</v>
      </c>
      <c r="S11" s="14" t="s">
        <v>42</v>
      </c>
      <c r="T11" s="14" t="s">
        <v>96</v>
      </c>
      <c r="U11" s="14" t="s">
        <v>97</v>
      </c>
      <c r="V11" s="14" t="s">
        <v>98</v>
      </c>
      <c r="W11" s="14"/>
      <c r="X11" s="14"/>
      <c r="Y11" s="14"/>
      <c r="Z11" s="14"/>
      <c r="AA11" s="14"/>
      <c r="AB11" s="14" t="s">
        <v>99</v>
      </c>
      <c r="AC11" s="14" t="s">
        <v>100</v>
      </c>
      <c r="AD11" s="14" t="s">
        <v>101</v>
      </c>
      <c r="AE11" s="15"/>
    </row>
    <row r="12" spans="1:31" s="1" customFormat="1" x14ac:dyDescent="0.35">
      <c r="A12" s="13" t="s">
        <v>93</v>
      </c>
      <c r="B12" s="14">
        <v>65</v>
      </c>
      <c r="C12" s="14" t="s">
        <v>38</v>
      </c>
      <c r="D12" s="14">
        <v>6.5460000000000003</v>
      </c>
      <c r="E12" s="14">
        <v>3.602676E-3</v>
      </c>
      <c r="F12" s="14" t="s">
        <v>39</v>
      </c>
      <c r="G12" s="14" t="s">
        <v>94</v>
      </c>
      <c r="H12" s="14">
        <v>1</v>
      </c>
      <c r="I12" s="14">
        <v>80.245000000000005</v>
      </c>
      <c r="J12" s="14">
        <v>2</v>
      </c>
      <c r="K12" s="14" t="s">
        <v>95</v>
      </c>
      <c r="L12" s="14">
        <v>-0.55710000000000004</v>
      </c>
      <c r="M12" s="14">
        <v>1.5489999999999999</v>
      </c>
      <c r="N12" s="14">
        <v>1.605</v>
      </c>
      <c r="O12" s="14">
        <v>1.782</v>
      </c>
      <c r="P12" s="14">
        <v>0.123</v>
      </c>
      <c r="Q12" s="14">
        <v>0.28000000000000003</v>
      </c>
      <c r="R12" s="14">
        <v>0.35099999999999998</v>
      </c>
      <c r="S12" s="14" t="s">
        <v>42</v>
      </c>
      <c r="T12" s="14" t="s">
        <v>96</v>
      </c>
      <c r="U12" s="14" t="s">
        <v>97</v>
      </c>
      <c r="V12" s="14" t="s">
        <v>98</v>
      </c>
      <c r="W12" s="14"/>
      <c r="X12" s="14"/>
      <c r="Y12" s="14"/>
      <c r="Z12" s="14"/>
      <c r="AA12" s="14"/>
      <c r="AB12" s="14" t="s">
        <v>99</v>
      </c>
      <c r="AC12" s="14" t="s">
        <v>100</v>
      </c>
      <c r="AD12" s="14" t="s">
        <v>101</v>
      </c>
      <c r="AE12" s="15"/>
    </row>
    <row r="13" spans="1:31" x14ac:dyDescent="0.35">
      <c r="A13" s="13" t="s">
        <v>102</v>
      </c>
      <c r="B13" s="14">
        <v>106</v>
      </c>
      <c r="C13" s="14" t="s">
        <v>38</v>
      </c>
      <c r="D13" s="14">
        <v>0.60299999999999998</v>
      </c>
      <c r="E13" s="14">
        <v>6.8117120000000001E-3</v>
      </c>
      <c r="F13" s="14" t="s">
        <v>56</v>
      </c>
      <c r="G13" s="14" t="s">
        <v>103</v>
      </c>
      <c r="H13" s="14">
        <v>1</v>
      </c>
      <c r="I13" s="14">
        <v>113.62</v>
      </c>
      <c r="J13" s="14">
        <v>2</v>
      </c>
      <c r="K13" s="14" t="s">
        <v>104</v>
      </c>
      <c r="L13" s="14">
        <v>0.22611000000000001</v>
      </c>
      <c r="M13" s="14">
        <v>0.64</v>
      </c>
      <c r="N13" s="14">
        <v>0.83</v>
      </c>
      <c r="O13" s="14">
        <v>0.85199999999999998</v>
      </c>
      <c r="P13" s="14">
        <v>1.3779999999999999</v>
      </c>
      <c r="Q13" s="14">
        <v>1.2010000000000001</v>
      </c>
      <c r="R13" s="14">
        <v>1.27</v>
      </c>
      <c r="S13" s="14" t="s">
        <v>52</v>
      </c>
      <c r="T13" s="14" t="s">
        <v>105</v>
      </c>
      <c r="U13" s="14" t="s">
        <v>106</v>
      </c>
      <c r="V13" s="14" t="s">
        <v>107</v>
      </c>
      <c r="W13" s="14" t="s">
        <v>108</v>
      </c>
      <c r="X13" s="14" t="s">
        <v>109</v>
      </c>
      <c r="Y13" s="14" t="s">
        <v>110</v>
      </c>
      <c r="Z13" s="14" t="s">
        <v>111</v>
      </c>
      <c r="AA13" s="14" t="s">
        <v>112</v>
      </c>
      <c r="AB13" s="14" t="s">
        <v>113</v>
      </c>
      <c r="AC13" s="14" t="s">
        <v>114</v>
      </c>
      <c r="AD13" s="14" t="s">
        <v>115</v>
      </c>
      <c r="AE13" s="15"/>
    </row>
    <row r="14" spans="1:31" x14ac:dyDescent="0.35">
      <c r="A14" s="13" t="s">
        <v>116</v>
      </c>
      <c r="B14" s="14">
        <v>173</v>
      </c>
      <c r="C14" s="14" t="s">
        <v>38</v>
      </c>
      <c r="D14" s="14">
        <v>2.089</v>
      </c>
      <c r="E14" s="14">
        <v>8.1633900000000002E-4</v>
      </c>
      <c r="F14" s="14" t="s">
        <v>39</v>
      </c>
      <c r="G14" s="14" t="s">
        <v>117</v>
      </c>
      <c r="H14" s="14">
        <v>1</v>
      </c>
      <c r="I14" s="14">
        <v>76.227999999999994</v>
      </c>
      <c r="J14" s="14">
        <v>2</v>
      </c>
      <c r="K14" s="14" t="s">
        <v>118</v>
      </c>
      <c r="L14" s="14">
        <v>0.83252000000000004</v>
      </c>
      <c r="M14" s="14">
        <v>1.3460000000000001</v>
      </c>
      <c r="N14" s="14">
        <v>1.3169999999999999</v>
      </c>
      <c r="O14" s="14">
        <v>1.3109999999999999</v>
      </c>
      <c r="P14" s="14">
        <v>0.53700000000000003</v>
      </c>
      <c r="Q14" s="14">
        <v>0.66300000000000003</v>
      </c>
      <c r="R14" s="14">
        <v>0.70199999999999996</v>
      </c>
      <c r="S14" s="14" t="s">
        <v>42</v>
      </c>
      <c r="T14" s="14" t="s">
        <v>119</v>
      </c>
      <c r="U14" s="14" t="s">
        <v>120</v>
      </c>
      <c r="V14" s="14" t="s">
        <v>45</v>
      </c>
      <c r="W14" s="14"/>
      <c r="X14" s="14"/>
      <c r="Y14" s="14"/>
      <c r="Z14" s="14"/>
      <c r="AA14" s="14"/>
      <c r="AB14" s="14"/>
      <c r="AC14" s="14"/>
      <c r="AD14" s="14"/>
      <c r="AE14" s="15"/>
    </row>
    <row r="15" spans="1:31" x14ac:dyDescent="0.35">
      <c r="A15" s="13" t="s">
        <v>121</v>
      </c>
      <c r="B15" s="14">
        <v>229</v>
      </c>
      <c r="C15" s="14" t="s">
        <v>38</v>
      </c>
      <c r="D15" s="14">
        <v>0.76</v>
      </c>
      <c r="E15" s="14">
        <v>2.2900000000000001E-5</v>
      </c>
      <c r="F15" s="14" t="s">
        <v>56</v>
      </c>
      <c r="G15" s="14" t="s">
        <v>122</v>
      </c>
      <c r="H15" s="14">
        <v>1</v>
      </c>
      <c r="I15" s="14">
        <v>81.89</v>
      </c>
      <c r="J15" s="14">
        <v>3</v>
      </c>
      <c r="K15" s="14" t="s">
        <v>123</v>
      </c>
      <c r="L15" s="14">
        <v>8.4645999999999999E-2</v>
      </c>
      <c r="M15" s="14">
        <v>0.86</v>
      </c>
      <c r="N15" s="14">
        <v>0.88700000000000001</v>
      </c>
      <c r="O15" s="14">
        <v>0.89100000000000001</v>
      </c>
      <c r="P15" s="14">
        <v>1.1499999999999999</v>
      </c>
      <c r="Q15" s="14">
        <v>1.1539999999999999</v>
      </c>
      <c r="R15" s="14">
        <v>1.169</v>
      </c>
      <c r="S15" s="14" t="s">
        <v>42</v>
      </c>
      <c r="T15" s="14"/>
      <c r="U15" s="14"/>
      <c r="V15" s="14"/>
      <c r="W15" s="14" t="s">
        <v>124</v>
      </c>
      <c r="X15" s="14" t="s">
        <v>125</v>
      </c>
      <c r="Y15" s="14" t="s">
        <v>126</v>
      </c>
      <c r="Z15" s="14" t="s">
        <v>127</v>
      </c>
      <c r="AA15" s="14" t="s">
        <v>128</v>
      </c>
      <c r="AB15" s="14" t="s">
        <v>81</v>
      </c>
      <c r="AC15" s="14" t="s">
        <v>129</v>
      </c>
      <c r="AD15" s="14" t="s">
        <v>130</v>
      </c>
      <c r="AE15" s="15"/>
    </row>
    <row r="16" spans="1:31" x14ac:dyDescent="0.35">
      <c r="A16" s="13" t="s">
        <v>131</v>
      </c>
      <c r="B16" s="14">
        <v>161</v>
      </c>
      <c r="C16" s="14" t="s">
        <v>38</v>
      </c>
      <c r="D16" s="14">
        <v>0.54</v>
      </c>
      <c r="E16" s="14">
        <v>3.082909E-3</v>
      </c>
      <c r="F16" s="14" t="s">
        <v>56</v>
      </c>
      <c r="G16" s="14" t="s">
        <v>132</v>
      </c>
      <c r="H16" s="14">
        <v>0.99723600000000001</v>
      </c>
      <c r="I16" s="14">
        <v>63.185000000000002</v>
      </c>
      <c r="J16" s="14">
        <v>3</v>
      </c>
      <c r="K16" s="14" t="s">
        <v>133</v>
      </c>
      <c r="L16" s="14">
        <v>0.12042</v>
      </c>
      <c r="M16" s="14">
        <v>0.70099999999999996</v>
      </c>
      <c r="N16" s="14">
        <v>0.753</v>
      </c>
      <c r="O16" s="14">
        <v>0.72899999999999998</v>
      </c>
      <c r="P16" s="14">
        <v>1.55</v>
      </c>
      <c r="Q16" s="14">
        <v>1.369</v>
      </c>
      <c r="R16" s="14">
        <v>1.1259999999999999</v>
      </c>
      <c r="S16" s="14" t="s">
        <v>87</v>
      </c>
      <c r="T16" s="14"/>
      <c r="U16" s="14"/>
      <c r="V16" s="14"/>
      <c r="W16" s="14" t="s">
        <v>108</v>
      </c>
      <c r="X16" s="14" t="s">
        <v>134</v>
      </c>
      <c r="Y16" s="14" t="s">
        <v>110</v>
      </c>
      <c r="Z16" s="14"/>
      <c r="AA16" s="14"/>
      <c r="AB16" s="14"/>
      <c r="AC16" s="14"/>
      <c r="AD16" s="14"/>
      <c r="AE16" s="15"/>
    </row>
    <row r="17" spans="1:31" x14ac:dyDescent="0.35">
      <c r="A17" s="13" t="s">
        <v>131</v>
      </c>
      <c r="B17" s="14">
        <v>197</v>
      </c>
      <c r="C17" s="14" t="s">
        <v>38</v>
      </c>
      <c r="D17" s="14">
        <v>0.55200000000000005</v>
      </c>
      <c r="E17" s="14">
        <v>3.4173330000000002E-2</v>
      </c>
      <c r="F17" s="14" t="s">
        <v>56</v>
      </c>
      <c r="G17" s="14" t="s">
        <v>132</v>
      </c>
      <c r="H17" s="14">
        <v>1</v>
      </c>
      <c r="I17" s="14">
        <v>46.069000000000003</v>
      </c>
      <c r="J17" s="14">
        <v>3</v>
      </c>
      <c r="K17" s="14" t="s">
        <v>135</v>
      </c>
      <c r="L17" s="14">
        <v>0.22919</v>
      </c>
      <c r="M17" s="14">
        <v>0.63100000000000001</v>
      </c>
      <c r="N17" s="14">
        <v>0.77700000000000002</v>
      </c>
      <c r="O17" s="14">
        <v>0.76700000000000002</v>
      </c>
      <c r="P17" s="14">
        <v>0.95499999999999996</v>
      </c>
      <c r="Q17" s="14">
        <v>1.706</v>
      </c>
      <c r="R17" s="14">
        <v>1.278</v>
      </c>
      <c r="S17" s="14" t="s">
        <v>87</v>
      </c>
      <c r="T17" s="14"/>
      <c r="U17" s="14"/>
      <c r="V17" s="14"/>
      <c r="W17" s="14" t="s">
        <v>108</v>
      </c>
      <c r="X17" s="14" t="s">
        <v>134</v>
      </c>
      <c r="Y17" s="14" t="s">
        <v>110</v>
      </c>
      <c r="Z17" s="14"/>
      <c r="AA17" s="14"/>
      <c r="AB17" s="14"/>
      <c r="AC17" s="14"/>
      <c r="AD17" s="14"/>
      <c r="AE17" s="15"/>
    </row>
    <row r="18" spans="1:31" x14ac:dyDescent="0.35">
      <c r="A18" s="13" t="s">
        <v>136</v>
      </c>
      <c r="B18" s="14">
        <v>214</v>
      </c>
      <c r="C18" s="14" t="s">
        <v>38</v>
      </c>
      <c r="D18" s="14">
        <v>0.64900000000000002</v>
      </c>
      <c r="E18" s="14">
        <v>2.8124369E-2</v>
      </c>
      <c r="F18" s="14" t="s">
        <v>56</v>
      </c>
      <c r="G18" s="14" t="s">
        <v>137</v>
      </c>
      <c r="H18" s="14">
        <v>1</v>
      </c>
      <c r="I18" s="14">
        <v>86.944000000000003</v>
      </c>
      <c r="J18" s="14">
        <v>3</v>
      </c>
      <c r="K18" s="14" t="s">
        <v>138</v>
      </c>
      <c r="L18" s="14">
        <v>-0.49142000000000002</v>
      </c>
      <c r="M18" s="14">
        <v>0.81699999999999995</v>
      </c>
      <c r="N18" s="14">
        <v>0.872</v>
      </c>
      <c r="O18" s="14">
        <v>0.73</v>
      </c>
      <c r="P18" s="14">
        <v>1.175</v>
      </c>
      <c r="Q18" s="14">
        <v>1.5189999999999999</v>
      </c>
      <c r="R18" s="14">
        <v>1.0309999999999999</v>
      </c>
      <c r="S18" s="14" t="s">
        <v>42</v>
      </c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5"/>
    </row>
    <row r="19" spans="1:31" x14ac:dyDescent="0.35">
      <c r="A19" s="13" t="s">
        <v>139</v>
      </c>
      <c r="B19" s="14">
        <v>69</v>
      </c>
      <c r="C19" s="14" t="s">
        <v>38</v>
      </c>
      <c r="D19" s="14">
        <v>1.35</v>
      </c>
      <c r="E19" s="14">
        <v>2.9466389999999999E-2</v>
      </c>
      <c r="F19" s="14" t="s">
        <v>39</v>
      </c>
      <c r="G19" s="14" t="s">
        <v>140</v>
      </c>
      <c r="H19" s="14">
        <v>1</v>
      </c>
      <c r="I19" s="14">
        <v>61.11</v>
      </c>
      <c r="J19" s="14">
        <v>3</v>
      </c>
      <c r="K19" s="14" t="s">
        <v>141</v>
      </c>
      <c r="L19" s="14">
        <v>2.3273000000000001</v>
      </c>
      <c r="M19" s="14">
        <v>1.0389999999999999</v>
      </c>
      <c r="N19" s="14">
        <v>1.2110000000000001</v>
      </c>
      <c r="O19" s="14">
        <v>1.17</v>
      </c>
      <c r="P19" s="14">
        <v>0.73399999999999999</v>
      </c>
      <c r="Q19" s="14">
        <v>0.83499999999999996</v>
      </c>
      <c r="R19" s="14">
        <v>0.96499999999999997</v>
      </c>
      <c r="S19" s="14" t="s">
        <v>52</v>
      </c>
      <c r="T19" s="14" t="s">
        <v>142</v>
      </c>
      <c r="U19" s="14" t="s">
        <v>143</v>
      </c>
      <c r="V19" s="14"/>
      <c r="W19" s="14"/>
      <c r="X19" s="14"/>
      <c r="Y19" s="14"/>
      <c r="Z19" s="14" t="s">
        <v>144</v>
      </c>
      <c r="AA19" s="14" t="s">
        <v>145</v>
      </c>
      <c r="AB19" s="14" t="s">
        <v>99</v>
      </c>
      <c r="AC19" s="14" t="s">
        <v>146</v>
      </c>
      <c r="AD19" s="14" t="s">
        <v>147</v>
      </c>
      <c r="AE19" s="15"/>
    </row>
    <row r="20" spans="1:31" x14ac:dyDescent="0.35">
      <c r="A20" s="13" t="s">
        <v>148</v>
      </c>
      <c r="B20" s="14">
        <v>281</v>
      </c>
      <c r="C20" s="14" t="s">
        <v>38</v>
      </c>
      <c r="D20" s="14">
        <v>0.68899999999999995</v>
      </c>
      <c r="E20" s="14">
        <v>1.1286222E-2</v>
      </c>
      <c r="F20" s="14" t="s">
        <v>56</v>
      </c>
      <c r="G20" s="14" t="s">
        <v>149</v>
      </c>
      <c r="H20" s="14">
        <v>1</v>
      </c>
      <c r="I20" s="14">
        <v>79.489000000000004</v>
      </c>
      <c r="J20" s="14">
        <v>4</v>
      </c>
      <c r="K20" s="14" t="s">
        <v>150</v>
      </c>
      <c r="L20" s="14">
        <v>0.69642999999999999</v>
      </c>
      <c r="M20" s="14">
        <v>0.81899999999999995</v>
      </c>
      <c r="N20" s="14">
        <v>0.74</v>
      </c>
      <c r="O20" s="14">
        <v>0.95</v>
      </c>
      <c r="P20" s="14">
        <v>1.3160000000000001</v>
      </c>
      <c r="Q20" s="14">
        <v>1.1839999999999999</v>
      </c>
      <c r="R20" s="14">
        <v>1.139</v>
      </c>
      <c r="S20" s="14" t="s">
        <v>42</v>
      </c>
      <c r="T20" s="14" t="s">
        <v>151</v>
      </c>
      <c r="U20" s="14" t="s">
        <v>152</v>
      </c>
      <c r="V20" s="14" t="s">
        <v>153</v>
      </c>
      <c r="W20" s="14" t="s">
        <v>154</v>
      </c>
      <c r="X20" s="14" t="s">
        <v>155</v>
      </c>
      <c r="Y20" s="14" t="s">
        <v>156</v>
      </c>
      <c r="Z20" s="14" t="s">
        <v>157</v>
      </c>
      <c r="AA20" s="14" t="s">
        <v>158</v>
      </c>
      <c r="AB20" s="14"/>
      <c r="AC20" s="14"/>
      <c r="AD20" s="14"/>
      <c r="AE20" s="15"/>
    </row>
    <row r="21" spans="1:31" x14ac:dyDescent="0.35">
      <c r="A21" s="13" t="s">
        <v>159</v>
      </c>
      <c r="B21" s="14">
        <v>115</v>
      </c>
      <c r="C21" s="14" t="s">
        <v>38</v>
      </c>
      <c r="D21" s="14">
        <v>0.624</v>
      </c>
      <c r="E21" s="14">
        <v>1.1330929999999999E-2</v>
      </c>
      <c r="F21" s="14" t="s">
        <v>56</v>
      </c>
      <c r="G21" s="14" t="s">
        <v>160</v>
      </c>
      <c r="H21" s="14">
        <v>1</v>
      </c>
      <c r="I21" s="14">
        <v>80.745999999999995</v>
      </c>
      <c r="J21" s="14">
        <v>2</v>
      </c>
      <c r="K21" s="14" t="s">
        <v>161</v>
      </c>
      <c r="L21" s="14">
        <v>-7.6548000000000005E-2</v>
      </c>
      <c r="M21" s="14">
        <v>0.68899999999999995</v>
      </c>
      <c r="N21" s="14">
        <v>0.73599999999999999</v>
      </c>
      <c r="O21" s="14">
        <v>0.94199999999999995</v>
      </c>
      <c r="P21" s="14">
        <v>1.351</v>
      </c>
      <c r="Q21" s="14">
        <v>1.3</v>
      </c>
      <c r="R21" s="14">
        <v>1.143</v>
      </c>
      <c r="S21" s="14" t="s">
        <v>42</v>
      </c>
      <c r="T21" s="14" t="s">
        <v>162</v>
      </c>
      <c r="U21" s="14" t="s">
        <v>163</v>
      </c>
      <c r="V21" s="14" t="s">
        <v>164</v>
      </c>
      <c r="W21" s="14"/>
      <c r="X21" s="14"/>
      <c r="Y21" s="14"/>
      <c r="Z21" s="14" t="s">
        <v>165</v>
      </c>
      <c r="AA21" s="14" t="s">
        <v>166</v>
      </c>
      <c r="AB21" s="14"/>
      <c r="AC21" s="14"/>
      <c r="AD21" s="14"/>
      <c r="AE21" s="15"/>
    </row>
    <row r="22" spans="1:31" x14ac:dyDescent="0.35">
      <c r="A22" s="13" t="s">
        <v>167</v>
      </c>
      <c r="B22" s="14">
        <v>154</v>
      </c>
      <c r="C22" s="14" t="s">
        <v>38</v>
      </c>
      <c r="D22" s="14">
        <v>1.4710000000000001</v>
      </c>
      <c r="E22" s="14">
        <v>1.2171163E-2</v>
      </c>
      <c r="F22" s="14" t="s">
        <v>39</v>
      </c>
      <c r="G22" s="14" t="s">
        <v>168</v>
      </c>
      <c r="H22" s="14">
        <v>1</v>
      </c>
      <c r="I22" s="14">
        <v>81.099000000000004</v>
      </c>
      <c r="J22" s="14">
        <v>2</v>
      </c>
      <c r="K22" s="14" t="s">
        <v>169</v>
      </c>
      <c r="L22" s="14">
        <v>-1.117</v>
      </c>
      <c r="M22" s="14">
        <v>1.2909999999999999</v>
      </c>
      <c r="N22" s="14">
        <v>1.0900000000000001</v>
      </c>
      <c r="O22" s="14">
        <v>1.1619999999999999</v>
      </c>
      <c r="P22" s="14">
        <v>0.68899999999999995</v>
      </c>
      <c r="Q22" s="14">
        <v>0.878</v>
      </c>
      <c r="R22" s="14">
        <v>0.84099999999999997</v>
      </c>
      <c r="S22" s="14" t="s">
        <v>42</v>
      </c>
      <c r="T22" s="14" t="s">
        <v>170</v>
      </c>
      <c r="U22" s="14" t="s">
        <v>171</v>
      </c>
      <c r="V22" s="14" t="s">
        <v>172</v>
      </c>
      <c r="W22" s="14" t="s">
        <v>173</v>
      </c>
      <c r="X22" s="14" t="s">
        <v>174</v>
      </c>
      <c r="Y22" s="14" t="s">
        <v>175</v>
      </c>
      <c r="Z22" s="14" t="s">
        <v>176</v>
      </c>
      <c r="AA22" s="14" t="s">
        <v>177</v>
      </c>
      <c r="AB22" s="14" t="s">
        <v>81</v>
      </c>
      <c r="AC22" s="14" t="s">
        <v>178</v>
      </c>
      <c r="AD22" s="14" t="s">
        <v>179</v>
      </c>
      <c r="AE22" s="15"/>
    </row>
    <row r="23" spans="1:31" x14ac:dyDescent="0.35">
      <c r="A23" s="13" t="s">
        <v>180</v>
      </c>
      <c r="B23" s="14">
        <v>106</v>
      </c>
      <c r="C23" s="14" t="s">
        <v>38</v>
      </c>
      <c r="D23" s="14">
        <v>2.012</v>
      </c>
      <c r="E23" s="14">
        <v>9.2920899999999996E-4</v>
      </c>
      <c r="F23" s="14" t="s">
        <v>39</v>
      </c>
      <c r="G23" s="14" t="s">
        <v>181</v>
      </c>
      <c r="H23" s="14">
        <v>1</v>
      </c>
      <c r="I23" s="14">
        <v>68.656999999999996</v>
      </c>
      <c r="J23" s="14">
        <v>2</v>
      </c>
      <c r="K23" s="14" t="s">
        <v>182</v>
      </c>
      <c r="L23" s="14">
        <v>-2.5426000000000002</v>
      </c>
      <c r="M23" s="14">
        <v>1.355</v>
      </c>
      <c r="N23" s="14">
        <v>1.29</v>
      </c>
      <c r="O23" s="14">
        <v>1.2869999999999999</v>
      </c>
      <c r="P23" s="14">
        <v>0.56599999999999995</v>
      </c>
      <c r="Q23" s="14">
        <v>0.64500000000000002</v>
      </c>
      <c r="R23" s="14">
        <v>0.74299999999999999</v>
      </c>
      <c r="S23" s="14" t="s">
        <v>183</v>
      </c>
      <c r="T23" s="14" t="s">
        <v>184</v>
      </c>
      <c r="U23" s="14" t="s">
        <v>185</v>
      </c>
      <c r="V23" s="14"/>
      <c r="W23" s="14" t="s">
        <v>186</v>
      </c>
      <c r="X23" s="14" t="s">
        <v>187</v>
      </c>
      <c r="Y23" s="14" t="s">
        <v>188</v>
      </c>
      <c r="Z23" s="14" t="s">
        <v>189</v>
      </c>
      <c r="AA23" s="14" t="s">
        <v>190</v>
      </c>
      <c r="AB23" s="14" t="s">
        <v>191</v>
      </c>
      <c r="AC23" s="14" t="s">
        <v>192</v>
      </c>
      <c r="AD23" s="14" t="s">
        <v>193</v>
      </c>
      <c r="AE23" s="15"/>
    </row>
    <row r="24" spans="1:31" x14ac:dyDescent="0.35">
      <c r="A24" s="13" t="s">
        <v>194</v>
      </c>
      <c r="B24" s="14">
        <v>77</v>
      </c>
      <c r="C24" s="14" t="s">
        <v>38</v>
      </c>
      <c r="D24" s="14">
        <v>1.4019999999999999</v>
      </c>
      <c r="E24" s="14">
        <v>8.5299999999999996E-6</v>
      </c>
      <c r="F24" s="14" t="s">
        <v>39</v>
      </c>
      <c r="G24" s="14" t="s">
        <v>195</v>
      </c>
      <c r="H24" s="14">
        <v>1</v>
      </c>
      <c r="I24" s="14">
        <v>52.6</v>
      </c>
      <c r="J24" s="14">
        <v>2</v>
      </c>
      <c r="K24" s="14" t="s">
        <v>196</v>
      </c>
      <c r="L24" s="14">
        <v>-0.17049</v>
      </c>
      <c r="M24" s="14">
        <v>1.1639999999999999</v>
      </c>
      <c r="N24" s="14">
        <v>1.1519999999999999</v>
      </c>
      <c r="O24" s="14">
        <v>1.17</v>
      </c>
      <c r="P24" s="14">
        <v>0.83299999999999996</v>
      </c>
      <c r="Q24" s="14">
        <v>0.84199999999999997</v>
      </c>
      <c r="R24" s="14">
        <v>0.81200000000000006</v>
      </c>
      <c r="S24" s="14" t="s">
        <v>87</v>
      </c>
      <c r="T24" s="14" t="s">
        <v>197</v>
      </c>
      <c r="U24" s="14" t="s">
        <v>198</v>
      </c>
      <c r="V24" s="14" t="s">
        <v>199</v>
      </c>
      <c r="W24" s="14" t="s">
        <v>200</v>
      </c>
      <c r="X24" s="14" t="s">
        <v>201</v>
      </c>
      <c r="Y24" s="14" t="s">
        <v>202</v>
      </c>
      <c r="Z24" s="14" t="s">
        <v>203</v>
      </c>
      <c r="AA24" s="14" t="s">
        <v>204</v>
      </c>
      <c r="AB24" s="14" t="s">
        <v>205</v>
      </c>
      <c r="AC24" s="14" t="s">
        <v>206</v>
      </c>
      <c r="AD24" s="14" t="s">
        <v>207</v>
      </c>
      <c r="AE24" s="15"/>
    </row>
    <row r="25" spans="1:31" x14ac:dyDescent="0.35">
      <c r="A25" s="13" t="s">
        <v>208</v>
      </c>
      <c r="B25" s="14">
        <v>4</v>
      </c>
      <c r="C25" s="14" t="s">
        <v>38</v>
      </c>
      <c r="D25" s="14">
        <v>0.64800000000000002</v>
      </c>
      <c r="E25" s="14">
        <v>9.0138949999999992E-3</v>
      </c>
      <c r="F25" s="14" t="s">
        <v>56</v>
      </c>
      <c r="G25" s="14" t="s">
        <v>209</v>
      </c>
      <c r="H25" s="14">
        <v>1</v>
      </c>
      <c r="I25" s="14">
        <v>72.290000000000006</v>
      </c>
      <c r="J25" s="14">
        <v>3</v>
      </c>
      <c r="K25" s="14" t="s">
        <v>210</v>
      </c>
      <c r="L25" s="14">
        <v>-0.74051999999999996</v>
      </c>
      <c r="M25" s="14">
        <v>0.83299999999999996</v>
      </c>
      <c r="N25" s="14">
        <v>0.76600000000000001</v>
      </c>
      <c r="O25" s="14">
        <v>0.83599999999999997</v>
      </c>
      <c r="P25" s="14">
        <v>1.472</v>
      </c>
      <c r="Q25" s="14">
        <v>1.119</v>
      </c>
      <c r="R25" s="14">
        <v>1.1659999999999999</v>
      </c>
      <c r="S25" s="14" t="s">
        <v>52</v>
      </c>
      <c r="T25" s="14" t="s">
        <v>211</v>
      </c>
      <c r="U25" s="14" t="s">
        <v>212</v>
      </c>
      <c r="V25" s="14"/>
      <c r="W25" s="14" t="s">
        <v>213</v>
      </c>
      <c r="X25" s="14" t="s">
        <v>214</v>
      </c>
      <c r="Y25" s="14" t="s">
        <v>215</v>
      </c>
      <c r="Z25" s="14" t="s">
        <v>216</v>
      </c>
      <c r="AA25" s="14" t="s">
        <v>217</v>
      </c>
      <c r="AB25" s="14" t="s">
        <v>90</v>
      </c>
      <c r="AC25" s="14" t="s">
        <v>218</v>
      </c>
      <c r="AD25" s="14" t="s">
        <v>219</v>
      </c>
      <c r="AE25" s="15"/>
    </row>
    <row r="26" spans="1:31" x14ac:dyDescent="0.35">
      <c r="A26" s="13" t="s">
        <v>208</v>
      </c>
      <c r="B26" s="14">
        <v>7</v>
      </c>
      <c r="C26" s="14" t="s">
        <v>38</v>
      </c>
      <c r="D26" s="14">
        <v>0.69399999999999995</v>
      </c>
      <c r="E26" s="14">
        <v>4.7619400000000001E-3</v>
      </c>
      <c r="F26" s="14" t="s">
        <v>56</v>
      </c>
      <c r="G26" s="14" t="s">
        <v>209</v>
      </c>
      <c r="H26" s="14">
        <v>1</v>
      </c>
      <c r="I26" s="14">
        <v>134.93</v>
      </c>
      <c r="J26" s="14">
        <v>3</v>
      </c>
      <c r="K26" s="14" t="s">
        <v>220</v>
      </c>
      <c r="L26" s="14">
        <v>0.70118999999999998</v>
      </c>
      <c r="M26" s="14">
        <v>0.89800000000000002</v>
      </c>
      <c r="N26" s="14">
        <v>0.85199999999999998</v>
      </c>
      <c r="O26" s="14">
        <v>0.77600000000000002</v>
      </c>
      <c r="P26" s="14">
        <v>1.331</v>
      </c>
      <c r="Q26" s="14">
        <v>1.139</v>
      </c>
      <c r="R26" s="14">
        <v>1.17</v>
      </c>
      <c r="S26" s="14" t="s">
        <v>52</v>
      </c>
      <c r="T26" s="14" t="s">
        <v>211</v>
      </c>
      <c r="U26" s="14" t="s">
        <v>212</v>
      </c>
      <c r="V26" s="14"/>
      <c r="W26" s="14" t="s">
        <v>213</v>
      </c>
      <c r="X26" s="14" t="s">
        <v>214</v>
      </c>
      <c r="Y26" s="14" t="s">
        <v>215</v>
      </c>
      <c r="Z26" s="14" t="s">
        <v>216</v>
      </c>
      <c r="AA26" s="14" t="s">
        <v>217</v>
      </c>
      <c r="AB26" s="14" t="s">
        <v>90</v>
      </c>
      <c r="AC26" s="14" t="s">
        <v>218</v>
      </c>
      <c r="AD26" s="14" t="s">
        <v>219</v>
      </c>
      <c r="AE26" s="15"/>
    </row>
    <row r="27" spans="1:31" x14ac:dyDescent="0.35">
      <c r="A27" s="13" t="s">
        <v>208</v>
      </c>
      <c r="B27" s="14">
        <v>13</v>
      </c>
      <c r="C27" s="14" t="s">
        <v>38</v>
      </c>
      <c r="D27" s="14">
        <v>0.76900000000000002</v>
      </c>
      <c r="E27" s="14">
        <v>3.581865E-3</v>
      </c>
      <c r="F27" s="14" t="s">
        <v>56</v>
      </c>
      <c r="G27" s="14" t="s">
        <v>209</v>
      </c>
      <c r="H27" s="14">
        <v>1</v>
      </c>
      <c r="I27" s="14">
        <v>134.93</v>
      </c>
      <c r="J27" s="14">
        <v>3</v>
      </c>
      <c r="K27" s="14" t="s">
        <v>221</v>
      </c>
      <c r="L27" s="14">
        <v>-0.58055000000000001</v>
      </c>
      <c r="M27" s="14">
        <v>0.91900000000000004</v>
      </c>
      <c r="N27" s="14">
        <v>0.91800000000000004</v>
      </c>
      <c r="O27" s="14">
        <v>0.82799999999999996</v>
      </c>
      <c r="P27" s="14">
        <v>1.208</v>
      </c>
      <c r="Q27" s="14">
        <v>1.107</v>
      </c>
      <c r="R27" s="14">
        <v>1.149</v>
      </c>
      <c r="S27" s="14" t="s">
        <v>52</v>
      </c>
      <c r="T27" s="14" t="s">
        <v>211</v>
      </c>
      <c r="U27" s="14" t="s">
        <v>212</v>
      </c>
      <c r="V27" s="14"/>
      <c r="W27" s="14" t="s">
        <v>213</v>
      </c>
      <c r="X27" s="14" t="s">
        <v>214</v>
      </c>
      <c r="Y27" s="14" t="s">
        <v>215</v>
      </c>
      <c r="Z27" s="14" t="s">
        <v>216</v>
      </c>
      <c r="AA27" s="14" t="s">
        <v>217</v>
      </c>
      <c r="AB27" s="14" t="s">
        <v>90</v>
      </c>
      <c r="AC27" s="14" t="s">
        <v>218</v>
      </c>
      <c r="AD27" s="14" t="s">
        <v>219</v>
      </c>
      <c r="AE27" s="15"/>
    </row>
    <row r="28" spans="1:31" x14ac:dyDescent="0.35">
      <c r="A28" s="13" t="s">
        <v>222</v>
      </c>
      <c r="B28" s="14">
        <v>110</v>
      </c>
      <c r="C28" s="14" t="s">
        <v>38</v>
      </c>
      <c r="D28" s="14">
        <v>0.72899999999999998</v>
      </c>
      <c r="E28" s="14">
        <v>3.0508331E-2</v>
      </c>
      <c r="F28" s="14" t="s">
        <v>56</v>
      </c>
      <c r="G28" s="14" t="s">
        <v>223</v>
      </c>
      <c r="H28" s="14">
        <v>1</v>
      </c>
      <c r="I28" s="14">
        <v>93.325000000000003</v>
      </c>
      <c r="J28" s="14">
        <v>2</v>
      </c>
      <c r="K28" s="14" t="s">
        <v>224</v>
      </c>
      <c r="L28" s="14">
        <v>-0.16758000000000001</v>
      </c>
      <c r="M28" s="14">
        <v>0.93</v>
      </c>
      <c r="N28" s="14">
        <v>0.90100000000000002</v>
      </c>
      <c r="O28" s="14">
        <v>0.76900000000000002</v>
      </c>
      <c r="P28" s="14">
        <v>1.369</v>
      </c>
      <c r="Q28" s="14">
        <v>1.0640000000000001</v>
      </c>
      <c r="R28" s="14">
        <v>1.135</v>
      </c>
      <c r="S28" s="14" t="s">
        <v>52</v>
      </c>
      <c r="T28" s="14" t="s">
        <v>225</v>
      </c>
      <c r="U28" s="14" t="s">
        <v>226</v>
      </c>
      <c r="V28" s="14" t="s">
        <v>98</v>
      </c>
      <c r="W28" s="14" t="s">
        <v>227</v>
      </c>
      <c r="X28" s="14" t="s">
        <v>228</v>
      </c>
      <c r="Y28" s="14" t="s">
        <v>229</v>
      </c>
      <c r="Z28" s="14"/>
      <c r="AA28" s="14"/>
      <c r="AB28" s="14" t="s">
        <v>99</v>
      </c>
      <c r="AC28" s="14" t="s">
        <v>230</v>
      </c>
      <c r="AD28" s="14" t="s">
        <v>231</v>
      </c>
      <c r="AE28" s="15"/>
    </row>
    <row r="29" spans="1:31" x14ac:dyDescent="0.35">
      <c r="A29" s="13" t="s">
        <v>232</v>
      </c>
      <c r="B29" s="14">
        <v>120</v>
      </c>
      <c r="C29" s="14" t="s">
        <v>38</v>
      </c>
      <c r="D29" s="14">
        <v>0.59099999999999997</v>
      </c>
      <c r="E29" s="14">
        <v>3.4037911999999997E-2</v>
      </c>
      <c r="F29" s="14" t="s">
        <v>56</v>
      </c>
      <c r="G29" s="14" t="s">
        <v>233</v>
      </c>
      <c r="H29" s="14">
        <v>1</v>
      </c>
      <c r="I29" s="14">
        <v>78.341999999999999</v>
      </c>
      <c r="J29" s="14">
        <v>2</v>
      </c>
      <c r="K29" s="14" t="s">
        <v>234</v>
      </c>
      <c r="L29" s="14">
        <v>1.0470999999999999</v>
      </c>
      <c r="M29" s="14">
        <v>0.621</v>
      </c>
      <c r="N29" s="14">
        <v>0.92500000000000004</v>
      </c>
      <c r="O29" s="14">
        <v>0.76400000000000001</v>
      </c>
      <c r="P29" s="14">
        <v>1.63</v>
      </c>
      <c r="Q29" s="14">
        <v>1.121</v>
      </c>
      <c r="R29" s="14">
        <v>1.1599999999999999</v>
      </c>
      <c r="S29" s="14" t="s">
        <v>52</v>
      </c>
      <c r="T29" s="14" t="s">
        <v>235</v>
      </c>
      <c r="U29" s="14" t="s">
        <v>236</v>
      </c>
      <c r="V29" s="14" t="s">
        <v>237</v>
      </c>
      <c r="W29" s="14" t="s">
        <v>238</v>
      </c>
      <c r="X29" s="14"/>
      <c r="Y29" s="14" t="s">
        <v>239</v>
      </c>
      <c r="Z29" s="14" t="s">
        <v>240</v>
      </c>
      <c r="AA29" s="14" t="s">
        <v>241</v>
      </c>
      <c r="AB29" s="14"/>
      <c r="AC29" s="14"/>
      <c r="AD29" s="14"/>
      <c r="AE29" s="15"/>
    </row>
    <row r="30" spans="1:31" x14ac:dyDescent="0.35">
      <c r="A30" s="13" t="s">
        <v>242</v>
      </c>
      <c r="B30" s="14">
        <v>120</v>
      </c>
      <c r="C30" s="14" t="s">
        <v>38</v>
      </c>
      <c r="D30" s="14">
        <v>0.752</v>
      </c>
      <c r="E30" s="14">
        <v>3.0234400000000001E-3</v>
      </c>
      <c r="F30" s="14" t="s">
        <v>56</v>
      </c>
      <c r="G30" s="14" t="s">
        <v>243</v>
      </c>
      <c r="H30" s="14">
        <v>1</v>
      </c>
      <c r="I30" s="14">
        <v>112.71</v>
      </c>
      <c r="J30" s="14">
        <v>2</v>
      </c>
      <c r="K30" s="14" t="s">
        <v>244</v>
      </c>
      <c r="L30" s="14">
        <v>-1.4412</v>
      </c>
      <c r="M30" s="14">
        <v>0.89800000000000002</v>
      </c>
      <c r="N30" s="14">
        <v>0.89600000000000002</v>
      </c>
      <c r="O30" s="14">
        <v>0.83699999999999997</v>
      </c>
      <c r="P30" s="14">
        <v>1.212</v>
      </c>
      <c r="Q30" s="14">
        <v>1.08</v>
      </c>
      <c r="R30" s="14">
        <v>1.2070000000000001</v>
      </c>
      <c r="S30" s="14" t="s">
        <v>52</v>
      </c>
      <c r="T30" s="14" t="s">
        <v>245</v>
      </c>
      <c r="U30" s="14" t="s">
        <v>246</v>
      </c>
      <c r="V30" s="14" t="s">
        <v>98</v>
      </c>
      <c r="W30" s="14"/>
      <c r="X30" s="14"/>
      <c r="Y30" s="14"/>
      <c r="Z30" s="14"/>
      <c r="AA30" s="14"/>
      <c r="AB30" s="14" t="s">
        <v>99</v>
      </c>
      <c r="AC30" s="14" t="s">
        <v>247</v>
      </c>
      <c r="AD30" s="14" t="s">
        <v>248</v>
      </c>
      <c r="AE30" s="15"/>
    </row>
    <row r="31" spans="1:31" x14ac:dyDescent="0.35">
      <c r="A31" s="13" t="s">
        <v>249</v>
      </c>
      <c r="B31" s="14">
        <v>513</v>
      </c>
      <c r="C31" s="14" t="s">
        <v>38</v>
      </c>
      <c r="D31" s="14">
        <v>0.74399999999999999</v>
      </c>
      <c r="E31" s="14">
        <v>4.466059E-2</v>
      </c>
      <c r="F31" s="14" t="s">
        <v>56</v>
      </c>
      <c r="G31" s="14" t="s">
        <v>250</v>
      </c>
      <c r="H31" s="14">
        <v>1</v>
      </c>
      <c r="I31" s="14">
        <v>88.24</v>
      </c>
      <c r="J31" s="14">
        <v>2</v>
      </c>
      <c r="K31" s="14" t="s">
        <v>251</v>
      </c>
      <c r="L31" s="14">
        <v>-3.0636999999999999</v>
      </c>
      <c r="M31" s="14">
        <v>1.0049999999999999</v>
      </c>
      <c r="N31" s="14">
        <v>0.89300000000000002</v>
      </c>
      <c r="O31" s="14">
        <v>0.72799999999999998</v>
      </c>
      <c r="P31" s="14">
        <v>1.2849999999999999</v>
      </c>
      <c r="Q31" s="14">
        <v>1.1040000000000001</v>
      </c>
      <c r="R31" s="14">
        <v>1.1419999999999999</v>
      </c>
      <c r="S31" s="14" t="s">
        <v>42</v>
      </c>
      <c r="T31" s="14" t="s">
        <v>252</v>
      </c>
      <c r="U31" s="14" t="s">
        <v>253</v>
      </c>
      <c r="V31" s="14" t="s">
        <v>254</v>
      </c>
      <c r="W31" s="14" t="s">
        <v>255</v>
      </c>
      <c r="X31" s="14" t="s">
        <v>256</v>
      </c>
      <c r="Y31" s="14" t="s">
        <v>257</v>
      </c>
      <c r="Z31" s="14"/>
      <c r="AA31" s="14"/>
      <c r="AB31" s="14" t="s">
        <v>81</v>
      </c>
      <c r="AC31" s="14" t="s">
        <v>258</v>
      </c>
      <c r="AD31" s="14" t="s">
        <v>259</v>
      </c>
      <c r="AE31" s="15"/>
    </row>
    <row r="32" spans="1:31" x14ac:dyDescent="0.35">
      <c r="A32" s="13" t="s">
        <v>249</v>
      </c>
      <c r="B32" s="14">
        <v>588</v>
      </c>
      <c r="C32" s="14" t="s">
        <v>38</v>
      </c>
      <c r="D32" s="14">
        <v>0.69799999999999995</v>
      </c>
      <c r="E32" s="14">
        <v>3.813271E-3</v>
      </c>
      <c r="F32" s="14" t="s">
        <v>56</v>
      </c>
      <c r="G32" s="14" t="s">
        <v>250</v>
      </c>
      <c r="H32" s="14">
        <v>1</v>
      </c>
      <c r="I32" s="14">
        <v>88.819000000000003</v>
      </c>
      <c r="J32" s="14">
        <v>3</v>
      </c>
      <c r="K32" s="14" t="s">
        <v>260</v>
      </c>
      <c r="L32" s="14">
        <v>1.0948</v>
      </c>
      <c r="M32" s="14">
        <v>0.90500000000000003</v>
      </c>
      <c r="N32" s="14">
        <v>0.871</v>
      </c>
      <c r="O32" s="14">
        <v>0.753</v>
      </c>
      <c r="P32" s="14">
        <v>1.256</v>
      </c>
      <c r="Q32" s="14">
        <v>1.2030000000000001</v>
      </c>
      <c r="R32" s="14">
        <v>1.165</v>
      </c>
      <c r="S32" s="14" t="s">
        <v>42</v>
      </c>
      <c r="T32" s="14" t="s">
        <v>252</v>
      </c>
      <c r="U32" s="14" t="s">
        <v>253</v>
      </c>
      <c r="V32" s="14" t="s">
        <v>254</v>
      </c>
      <c r="W32" s="14" t="s">
        <v>255</v>
      </c>
      <c r="X32" s="14" t="s">
        <v>256</v>
      </c>
      <c r="Y32" s="14" t="s">
        <v>257</v>
      </c>
      <c r="Z32" s="14"/>
      <c r="AA32" s="14"/>
      <c r="AB32" s="14" t="s">
        <v>81</v>
      </c>
      <c r="AC32" s="14" t="s">
        <v>258</v>
      </c>
      <c r="AD32" s="14" t="s">
        <v>259</v>
      </c>
      <c r="AE32" s="15"/>
    </row>
    <row r="33" spans="1:31" x14ac:dyDescent="0.35">
      <c r="A33" s="13" t="s">
        <v>249</v>
      </c>
      <c r="B33" s="14">
        <v>200</v>
      </c>
      <c r="C33" s="14" t="s">
        <v>38</v>
      </c>
      <c r="D33" s="14">
        <v>0.76400000000000001</v>
      </c>
      <c r="E33" s="14">
        <v>7.9839379999999995E-3</v>
      </c>
      <c r="F33" s="14" t="s">
        <v>56</v>
      </c>
      <c r="G33" s="14" t="s">
        <v>250</v>
      </c>
      <c r="H33" s="14">
        <v>1</v>
      </c>
      <c r="I33" s="14">
        <v>93.096000000000004</v>
      </c>
      <c r="J33" s="14">
        <v>2</v>
      </c>
      <c r="K33" s="14" t="s">
        <v>261</v>
      </c>
      <c r="L33" s="14">
        <v>0.15509999999999999</v>
      </c>
      <c r="M33" s="14">
        <v>0.90300000000000002</v>
      </c>
      <c r="N33" s="14">
        <v>0.92300000000000004</v>
      </c>
      <c r="O33" s="14">
        <v>0.83199999999999996</v>
      </c>
      <c r="P33" s="14">
        <v>1.26</v>
      </c>
      <c r="Q33" s="14">
        <v>1.137</v>
      </c>
      <c r="R33" s="14">
        <v>1.083</v>
      </c>
      <c r="S33" s="14" t="s">
        <v>42</v>
      </c>
      <c r="T33" s="14" t="s">
        <v>252</v>
      </c>
      <c r="U33" s="14" t="s">
        <v>253</v>
      </c>
      <c r="V33" s="14" t="s">
        <v>254</v>
      </c>
      <c r="W33" s="14" t="s">
        <v>255</v>
      </c>
      <c r="X33" s="14" t="s">
        <v>256</v>
      </c>
      <c r="Y33" s="14" t="s">
        <v>257</v>
      </c>
      <c r="Z33" s="14"/>
      <c r="AA33" s="14"/>
      <c r="AB33" s="14" t="s">
        <v>81</v>
      </c>
      <c r="AC33" s="14" t="s">
        <v>258</v>
      </c>
      <c r="AD33" s="14" t="s">
        <v>259</v>
      </c>
      <c r="AE33" s="15"/>
    </row>
    <row r="34" spans="1:31" x14ac:dyDescent="0.35">
      <c r="A34" s="13" t="s">
        <v>249</v>
      </c>
      <c r="B34" s="14">
        <v>195</v>
      </c>
      <c r="C34" s="14" t="s">
        <v>38</v>
      </c>
      <c r="D34" s="14">
        <v>1.4830000000000001</v>
      </c>
      <c r="E34" s="14">
        <v>3.0571309999999998E-3</v>
      </c>
      <c r="F34" s="14" t="s">
        <v>39</v>
      </c>
      <c r="G34" s="14" t="s">
        <v>250</v>
      </c>
      <c r="H34" s="14">
        <v>0.99999800000000005</v>
      </c>
      <c r="I34" s="14">
        <v>101.75</v>
      </c>
      <c r="J34" s="14">
        <v>3</v>
      </c>
      <c r="K34" s="14" t="s">
        <v>262</v>
      </c>
      <c r="L34" s="14">
        <v>-0.11632000000000001</v>
      </c>
      <c r="M34" s="14">
        <v>1.1639999999999999</v>
      </c>
      <c r="N34" s="14">
        <v>1.274</v>
      </c>
      <c r="O34" s="14">
        <v>1.117</v>
      </c>
      <c r="P34" s="14">
        <v>0.72699999999999998</v>
      </c>
      <c r="Q34" s="14">
        <v>0.81599999999999995</v>
      </c>
      <c r="R34" s="14">
        <v>0.85399999999999998</v>
      </c>
      <c r="S34" s="14" t="s">
        <v>42</v>
      </c>
      <c r="T34" s="14" t="s">
        <v>252</v>
      </c>
      <c r="U34" s="14" t="s">
        <v>253</v>
      </c>
      <c r="V34" s="14" t="s">
        <v>254</v>
      </c>
      <c r="W34" s="14" t="s">
        <v>255</v>
      </c>
      <c r="X34" s="14" t="s">
        <v>256</v>
      </c>
      <c r="Y34" s="14" t="s">
        <v>257</v>
      </c>
      <c r="Z34" s="14"/>
      <c r="AA34" s="14"/>
      <c r="AB34" s="14" t="s">
        <v>81</v>
      </c>
      <c r="AC34" s="14" t="s">
        <v>258</v>
      </c>
      <c r="AD34" s="14" t="s">
        <v>259</v>
      </c>
      <c r="AE34" s="15"/>
    </row>
    <row r="35" spans="1:31" x14ac:dyDescent="0.35">
      <c r="A35" s="13" t="s">
        <v>249</v>
      </c>
      <c r="B35" s="14">
        <v>315</v>
      </c>
      <c r="C35" s="14" t="s">
        <v>38</v>
      </c>
      <c r="D35" s="14">
        <v>0.437</v>
      </c>
      <c r="E35" s="14">
        <v>2.7599230999999998E-2</v>
      </c>
      <c r="F35" s="14" t="s">
        <v>56</v>
      </c>
      <c r="G35" s="14" t="s">
        <v>250</v>
      </c>
      <c r="H35" s="14">
        <v>1</v>
      </c>
      <c r="I35" s="14">
        <v>43.68</v>
      </c>
      <c r="J35" s="14">
        <v>3</v>
      </c>
      <c r="K35" s="14" t="s">
        <v>263</v>
      </c>
      <c r="L35" s="14">
        <v>-6.2548999999999993E-2</v>
      </c>
      <c r="M35" s="14">
        <v>0.64500000000000002</v>
      </c>
      <c r="N35" s="14">
        <v>0.48799999999999999</v>
      </c>
      <c r="O35" s="14">
        <v>0.74099999999999999</v>
      </c>
      <c r="P35" s="14">
        <v>1.028</v>
      </c>
      <c r="Q35" s="14">
        <v>1.2370000000000001</v>
      </c>
      <c r="R35" s="14">
        <v>2.0209999999999999</v>
      </c>
      <c r="S35" s="14" t="s">
        <v>42</v>
      </c>
      <c r="T35" s="14" t="s">
        <v>252</v>
      </c>
      <c r="U35" s="14" t="s">
        <v>253</v>
      </c>
      <c r="V35" s="14" t="s">
        <v>254</v>
      </c>
      <c r="W35" s="14" t="s">
        <v>255</v>
      </c>
      <c r="X35" s="14" t="s">
        <v>256</v>
      </c>
      <c r="Y35" s="14" t="s">
        <v>257</v>
      </c>
      <c r="Z35" s="14"/>
      <c r="AA35" s="14"/>
      <c r="AB35" s="14" t="s">
        <v>81</v>
      </c>
      <c r="AC35" s="14" t="s">
        <v>258</v>
      </c>
      <c r="AD35" s="14" t="s">
        <v>259</v>
      </c>
      <c r="AE35" s="15"/>
    </row>
    <row r="36" spans="1:31" x14ac:dyDescent="0.35">
      <c r="A36" s="13" t="s">
        <v>264</v>
      </c>
      <c r="B36" s="14">
        <v>71</v>
      </c>
      <c r="C36" s="14" t="s">
        <v>38</v>
      </c>
      <c r="D36" s="14">
        <v>1.3440000000000001</v>
      </c>
      <c r="E36" s="14">
        <v>1.50958E-4</v>
      </c>
      <c r="F36" s="14" t="s">
        <v>39</v>
      </c>
      <c r="G36" s="14" t="s">
        <v>265</v>
      </c>
      <c r="H36" s="14">
        <v>1</v>
      </c>
      <c r="I36" s="14">
        <v>110.22</v>
      </c>
      <c r="J36" s="14">
        <v>2</v>
      </c>
      <c r="K36" s="14" t="s">
        <v>266</v>
      </c>
      <c r="L36" s="14">
        <v>2.2544</v>
      </c>
      <c r="M36" s="14">
        <v>1.139</v>
      </c>
      <c r="N36" s="14">
        <v>1.1479999999999999</v>
      </c>
      <c r="O36" s="14">
        <v>1.145</v>
      </c>
      <c r="P36" s="14">
        <v>0.85899999999999999</v>
      </c>
      <c r="Q36" s="14">
        <v>0.81699999999999995</v>
      </c>
      <c r="R36" s="14">
        <v>0.877</v>
      </c>
      <c r="S36" s="14" t="s">
        <v>52</v>
      </c>
      <c r="T36" s="14" t="s">
        <v>267</v>
      </c>
      <c r="U36" s="14" t="s">
        <v>268</v>
      </c>
      <c r="V36" s="14" t="s">
        <v>269</v>
      </c>
      <c r="W36" s="14" t="s">
        <v>270</v>
      </c>
      <c r="X36" s="14" t="s">
        <v>271</v>
      </c>
      <c r="Y36" s="14" t="s">
        <v>272</v>
      </c>
      <c r="Z36" s="14"/>
      <c r="AA36" s="14"/>
      <c r="AB36" s="14" t="s">
        <v>273</v>
      </c>
      <c r="AC36" s="14" t="s">
        <v>274</v>
      </c>
      <c r="AD36" s="14" t="s">
        <v>275</v>
      </c>
      <c r="AE36" s="15"/>
    </row>
    <row r="37" spans="1:31" x14ac:dyDescent="0.35">
      <c r="A37" s="13" t="s">
        <v>276</v>
      </c>
      <c r="B37" s="14">
        <v>111</v>
      </c>
      <c r="C37" s="14" t="s">
        <v>38</v>
      </c>
      <c r="D37" s="14">
        <v>1.363</v>
      </c>
      <c r="E37" s="14">
        <v>3.516566E-3</v>
      </c>
      <c r="F37" s="14" t="s">
        <v>39</v>
      </c>
      <c r="G37" s="14" t="s">
        <v>277</v>
      </c>
      <c r="H37" s="14">
        <v>1</v>
      </c>
      <c r="I37" s="14">
        <v>96.058999999999997</v>
      </c>
      <c r="J37" s="14">
        <v>3</v>
      </c>
      <c r="K37" s="14" t="s">
        <v>278</v>
      </c>
      <c r="L37" s="14">
        <v>0.55193000000000003</v>
      </c>
      <c r="M37" s="14">
        <v>1.2030000000000001</v>
      </c>
      <c r="N37" s="14">
        <v>1.101</v>
      </c>
      <c r="O37" s="14">
        <v>1.153</v>
      </c>
      <c r="P37" s="14">
        <v>0.90600000000000003</v>
      </c>
      <c r="Q37" s="14">
        <v>0.78</v>
      </c>
      <c r="R37" s="14">
        <v>0.85099999999999998</v>
      </c>
      <c r="S37" s="14" t="s">
        <v>183</v>
      </c>
      <c r="T37" s="14" t="s">
        <v>279</v>
      </c>
      <c r="U37" s="14" t="s">
        <v>280</v>
      </c>
      <c r="V37" s="14"/>
      <c r="W37" s="14"/>
      <c r="X37" s="14" t="s">
        <v>281</v>
      </c>
      <c r="Y37" s="14" t="s">
        <v>282</v>
      </c>
      <c r="Z37" s="14" t="s">
        <v>283</v>
      </c>
      <c r="AA37" s="14" t="s">
        <v>284</v>
      </c>
      <c r="AB37" s="14" t="s">
        <v>81</v>
      </c>
      <c r="AC37" s="14" t="s">
        <v>285</v>
      </c>
      <c r="AD37" s="14" t="s">
        <v>286</v>
      </c>
      <c r="AE37" s="15"/>
    </row>
    <row r="38" spans="1:31" x14ac:dyDescent="0.35">
      <c r="A38" s="13" t="s">
        <v>287</v>
      </c>
      <c r="B38" s="14">
        <v>435</v>
      </c>
      <c r="C38" s="14" t="s">
        <v>38</v>
      </c>
      <c r="D38" s="14">
        <v>1.518</v>
      </c>
      <c r="E38" s="14">
        <v>3.5099999999999999E-5</v>
      </c>
      <c r="F38" s="14" t="s">
        <v>39</v>
      </c>
      <c r="G38" s="14" t="s">
        <v>288</v>
      </c>
      <c r="H38" s="14">
        <v>1</v>
      </c>
      <c r="I38" s="14">
        <v>152.69999999999999</v>
      </c>
      <c r="J38" s="14">
        <v>2</v>
      </c>
      <c r="K38" s="14" t="s">
        <v>289</v>
      </c>
      <c r="L38" s="14">
        <v>1.4777</v>
      </c>
      <c r="M38" s="14">
        <v>1.1779999999999999</v>
      </c>
      <c r="N38" s="14">
        <v>1.1839999999999999</v>
      </c>
      <c r="O38" s="14">
        <v>1.224</v>
      </c>
      <c r="P38" s="14">
        <v>0.76200000000000001</v>
      </c>
      <c r="Q38" s="14">
        <v>0.80500000000000005</v>
      </c>
      <c r="R38" s="14">
        <v>0.79600000000000004</v>
      </c>
      <c r="S38" s="14" t="s">
        <v>52</v>
      </c>
      <c r="T38" s="14" t="s">
        <v>290</v>
      </c>
      <c r="U38" s="14" t="s">
        <v>291</v>
      </c>
      <c r="V38" s="14"/>
      <c r="W38" s="14" t="s">
        <v>292</v>
      </c>
      <c r="X38" s="14" t="s">
        <v>293</v>
      </c>
      <c r="Y38" s="14"/>
      <c r="Z38" s="14"/>
      <c r="AA38" s="14"/>
      <c r="AB38" s="14" t="s">
        <v>294</v>
      </c>
      <c r="AC38" s="14" t="s">
        <v>295</v>
      </c>
      <c r="AD38" s="14" t="s">
        <v>296</v>
      </c>
      <c r="AE38" s="15"/>
    </row>
    <row r="39" spans="1:31" x14ac:dyDescent="0.35">
      <c r="A39" s="13" t="s">
        <v>297</v>
      </c>
      <c r="B39" s="14">
        <v>255</v>
      </c>
      <c r="C39" s="14" t="s">
        <v>38</v>
      </c>
      <c r="D39" s="14">
        <v>1.4239999999999999</v>
      </c>
      <c r="E39" s="14">
        <v>2.2298571999999999E-2</v>
      </c>
      <c r="F39" s="14" t="s">
        <v>39</v>
      </c>
      <c r="G39" s="14" t="s">
        <v>298</v>
      </c>
      <c r="H39" s="14">
        <v>1</v>
      </c>
      <c r="I39" s="14">
        <v>96.673000000000002</v>
      </c>
      <c r="J39" s="14">
        <v>3</v>
      </c>
      <c r="K39" s="14" t="s">
        <v>299</v>
      </c>
      <c r="L39" s="14">
        <v>6.3731999999999997E-2</v>
      </c>
      <c r="M39" s="14">
        <v>1.163</v>
      </c>
      <c r="N39" s="14">
        <v>1.099</v>
      </c>
      <c r="O39" s="14">
        <v>1.232</v>
      </c>
      <c r="P39" s="14">
        <v>0.70099999999999996</v>
      </c>
      <c r="Q39" s="14">
        <v>0.78500000000000003</v>
      </c>
      <c r="R39" s="14">
        <v>0.96699999999999997</v>
      </c>
      <c r="S39" s="14" t="s">
        <v>52</v>
      </c>
      <c r="T39" s="14" t="s">
        <v>300</v>
      </c>
      <c r="U39" s="14" t="s">
        <v>301</v>
      </c>
      <c r="V39" s="14" t="s">
        <v>302</v>
      </c>
      <c r="W39" s="14" t="s">
        <v>303</v>
      </c>
      <c r="X39" s="14" t="s">
        <v>109</v>
      </c>
      <c r="Y39" s="14" t="s">
        <v>304</v>
      </c>
      <c r="Z39" s="14" t="s">
        <v>305</v>
      </c>
      <c r="AA39" s="14" t="s">
        <v>306</v>
      </c>
      <c r="AB39" s="14" t="s">
        <v>307</v>
      </c>
      <c r="AC39" s="14" t="s">
        <v>308</v>
      </c>
      <c r="AD39" s="14" t="s">
        <v>309</v>
      </c>
      <c r="AE39" s="15"/>
    </row>
    <row r="40" spans="1:31" x14ac:dyDescent="0.35">
      <c r="A40" s="13" t="s">
        <v>310</v>
      </c>
      <c r="B40" s="14">
        <v>120</v>
      </c>
      <c r="C40" s="14" t="s">
        <v>38</v>
      </c>
      <c r="D40" s="14">
        <v>0.69199999999999995</v>
      </c>
      <c r="E40" s="14">
        <v>3.0694967E-2</v>
      </c>
      <c r="F40" s="14" t="s">
        <v>56</v>
      </c>
      <c r="G40" s="14" t="s">
        <v>311</v>
      </c>
      <c r="H40" s="14">
        <v>1</v>
      </c>
      <c r="I40" s="14">
        <v>66.055999999999997</v>
      </c>
      <c r="J40" s="14">
        <v>2</v>
      </c>
      <c r="K40" s="14" t="s">
        <v>312</v>
      </c>
      <c r="L40" s="14">
        <v>1.3422E-2</v>
      </c>
      <c r="M40" s="14">
        <v>0.90400000000000003</v>
      </c>
      <c r="N40" s="14">
        <v>0.83599999999999997</v>
      </c>
      <c r="O40" s="14">
        <v>0.79100000000000004</v>
      </c>
      <c r="P40" s="14">
        <v>1.4490000000000001</v>
      </c>
      <c r="Q40" s="14">
        <v>1.1890000000000001</v>
      </c>
      <c r="R40" s="14">
        <v>1.0169999999999999</v>
      </c>
      <c r="S40" s="14" t="s">
        <v>42</v>
      </c>
      <c r="T40" s="14"/>
      <c r="U40" s="14"/>
      <c r="V40" s="14"/>
      <c r="W40" s="14"/>
      <c r="X40" s="14"/>
      <c r="Y40" s="14"/>
      <c r="Z40" s="14"/>
      <c r="AA40" s="14"/>
      <c r="AB40" s="14" t="s">
        <v>313</v>
      </c>
      <c r="AC40" s="14" t="s">
        <v>314</v>
      </c>
      <c r="AD40" s="14" t="s">
        <v>315</v>
      </c>
      <c r="AE40" s="15"/>
    </row>
    <row r="41" spans="1:31" x14ac:dyDescent="0.35">
      <c r="A41" s="13" t="s">
        <v>316</v>
      </c>
      <c r="B41" s="14">
        <v>304</v>
      </c>
      <c r="C41" s="14" t="s">
        <v>38</v>
      </c>
      <c r="D41" s="14">
        <v>0.65800000000000003</v>
      </c>
      <c r="E41" s="14">
        <v>7.4784029999999998E-3</v>
      </c>
      <c r="F41" s="14" t="s">
        <v>56</v>
      </c>
      <c r="G41" s="14" t="s">
        <v>317</v>
      </c>
      <c r="H41" s="14">
        <v>1</v>
      </c>
      <c r="I41" s="14">
        <v>104.2</v>
      </c>
      <c r="J41" s="14">
        <v>3</v>
      </c>
      <c r="K41" s="14" t="s">
        <v>318</v>
      </c>
      <c r="L41" s="14">
        <v>0.35837000000000002</v>
      </c>
      <c r="M41" s="14">
        <v>0.84599999999999997</v>
      </c>
      <c r="N41" s="14">
        <v>0.89800000000000002</v>
      </c>
      <c r="O41" s="14">
        <v>0.7</v>
      </c>
      <c r="P41" s="14">
        <v>1.238</v>
      </c>
      <c r="Q41" s="14">
        <v>1.32</v>
      </c>
      <c r="R41" s="14">
        <v>1.155</v>
      </c>
      <c r="S41" s="14" t="s">
        <v>87</v>
      </c>
      <c r="T41" s="14"/>
      <c r="U41" s="14"/>
      <c r="V41" s="14"/>
      <c r="W41" s="14" t="s">
        <v>319</v>
      </c>
      <c r="X41" s="14" t="s">
        <v>320</v>
      </c>
      <c r="Y41" s="14" t="s">
        <v>321</v>
      </c>
      <c r="Z41" s="14" t="s">
        <v>322</v>
      </c>
      <c r="AA41" s="14" t="s">
        <v>323</v>
      </c>
      <c r="AB41" s="14" t="s">
        <v>38</v>
      </c>
      <c r="AC41" s="14" t="s">
        <v>324</v>
      </c>
      <c r="AD41" s="14" t="s">
        <v>325</v>
      </c>
      <c r="AE41" s="15"/>
    </row>
    <row r="42" spans="1:31" s="2" customFormat="1" ht="25" customHeight="1" x14ac:dyDescent="0.35">
      <c r="A42" s="13" t="s">
        <v>326</v>
      </c>
      <c r="B42" s="14">
        <v>164</v>
      </c>
      <c r="C42" s="14" t="s">
        <v>38</v>
      </c>
      <c r="D42" s="14">
        <v>0.59199999999999997</v>
      </c>
      <c r="E42" s="14">
        <v>2.9400910000000001E-3</v>
      </c>
      <c r="F42" s="14" t="s">
        <v>56</v>
      </c>
      <c r="G42" s="14" t="s">
        <v>327</v>
      </c>
      <c r="H42" s="14">
        <v>0.99970599999999998</v>
      </c>
      <c r="I42" s="14">
        <v>59.35</v>
      </c>
      <c r="J42" s="14">
        <v>3</v>
      </c>
      <c r="K42" s="14" t="s">
        <v>328</v>
      </c>
      <c r="L42" s="14">
        <v>0.44954</v>
      </c>
      <c r="M42" s="14">
        <v>0.81499999999999995</v>
      </c>
      <c r="N42" s="14">
        <v>0.77500000000000002</v>
      </c>
      <c r="O42" s="14">
        <v>0.72099999999999997</v>
      </c>
      <c r="P42" s="14">
        <v>1.482</v>
      </c>
      <c r="Q42" s="14">
        <v>1.1599999999999999</v>
      </c>
      <c r="R42" s="14">
        <v>1.2589999999999999</v>
      </c>
      <c r="S42" s="14" t="s">
        <v>52</v>
      </c>
      <c r="T42" s="14" t="s">
        <v>329</v>
      </c>
      <c r="U42" s="14" t="s">
        <v>330</v>
      </c>
      <c r="V42" s="13" t="s">
        <v>61</v>
      </c>
      <c r="W42" s="14" t="s">
        <v>331</v>
      </c>
      <c r="X42" s="14" t="s">
        <v>332</v>
      </c>
      <c r="Y42" s="14"/>
      <c r="Z42" s="14" t="s">
        <v>333</v>
      </c>
      <c r="AA42" s="14" t="s">
        <v>334</v>
      </c>
      <c r="AB42" s="14"/>
      <c r="AC42" s="14"/>
      <c r="AD42" s="14"/>
      <c r="AE42" s="15"/>
    </row>
    <row r="43" spans="1:31" s="3" customFormat="1" ht="18" customHeight="1" x14ac:dyDescent="0.35">
      <c r="A43" s="13" t="s">
        <v>326</v>
      </c>
      <c r="B43" s="14">
        <v>8</v>
      </c>
      <c r="C43" s="14" t="s">
        <v>38</v>
      </c>
      <c r="D43" s="14">
        <v>0.64200000000000002</v>
      </c>
      <c r="E43" s="14">
        <v>9.7572900000000005E-4</v>
      </c>
      <c r="F43" s="14" t="s">
        <v>56</v>
      </c>
      <c r="G43" s="14" t="s">
        <v>327</v>
      </c>
      <c r="H43" s="14">
        <v>1</v>
      </c>
      <c r="I43" s="14">
        <v>64.103999999999999</v>
      </c>
      <c r="J43" s="14">
        <v>3</v>
      </c>
      <c r="K43" s="14" t="s">
        <v>335</v>
      </c>
      <c r="L43" s="14">
        <v>0.27242</v>
      </c>
      <c r="M43" s="14">
        <v>0.748</v>
      </c>
      <c r="N43" s="14">
        <v>0.88400000000000001</v>
      </c>
      <c r="O43" s="14">
        <v>0.77400000000000002</v>
      </c>
      <c r="P43" s="14">
        <v>1.268</v>
      </c>
      <c r="Q43" s="14">
        <v>1.236</v>
      </c>
      <c r="R43" s="14">
        <v>1.246</v>
      </c>
      <c r="S43" s="14" t="s">
        <v>52</v>
      </c>
      <c r="T43" s="14" t="s">
        <v>329</v>
      </c>
      <c r="U43" s="14" t="s">
        <v>330</v>
      </c>
      <c r="V43" s="14" t="s">
        <v>61</v>
      </c>
      <c r="W43" s="14" t="s">
        <v>331</v>
      </c>
      <c r="X43" s="14" t="s">
        <v>332</v>
      </c>
      <c r="Y43" s="14"/>
      <c r="Z43" s="14" t="s">
        <v>333</v>
      </c>
      <c r="AA43" s="14" t="s">
        <v>334</v>
      </c>
      <c r="AB43" s="14"/>
      <c r="AC43" s="14"/>
      <c r="AD43" s="14"/>
      <c r="AE43" s="15"/>
    </row>
    <row r="44" spans="1:31" x14ac:dyDescent="0.35">
      <c r="A44" s="13" t="s">
        <v>336</v>
      </c>
      <c r="B44" s="14">
        <v>66</v>
      </c>
      <c r="C44" s="14" t="s">
        <v>38</v>
      </c>
      <c r="D44" s="14">
        <v>0.38500000000000001</v>
      </c>
      <c r="E44" s="14">
        <v>4.56649E-4</v>
      </c>
      <c r="F44" s="14" t="s">
        <v>56</v>
      </c>
      <c r="G44" s="14" t="s">
        <v>337</v>
      </c>
      <c r="H44" s="14">
        <v>1</v>
      </c>
      <c r="I44" s="14">
        <v>56.204999999999998</v>
      </c>
      <c r="J44" s="14">
        <v>2</v>
      </c>
      <c r="K44" s="14" t="s">
        <v>338</v>
      </c>
      <c r="L44" s="14">
        <v>-0.9173</v>
      </c>
      <c r="M44" s="14">
        <v>0.62</v>
      </c>
      <c r="N44" s="14">
        <v>0.57599999999999996</v>
      </c>
      <c r="O44" s="14">
        <v>0.55200000000000005</v>
      </c>
      <c r="P44" s="14">
        <v>1.6220000000000001</v>
      </c>
      <c r="Q44" s="14">
        <v>1.6459999999999999</v>
      </c>
      <c r="R44" s="14">
        <v>1.2729999999999999</v>
      </c>
      <c r="S44" s="14" t="s">
        <v>42</v>
      </c>
      <c r="T44" s="14"/>
      <c r="U44" s="14"/>
      <c r="V44" s="14"/>
      <c r="W44" s="14" t="s">
        <v>339</v>
      </c>
      <c r="X44" s="14" t="s">
        <v>340</v>
      </c>
      <c r="Y44" s="14"/>
      <c r="Z44" s="14"/>
      <c r="AA44" s="14"/>
      <c r="AB44" s="14"/>
      <c r="AC44" s="14"/>
      <c r="AD44" s="14"/>
      <c r="AE44" s="15"/>
    </row>
    <row r="45" spans="1:31" x14ac:dyDescent="0.35">
      <c r="A45" s="13" t="s">
        <v>341</v>
      </c>
      <c r="B45" s="14">
        <v>6</v>
      </c>
      <c r="C45" s="14" t="s">
        <v>38</v>
      </c>
      <c r="D45" s="14">
        <v>1.393</v>
      </c>
      <c r="E45" s="14">
        <v>4.0579338999999999E-2</v>
      </c>
      <c r="F45" s="14" t="s">
        <v>39</v>
      </c>
      <c r="G45" s="14" t="s">
        <v>342</v>
      </c>
      <c r="H45" s="14">
        <v>1</v>
      </c>
      <c r="I45" s="14">
        <v>56.631999999999998</v>
      </c>
      <c r="J45" s="14">
        <v>5</v>
      </c>
      <c r="K45" s="14" t="s">
        <v>343</v>
      </c>
      <c r="L45" s="14">
        <v>-9.1128000000000001E-2</v>
      </c>
      <c r="M45" s="14">
        <v>1.0609999999999999</v>
      </c>
      <c r="N45" s="14">
        <v>1.119</v>
      </c>
      <c r="O45" s="14">
        <v>1.2749999999999999</v>
      </c>
      <c r="P45" s="14">
        <v>0.67400000000000004</v>
      </c>
      <c r="Q45" s="14">
        <v>0.872</v>
      </c>
      <c r="R45" s="14">
        <v>0.93400000000000005</v>
      </c>
      <c r="S45" s="14" t="s">
        <v>87</v>
      </c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5"/>
    </row>
    <row r="46" spans="1:31" x14ac:dyDescent="0.35">
      <c r="A46" s="13" t="s">
        <v>344</v>
      </c>
      <c r="B46" s="14">
        <v>442</v>
      </c>
      <c r="C46" s="14" t="s">
        <v>38</v>
      </c>
      <c r="D46" s="14">
        <v>1.3280000000000001</v>
      </c>
      <c r="E46" s="14">
        <v>4.6558471999999997E-2</v>
      </c>
      <c r="F46" s="14" t="s">
        <v>39</v>
      </c>
      <c r="G46" s="14" t="s">
        <v>345</v>
      </c>
      <c r="H46" s="14">
        <v>1</v>
      </c>
      <c r="I46" s="14">
        <v>96.341999999999999</v>
      </c>
      <c r="J46" s="14">
        <v>2</v>
      </c>
      <c r="K46" s="14" t="s">
        <v>346</v>
      </c>
      <c r="L46" s="14">
        <v>-1.3188</v>
      </c>
      <c r="M46" s="14">
        <v>1.0629999999999999</v>
      </c>
      <c r="N46" s="14">
        <v>1.01</v>
      </c>
      <c r="O46" s="14">
        <v>1.341</v>
      </c>
      <c r="P46" s="14">
        <v>0.92800000000000005</v>
      </c>
      <c r="Q46" s="14">
        <v>0.84399999999999997</v>
      </c>
      <c r="R46" s="14">
        <v>0.79800000000000004</v>
      </c>
      <c r="S46" s="14" t="s">
        <v>87</v>
      </c>
      <c r="T46" s="14" t="s">
        <v>347</v>
      </c>
      <c r="U46" s="14" t="s">
        <v>348</v>
      </c>
      <c r="V46" s="14"/>
      <c r="W46" s="14" t="s">
        <v>292</v>
      </c>
      <c r="X46" s="14" t="s">
        <v>349</v>
      </c>
      <c r="Y46" s="14"/>
      <c r="Z46" s="14"/>
      <c r="AA46" s="14"/>
      <c r="AB46" s="14" t="s">
        <v>294</v>
      </c>
      <c r="AC46" s="14" t="s">
        <v>350</v>
      </c>
      <c r="AD46" s="14" t="s">
        <v>351</v>
      </c>
      <c r="AE46" s="15"/>
    </row>
    <row r="47" spans="1:31" x14ac:dyDescent="0.35">
      <c r="A47" s="13" t="s">
        <v>352</v>
      </c>
      <c r="B47" s="14">
        <v>417</v>
      </c>
      <c r="C47" s="14" t="s">
        <v>38</v>
      </c>
      <c r="D47" s="14">
        <v>1.375</v>
      </c>
      <c r="E47" s="14">
        <v>6.1223730000000004E-3</v>
      </c>
      <c r="F47" s="14" t="s">
        <v>39</v>
      </c>
      <c r="G47" s="14" t="s">
        <v>353</v>
      </c>
      <c r="H47" s="14">
        <v>1</v>
      </c>
      <c r="I47" s="14">
        <v>71.524000000000001</v>
      </c>
      <c r="J47" s="14">
        <v>3</v>
      </c>
      <c r="K47" s="14" t="s">
        <v>354</v>
      </c>
      <c r="L47" s="14">
        <v>0.70723000000000003</v>
      </c>
      <c r="M47" s="14">
        <v>1.125</v>
      </c>
      <c r="N47" s="14">
        <v>1.133</v>
      </c>
      <c r="O47" s="14">
        <v>1.1910000000000001</v>
      </c>
      <c r="P47" s="14">
        <v>0.75</v>
      </c>
      <c r="Q47" s="14">
        <v>0.84299999999999997</v>
      </c>
      <c r="R47" s="14">
        <v>0.91600000000000004</v>
      </c>
      <c r="S47" s="14" t="s">
        <v>42</v>
      </c>
      <c r="T47" s="14" t="s">
        <v>355</v>
      </c>
      <c r="U47" s="14" t="s">
        <v>356</v>
      </c>
      <c r="V47" s="14" t="s">
        <v>357</v>
      </c>
      <c r="W47" s="14" t="s">
        <v>358</v>
      </c>
      <c r="X47" s="14" t="s">
        <v>359</v>
      </c>
      <c r="Y47" s="14" t="s">
        <v>360</v>
      </c>
      <c r="Z47" s="14"/>
      <c r="AA47" s="14"/>
      <c r="AB47" s="14" t="s">
        <v>361</v>
      </c>
      <c r="AC47" s="14" t="s">
        <v>362</v>
      </c>
      <c r="AD47" s="14" t="s">
        <v>363</v>
      </c>
      <c r="AE47" s="15"/>
    </row>
    <row r="48" spans="1:31" x14ac:dyDescent="0.35">
      <c r="A48" s="13" t="s">
        <v>352</v>
      </c>
      <c r="B48" s="14">
        <v>499</v>
      </c>
      <c r="C48" s="14" t="s">
        <v>38</v>
      </c>
      <c r="D48" s="14">
        <v>1.5569999999999999</v>
      </c>
      <c r="E48" s="14">
        <v>3.3515500000000001E-4</v>
      </c>
      <c r="F48" s="14" t="s">
        <v>39</v>
      </c>
      <c r="G48" s="14" t="s">
        <v>353</v>
      </c>
      <c r="H48" s="14">
        <v>1</v>
      </c>
      <c r="I48" s="14">
        <v>96.228999999999999</v>
      </c>
      <c r="J48" s="14">
        <v>2</v>
      </c>
      <c r="K48" s="14" t="s">
        <v>364</v>
      </c>
      <c r="L48" s="14">
        <v>1.456</v>
      </c>
      <c r="M48" s="14">
        <v>1.282</v>
      </c>
      <c r="N48" s="14">
        <v>1.179</v>
      </c>
      <c r="O48" s="14">
        <v>1.163</v>
      </c>
      <c r="P48" s="14">
        <v>0.74299999999999999</v>
      </c>
      <c r="Q48" s="14">
        <v>0.80700000000000005</v>
      </c>
      <c r="R48" s="14">
        <v>0.77800000000000002</v>
      </c>
      <c r="S48" s="14" t="s">
        <v>42</v>
      </c>
      <c r="T48" s="14" t="s">
        <v>355</v>
      </c>
      <c r="U48" s="14" t="s">
        <v>356</v>
      </c>
      <c r="V48" s="14" t="s">
        <v>357</v>
      </c>
      <c r="W48" s="14" t="s">
        <v>358</v>
      </c>
      <c r="X48" s="14" t="s">
        <v>359</v>
      </c>
      <c r="Y48" s="14" t="s">
        <v>360</v>
      </c>
      <c r="Z48" s="14"/>
      <c r="AA48" s="14"/>
      <c r="AB48" s="14" t="s">
        <v>361</v>
      </c>
      <c r="AC48" s="14" t="s">
        <v>362</v>
      </c>
      <c r="AD48" s="14" t="s">
        <v>363</v>
      </c>
      <c r="AE48" s="15"/>
    </row>
    <row r="49" spans="1:31" x14ac:dyDescent="0.35">
      <c r="A49" s="13" t="s">
        <v>365</v>
      </c>
      <c r="B49" s="14">
        <v>200</v>
      </c>
      <c r="C49" s="14" t="s">
        <v>38</v>
      </c>
      <c r="D49" s="14">
        <v>1.3160000000000001</v>
      </c>
      <c r="E49" s="14">
        <v>1.3203240000000001E-3</v>
      </c>
      <c r="F49" s="14" t="s">
        <v>39</v>
      </c>
      <c r="G49" s="14" t="s">
        <v>366</v>
      </c>
      <c r="H49" s="14">
        <v>1</v>
      </c>
      <c r="I49" s="14">
        <v>98.457999999999998</v>
      </c>
      <c r="J49" s="14">
        <v>2</v>
      </c>
      <c r="K49" s="14" t="s">
        <v>367</v>
      </c>
      <c r="L49" s="14">
        <v>0.27126</v>
      </c>
      <c r="M49" s="14">
        <v>1.1919999999999999</v>
      </c>
      <c r="N49" s="14">
        <v>1.0880000000000001</v>
      </c>
      <c r="O49" s="14">
        <v>1.1220000000000001</v>
      </c>
      <c r="P49" s="14">
        <v>0.82599999999999996</v>
      </c>
      <c r="Q49" s="14">
        <v>0.88600000000000001</v>
      </c>
      <c r="R49" s="14">
        <v>0.873</v>
      </c>
      <c r="S49" s="14" t="s">
        <v>42</v>
      </c>
      <c r="T49" s="14"/>
      <c r="U49" s="14"/>
      <c r="V49" s="14"/>
      <c r="W49" s="14"/>
      <c r="X49" s="14"/>
      <c r="Y49" s="14"/>
      <c r="Z49" s="14" t="s">
        <v>368</v>
      </c>
      <c r="AA49" s="14" t="s">
        <v>369</v>
      </c>
      <c r="AB49" s="14" t="s">
        <v>81</v>
      </c>
      <c r="AC49" s="14" t="s">
        <v>370</v>
      </c>
      <c r="AD49" s="14" t="s">
        <v>371</v>
      </c>
      <c r="AE49" s="15"/>
    </row>
    <row r="50" spans="1:31" x14ac:dyDescent="0.35">
      <c r="A50" s="13" t="s">
        <v>372</v>
      </c>
      <c r="B50" s="14">
        <v>145</v>
      </c>
      <c r="C50" s="14" t="s">
        <v>38</v>
      </c>
      <c r="D50" s="14">
        <v>1.7889999999999999</v>
      </c>
      <c r="E50" s="14">
        <v>1.9800669999999999E-3</v>
      </c>
      <c r="F50" s="14" t="s">
        <v>39</v>
      </c>
      <c r="G50" s="14" t="s">
        <v>373</v>
      </c>
      <c r="H50" s="14">
        <v>1</v>
      </c>
      <c r="I50" s="14">
        <v>119.03</v>
      </c>
      <c r="J50" s="14">
        <v>2</v>
      </c>
      <c r="K50" s="14" t="s">
        <v>374</v>
      </c>
      <c r="L50" s="14">
        <v>-6.5031000000000005E-2</v>
      </c>
      <c r="M50" s="14">
        <v>1.2130000000000001</v>
      </c>
      <c r="N50" s="14">
        <v>1.228</v>
      </c>
      <c r="O50" s="14">
        <v>1.343</v>
      </c>
      <c r="P50" s="14">
        <v>0.62</v>
      </c>
      <c r="Q50" s="14">
        <v>0.80300000000000005</v>
      </c>
      <c r="R50" s="14">
        <v>0.69199999999999995</v>
      </c>
      <c r="S50" s="14" t="s">
        <v>87</v>
      </c>
      <c r="T50" s="14" t="s">
        <v>375</v>
      </c>
      <c r="U50" s="14" t="s">
        <v>376</v>
      </c>
      <c r="V50" s="14" t="s">
        <v>98</v>
      </c>
      <c r="W50" s="14"/>
      <c r="X50" s="14"/>
      <c r="Y50" s="14"/>
      <c r="Z50" s="14"/>
      <c r="AA50" s="14"/>
      <c r="AB50" s="14" t="s">
        <v>99</v>
      </c>
      <c r="AC50" s="14" t="s">
        <v>377</v>
      </c>
      <c r="AD50" s="14" t="s">
        <v>378</v>
      </c>
      <c r="AE50" s="15"/>
    </row>
    <row r="51" spans="1:31" x14ac:dyDescent="0.35">
      <c r="A51" s="13" t="s">
        <v>379</v>
      </c>
      <c r="B51" s="14">
        <v>96</v>
      </c>
      <c r="C51" s="14" t="s">
        <v>38</v>
      </c>
      <c r="D51" s="14">
        <v>1.335</v>
      </c>
      <c r="E51" s="14">
        <v>2.2287370000000002E-3</v>
      </c>
      <c r="F51" s="14" t="s">
        <v>39</v>
      </c>
      <c r="G51" s="14" t="s">
        <v>380</v>
      </c>
      <c r="H51" s="14">
        <v>1</v>
      </c>
      <c r="I51" s="14">
        <v>137.13999999999999</v>
      </c>
      <c r="J51" s="14">
        <v>2</v>
      </c>
      <c r="K51" s="14" t="s">
        <v>381</v>
      </c>
      <c r="L51" s="14">
        <v>-0.80245999999999995</v>
      </c>
      <c r="M51" s="14">
        <v>1.177</v>
      </c>
      <c r="N51" s="14">
        <v>1.161</v>
      </c>
      <c r="O51" s="14">
        <v>1.0900000000000001</v>
      </c>
      <c r="P51" s="14">
        <v>0.89100000000000001</v>
      </c>
      <c r="Q51" s="14">
        <v>0.79900000000000004</v>
      </c>
      <c r="R51" s="14">
        <v>0.878</v>
      </c>
      <c r="S51" s="14" t="s">
        <v>52</v>
      </c>
      <c r="T51" s="14" t="s">
        <v>382</v>
      </c>
      <c r="U51" s="14" t="s">
        <v>383</v>
      </c>
      <c r="V51" s="14"/>
      <c r="W51" s="14" t="s">
        <v>384</v>
      </c>
      <c r="X51" s="14" t="s">
        <v>385</v>
      </c>
      <c r="Y51" s="14" t="s">
        <v>386</v>
      </c>
      <c r="Z51" s="14" t="s">
        <v>387</v>
      </c>
      <c r="AA51" s="14" t="s">
        <v>388</v>
      </c>
      <c r="AB51" s="14" t="s">
        <v>81</v>
      </c>
      <c r="AC51" s="14" t="s">
        <v>389</v>
      </c>
      <c r="AD51" s="14" t="s">
        <v>390</v>
      </c>
      <c r="AE51" s="15"/>
    </row>
    <row r="52" spans="1:31" x14ac:dyDescent="0.35">
      <c r="A52" s="13" t="s">
        <v>391</v>
      </c>
      <c r="B52" s="14">
        <v>174</v>
      </c>
      <c r="C52" s="14" t="s">
        <v>38</v>
      </c>
      <c r="D52" s="14">
        <v>1.4219999999999999</v>
      </c>
      <c r="E52" s="14">
        <v>1.041918E-3</v>
      </c>
      <c r="F52" s="14" t="s">
        <v>39</v>
      </c>
      <c r="G52" s="14" t="s">
        <v>392</v>
      </c>
      <c r="H52" s="14">
        <v>1</v>
      </c>
      <c r="I52" s="14">
        <v>92.186999999999998</v>
      </c>
      <c r="J52" s="14">
        <v>2</v>
      </c>
      <c r="K52" s="14" t="s">
        <v>393</v>
      </c>
      <c r="L52" s="14">
        <v>0.59399999999999997</v>
      </c>
      <c r="M52" s="14">
        <v>1.161</v>
      </c>
      <c r="N52" s="14">
        <v>1.1459999999999999</v>
      </c>
      <c r="O52" s="14">
        <v>1.1919999999999999</v>
      </c>
      <c r="P52" s="14">
        <v>0.76100000000000001</v>
      </c>
      <c r="Q52" s="14">
        <v>0.82599999999999996</v>
      </c>
      <c r="R52" s="14">
        <v>0.873</v>
      </c>
      <c r="S52" s="14" t="s">
        <v>42</v>
      </c>
      <c r="T52" s="14" t="s">
        <v>394</v>
      </c>
      <c r="U52" s="14" t="s">
        <v>395</v>
      </c>
      <c r="V52" s="14" t="s">
        <v>396</v>
      </c>
      <c r="W52" s="14" t="s">
        <v>397</v>
      </c>
      <c r="X52" s="14" t="s">
        <v>398</v>
      </c>
      <c r="Y52" s="14" t="s">
        <v>399</v>
      </c>
      <c r="Z52" s="14" t="s">
        <v>400</v>
      </c>
      <c r="AA52" s="14" t="s">
        <v>401</v>
      </c>
      <c r="AB52" s="14" t="s">
        <v>402</v>
      </c>
      <c r="AC52" s="14" t="s">
        <v>403</v>
      </c>
      <c r="AD52" s="14" t="s">
        <v>404</v>
      </c>
      <c r="AE52" s="15"/>
    </row>
    <row r="53" spans="1:31" x14ac:dyDescent="0.35">
      <c r="A53" s="13" t="s">
        <v>391</v>
      </c>
      <c r="B53" s="14">
        <v>278</v>
      </c>
      <c r="C53" s="14" t="s">
        <v>38</v>
      </c>
      <c r="D53" s="14">
        <v>1.389</v>
      </c>
      <c r="E53" s="14">
        <v>4.1019148999999998E-2</v>
      </c>
      <c r="F53" s="14" t="s">
        <v>39</v>
      </c>
      <c r="G53" s="14" t="s">
        <v>392</v>
      </c>
      <c r="H53" s="14">
        <v>1</v>
      </c>
      <c r="I53" s="14">
        <v>92.938999999999993</v>
      </c>
      <c r="J53" s="14">
        <v>4</v>
      </c>
      <c r="K53" s="14" t="s">
        <v>405</v>
      </c>
      <c r="L53" s="14">
        <v>-1.7188000000000001</v>
      </c>
      <c r="M53" s="14">
        <v>0.97199999999999998</v>
      </c>
      <c r="N53" s="14">
        <v>1.155</v>
      </c>
      <c r="O53" s="14">
        <v>1.3240000000000001</v>
      </c>
      <c r="P53" s="14">
        <v>0.72899999999999998</v>
      </c>
      <c r="Q53" s="14">
        <v>0.86599999999999999</v>
      </c>
      <c r="R53" s="14">
        <v>0.89</v>
      </c>
      <c r="S53" s="14" t="s">
        <v>42</v>
      </c>
      <c r="T53" s="14" t="s">
        <v>394</v>
      </c>
      <c r="U53" s="14" t="s">
        <v>395</v>
      </c>
      <c r="V53" s="14" t="s">
        <v>396</v>
      </c>
      <c r="W53" s="14" t="s">
        <v>397</v>
      </c>
      <c r="X53" s="14" t="s">
        <v>398</v>
      </c>
      <c r="Y53" s="14" t="s">
        <v>399</v>
      </c>
      <c r="Z53" s="14" t="s">
        <v>400</v>
      </c>
      <c r="AA53" s="14" t="s">
        <v>401</v>
      </c>
      <c r="AB53" s="14" t="s">
        <v>402</v>
      </c>
      <c r="AC53" s="14" t="s">
        <v>403</v>
      </c>
      <c r="AD53" s="14" t="s">
        <v>404</v>
      </c>
      <c r="AE53" s="15"/>
    </row>
    <row r="54" spans="1:31" x14ac:dyDescent="0.35">
      <c r="A54" s="13" t="s">
        <v>406</v>
      </c>
      <c r="B54" s="14">
        <v>270</v>
      </c>
      <c r="C54" s="14" t="s">
        <v>38</v>
      </c>
      <c r="D54" s="14">
        <v>0.68400000000000005</v>
      </c>
      <c r="E54" s="14">
        <v>5.9012099999999998E-4</v>
      </c>
      <c r="F54" s="14" t="s">
        <v>56</v>
      </c>
      <c r="G54" s="14" t="s">
        <v>407</v>
      </c>
      <c r="H54" s="14">
        <v>1</v>
      </c>
      <c r="I54" s="14">
        <v>88.021000000000001</v>
      </c>
      <c r="J54" s="14">
        <v>3</v>
      </c>
      <c r="K54" s="14" t="s">
        <v>408</v>
      </c>
      <c r="L54" s="14">
        <v>4.4470999999999998</v>
      </c>
      <c r="M54" s="14">
        <v>0.89300000000000002</v>
      </c>
      <c r="N54" s="14">
        <v>0.79500000000000004</v>
      </c>
      <c r="O54" s="14">
        <v>0.80900000000000005</v>
      </c>
      <c r="P54" s="14">
        <v>1.218</v>
      </c>
      <c r="Q54" s="14">
        <v>1.244</v>
      </c>
      <c r="R54" s="14">
        <v>1.1879999999999999</v>
      </c>
      <c r="S54" s="14" t="s">
        <v>42</v>
      </c>
      <c r="T54" s="14"/>
      <c r="U54" s="14"/>
      <c r="V54" s="14"/>
      <c r="W54" s="14" t="s">
        <v>409</v>
      </c>
      <c r="X54" s="14" t="s">
        <v>410</v>
      </c>
      <c r="Y54" s="14" t="s">
        <v>411</v>
      </c>
      <c r="Z54" s="14"/>
      <c r="AA54" s="14"/>
      <c r="AB54" s="14"/>
      <c r="AC54" s="14"/>
      <c r="AD54" s="14"/>
      <c r="AE54" s="15"/>
    </row>
    <row r="55" spans="1:31" x14ac:dyDescent="0.35">
      <c r="A55" s="13" t="s">
        <v>412</v>
      </c>
      <c r="B55" s="14">
        <v>8</v>
      </c>
      <c r="C55" s="14" t="s">
        <v>38</v>
      </c>
      <c r="D55" s="14">
        <v>0.628</v>
      </c>
      <c r="E55" s="14">
        <v>2.1285491E-2</v>
      </c>
      <c r="F55" s="14" t="s">
        <v>56</v>
      </c>
      <c r="G55" s="14" t="s">
        <v>413</v>
      </c>
      <c r="H55" s="14">
        <v>1</v>
      </c>
      <c r="I55" s="14">
        <v>96.866</v>
      </c>
      <c r="J55" s="14">
        <v>2</v>
      </c>
      <c r="K55" s="14" t="s">
        <v>414</v>
      </c>
      <c r="L55" s="14">
        <v>0.88375000000000004</v>
      </c>
      <c r="M55" s="14">
        <v>0.90500000000000003</v>
      </c>
      <c r="N55" s="14">
        <v>0.68200000000000005</v>
      </c>
      <c r="O55" s="14">
        <v>0.80900000000000005</v>
      </c>
      <c r="P55" s="14">
        <v>1.5249999999999999</v>
      </c>
      <c r="Q55" s="14">
        <v>1.163</v>
      </c>
      <c r="R55" s="14">
        <v>1.1299999999999999</v>
      </c>
      <c r="S55" s="14" t="s">
        <v>42</v>
      </c>
      <c r="T55" s="14" t="s">
        <v>211</v>
      </c>
      <c r="U55" s="14" t="s">
        <v>212</v>
      </c>
      <c r="V55" s="14"/>
      <c r="W55" s="14"/>
      <c r="X55" s="14"/>
      <c r="Y55" s="14"/>
      <c r="Z55" s="14" t="s">
        <v>216</v>
      </c>
      <c r="AA55" s="14" t="s">
        <v>217</v>
      </c>
      <c r="AB55" s="14" t="s">
        <v>90</v>
      </c>
      <c r="AC55" s="14" t="s">
        <v>415</v>
      </c>
      <c r="AD55" s="14" t="s">
        <v>219</v>
      </c>
      <c r="AE55" s="15"/>
    </row>
    <row r="56" spans="1:31" x14ac:dyDescent="0.35">
      <c r="A56" s="13" t="s">
        <v>416</v>
      </c>
      <c r="B56" s="14">
        <v>42</v>
      </c>
      <c r="C56" s="14" t="s">
        <v>38</v>
      </c>
      <c r="D56" s="14">
        <v>1.506</v>
      </c>
      <c r="E56" s="14">
        <v>1.9022659999999999E-3</v>
      </c>
      <c r="F56" s="14" t="s">
        <v>39</v>
      </c>
      <c r="G56" s="14" t="s">
        <v>417</v>
      </c>
      <c r="H56" s="14">
        <v>1</v>
      </c>
      <c r="I56" s="14">
        <v>93.373999999999995</v>
      </c>
      <c r="J56" s="14">
        <v>2</v>
      </c>
      <c r="K56" s="14" t="s">
        <v>418</v>
      </c>
      <c r="L56" s="14">
        <v>-9.3802999999999997E-2</v>
      </c>
      <c r="M56" s="14">
        <v>1.276</v>
      </c>
      <c r="N56" s="14">
        <v>1.1339999999999999</v>
      </c>
      <c r="O56" s="14">
        <v>1.175</v>
      </c>
      <c r="P56" s="14">
        <v>0.79700000000000004</v>
      </c>
      <c r="Q56" s="14">
        <v>0.73099999999999998</v>
      </c>
      <c r="R56" s="14">
        <v>0.85199999999999998</v>
      </c>
      <c r="S56" s="14" t="s">
        <v>52</v>
      </c>
      <c r="T56" s="14" t="s">
        <v>419</v>
      </c>
      <c r="U56" s="14" t="s">
        <v>420</v>
      </c>
      <c r="V56" s="14" t="s">
        <v>421</v>
      </c>
      <c r="W56" s="14" t="s">
        <v>422</v>
      </c>
      <c r="X56" s="14" t="s">
        <v>423</v>
      </c>
      <c r="Y56" s="14" t="s">
        <v>424</v>
      </c>
      <c r="Z56" s="14"/>
      <c r="AA56" s="14"/>
      <c r="AB56" s="14" t="s">
        <v>425</v>
      </c>
      <c r="AC56" s="14" t="s">
        <v>426</v>
      </c>
      <c r="AD56" s="14" t="s">
        <v>427</v>
      </c>
      <c r="AE56" s="15"/>
    </row>
    <row r="57" spans="1:31" x14ac:dyDescent="0.35">
      <c r="A57" s="13" t="s">
        <v>428</v>
      </c>
      <c r="B57" s="14">
        <v>10</v>
      </c>
      <c r="C57" s="14" t="s">
        <v>38</v>
      </c>
      <c r="D57" s="14">
        <v>4.4080000000000004</v>
      </c>
      <c r="E57" s="14">
        <v>6.4510900000000005E-4</v>
      </c>
      <c r="F57" s="14" t="s">
        <v>39</v>
      </c>
      <c r="G57" s="14" t="s">
        <v>429</v>
      </c>
      <c r="H57" s="14">
        <v>1</v>
      </c>
      <c r="I57" s="14">
        <v>54.343000000000004</v>
      </c>
      <c r="J57" s="14">
        <v>2</v>
      </c>
      <c r="K57" s="14" t="s">
        <v>430</v>
      </c>
      <c r="L57" s="14">
        <v>-0.15898000000000001</v>
      </c>
      <c r="M57" s="14">
        <v>1.5980000000000001</v>
      </c>
      <c r="N57" s="14">
        <v>1.532</v>
      </c>
      <c r="O57" s="14">
        <v>1.56</v>
      </c>
      <c r="P57" s="14">
        <v>0.26</v>
      </c>
      <c r="Q57" s="14">
        <v>0.36</v>
      </c>
      <c r="R57" s="14">
        <v>0.44400000000000001</v>
      </c>
      <c r="S57" s="14" t="s">
        <v>52</v>
      </c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5"/>
    </row>
    <row r="58" spans="1:31" x14ac:dyDescent="0.35">
      <c r="A58" s="13" t="s">
        <v>431</v>
      </c>
      <c r="B58" s="14">
        <v>125</v>
      </c>
      <c r="C58" s="14" t="s">
        <v>38</v>
      </c>
      <c r="D58" s="14">
        <v>1.502</v>
      </c>
      <c r="E58" s="14">
        <v>1.8659867E-2</v>
      </c>
      <c r="F58" s="14" t="s">
        <v>39</v>
      </c>
      <c r="G58" s="14" t="s">
        <v>432</v>
      </c>
      <c r="H58" s="14">
        <v>1</v>
      </c>
      <c r="I58" s="14">
        <v>60.398000000000003</v>
      </c>
      <c r="J58" s="14">
        <v>3</v>
      </c>
      <c r="K58" s="14" t="s">
        <v>433</v>
      </c>
      <c r="L58" s="14">
        <v>-0.34359000000000001</v>
      </c>
      <c r="M58" s="14">
        <v>1.232</v>
      </c>
      <c r="N58" s="14">
        <v>1.081</v>
      </c>
      <c r="O58" s="14">
        <v>1.2789999999999999</v>
      </c>
      <c r="P58" s="14">
        <v>0.94499999999999995</v>
      </c>
      <c r="Q58" s="14">
        <v>0.68300000000000005</v>
      </c>
      <c r="R58" s="14">
        <v>0.76300000000000001</v>
      </c>
      <c r="S58" s="14" t="s">
        <v>52</v>
      </c>
      <c r="T58" s="14" t="s">
        <v>434</v>
      </c>
      <c r="U58" s="14" t="s">
        <v>435</v>
      </c>
      <c r="V58" s="14"/>
      <c r="W58" s="14"/>
      <c r="X58" s="14"/>
      <c r="Y58" s="14"/>
      <c r="Z58" s="14"/>
      <c r="AA58" s="14"/>
      <c r="AB58" s="14" t="s">
        <v>294</v>
      </c>
      <c r="AC58" s="14" t="s">
        <v>436</v>
      </c>
      <c r="AD58" s="14" t="s">
        <v>437</v>
      </c>
      <c r="AE58" s="15"/>
    </row>
    <row r="59" spans="1:31" x14ac:dyDescent="0.35">
      <c r="A59" s="13" t="s">
        <v>431</v>
      </c>
      <c r="B59" s="14">
        <v>230</v>
      </c>
      <c r="C59" s="14" t="s">
        <v>38</v>
      </c>
      <c r="D59" s="14">
        <v>1.7849999999999999</v>
      </c>
      <c r="E59" s="14">
        <v>6.5858130000000003E-3</v>
      </c>
      <c r="F59" s="14" t="s">
        <v>39</v>
      </c>
      <c r="G59" s="14" t="s">
        <v>432</v>
      </c>
      <c r="H59" s="14">
        <v>1</v>
      </c>
      <c r="I59" s="14">
        <v>107.55</v>
      </c>
      <c r="J59" s="14">
        <v>2</v>
      </c>
      <c r="K59" s="14" t="s">
        <v>438</v>
      </c>
      <c r="L59" s="14">
        <v>-1.4650000000000001</v>
      </c>
      <c r="M59" s="14">
        <v>1.407</v>
      </c>
      <c r="N59" s="14">
        <v>1.266</v>
      </c>
      <c r="O59" s="14">
        <v>1.145</v>
      </c>
      <c r="P59" s="14">
        <v>0.82699999999999996</v>
      </c>
      <c r="Q59" s="14">
        <v>0.71799999999999997</v>
      </c>
      <c r="R59" s="14">
        <v>0.59399999999999997</v>
      </c>
      <c r="S59" s="14" t="s">
        <v>52</v>
      </c>
      <c r="T59" s="14" t="s">
        <v>434</v>
      </c>
      <c r="U59" s="14" t="s">
        <v>435</v>
      </c>
      <c r="V59" s="14"/>
      <c r="W59" s="14"/>
      <c r="X59" s="14"/>
      <c r="Y59" s="14"/>
      <c r="Z59" s="14"/>
      <c r="AA59" s="14"/>
      <c r="AB59" s="14" t="s">
        <v>294</v>
      </c>
      <c r="AC59" s="14" t="s">
        <v>436</v>
      </c>
      <c r="AD59" s="14" t="s">
        <v>437</v>
      </c>
      <c r="AE59" s="15"/>
    </row>
    <row r="60" spans="1:31" x14ac:dyDescent="0.35">
      <c r="A60" s="13" t="s">
        <v>439</v>
      </c>
      <c r="B60" s="14">
        <v>83</v>
      </c>
      <c r="C60" s="14" t="s">
        <v>38</v>
      </c>
      <c r="D60" s="14">
        <v>1.522</v>
      </c>
      <c r="E60" s="14">
        <v>1.6914269999999999E-3</v>
      </c>
      <c r="F60" s="14" t="s">
        <v>39</v>
      </c>
      <c r="G60" s="14" t="s">
        <v>440</v>
      </c>
      <c r="H60" s="14">
        <v>1</v>
      </c>
      <c r="I60" s="14">
        <v>89.912999999999997</v>
      </c>
      <c r="J60" s="14">
        <v>2</v>
      </c>
      <c r="K60" s="14" t="s">
        <v>441</v>
      </c>
      <c r="L60" s="14">
        <v>-0.64963000000000004</v>
      </c>
      <c r="M60" s="14">
        <v>1.246</v>
      </c>
      <c r="N60" s="14">
        <v>1.1539999999999999</v>
      </c>
      <c r="O60" s="14">
        <v>1.19</v>
      </c>
      <c r="P60" s="14">
        <v>0.73</v>
      </c>
      <c r="Q60" s="14">
        <v>0.76200000000000001</v>
      </c>
      <c r="R60" s="14">
        <v>0.86699999999999999</v>
      </c>
      <c r="S60" s="14" t="s">
        <v>442</v>
      </c>
      <c r="T60" s="14"/>
      <c r="U60" s="14"/>
      <c r="V60" s="14"/>
      <c r="W60" s="14"/>
      <c r="X60" s="14"/>
      <c r="Y60" s="14"/>
      <c r="Z60" s="14" t="s">
        <v>443</v>
      </c>
      <c r="AA60" s="14" t="s">
        <v>444</v>
      </c>
      <c r="AB60" s="14" t="s">
        <v>273</v>
      </c>
      <c r="AC60" s="14" t="s">
        <v>445</v>
      </c>
      <c r="AD60" s="14" t="s">
        <v>446</v>
      </c>
      <c r="AE60" s="15"/>
    </row>
    <row r="61" spans="1:31" x14ac:dyDescent="0.35">
      <c r="A61" s="13" t="s">
        <v>447</v>
      </c>
      <c r="B61" s="14">
        <v>86</v>
      </c>
      <c r="C61" s="14" t="s">
        <v>38</v>
      </c>
      <c r="D61" s="14">
        <v>0.63900000000000001</v>
      </c>
      <c r="E61" s="14">
        <v>4.8183399999999999E-3</v>
      </c>
      <c r="F61" s="14" t="s">
        <v>56</v>
      </c>
      <c r="G61" s="14" t="s">
        <v>448</v>
      </c>
      <c r="H61" s="14">
        <v>1</v>
      </c>
      <c r="I61" s="14">
        <v>87.475999999999999</v>
      </c>
      <c r="J61" s="14">
        <v>2</v>
      </c>
      <c r="K61" s="14" t="s">
        <v>449</v>
      </c>
      <c r="L61" s="14">
        <v>0.10969</v>
      </c>
      <c r="M61" s="14">
        <v>0.78500000000000003</v>
      </c>
      <c r="N61" s="14">
        <v>0.84</v>
      </c>
      <c r="O61" s="14">
        <v>0.78900000000000003</v>
      </c>
      <c r="P61" s="14">
        <v>1.448</v>
      </c>
      <c r="Q61" s="14">
        <v>1.1279999999999999</v>
      </c>
      <c r="R61" s="14">
        <v>1.2</v>
      </c>
      <c r="S61" s="14" t="s">
        <v>42</v>
      </c>
      <c r="T61" s="14" t="s">
        <v>450</v>
      </c>
      <c r="U61" s="14" t="s">
        <v>451</v>
      </c>
      <c r="V61" s="14" t="s">
        <v>452</v>
      </c>
      <c r="W61" s="14"/>
      <c r="X61" s="14" t="s">
        <v>453</v>
      </c>
      <c r="Y61" s="14" t="s">
        <v>454</v>
      </c>
      <c r="Z61" s="14"/>
      <c r="AA61" s="14"/>
      <c r="AB61" s="14"/>
      <c r="AC61" s="14"/>
      <c r="AD61" s="14"/>
      <c r="AE61" s="15"/>
    </row>
    <row r="62" spans="1:31" x14ac:dyDescent="0.35">
      <c r="A62" s="13" t="s">
        <v>455</v>
      </c>
      <c r="B62" s="14">
        <v>90</v>
      </c>
      <c r="C62" s="14" t="s">
        <v>38</v>
      </c>
      <c r="D62" s="14">
        <v>1.5209999999999999</v>
      </c>
      <c r="E62" s="14">
        <v>2.6637215999999998E-2</v>
      </c>
      <c r="F62" s="14" t="s">
        <v>39</v>
      </c>
      <c r="G62" s="14" t="s">
        <v>456</v>
      </c>
      <c r="H62" s="14">
        <v>1</v>
      </c>
      <c r="I62" s="14">
        <v>99.855000000000004</v>
      </c>
      <c r="J62" s="14">
        <v>3</v>
      </c>
      <c r="K62" s="14" t="s">
        <v>457</v>
      </c>
      <c r="L62" s="14">
        <v>-2.9113E-2</v>
      </c>
      <c r="M62" s="14">
        <v>1.496</v>
      </c>
      <c r="N62" s="14">
        <v>1.024</v>
      </c>
      <c r="O62" s="14">
        <v>1.087</v>
      </c>
      <c r="P62" s="14">
        <v>0.77200000000000002</v>
      </c>
      <c r="Q62" s="14">
        <v>0.80600000000000005</v>
      </c>
      <c r="R62" s="14">
        <v>0.79300000000000004</v>
      </c>
      <c r="S62" s="14" t="s">
        <v>42</v>
      </c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5"/>
    </row>
    <row r="63" spans="1:31" x14ac:dyDescent="0.35">
      <c r="A63" s="13" t="s">
        <v>458</v>
      </c>
      <c r="B63" s="14">
        <v>152</v>
      </c>
      <c r="C63" s="14" t="s">
        <v>38</v>
      </c>
      <c r="D63" s="14">
        <v>1.4470000000000001</v>
      </c>
      <c r="E63" s="14">
        <v>4.5815E-4</v>
      </c>
      <c r="F63" s="14" t="s">
        <v>39</v>
      </c>
      <c r="G63" s="14" t="s">
        <v>459</v>
      </c>
      <c r="H63" s="14">
        <v>1</v>
      </c>
      <c r="I63" s="14">
        <v>91.852999999999994</v>
      </c>
      <c r="J63" s="14">
        <v>2</v>
      </c>
      <c r="K63" s="14" t="s">
        <v>460</v>
      </c>
      <c r="L63" s="14">
        <v>-0.28262999999999999</v>
      </c>
      <c r="M63" s="14">
        <v>1.1259999999999999</v>
      </c>
      <c r="N63" s="14">
        <v>1.1890000000000001</v>
      </c>
      <c r="O63" s="14">
        <v>1.206</v>
      </c>
      <c r="P63" s="14">
        <v>0.77400000000000002</v>
      </c>
      <c r="Q63" s="14">
        <v>0.80600000000000005</v>
      </c>
      <c r="R63" s="14">
        <v>0.85299999999999998</v>
      </c>
      <c r="S63" s="14" t="s">
        <v>87</v>
      </c>
      <c r="T63" s="14" t="s">
        <v>461</v>
      </c>
      <c r="U63" s="14" t="s">
        <v>462</v>
      </c>
      <c r="V63" s="14" t="s">
        <v>463</v>
      </c>
      <c r="W63" s="14"/>
      <c r="X63" s="14" t="s">
        <v>281</v>
      </c>
      <c r="Y63" s="14" t="s">
        <v>464</v>
      </c>
      <c r="Z63" s="14" t="s">
        <v>465</v>
      </c>
      <c r="AA63" s="14" t="s">
        <v>466</v>
      </c>
      <c r="AB63" s="14" t="s">
        <v>273</v>
      </c>
      <c r="AC63" s="14" t="s">
        <v>467</v>
      </c>
      <c r="AD63" s="14" t="s">
        <v>468</v>
      </c>
      <c r="AE63" s="15"/>
    </row>
    <row r="64" spans="1:31" x14ac:dyDescent="0.35">
      <c r="A64" s="13" t="s">
        <v>458</v>
      </c>
      <c r="B64" s="14">
        <v>50</v>
      </c>
      <c r="C64" s="14" t="s">
        <v>38</v>
      </c>
      <c r="D64" s="14">
        <v>1.4450000000000001</v>
      </c>
      <c r="E64" s="14">
        <v>1.3093047E-2</v>
      </c>
      <c r="F64" s="14" t="s">
        <v>39</v>
      </c>
      <c r="G64" s="14" t="s">
        <v>459</v>
      </c>
      <c r="H64" s="14">
        <v>1</v>
      </c>
      <c r="I64" s="14">
        <v>61.48</v>
      </c>
      <c r="J64" s="14">
        <v>3</v>
      </c>
      <c r="K64" s="14" t="s">
        <v>469</v>
      </c>
      <c r="L64" s="14">
        <v>-0.37186000000000002</v>
      </c>
      <c r="M64" s="14">
        <v>1.155</v>
      </c>
      <c r="N64" s="14">
        <v>1.038</v>
      </c>
      <c r="O64" s="14">
        <v>1.32</v>
      </c>
      <c r="P64" s="14">
        <v>0.73199999999999998</v>
      </c>
      <c r="Q64" s="14">
        <v>0.83499999999999996</v>
      </c>
      <c r="R64" s="14">
        <v>0.86399999999999999</v>
      </c>
      <c r="S64" s="14" t="s">
        <v>87</v>
      </c>
      <c r="T64" s="14" t="s">
        <v>461</v>
      </c>
      <c r="U64" s="14" t="s">
        <v>462</v>
      </c>
      <c r="V64" s="14" t="s">
        <v>463</v>
      </c>
      <c r="W64" s="14"/>
      <c r="X64" s="14" t="s">
        <v>281</v>
      </c>
      <c r="Y64" s="14" t="s">
        <v>464</v>
      </c>
      <c r="Z64" s="14" t="s">
        <v>465</v>
      </c>
      <c r="AA64" s="14" t="s">
        <v>466</v>
      </c>
      <c r="AB64" s="14" t="s">
        <v>273</v>
      </c>
      <c r="AC64" s="14" t="s">
        <v>467</v>
      </c>
      <c r="AD64" s="14" t="s">
        <v>468</v>
      </c>
      <c r="AE64" s="15"/>
    </row>
    <row r="65" spans="1:31" x14ac:dyDescent="0.35">
      <c r="A65" s="13" t="s">
        <v>470</v>
      </c>
      <c r="B65" s="14">
        <v>16</v>
      </c>
      <c r="C65" s="14" t="s">
        <v>38</v>
      </c>
      <c r="D65" s="14">
        <v>1.339</v>
      </c>
      <c r="E65" s="14">
        <v>4.4887966000000001E-2</v>
      </c>
      <c r="F65" s="14" t="s">
        <v>39</v>
      </c>
      <c r="G65" s="14" t="s">
        <v>471</v>
      </c>
      <c r="H65" s="14">
        <v>1</v>
      </c>
      <c r="I65" s="14">
        <v>103.26</v>
      </c>
      <c r="J65" s="14">
        <v>2</v>
      </c>
      <c r="K65" s="14" t="s">
        <v>472</v>
      </c>
      <c r="L65" s="14">
        <v>-4.1732999999999999E-2</v>
      </c>
      <c r="M65" s="14">
        <v>1.274</v>
      </c>
      <c r="N65" s="14">
        <v>1.0960000000000001</v>
      </c>
      <c r="O65" s="14">
        <v>1.073</v>
      </c>
      <c r="P65" s="14">
        <v>0.95499999999999996</v>
      </c>
      <c r="Q65" s="14">
        <v>0.71699999999999997</v>
      </c>
      <c r="R65" s="14">
        <v>0.9</v>
      </c>
      <c r="S65" s="14" t="s">
        <v>52</v>
      </c>
      <c r="T65" s="14"/>
      <c r="U65" s="14"/>
      <c r="V65" s="14"/>
      <c r="W65" s="14"/>
      <c r="X65" s="14"/>
      <c r="Y65" s="14"/>
      <c r="Z65" s="14" t="s">
        <v>473</v>
      </c>
      <c r="AA65" s="14" t="s">
        <v>474</v>
      </c>
      <c r="AB65" s="14"/>
      <c r="AC65" s="14"/>
      <c r="AD65" s="14"/>
      <c r="AE65" s="15"/>
    </row>
    <row r="66" spans="1:31" x14ac:dyDescent="0.35">
      <c r="A66" s="13" t="s">
        <v>475</v>
      </c>
      <c r="B66" s="14">
        <v>63</v>
      </c>
      <c r="C66" s="14" t="s">
        <v>38</v>
      </c>
      <c r="D66" s="14">
        <v>1.5</v>
      </c>
      <c r="E66" s="14">
        <v>1.3031408E-2</v>
      </c>
      <c r="F66" s="14" t="s">
        <v>39</v>
      </c>
      <c r="G66" s="14" t="s">
        <v>476</v>
      </c>
      <c r="H66" s="14">
        <v>1</v>
      </c>
      <c r="I66" s="14">
        <v>88.596000000000004</v>
      </c>
      <c r="J66" s="14">
        <v>2</v>
      </c>
      <c r="K66" s="14" t="s">
        <v>477</v>
      </c>
      <c r="L66" s="14">
        <v>0.67813999999999997</v>
      </c>
      <c r="M66" s="14">
        <v>1.0860000000000001</v>
      </c>
      <c r="N66" s="14">
        <v>1.0620000000000001</v>
      </c>
      <c r="O66" s="14">
        <v>1.417</v>
      </c>
      <c r="P66" s="14">
        <v>0.79600000000000004</v>
      </c>
      <c r="Q66" s="14">
        <v>0.77700000000000002</v>
      </c>
      <c r="R66" s="14">
        <v>0.80300000000000005</v>
      </c>
      <c r="S66" s="14" t="s">
        <v>52</v>
      </c>
      <c r="T66" s="14" t="s">
        <v>478</v>
      </c>
      <c r="U66" s="14" t="s">
        <v>479</v>
      </c>
      <c r="V66" s="14"/>
      <c r="W66" s="14" t="s">
        <v>480</v>
      </c>
      <c r="X66" s="14" t="s">
        <v>481</v>
      </c>
      <c r="Y66" s="14" t="s">
        <v>482</v>
      </c>
      <c r="Z66" s="14"/>
      <c r="AA66" s="14"/>
      <c r="AB66" s="14" t="s">
        <v>483</v>
      </c>
      <c r="AC66" s="14" t="s">
        <v>484</v>
      </c>
      <c r="AD66" s="14" t="s">
        <v>485</v>
      </c>
      <c r="AE66" s="15"/>
    </row>
    <row r="67" spans="1:31" x14ac:dyDescent="0.35">
      <c r="A67" s="13" t="s">
        <v>486</v>
      </c>
      <c r="B67" s="14">
        <v>292</v>
      </c>
      <c r="C67" s="14" t="s">
        <v>38</v>
      </c>
      <c r="D67" s="14">
        <v>1.607</v>
      </c>
      <c r="E67" s="14">
        <v>1.1501638999999999E-2</v>
      </c>
      <c r="F67" s="14" t="s">
        <v>39</v>
      </c>
      <c r="G67" s="14" t="s">
        <v>487</v>
      </c>
      <c r="H67" s="14">
        <v>1</v>
      </c>
      <c r="I67" s="14">
        <v>70.260000000000005</v>
      </c>
      <c r="J67" s="14">
        <v>2</v>
      </c>
      <c r="K67" s="14" t="s">
        <v>488</v>
      </c>
      <c r="L67" s="14">
        <v>1.4478</v>
      </c>
      <c r="M67" s="14">
        <v>1.0629999999999999</v>
      </c>
      <c r="N67" s="14">
        <v>1.2070000000000001</v>
      </c>
      <c r="O67" s="14">
        <v>1.371</v>
      </c>
      <c r="P67" s="14">
        <v>0.65400000000000003</v>
      </c>
      <c r="Q67" s="14">
        <v>0.754</v>
      </c>
      <c r="R67" s="14">
        <v>0.85799999999999998</v>
      </c>
      <c r="S67" s="14" t="s">
        <v>87</v>
      </c>
      <c r="T67" s="14"/>
      <c r="U67" s="14"/>
      <c r="V67" s="14"/>
      <c r="W67" s="14" t="s">
        <v>489</v>
      </c>
      <c r="X67" s="14" t="s">
        <v>490</v>
      </c>
      <c r="Y67" s="14" t="s">
        <v>491</v>
      </c>
      <c r="Z67" s="14"/>
      <c r="AA67" s="14"/>
      <c r="AB67" s="14" t="s">
        <v>81</v>
      </c>
      <c r="AC67" s="14" t="s">
        <v>492</v>
      </c>
      <c r="AD67" s="14" t="s">
        <v>493</v>
      </c>
      <c r="AE67" s="15"/>
    </row>
    <row r="68" spans="1:31" x14ac:dyDescent="0.35">
      <c r="A68" s="13" t="s">
        <v>494</v>
      </c>
      <c r="B68" s="14">
        <v>131</v>
      </c>
      <c r="C68" s="14" t="s">
        <v>38</v>
      </c>
      <c r="D68" s="14">
        <v>0.65300000000000002</v>
      </c>
      <c r="E68" s="14">
        <v>8.3283449999999992E-3</v>
      </c>
      <c r="F68" s="14" t="s">
        <v>56</v>
      </c>
      <c r="G68" s="14" t="s">
        <v>495</v>
      </c>
      <c r="H68" s="14">
        <v>1</v>
      </c>
      <c r="I68" s="14">
        <v>61.11</v>
      </c>
      <c r="J68" s="14">
        <v>3</v>
      </c>
      <c r="K68" s="14" t="s">
        <v>496</v>
      </c>
      <c r="L68" s="14">
        <v>-3.0318000000000001</v>
      </c>
      <c r="M68" s="14">
        <v>0.76700000000000002</v>
      </c>
      <c r="N68" s="14">
        <v>0.80200000000000005</v>
      </c>
      <c r="O68" s="14">
        <v>0.86699999999999999</v>
      </c>
      <c r="P68" s="14">
        <v>1.37</v>
      </c>
      <c r="Q68" s="14">
        <v>1.304</v>
      </c>
      <c r="R68" s="14">
        <v>1.0580000000000001</v>
      </c>
      <c r="S68" s="14" t="s">
        <v>42</v>
      </c>
      <c r="T68" s="14" t="s">
        <v>497</v>
      </c>
      <c r="U68" s="14" t="s">
        <v>498</v>
      </c>
      <c r="V68" s="14" t="s">
        <v>98</v>
      </c>
      <c r="W68" s="14"/>
      <c r="X68" s="14" t="s">
        <v>499</v>
      </c>
      <c r="Y68" s="14" t="s">
        <v>500</v>
      </c>
      <c r="Z68" s="14"/>
      <c r="AA68" s="14"/>
      <c r="AB68" s="14"/>
      <c r="AC68" s="14"/>
      <c r="AD68" s="14"/>
      <c r="AE68" s="15"/>
    </row>
    <row r="69" spans="1:31" x14ac:dyDescent="0.35">
      <c r="A69" s="13" t="s">
        <v>501</v>
      </c>
      <c r="B69" s="14">
        <v>649</v>
      </c>
      <c r="C69" s="14" t="s">
        <v>38</v>
      </c>
      <c r="D69" s="14">
        <v>0.71499999999999997</v>
      </c>
      <c r="E69" s="14">
        <v>3.4707929999999998E-3</v>
      </c>
      <c r="F69" s="14" t="s">
        <v>56</v>
      </c>
      <c r="G69" s="14" t="s">
        <v>502</v>
      </c>
      <c r="H69" s="14">
        <v>1</v>
      </c>
      <c r="I69" s="14">
        <v>97.451999999999998</v>
      </c>
      <c r="J69" s="14">
        <v>3</v>
      </c>
      <c r="K69" s="14" t="s">
        <v>503</v>
      </c>
      <c r="L69" s="14">
        <v>0.50065999999999999</v>
      </c>
      <c r="M69" s="14">
        <v>0.88600000000000001</v>
      </c>
      <c r="N69" s="14">
        <v>0.78300000000000003</v>
      </c>
      <c r="O69" s="14">
        <v>0.89200000000000002</v>
      </c>
      <c r="P69" s="14">
        <v>1.2569999999999999</v>
      </c>
      <c r="Q69" s="14">
        <v>1.206</v>
      </c>
      <c r="R69" s="14">
        <v>1.119</v>
      </c>
      <c r="S69" s="14" t="s">
        <v>42</v>
      </c>
      <c r="T69" s="14"/>
      <c r="U69" s="14"/>
      <c r="V69" s="14"/>
      <c r="W69" s="14" t="s">
        <v>504</v>
      </c>
      <c r="X69" s="14" t="s">
        <v>505</v>
      </c>
      <c r="Y69" s="14" t="s">
        <v>506</v>
      </c>
      <c r="Z69" s="14" t="s">
        <v>507</v>
      </c>
      <c r="AA69" s="14" t="s">
        <v>508</v>
      </c>
      <c r="AB69" s="14" t="s">
        <v>113</v>
      </c>
      <c r="AC69" s="14" t="s">
        <v>509</v>
      </c>
      <c r="AD69" s="14" t="s">
        <v>510</v>
      </c>
      <c r="AE69" s="15"/>
    </row>
    <row r="70" spans="1:31" x14ac:dyDescent="0.35">
      <c r="A70" s="13" t="s">
        <v>511</v>
      </c>
      <c r="B70" s="14">
        <v>146</v>
      </c>
      <c r="C70" s="14" t="s">
        <v>38</v>
      </c>
      <c r="D70" s="14">
        <v>1.544</v>
      </c>
      <c r="E70" s="14">
        <v>2.7652459999999998E-3</v>
      </c>
      <c r="F70" s="14" t="s">
        <v>39</v>
      </c>
      <c r="G70" s="14" t="s">
        <v>512</v>
      </c>
      <c r="H70" s="14">
        <v>1</v>
      </c>
      <c r="I70" s="14">
        <v>60.91</v>
      </c>
      <c r="J70" s="14">
        <v>3</v>
      </c>
      <c r="K70" s="14" t="s">
        <v>513</v>
      </c>
      <c r="L70" s="14">
        <v>-0.24207000000000001</v>
      </c>
      <c r="M70" s="14">
        <v>1.111</v>
      </c>
      <c r="N70" s="14">
        <v>1.2729999999999999</v>
      </c>
      <c r="O70" s="14">
        <v>1.2170000000000001</v>
      </c>
      <c r="P70" s="14">
        <v>0.71499999999999997</v>
      </c>
      <c r="Q70" s="14">
        <v>0.85599999999999998</v>
      </c>
      <c r="R70" s="14">
        <v>0.76100000000000001</v>
      </c>
      <c r="S70" s="14" t="s">
        <v>87</v>
      </c>
      <c r="T70" s="14"/>
      <c r="U70" s="14"/>
      <c r="V70" s="14"/>
      <c r="W70" s="14" t="s">
        <v>200</v>
      </c>
      <c r="X70" s="14" t="s">
        <v>514</v>
      </c>
      <c r="Y70" s="14"/>
      <c r="Z70" s="14" t="s">
        <v>515</v>
      </c>
      <c r="AA70" s="14" t="s">
        <v>516</v>
      </c>
      <c r="AB70" s="14"/>
      <c r="AC70" s="14"/>
      <c r="AD70" s="14"/>
      <c r="AE70" s="15"/>
    </row>
    <row r="71" spans="1:31" x14ac:dyDescent="0.35">
      <c r="A71" s="13" t="s">
        <v>517</v>
      </c>
      <c r="B71" s="14">
        <v>184</v>
      </c>
      <c r="C71" s="14" t="s">
        <v>38</v>
      </c>
      <c r="D71" s="14">
        <v>2.089</v>
      </c>
      <c r="E71" s="14">
        <v>8.1633900000000002E-4</v>
      </c>
      <c r="F71" s="14" t="s">
        <v>39</v>
      </c>
      <c r="G71" s="14" t="s">
        <v>518</v>
      </c>
      <c r="H71" s="14">
        <v>1</v>
      </c>
      <c r="I71" s="14">
        <v>76.227999999999994</v>
      </c>
      <c r="J71" s="14">
        <v>2</v>
      </c>
      <c r="K71" s="14" t="s">
        <v>118</v>
      </c>
      <c r="L71" s="14">
        <v>0.83252000000000004</v>
      </c>
      <c r="M71" s="14">
        <v>1.3460000000000001</v>
      </c>
      <c r="N71" s="14">
        <v>1.3169999999999999</v>
      </c>
      <c r="O71" s="14">
        <v>1.3109999999999999</v>
      </c>
      <c r="P71" s="14">
        <v>0.53700000000000003</v>
      </c>
      <c r="Q71" s="14">
        <v>0.66300000000000003</v>
      </c>
      <c r="R71" s="14">
        <v>0.70199999999999996</v>
      </c>
      <c r="S71" s="14" t="s">
        <v>42</v>
      </c>
      <c r="T71" s="14" t="s">
        <v>519</v>
      </c>
      <c r="U71" s="14" t="s">
        <v>520</v>
      </c>
      <c r="V71" s="14" t="s">
        <v>45</v>
      </c>
      <c r="W71" s="14" t="s">
        <v>521</v>
      </c>
      <c r="X71" s="14" t="s">
        <v>47</v>
      </c>
      <c r="Y71" s="14" t="s">
        <v>522</v>
      </c>
      <c r="Z71" s="14"/>
      <c r="AA71" s="14"/>
      <c r="AB71" s="14"/>
      <c r="AC71" s="14"/>
      <c r="AD71" s="14"/>
      <c r="AE71" s="15"/>
    </row>
    <row r="72" spans="1:31" x14ac:dyDescent="0.35">
      <c r="A72" s="13" t="s">
        <v>523</v>
      </c>
      <c r="B72" s="14">
        <v>26</v>
      </c>
      <c r="C72" s="14" t="s">
        <v>38</v>
      </c>
      <c r="D72" s="14">
        <v>1.387</v>
      </c>
      <c r="E72" s="14">
        <v>4.53771E-4</v>
      </c>
      <c r="F72" s="14" t="s">
        <v>39</v>
      </c>
      <c r="G72" s="14" t="s">
        <v>524</v>
      </c>
      <c r="H72" s="14">
        <v>1</v>
      </c>
      <c r="I72" s="14">
        <v>115.23</v>
      </c>
      <c r="J72" s="14">
        <v>2</v>
      </c>
      <c r="K72" s="14" t="s">
        <v>525</v>
      </c>
      <c r="L72" s="14">
        <v>-0.25684000000000001</v>
      </c>
      <c r="M72" s="14">
        <v>1.147</v>
      </c>
      <c r="N72" s="14">
        <v>1.1879999999999999</v>
      </c>
      <c r="O72" s="14">
        <v>1.1419999999999999</v>
      </c>
      <c r="P72" s="14">
        <v>0.88200000000000001</v>
      </c>
      <c r="Q72" s="14">
        <v>0.82299999999999995</v>
      </c>
      <c r="R72" s="14">
        <v>0.80200000000000005</v>
      </c>
      <c r="S72" s="14" t="s">
        <v>52</v>
      </c>
      <c r="T72" s="14" t="s">
        <v>526</v>
      </c>
      <c r="U72" s="14" t="s">
        <v>527</v>
      </c>
      <c r="V72" s="14" t="s">
        <v>98</v>
      </c>
      <c r="W72" s="14"/>
      <c r="X72" s="14"/>
      <c r="Y72" s="14"/>
      <c r="Z72" s="14" t="s">
        <v>528</v>
      </c>
      <c r="AA72" s="14" t="s">
        <v>529</v>
      </c>
      <c r="AB72" s="14" t="s">
        <v>99</v>
      </c>
      <c r="AC72" s="14" t="s">
        <v>530</v>
      </c>
      <c r="AD72" s="14" t="s">
        <v>531</v>
      </c>
      <c r="AE72" s="15"/>
    </row>
    <row r="73" spans="1:31" x14ac:dyDescent="0.35">
      <c r="A73" s="13" t="s">
        <v>532</v>
      </c>
      <c r="B73" s="14">
        <v>73</v>
      </c>
      <c r="C73" s="14" t="s">
        <v>38</v>
      </c>
      <c r="D73" s="14">
        <v>2.7829999999999999</v>
      </c>
      <c r="E73" s="14">
        <v>6.8222499999999995E-4</v>
      </c>
      <c r="F73" s="14" t="s">
        <v>39</v>
      </c>
      <c r="G73" s="14" t="s">
        <v>533</v>
      </c>
      <c r="H73" s="14">
        <v>1</v>
      </c>
      <c r="I73" s="14">
        <v>67.325999999999993</v>
      </c>
      <c r="J73" s="14">
        <v>3</v>
      </c>
      <c r="K73" s="14" t="s">
        <v>534</v>
      </c>
      <c r="L73" s="14">
        <v>-9.8601999999999995E-2</v>
      </c>
      <c r="M73" s="14">
        <v>1.5289999999999999</v>
      </c>
      <c r="N73" s="14">
        <v>1.379</v>
      </c>
      <c r="O73" s="14">
        <v>1.4059999999999999</v>
      </c>
      <c r="P73" s="14">
        <v>0.61799999999999999</v>
      </c>
      <c r="Q73" s="14">
        <v>0.5</v>
      </c>
      <c r="R73" s="14">
        <v>0.432</v>
      </c>
      <c r="S73" s="14" t="s">
        <v>42</v>
      </c>
      <c r="T73" s="14" t="s">
        <v>535</v>
      </c>
      <c r="U73" s="14" t="s">
        <v>536</v>
      </c>
      <c r="V73" s="14" t="s">
        <v>537</v>
      </c>
      <c r="W73" s="14" t="s">
        <v>538</v>
      </c>
      <c r="X73" s="14" t="s">
        <v>539</v>
      </c>
      <c r="Y73" s="14" t="s">
        <v>540</v>
      </c>
      <c r="Z73" s="14"/>
      <c r="AA73" s="14"/>
      <c r="AB73" s="14" t="s">
        <v>273</v>
      </c>
      <c r="AC73" s="14" t="s">
        <v>541</v>
      </c>
      <c r="AD73" s="14" t="s">
        <v>542</v>
      </c>
      <c r="AE73" s="15"/>
    </row>
    <row r="74" spans="1:31" x14ac:dyDescent="0.35">
      <c r="A74" s="13" t="s">
        <v>543</v>
      </c>
      <c r="B74" s="14">
        <v>173</v>
      </c>
      <c r="C74" s="14" t="s">
        <v>38</v>
      </c>
      <c r="D74" s="14">
        <v>1.516</v>
      </c>
      <c r="E74" s="14">
        <v>2.0002010000000001E-3</v>
      </c>
      <c r="F74" s="14" t="s">
        <v>39</v>
      </c>
      <c r="G74" s="14" t="s">
        <v>544</v>
      </c>
      <c r="H74" s="14">
        <v>1</v>
      </c>
      <c r="I74" s="14">
        <v>77.674000000000007</v>
      </c>
      <c r="J74" s="14">
        <v>2</v>
      </c>
      <c r="K74" s="14" t="s">
        <v>545</v>
      </c>
      <c r="L74" s="14">
        <v>-6.1466E-2</v>
      </c>
      <c r="M74" s="14">
        <v>1.1439999999999999</v>
      </c>
      <c r="N74" s="14">
        <v>1.2010000000000001</v>
      </c>
      <c r="O74" s="14">
        <v>1.2350000000000001</v>
      </c>
      <c r="P74" s="14">
        <v>0.73299999999999998</v>
      </c>
      <c r="Q74" s="14">
        <v>0.75600000000000001</v>
      </c>
      <c r="R74" s="14">
        <v>0.873</v>
      </c>
      <c r="S74" s="14" t="s">
        <v>52</v>
      </c>
      <c r="T74" s="14" t="s">
        <v>546</v>
      </c>
      <c r="U74" s="14" t="s">
        <v>547</v>
      </c>
      <c r="V74" s="14" t="s">
        <v>548</v>
      </c>
      <c r="W74" s="14"/>
      <c r="X74" s="14"/>
      <c r="Y74" s="14"/>
      <c r="Z74" s="14" t="s">
        <v>549</v>
      </c>
      <c r="AA74" s="14" t="s">
        <v>550</v>
      </c>
      <c r="AB74" s="14" t="s">
        <v>81</v>
      </c>
      <c r="AC74" s="14" t="s">
        <v>551</v>
      </c>
      <c r="AD74" s="14" t="s">
        <v>552</v>
      </c>
      <c r="AE74" s="15"/>
    </row>
    <row r="75" spans="1:31" x14ac:dyDescent="0.35">
      <c r="A75" s="13" t="s">
        <v>553</v>
      </c>
      <c r="B75" s="14">
        <v>445</v>
      </c>
      <c r="C75" s="14" t="s">
        <v>38</v>
      </c>
      <c r="D75" s="14">
        <v>2.2850000000000001</v>
      </c>
      <c r="E75" s="14">
        <v>2.1568210000000002E-3</v>
      </c>
      <c r="F75" s="14" t="s">
        <v>39</v>
      </c>
      <c r="G75" s="14" t="s">
        <v>554</v>
      </c>
      <c r="H75" s="14">
        <v>1</v>
      </c>
      <c r="I75" s="14">
        <v>67.031999999999996</v>
      </c>
      <c r="J75" s="14">
        <v>3</v>
      </c>
      <c r="K75" s="14" t="s">
        <v>555</v>
      </c>
      <c r="L75" s="14">
        <v>0.18643000000000001</v>
      </c>
      <c r="M75" s="14">
        <v>1.3540000000000001</v>
      </c>
      <c r="N75" s="14">
        <v>1.181</v>
      </c>
      <c r="O75" s="14">
        <v>1.5349999999999999</v>
      </c>
      <c r="P75" s="14">
        <v>0.52</v>
      </c>
      <c r="Q75" s="14">
        <v>0.55900000000000005</v>
      </c>
      <c r="R75" s="14">
        <v>0.70199999999999996</v>
      </c>
      <c r="S75" s="14" t="s">
        <v>556</v>
      </c>
      <c r="T75" s="14"/>
      <c r="U75" s="14"/>
      <c r="V75" s="14"/>
      <c r="W75" s="14" t="s">
        <v>557</v>
      </c>
      <c r="X75" s="14" t="s">
        <v>558</v>
      </c>
      <c r="Y75" s="14" t="s">
        <v>559</v>
      </c>
      <c r="Z75" s="14" t="s">
        <v>560</v>
      </c>
      <c r="AA75" s="14" t="s">
        <v>561</v>
      </c>
      <c r="AB75" s="14"/>
      <c r="AC75" s="14"/>
      <c r="AD75" s="14"/>
      <c r="AE75" s="15"/>
    </row>
    <row r="76" spans="1:31" x14ac:dyDescent="0.35">
      <c r="A76" s="13" t="s">
        <v>562</v>
      </c>
      <c r="B76" s="14">
        <v>97</v>
      </c>
      <c r="C76" s="14" t="s">
        <v>38</v>
      </c>
      <c r="D76" s="14">
        <v>1.369</v>
      </c>
      <c r="E76" s="14">
        <v>4.4062650000000004E-3</v>
      </c>
      <c r="F76" s="14" t="s">
        <v>39</v>
      </c>
      <c r="G76" s="14" t="s">
        <v>563</v>
      </c>
      <c r="H76" s="14">
        <v>1</v>
      </c>
      <c r="I76" s="14">
        <v>99.814999999999998</v>
      </c>
      <c r="J76" s="14">
        <v>3</v>
      </c>
      <c r="K76" s="14" t="s">
        <v>564</v>
      </c>
      <c r="L76" s="14">
        <v>1.5768</v>
      </c>
      <c r="M76" s="14">
        <v>1.2130000000000001</v>
      </c>
      <c r="N76" s="14">
        <v>1.1910000000000001</v>
      </c>
      <c r="O76" s="14">
        <v>1.0620000000000001</v>
      </c>
      <c r="P76" s="14">
        <v>0.89500000000000002</v>
      </c>
      <c r="Q76" s="14">
        <v>0.79400000000000004</v>
      </c>
      <c r="R76" s="14">
        <v>0.84299999999999997</v>
      </c>
      <c r="S76" s="14" t="s">
        <v>87</v>
      </c>
      <c r="T76" s="14" t="s">
        <v>565</v>
      </c>
      <c r="U76" s="14" t="s">
        <v>566</v>
      </c>
      <c r="V76" s="14" t="s">
        <v>98</v>
      </c>
      <c r="W76" s="14"/>
      <c r="X76" s="14"/>
      <c r="Y76" s="14"/>
      <c r="Z76" s="14"/>
      <c r="AA76" s="14"/>
      <c r="AB76" s="14" t="s">
        <v>99</v>
      </c>
      <c r="AC76" s="14" t="s">
        <v>567</v>
      </c>
      <c r="AD76" s="14" t="s">
        <v>568</v>
      </c>
      <c r="AE76" s="15"/>
    </row>
    <row r="77" spans="1:31" s="1" customFormat="1" x14ac:dyDescent="0.35">
      <c r="A77" s="13" t="s">
        <v>562</v>
      </c>
      <c r="B77" s="14">
        <v>40</v>
      </c>
      <c r="C77" s="14" t="s">
        <v>38</v>
      </c>
      <c r="D77" s="14">
        <v>3.2610000000000001</v>
      </c>
      <c r="E77" s="14">
        <v>9.5400000000000001E-5</v>
      </c>
      <c r="F77" s="14" t="s">
        <v>39</v>
      </c>
      <c r="G77" s="14" t="s">
        <v>563</v>
      </c>
      <c r="H77" s="14">
        <v>1</v>
      </c>
      <c r="I77" s="14">
        <v>129.37</v>
      </c>
      <c r="J77" s="14">
        <v>3</v>
      </c>
      <c r="K77" s="14" t="s">
        <v>569</v>
      </c>
      <c r="L77" s="14">
        <v>-0.28953000000000001</v>
      </c>
      <c r="M77" s="14">
        <v>1.631</v>
      </c>
      <c r="N77" s="14">
        <v>1.4019999999999999</v>
      </c>
      <c r="O77" s="14">
        <v>1.421</v>
      </c>
      <c r="P77" s="14">
        <v>0.40899999999999997</v>
      </c>
      <c r="Q77" s="14">
        <v>0.499</v>
      </c>
      <c r="R77" s="14">
        <v>0.45800000000000002</v>
      </c>
      <c r="S77" s="14" t="s">
        <v>87</v>
      </c>
      <c r="T77" s="14" t="s">
        <v>565</v>
      </c>
      <c r="U77" s="14" t="s">
        <v>566</v>
      </c>
      <c r="V77" s="14" t="s">
        <v>98</v>
      </c>
      <c r="W77" s="14"/>
      <c r="X77" s="14"/>
      <c r="Y77" s="14"/>
      <c r="Z77" s="14"/>
      <c r="AA77" s="14"/>
      <c r="AB77" s="14" t="s">
        <v>99</v>
      </c>
      <c r="AC77" s="14" t="s">
        <v>567</v>
      </c>
      <c r="AD77" s="14" t="s">
        <v>568</v>
      </c>
      <c r="AE77" s="15"/>
    </row>
    <row r="78" spans="1:31" s="1" customFormat="1" x14ac:dyDescent="0.35">
      <c r="A78" s="13" t="s">
        <v>562</v>
      </c>
      <c r="B78" s="14">
        <v>18</v>
      </c>
      <c r="C78" s="14" t="s">
        <v>38</v>
      </c>
      <c r="D78" s="14">
        <v>3.4329999999999998</v>
      </c>
      <c r="E78" s="14">
        <v>5.2760199999999995E-4</v>
      </c>
      <c r="F78" s="14" t="s">
        <v>39</v>
      </c>
      <c r="G78" s="14" t="s">
        <v>563</v>
      </c>
      <c r="H78" s="14">
        <v>1</v>
      </c>
      <c r="I78" s="14">
        <v>62.466000000000001</v>
      </c>
      <c r="J78" s="14">
        <v>4</v>
      </c>
      <c r="K78" s="14" t="s">
        <v>570</v>
      </c>
      <c r="L78" s="14">
        <v>1.6591</v>
      </c>
      <c r="M78" s="14">
        <v>1.5660000000000001</v>
      </c>
      <c r="N78" s="14">
        <v>1.41</v>
      </c>
      <c r="O78" s="14">
        <v>1.514</v>
      </c>
      <c r="P78" s="14">
        <v>0.373</v>
      </c>
      <c r="Q78" s="14">
        <v>0.39100000000000001</v>
      </c>
      <c r="R78" s="14">
        <v>0.54400000000000004</v>
      </c>
      <c r="S78" s="14" t="s">
        <v>87</v>
      </c>
      <c r="T78" s="14" t="s">
        <v>565</v>
      </c>
      <c r="U78" s="14" t="s">
        <v>566</v>
      </c>
      <c r="V78" s="14" t="s">
        <v>98</v>
      </c>
      <c r="W78" s="14"/>
      <c r="X78" s="14"/>
      <c r="Y78" s="14"/>
      <c r="Z78" s="14"/>
      <c r="AA78" s="14"/>
      <c r="AB78" s="14" t="s">
        <v>99</v>
      </c>
      <c r="AC78" s="14" t="s">
        <v>567</v>
      </c>
      <c r="AD78" s="14" t="s">
        <v>568</v>
      </c>
      <c r="AE78" s="15"/>
    </row>
    <row r="79" spans="1:31" s="1" customFormat="1" x14ac:dyDescent="0.35">
      <c r="A79" s="13" t="s">
        <v>562</v>
      </c>
      <c r="B79" s="14">
        <v>19</v>
      </c>
      <c r="C79" s="14" t="s">
        <v>38</v>
      </c>
      <c r="D79" s="14">
        <v>3.4329999999999998</v>
      </c>
      <c r="E79" s="14">
        <v>5.2760199999999995E-4</v>
      </c>
      <c r="F79" s="14" t="s">
        <v>39</v>
      </c>
      <c r="G79" s="14" t="s">
        <v>563</v>
      </c>
      <c r="H79" s="14">
        <v>1</v>
      </c>
      <c r="I79" s="14">
        <v>62.466000000000001</v>
      </c>
      <c r="J79" s="14">
        <v>4</v>
      </c>
      <c r="K79" s="14" t="s">
        <v>570</v>
      </c>
      <c r="L79" s="14">
        <v>1.6591</v>
      </c>
      <c r="M79" s="14">
        <v>1.5660000000000001</v>
      </c>
      <c r="N79" s="14">
        <v>1.41</v>
      </c>
      <c r="O79" s="14">
        <v>1.514</v>
      </c>
      <c r="P79" s="14">
        <v>0.373</v>
      </c>
      <c r="Q79" s="14">
        <v>0.39100000000000001</v>
      </c>
      <c r="R79" s="14">
        <v>0.54400000000000004</v>
      </c>
      <c r="S79" s="14" t="s">
        <v>87</v>
      </c>
      <c r="T79" s="14" t="s">
        <v>565</v>
      </c>
      <c r="U79" s="14" t="s">
        <v>566</v>
      </c>
      <c r="V79" s="14" t="s">
        <v>98</v>
      </c>
      <c r="W79" s="14"/>
      <c r="X79" s="14"/>
      <c r="Y79" s="14"/>
      <c r="Z79" s="14"/>
      <c r="AA79" s="14"/>
      <c r="AB79" s="14" t="s">
        <v>99</v>
      </c>
      <c r="AC79" s="14" t="s">
        <v>567</v>
      </c>
      <c r="AD79" s="14" t="s">
        <v>568</v>
      </c>
      <c r="AE79" s="15"/>
    </row>
    <row r="80" spans="1:31" x14ac:dyDescent="0.35">
      <c r="A80" s="13" t="s">
        <v>562</v>
      </c>
      <c r="B80" s="14">
        <v>32</v>
      </c>
      <c r="C80" s="14" t="s">
        <v>38</v>
      </c>
      <c r="D80" s="14">
        <v>2.54</v>
      </c>
      <c r="E80" s="14">
        <v>4.57E-5</v>
      </c>
      <c r="F80" s="14" t="s">
        <v>39</v>
      </c>
      <c r="G80" s="14" t="s">
        <v>563</v>
      </c>
      <c r="H80" s="14">
        <v>1</v>
      </c>
      <c r="I80" s="14">
        <v>129.37</v>
      </c>
      <c r="J80" s="14">
        <v>3</v>
      </c>
      <c r="K80" s="14" t="s">
        <v>569</v>
      </c>
      <c r="L80" s="14">
        <v>-0.28953000000000001</v>
      </c>
      <c r="M80" s="14">
        <v>1.5209999999999999</v>
      </c>
      <c r="N80" s="14">
        <v>1.357</v>
      </c>
      <c r="O80" s="14">
        <v>1.329</v>
      </c>
      <c r="P80" s="14">
        <v>0.52800000000000002</v>
      </c>
      <c r="Q80" s="14">
        <v>0.55100000000000005</v>
      </c>
      <c r="R80" s="14">
        <v>0.57699999999999996</v>
      </c>
      <c r="S80" s="14" t="s">
        <v>87</v>
      </c>
      <c r="T80" s="14" t="s">
        <v>565</v>
      </c>
      <c r="U80" s="14" t="s">
        <v>566</v>
      </c>
      <c r="V80" s="14" t="s">
        <v>98</v>
      </c>
      <c r="W80" s="14"/>
      <c r="X80" s="14"/>
      <c r="Y80" s="14"/>
      <c r="Z80" s="14"/>
      <c r="AA80" s="14"/>
      <c r="AB80" s="14" t="s">
        <v>99</v>
      </c>
      <c r="AC80" s="14" t="s">
        <v>567</v>
      </c>
      <c r="AD80" s="14" t="s">
        <v>568</v>
      </c>
      <c r="AE80" s="15"/>
    </row>
    <row r="81" spans="1:31" x14ac:dyDescent="0.35">
      <c r="A81" s="13" t="s">
        <v>571</v>
      </c>
      <c r="B81" s="14">
        <v>58</v>
      </c>
      <c r="C81" s="14" t="s">
        <v>38</v>
      </c>
      <c r="D81" s="14">
        <v>0.54600000000000004</v>
      </c>
      <c r="E81" s="14">
        <v>1.4197280000000001E-3</v>
      </c>
      <c r="F81" s="14" t="s">
        <v>56</v>
      </c>
      <c r="G81" s="14" t="s">
        <v>572</v>
      </c>
      <c r="H81" s="14">
        <v>1</v>
      </c>
      <c r="I81" s="14">
        <v>82.287000000000006</v>
      </c>
      <c r="J81" s="14">
        <v>3</v>
      </c>
      <c r="K81" s="14" t="s">
        <v>573</v>
      </c>
      <c r="L81" s="14">
        <v>-0.54664999999999997</v>
      </c>
      <c r="M81" s="14">
        <v>0.78900000000000003</v>
      </c>
      <c r="N81" s="14">
        <v>0.77100000000000002</v>
      </c>
      <c r="O81" s="14">
        <v>0.625</v>
      </c>
      <c r="P81" s="14">
        <v>1.2729999999999999</v>
      </c>
      <c r="Q81" s="14">
        <v>1.367</v>
      </c>
      <c r="R81" s="14">
        <v>1.3640000000000001</v>
      </c>
      <c r="S81" s="14" t="s">
        <v>52</v>
      </c>
      <c r="T81" s="14" t="s">
        <v>574</v>
      </c>
      <c r="U81" s="14" t="s">
        <v>575</v>
      </c>
      <c r="V81" s="14" t="s">
        <v>98</v>
      </c>
      <c r="W81" s="14" t="s">
        <v>576</v>
      </c>
      <c r="X81" s="14" t="s">
        <v>577</v>
      </c>
      <c r="Y81" s="14" t="s">
        <v>578</v>
      </c>
      <c r="Z81" s="14" t="s">
        <v>579</v>
      </c>
      <c r="AA81" s="14" t="s">
        <v>580</v>
      </c>
      <c r="AB81" s="14" t="s">
        <v>99</v>
      </c>
      <c r="AC81" s="14" t="s">
        <v>581</v>
      </c>
      <c r="AD81" s="14" t="s">
        <v>582</v>
      </c>
      <c r="AE81" s="15"/>
    </row>
    <row r="82" spans="1:31" x14ac:dyDescent="0.35">
      <c r="A82" s="13" t="s">
        <v>583</v>
      </c>
      <c r="B82" s="14">
        <v>141</v>
      </c>
      <c r="C82" s="14" t="s">
        <v>38</v>
      </c>
      <c r="D82" s="14">
        <v>1.6080000000000001</v>
      </c>
      <c r="E82" s="14">
        <v>1.6461799999999999E-3</v>
      </c>
      <c r="F82" s="14" t="s">
        <v>39</v>
      </c>
      <c r="G82" s="14" t="s">
        <v>584</v>
      </c>
      <c r="H82" s="14">
        <v>1</v>
      </c>
      <c r="I82" s="14">
        <v>102.07</v>
      </c>
      <c r="J82" s="14">
        <v>2</v>
      </c>
      <c r="K82" s="14" t="s">
        <v>585</v>
      </c>
      <c r="L82" s="14">
        <v>-1.0704999999999999E-2</v>
      </c>
      <c r="M82" s="14">
        <v>1.292</v>
      </c>
      <c r="N82" s="14">
        <v>1.2649999999999999</v>
      </c>
      <c r="O82" s="14">
        <v>1.1100000000000001</v>
      </c>
      <c r="P82" s="14">
        <v>0.72699999999999998</v>
      </c>
      <c r="Q82" s="14">
        <v>0.73</v>
      </c>
      <c r="R82" s="14">
        <v>0.82399999999999995</v>
      </c>
      <c r="S82" s="14" t="s">
        <v>87</v>
      </c>
      <c r="T82" s="14"/>
      <c r="U82" s="14"/>
      <c r="V82" s="14"/>
      <c r="W82" s="14" t="s">
        <v>586</v>
      </c>
      <c r="X82" s="14" t="s">
        <v>423</v>
      </c>
      <c r="Y82" s="14" t="s">
        <v>587</v>
      </c>
      <c r="Z82" s="14"/>
      <c r="AA82" s="14"/>
      <c r="AB82" s="14"/>
      <c r="AC82" s="14"/>
      <c r="AD82" s="14"/>
      <c r="AE82" s="15"/>
    </row>
    <row r="83" spans="1:31" x14ac:dyDescent="0.35">
      <c r="A83" s="13" t="s">
        <v>588</v>
      </c>
      <c r="B83" s="14">
        <v>132</v>
      </c>
      <c r="C83" s="14" t="s">
        <v>38</v>
      </c>
      <c r="D83" s="14">
        <v>1.3120000000000001</v>
      </c>
      <c r="E83" s="14">
        <v>1.909914E-3</v>
      </c>
      <c r="F83" s="14" t="s">
        <v>39</v>
      </c>
      <c r="G83" s="14" t="s">
        <v>589</v>
      </c>
      <c r="H83" s="14">
        <v>1</v>
      </c>
      <c r="I83" s="14">
        <v>92.319000000000003</v>
      </c>
      <c r="J83" s="14">
        <v>2</v>
      </c>
      <c r="K83" s="14" t="s">
        <v>590</v>
      </c>
      <c r="L83" s="14">
        <v>-1.0849</v>
      </c>
      <c r="M83" s="14">
        <v>1.17</v>
      </c>
      <c r="N83" s="14">
        <v>1.145</v>
      </c>
      <c r="O83" s="14">
        <v>1.081</v>
      </c>
      <c r="P83" s="14">
        <v>0.81599999999999995</v>
      </c>
      <c r="Q83" s="14">
        <v>0.90100000000000002</v>
      </c>
      <c r="R83" s="14">
        <v>0.871</v>
      </c>
      <c r="S83" s="14" t="s">
        <v>52</v>
      </c>
      <c r="T83" s="14"/>
      <c r="U83" s="14"/>
      <c r="V83" s="14"/>
      <c r="W83" s="14"/>
      <c r="X83" s="14"/>
      <c r="Y83" s="14"/>
      <c r="Z83" s="14" t="s">
        <v>591</v>
      </c>
      <c r="AA83" s="14" t="s">
        <v>592</v>
      </c>
      <c r="AB83" s="14"/>
      <c r="AC83" s="14"/>
      <c r="AD83" s="14"/>
      <c r="AE83" s="15"/>
    </row>
    <row r="84" spans="1:31" s="4" customFormat="1" x14ac:dyDescent="0.35">
      <c r="A84" s="13" t="s">
        <v>593</v>
      </c>
      <c r="B84" s="14">
        <v>57</v>
      </c>
      <c r="C84" s="14" t="s">
        <v>38</v>
      </c>
      <c r="D84" s="14">
        <v>0.76600000000000001</v>
      </c>
      <c r="E84" s="14">
        <v>4.8160189999999999E-2</v>
      </c>
      <c r="F84" s="14" t="s">
        <v>56</v>
      </c>
      <c r="G84" s="14" t="s">
        <v>594</v>
      </c>
      <c r="H84" s="14">
        <v>1</v>
      </c>
      <c r="I84" s="14">
        <v>104.3</v>
      </c>
      <c r="J84" s="14">
        <v>2</v>
      </c>
      <c r="K84" s="14" t="s">
        <v>595</v>
      </c>
      <c r="L84" s="14">
        <v>-4.9414E-2</v>
      </c>
      <c r="M84" s="14">
        <v>0.95199999999999996</v>
      </c>
      <c r="N84" s="14">
        <v>0.85599999999999998</v>
      </c>
      <c r="O84" s="14">
        <v>0.86199999999999999</v>
      </c>
      <c r="P84" s="14">
        <v>1.37</v>
      </c>
      <c r="Q84" s="14">
        <v>1.054</v>
      </c>
      <c r="R84" s="14">
        <v>1.0629999999999999</v>
      </c>
      <c r="S84" s="14" t="s">
        <v>42</v>
      </c>
      <c r="T84" s="14" t="s">
        <v>596</v>
      </c>
      <c r="U84" s="14" t="s">
        <v>597</v>
      </c>
      <c r="V84" s="14" t="s">
        <v>598</v>
      </c>
      <c r="W84" s="14"/>
      <c r="X84" s="14"/>
      <c r="Y84" s="14"/>
      <c r="Z84" s="14" t="s">
        <v>599</v>
      </c>
      <c r="AA84" s="14" t="s">
        <v>600</v>
      </c>
      <c r="AB84" s="14" t="s">
        <v>307</v>
      </c>
      <c r="AC84" s="14" t="s">
        <v>601</v>
      </c>
      <c r="AD84" s="14" t="s">
        <v>602</v>
      </c>
      <c r="AE84" s="15"/>
    </row>
    <row r="85" spans="1:31" x14ac:dyDescent="0.35">
      <c r="A85" s="13" t="s">
        <v>603</v>
      </c>
      <c r="B85" s="14">
        <v>326</v>
      </c>
      <c r="C85" s="14" t="s">
        <v>38</v>
      </c>
      <c r="D85" s="14">
        <v>1.4710000000000001</v>
      </c>
      <c r="E85" s="14">
        <v>4.0824658E-2</v>
      </c>
      <c r="F85" s="14" t="s">
        <v>39</v>
      </c>
      <c r="G85" s="14" t="s">
        <v>604</v>
      </c>
      <c r="H85" s="14">
        <v>1</v>
      </c>
      <c r="I85" s="14">
        <v>132.97</v>
      </c>
      <c r="J85" s="14">
        <v>3</v>
      </c>
      <c r="K85" s="14" t="s">
        <v>605</v>
      </c>
      <c r="L85" s="14">
        <v>-0.85963999999999996</v>
      </c>
      <c r="M85" s="14">
        <v>1.3879999999999999</v>
      </c>
      <c r="N85" s="14">
        <v>1.1619999999999999</v>
      </c>
      <c r="O85" s="14">
        <v>1.022</v>
      </c>
      <c r="P85" s="14">
        <v>0.89800000000000002</v>
      </c>
      <c r="Q85" s="14">
        <v>0.86599999999999999</v>
      </c>
      <c r="R85" s="14">
        <v>0.66500000000000004</v>
      </c>
      <c r="S85" s="14" t="s">
        <v>42</v>
      </c>
      <c r="T85" s="14" t="s">
        <v>606</v>
      </c>
      <c r="U85" s="14" t="s">
        <v>607</v>
      </c>
      <c r="V85" s="14" t="s">
        <v>608</v>
      </c>
      <c r="W85" s="14" t="s">
        <v>609</v>
      </c>
      <c r="X85" s="14" t="s">
        <v>610</v>
      </c>
      <c r="Y85" s="14" t="s">
        <v>611</v>
      </c>
      <c r="Z85" s="14" t="s">
        <v>612</v>
      </c>
      <c r="AA85" s="14" t="s">
        <v>613</v>
      </c>
      <c r="AB85" s="14" t="s">
        <v>81</v>
      </c>
      <c r="AC85" s="14" t="s">
        <v>614</v>
      </c>
      <c r="AD85" s="14" t="s">
        <v>615</v>
      </c>
      <c r="AE85" s="15"/>
    </row>
    <row r="86" spans="1:31" x14ac:dyDescent="0.35">
      <c r="A86" s="13" t="s">
        <v>616</v>
      </c>
      <c r="B86" s="14">
        <v>50</v>
      </c>
      <c r="C86" s="14" t="s">
        <v>38</v>
      </c>
      <c r="D86" s="14">
        <v>1.327</v>
      </c>
      <c r="E86" s="14">
        <v>2.2703609999999998E-3</v>
      </c>
      <c r="F86" s="14" t="s">
        <v>39</v>
      </c>
      <c r="G86" s="14" t="s">
        <v>617</v>
      </c>
      <c r="H86" s="14">
        <v>1</v>
      </c>
      <c r="I86" s="14">
        <v>70.941999999999993</v>
      </c>
      <c r="J86" s="14">
        <v>2</v>
      </c>
      <c r="K86" s="14" t="s">
        <v>618</v>
      </c>
      <c r="L86" s="14">
        <v>-0.17912</v>
      </c>
      <c r="M86" s="14">
        <v>1.1180000000000001</v>
      </c>
      <c r="N86" s="14">
        <v>1.091</v>
      </c>
      <c r="O86" s="14">
        <v>1.2</v>
      </c>
      <c r="P86" s="14">
        <v>0.83799999999999997</v>
      </c>
      <c r="Q86" s="14">
        <v>0.90600000000000003</v>
      </c>
      <c r="R86" s="14">
        <v>0.82399999999999995</v>
      </c>
      <c r="S86" s="14" t="s">
        <v>52</v>
      </c>
      <c r="T86" s="14" t="s">
        <v>382</v>
      </c>
      <c r="U86" s="14" t="s">
        <v>383</v>
      </c>
      <c r="V86" s="14"/>
      <c r="W86" s="14" t="s">
        <v>619</v>
      </c>
      <c r="X86" s="14" t="s">
        <v>620</v>
      </c>
      <c r="Y86" s="14" t="s">
        <v>386</v>
      </c>
      <c r="Z86" s="14" t="s">
        <v>387</v>
      </c>
      <c r="AA86" s="14" t="s">
        <v>388</v>
      </c>
      <c r="AB86" s="14" t="s">
        <v>81</v>
      </c>
      <c r="AC86" s="14" t="s">
        <v>389</v>
      </c>
      <c r="AD86" s="14" t="s">
        <v>390</v>
      </c>
      <c r="AE86" s="15"/>
    </row>
    <row r="87" spans="1:31" x14ac:dyDescent="0.35">
      <c r="A87" s="13" t="s">
        <v>621</v>
      </c>
      <c r="B87" s="14">
        <v>207</v>
      </c>
      <c r="C87" s="14" t="s">
        <v>38</v>
      </c>
      <c r="D87" s="14">
        <v>1.3049999999999999</v>
      </c>
      <c r="E87" s="14">
        <v>3.0913236E-2</v>
      </c>
      <c r="F87" s="14" t="s">
        <v>39</v>
      </c>
      <c r="G87" s="14" t="s">
        <v>622</v>
      </c>
      <c r="H87" s="14">
        <v>1</v>
      </c>
      <c r="I87" s="14">
        <v>83.081000000000003</v>
      </c>
      <c r="J87" s="14">
        <v>3</v>
      </c>
      <c r="K87" s="14" t="s">
        <v>623</v>
      </c>
      <c r="L87" s="14">
        <v>-2.4726000000000001E-2</v>
      </c>
      <c r="M87" s="14">
        <v>1.073</v>
      </c>
      <c r="N87" s="14">
        <v>1.288</v>
      </c>
      <c r="O87" s="14">
        <v>1.0249999999999999</v>
      </c>
      <c r="P87" s="14">
        <v>0.81200000000000006</v>
      </c>
      <c r="Q87" s="14">
        <v>0.93100000000000005</v>
      </c>
      <c r="R87" s="14">
        <v>0.85199999999999998</v>
      </c>
      <c r="S87" s="14" t="s">
        <v>87</v>
      </c>
      <c r="T87" s="14" t="s">
        <v>624</v>
      </c>
      <c r="U87" s="14" t="s">
        <v>625</v>
      </c>
      <c r="V87" s="14" t="s">
        <v>98</v>
      </c>
      <c r="W87" s="14"/>
      <c r="X87" s="14"/>
      <c r="Y87" s="14"/>
      <c r="Z87" s="14"/>
      <c r="AA87" s="14"/>
      <c r="AB87" s="14" t="s">
        <v>99</v>
      </c>
      <c r="AC87" s="14" t="s">
        <v>626</v>
      </c>
      <c r="AD87" s="14" t="s">
        <v>627</v>
      </c>
      <c r="AE87" s="15"/>
    </row>
    <row r="88" spans="1:31" x14ac:dyDescent="0.35">
      <c r="A88" s="13" t="s">
        <v>628</v>
      </c>
      <c r="B88" s="14">
        <v>176</v>
      </c>
      <c r="C88" s="14" t="s">
        <v>38</v>
      </c>
      <c r="D88" s="14">
        <v>3.2549999999999999</v>
      </c>
      <c r="E88" s="14">
        <v>4.258932E-3</v>
      </c>
      <c r="F88" s="14" t="s">
        <v>39</v>
      </c>
      <c r="G88" s="14" t="s">
        <v>622</v>
      </c>
      <c r="H88" s="14">
        <v>1</v>
      </c>
      <c r="I88" s="14">
        <v>79.069999999999993</v>
      </c>
      <c r="J88" s="14">
        <v>2</v>
      </c>
      <c r="K88" s="14" t="s">
        <v>629</v>
      </c>
      <c r="L88" s="14">
        <v>0.93732000000000004</v>
      </c>
      <c r="M88" s="14">
        <v>1.1990000000000001</v>
      </c>
      <c r="N88" s="14">
        <v>1.373</v>
      </c>
      <c r="O88" s="14">
        <v>1.8320000000000001</v>
      </c>
      <c r="P88" s="14">
        <v>0.32600000000000001</v>
      </c>
      <c r="Q88" s="14">
        <v>0.46300000000000002</v>
      </c>
      <c r="R88" s="14">
        <v>0.56399999999999995</v>
      </c>
      <c r="S88" s="14" t="s">
        <v>87</v>
      </c>
      <c r="T88" s="14" t="s">
        <v>624</v>
      </c>
      <c r="U88" s="14" t="s">
        <v>625</v>
      </c>
      <c r="V88" s="14" t="s">
        <v>98</v>
      </c>
      <c r="W88" s="14"/>
      <c r="X88" s="14"/>
      <c r="Y88" s="14"/>
      <c r="Z88" s="14"/>
      <c r="AA88" s="14"/>
      <c r="AB88" s="14" t="s">
        <v>99</v>
      </c>
      <c r="AC88" s="14" t="s">
        <v>626</v>
      </c>
      <c r="AD88" s="14" t="s">
        <v>627</v>
      </c>
      <c r="AE88" s="15"/>
    </row>
    <row r="89" spans="1:31" x14ac:dyDescent="0.35">
      <c r="A89" s="13" t="s">
        <v>628</v>
      </c>
      <c r="B89" s="14">
        <v>179</v>
      </c>
      <c r="C89" s="14" t="s">
        <v>38</v>
      </c>
      <c r="D89" s="14">
        <v>3.2549999999999999</v>
      </c>
      <c r="E89" s="14">
        <v>4.258932E-3</v>
      </c>
      <c r="F89" s="14" t="s">
        <v>39</v>
      </c>
      <c r="G89" s="14" t="s">
        <v>622</v>
      </c>
      <c r="H89" s="14">
        <v>1</v>
      </c>
      <c r="I89" s="14">
        <v>79.069999999999993</v>
      </c>
      <c r="J89" s="14">
        <v>2</v>
      </c>
      <c r="K89" s="14" t="s">
        <v>629</v>
      </c>
      <c r="L89" s="14">
        <v>0.93732000000000004</v>
      </c>
      <c r="M89" s="14">
        <v>1.1990000000000001</v>
      </c>
      <c r="N89" s="14">
        <v>1.373</v>
      </c>
      <c r="O89" s="14">
        <v>1.8320000000000001</v>
      </c>
      <c r="P89" s="14">
        <v>0.32600000000000001</v>
      </c>
      <c r="Q89" s="14">
        <v>0.46300000000000002</v>
      </c>
      <c r="R89" s="14">
        <v>0.56399999999999995</v>
      </c>
      <c r="S89" s="14" t="s">
        <v>87</v>
      </c>
      <c r="T89" s="14" t="s">
        <v>624</v>
      </c>
      <c r="U89" s="14" t="s">
        <v>625</v>
      </c>
      <c r="V89" s="14" t="s">
        <v>98</v>
      </c>
      <c r="W89" s="14"/>
      <c r="X89" s="14"/>
      <c r="Y89" s="14"/>
      <c r="Z89" s="14"/>
      <c r="AA89" s="14"/>
      <c r="AB89" s="14" t="s">
        <v>99</v>
      </c>
      <c r="AC89" s="14" t="s">
        <v>626</v>
      </c>
      <c r="AD89" s="14" t="s">
        <v>627</v>
      </c>
      <c r="AE89" s="15"/>
    </row>
    <row r="90" spans="1:31" x14ac:dyDescent="0.35">
      <c r="A90" s="13" t="s">
        <v>628</v>
      </c>
      <c r="B90" s="14">
        <v>145</v>
      </c>
      <c r="C90" s="14" t="s">
        <v>38</v>
      </c>
      <c r="D90" s="14">
        <v>2.3969999999999998</v>
      </c>
      <c r="E90" s="14">
        <v>1.6521999999999999E-3</v>
      </c>
      <c r="F90" s="14" t="s">
        <v>39</v>
      </c>
      <c r="G90" s="14" t="s">
        <v>622</v>
      </c>
      <c r="H90" s="14">
        <v>1</v>
      </c>
      <c r="I90" s="14">
        <v>97.272999999999996</v>
      </c>
      <c r="J90" s="14">
        <v>3</v>
      </c>
      <c r="K90" s="14" t="s">
        <v>630</v>
      </c>
      <c r="L90" s="14">
        <v>-0.21623000000000001</v>
      </c>
      <c r="M90" s="14">
        <v>1.3169999999999999</v>
      </c>
      <c r="N90" s="14">
        <v>1.4630000000000001</v>
      </c>
      <c r="O90" s="14">
        <v>1.347</v>
      </c>
      <c r="P90" s="14">
        <v>0.502</v>
      </c>
      <c r="Q90" s="14">
        <v>0.51</v>
      </c>
      <c r="R90" s="14">
        <v>0.71</v>
      </c>
      <c r="S90" s="14" t="s">
        <v>87</v>
      </c>
      <c r="T90" s="14" t="s">
        <v>624</v>
      </c>
      <c r="U90" s="14" t="s">
        <v>625</v>
      </c>
      <c r="V90" s="14" t="s">
        <v>98</v>
      </c>
      <c r="W90" s="14"/>
      <c r="X90" s="14"/>
      <c r="Y90" s="14"/>
      <c r="Z90" s="14"/>
      <c r="AA90" s="14"/>
      <c r="AB90" s="14" t="s">
        <v>99</v>
      </c>
      <c r="AC90" s="14" t="s">
        <v>626</v>
      </c>
      <c r="AD90" s="14" t="s">
        <v>627</v>
      </c>
      <c r="AE90" s="15"/>
    </row>
    <row r="91" spans="1:31" x14ac:dyDescent="0.35">
      <c r="A91" s="13" t="s">
        <v>628</v>
      </c>
      <c r="B91" s="14">
        <v>151</v>
      </c>
      <c r="C91" s="14" t="s">
        <v>38</v>
      </c>
      <c r="D91" s="14">
        <v>1.4419999999999999</v>
      </c>
      <c r="E91" s="14">
        <v>1.0740280000000001E-3</v>
      </c>
      <c r="F91" s="14" t="s">
        <v>39</v>
      </c>
      <c r="G91" s="14" t="s">
        <v>622</v>
      </c>
      <c r="H91" s="14">
        <v>1</v>
      </c>
      <c r="I91" s="14">
        <v>98.581999999999994</v>
      </c>
      <c r="J91" s="14">
        <v>3</v>
      </c>
      <c r="K91" s="14" t="s">
        <v>631</v>
      </c>
      <c r="L91" s="14">
        <v>-0.89295999999999998</v>
      </c>
      <c r="M91" s="14">
        <v>1.1379999999999999</v>
      </c>
      <c r="N91" s="14">
        <v>1.165</v>
      </c>
      <c r="O91" s="14">
        <v>1.212</v>
      </c>
      <c r="P91" s="14">
        <v>0.75</v>
      </c>
      <c r="Q91" s="14">
        <v>0.83699999999999997</v>
      </c>
      <c r="R91" s="14">
        <v>0.85</v>
      </c>
      <c r="S91" s="14" t="s">
        <v>87</v>
      </c>
      <c r="T91" s="14" t="s">
        <v>624</v>
      </c>
      <c r="U91" s="14" t="s">
        <v>625</v>
      </c>
      <c r="V91" s="14" t="s">
        <v>98</v>
      </c>
      <c r="W91" s="14"/>
      <c r="X91" s="14"/>
      <c r="Y91" s="14"/>
      <c r="Z91" s="14"/>
      <c r="AA91" s="14"/>
      <c r="AB91" s="14" t="s">
        <v>99</v>
      </c>
      <c r="AC91" s="14" t="s">
        <v>626</v>
      </c>
      <c r="AD91" s="14" t="s">
        <v>627</v>
      </c>
      <c r="AE91" s="15"/>
    </row>
    <row r="92" spans="1:31" x14ac:dyDescent="0.35">
      <c r="A92" s="13" t="s">
        <v>628</v>
      </c>
      <c r="B92" s="14">
        <v>169</v>
      </c>
      <c r="C92" s="14" t="s">
        <v>38</v>
      </c>
      <c r="D92" s="14">
        <v>2.7309999999999999</v>
      </c>
      <c r="E92" s="14">
        <v>1.1015599999999999E-4</v>
      </c>
      <c r="F92" s="14" t="s">
        <v>39</v>
      </c>
      <c r="G92" s="14" t="s">
        <v>622</v>
      </c>
      <c r="H92" s="14">
        <v>1</v>
      </c>
      <c r="I92" s="14">
        <v>89.171000000000006</v>
      </c>
      <c r="J92" s="14">
        <v>3</v>
      </c>
      <c r="K92" s="14" t="s">
        <v>632</v>
      </c>
      <c r="L92" s="14">
        <v>2.0964</v>
      </c>
      <c r="M92" s="14">
        <v>1.597</v>
      </c>
      <c r="N92" s="14">
        <v>1.3520000000000001</v>
      </c>
      <c r="O92" s="14">
        <v>1.3420000000000001</v>
      </c>
      <c r="P92" s="14">
        <v>0.54400000000000004</v>
      </c>
      <c r="Q92" s="14">
        <v>0.53800000000000003</v>
      </c>
      <c r="R92" s="14">
        <v>0.48899999999999999</v>
      </c>
      <c r="S92" s="14" t="s">
        <v>87</v>
      </c>
      <c r="T92" s="14" t="s">
        <v>624</v>
      </c>
      <c r="U92" s="14" t="s">
        <v>625</v>
      </c>
      <c r="V92" s="14" t="s">
        <v>98</v>
      </c>
      <c r="W92" s="14"/>
      <c r="X92" s="14"/>
      <c r="Y92" s="14"/>
      <c r="Z92" s="14"/>
      <c r="AA92" s="14"/>
      <c r="AB92" s="14" t="s">
        <v>99</v>
      </c>
      <c r="AC92" s="14" t="s">
        <v>626</v>
      </c>
      <c r="AD92" s="14" t="s">
        <v>627</v>
      </c>
      <c r="AE92" s="15"/>
    </row>
    <row r="93" spans="1:31" x14ac:dyDescent="0.35">
      <c r="A93" s="13" t="s">
        <v>633</v>
      </c>
      <c r="B93" s="14">
        <v>6</v>
      </c>
      <c r="C93" s="14" t="s">
        <v>38</v>
      </c>
      <c r="D93" s="14">
        <v>0.72499999999999998</v>
      </c>
      <c r="E93" s="14">
        <v>3.8887919999999999E-3</v>
      </c>
      <c r="F93" s="14" t="s">
        <v>56</v>
      </c>
      <c r="G93" s="14" t="s">
        <v>634</v>
      </c>
      <c r="H93" s="14">
        <v>1</v>
      </c>
      <c r="I93" s="14">
        <v>90.614000000000004</v>
      </c>
      <c r="J93" s="14">
        <v>3</v>
      </c>
      <c r="K93" s="14" t="s">
        <v>635</v>
      </c>
      <c r="L93" s="14">
        <v>7.5036000000000005E-2</v>
      </c>
      <c r="M93" s="14">
        <v>0.89700000000000002</v>
      </c>
      <c r="N93" s="14">
        <v>0.90800000000000003</v>
      </c>
      <c r="O93" s="14">
        <v>0.77700000000000002</v>
      </c>
      <c r="P93" s="14">
        <v>1.234</v>
      </c>
      <c r="Q93" s="14">
        <v>1.165</v>
      </c>
      <c r="R93" s="14">
        <v>1.1599999999999999</v>
      </c>
      <c r="S93" s="14" t="s">
        <v>52</v>
      </c>
      <c r="T93" s="14" t="s">
        <v>636</v>
      </c>
      <c r="U93" s="14" t="s">
        <v>637</v>
      </c>
      <c r="V93" s="14" t="s">
        <v>98</v>
      </c>
      <c r="W93" s="14"/>
      <c r="X93" s="14" t="s">
        <v>109</v>
      </c>
      <c r="Y93" s="14"/>
      <c r="Z93" s="14"/>
      <c r="AA93" s="14"/>
      <c r="AB93" s="14" t="s">
        <v>99</v>
      </c>
      <c r="AC93" s="14" t="s">
        <v>638</v>
      </c>
      <c r="AD93" s="14" t="s">
        <v>639</v>
      </c>
      <c r="AE93" s="15"/>
    </row>
    <row r="94" spans="1:31" x14ac:dyDescent="0.35">
      <c r="A94" s="13" t="s">
        <v>633</v>
      </c>
      <c r="B94" s="14">
        <v>29</v>
      </c>
      <c r="C94" s="14" t="s">
        <v>38</v>
      </c>
      <c r="D94" s="14">
        <v>0.622</v>
      </c>
      <c r="E94" s="14">
        <v>5.5818150000000004E-3</v>
      </c>
      <c r="F94" s="14" t="s">
        <v>56</v>
      </c>
      <c r="G94" s="14" t="s">
        <v>634</v>
      </c>
      <c r="H94" s="14">
        <v>1</v>
      </c>
      <c r="I94" s="14">
        <v>91.549000000000007</v>
      </c>
      <c r="J94" s="14">
        <v>2</v>
      </c>
      <c r="K94" s="14" t="s">
        <v>640</v>
      </c>
      <c r="L94" s="14">
        <v>0.83250000000000002</v>
      </c>
      <c r="M94" s="14">
        <v>0.78700000000000003</v>
      </c>
      <c r="N94" s="14">
        <v>0.72599999999999998</v>
      </c>
      <c r="O94" s="14">
        <v>0.86199999999999999</v>
      </c>
      <c r="P94" s="14">
        <v>1.454</v>
      </c>
      <c r="Q94" s="14">
        <v>1.147</v>
      </c>
      <c r="R94" s="14">
        <v>1.216</v>
      </c>
      <c r="S94" s="14" t="s">
        <v>52</v>
      </c>
      <c r="T94" s="14" t="s">
        <v>636</v>
      </c>
      <c r="U94" s="14" t="s">
        <v>637</v>
      </c>
      <c r="V94" s="14" t="s">
        <v>98</v>
      </c>
      <c r="W94" s="14"/>
      <c r="X94" s="14" t="s">
        <v>109</v>
      </c>
      <c r="Y94" s="14"/>
      <c r="Z94" s="14"/>
      <c r="AA94" s="14"/>
      <c r="AB94" s="14" t="s">
        <v>99</v>
      </c>
      <c r="AC94" s="14" t="s">
        <v>638</v>
      </c>
      <c r="AD94" s="14" t="s">
        <v>639</v>
      </c>
      <c r="AE94" s="15"/>
    </row>
    <row r="95" spans="1:31" x14ac:dyDescent="0.35">
      <c r="A95" s="13" t="s">
        <v>641</v>
      </c>
      <c r="B95" s="14">
        <v>198</v>
      </c>
      <c r="C95" s="14" t="s">
        <v>38</v>
      </c>
      <c r="D95" s="14">
        <v>0.749</v>
      </c>
      <c r="E95" s="14">
        <v>9.1140199999999996E-4</v>
      </c>
      <c r="F95" s="14" t="s">
        <v>56</v>
      </c>
      <c r="G95" s="14" t="s">
        <v>642</v>
      </c>
      <c r="H95" s="14">
        <v>1</v>
      </c>
      <c r="I95" s="14">
        <v>220.6</v>
      </c>
      <c r="J95" s="14">
        <v>2</v>
      </c>
      <c r="K95" s="14" t="s">
        <v>643</v>
      </c>
      <c r="L95" s="14">
        <v>1.1615</v>
      </c>
      <c r="M95" s="14">
        <v>0.87</v>
      </c>
      <c r="N95" s="14">
        <v>0.874</v>
      </c>
      <c r="O95" s="14">
        <v>0.88100000000000001</v>
      </c>
      <c r="P95" s="14">
        <v>1.214</v>
      </c>
      <c r="Q95" s="14">
        <v>1.0940000000000001</v>
      </c>
      <c r="R95" s="14">
        <v>1.1950000000000001</v>
      </c>
      <c r="S95" s="14" t="s">
        <v>68</v>
      </c>
      <c r="T95" s="14"/>
      <c r="U95" s="14"/>
      <c r="V95" s="14"/>
      <c r="W95" s="14"/>
      <c r="X95" s="14"/>
      <c r="Y95" s="14"/>
      <c r="Z95" s="14" t="s">
        <v>644</v>
      </c>
      <c r="AA95" s="14" t="s">
        <v>645</v>
      </c>
      <c r="AB95" s="14"/>
      <c r="AC95" s="14"/>
      <c r="AD95" s="14"/>
      <c r="AE95" s="15"/>
    </row>
    <row r="96" spans="1:31" s="1" customFormat="1" x14ac:dyDescent="0.35">
      <c r="A96" s="13" t="s">
        <v>646</v>
      </c>
      <c r="B96" s="14">
        <v>118</v>
      </c>
      <c r="C96" s="14" t="s">
        <v>38</v>
      </c>
      <c r="D96" s="14">
        <v>3.8980000000000001</v>
      </c>
      <c r="E96" s="14">
        <v>4.22502E-4</v>
      </c>
      <c r="F96" s="14" t="s">
        <v>39</v>
      </c>
      <c r="G96" s="14" t="s">
        <v>647</v>
      </c>
      <c r="H96" s="14">
        <v>1</v>
      </c>
      <c r="I96" s="14">
        <v>131.06</v>
      </c>
      <c r="J96" s="14">
        <v>2</v>
      </c>
      <c r="K96" s="14" t="s">
        <v>648</v>
      </c>
      <c r="L96" s="14">
        <v>0.79596999999999996</v>
      </c>
      <c r="M96" s="14">
        <v>1.776</v>
      </c>
      <c r="N96" s="14">
        <v>1.4770000000000001</v>
      </c>
      <c r="O96" s="14">
        <v>1.3819999999999999</v>
      </c>
      <c r="P96" s="14">
        <v>0.48099999999999998</v>
      </c>
      <c r="Q96" s="14">
        <v>0.35099999999999998</v>
      </c>
      <c r="R96" s="14">
        <v>0.35699999999999998</v>
      </c>
      <c r="S96" s="14" t="s">
        <v>52</v>
      </c>
      <c r="T96" s="14" t="s">
        <v>649</v>
      </c>
      <c r="U96" s="14" t="s">
        <v>650</v>
      </c>
      <c r="V96" s="14" t="s">
        <v>98</v>
      </c>
      <c r="W96" s="14" t="s">
        <v>651</v>
      </c>
      <c r="X96" s="14" t="s">
        <v>652</v>
      </c>
      <c r="Y96" s="14" t="s">
        <v>229</v>
      </c>
      <c r="Z96" s="14" t="s">
        <v>653</v>
      </c>
      <c r="AA96" s="14" t="s">
        <v>654</v>
      </c>
      <c r="AB96" s="14" t="s">
        <v>655</v>
      </c>
      <c r="AC96" s="14" t="s">
        <v>656</v>
      </c>
      <c r="AD96" s="14" t="s">
        <v>657</v>
      </c>
      <c r="AE96" s="15"/>
    </row>
    <row r="97" spans="1:31" x14ac:dyDescent="0.35">
      <c r="A97" s="13" t="s">
        <v>646</v>
      </c>
      <c r="B97" s="14">
        <v>124</v>
      </c>
      <c r="C97" s="14" t="s">
        <v>38</v>
      </c>
      <c r="D97" s="14">
        <v>1.841</v>
      </c>
      <c r="E97" s="14">
        <v>7.1533899999999995E-4</v>
      </c>
      <c r="F97" s="14" t="s">
        <v>39</v>
      </c>
      <c r="G97" s="14" t="s">
        <v>647</v>
      </c>
      <c r="H97" s="14">
        <v>1</v>
      </c>
      <c r="I97" s="14">
        <v>131.06</v>
      </c>
      <c r="J97" s="14">
        <v>3</v>
      </c>
      <c r="K97" s="14" t="s">
        <v>658</v>
      </c>
      <c r="L97" s="14">
        <v>1.3909</v>
      </c>
      <c r="M97" s="14">
        <v>1.401</v>
      </c>
      <c r="N97" s="14">
        <v>1.2450000000000001</v>
      </c>
      <c r="O97" s="14">
        <v>1.1990000000000001</v>
      </c>
      <c r="P97" s="14">
        <v>0.72299999999999998</v>
      </c>
      <c r="Q97" s="14">
        <v>0.63500000000000001</v>
      </c>
      <c r="R97" s="14">
        <v>0.73</v>
      </c>
      <c r="S97" s="14" t="s">
        <v>52</v>
      </c>
      <c r="T97" s="14" t="s">
        <v>649</v>
      </c>
      <c r="U97" s="14" t="s">
        <v>650</v>
      </c>
      <c r="V97" s="14" t="s">
        <v>98</v>
      </c>
      <c r="W97" s="14" t="s">
        <v>651</v>
      </c>
      <c r="X97" s="14" t="s">
        <v>652</v>
      </c>
      <c r="Y97" s="14" t="s">
        <v>229</v>
      </c>
      <c r="Z97" s="14" t="s">
        <v>653</v>
      </c>
      <c r="AA97" s="14" t="s">
        <v>654</v>
      </c>
      <c r="AB97" s="14" t="s">
        <v>655</v>
      </c>
      <c r="AC97" s="14" t="s">
        <v>656</v>
      </c>
      <c r="AD97" s="14" t="s">
        <v>657</v>
      </c>
      <c r="AE97" s="15"/>
    </row>
    <row r="98" spans="1:31" x14ac:dyDescent="0.35">
      <c r="A98" s="13" t="s">
        <v>646</v>
      </c>
      <c r="B98" s="14">
        <v>110</v>
      </c>
      <c r="C98" s="14" t="s">
        <v>38</v>
      </c>
      <c r="D98" s="14">
        <v>1.5669999999999999</v>
      </c>
      <c r="E98" s="14">
        <v>1.0702839999999999E-3</v>
      </c>
      <c r="F98" s="14" t="s">
        <v>39</v>
      </c>
      <c r="G98" s="14" t="s">
        <v>647</v>
      </c>
      <c r="H98" s="14">
        <v>1</v>
      </c>
      <c r="I98" s="14">
        <v>133.99</v>
      </c>
      <c r="J98" s="14">
        <v>2</v>
      </c>
      <c r="K98" s="14" t="s">
        <v>659</v>
      </c>
      <c r="L98" s="14">
        <v>-0.20915</v>
      </c>
      <c r="M98" s="14">
        <v>1.1919999999999999</v>
      </c>
      <c r="N98" s="14">
        <v>1.2210000000000001</v>
      </c>
      <c r="O98" s="14">
        <v>1.212</v>
      </c>
      <c r="P98" s="14">
        <v>0.72</v>
      </c>
      <c r="Q98" s="14">
        <v>0.74</v>
      </c>
      <c r="R98" s="14">
        <v>0.85399999999999998</v>
      </c>
      <c r="S98" s="14" t="s">
        <v>52</v>
      </c>
      <c r="T98" s="14" t="s">
        <v>649</v>
      </c>
      <c r="U98" s="14" t="s">
        <v>650</v>
      </c>
      <c r="V98" s="14" t="s">
        <v>98</v>
      </c>
      <c r="W98" s="14" t="s">
        <v>651</v>
      </c>
      <c r="X98" s="14" t="s">
        <v>652</v>
      </c>
      <c r="Y98" s="14" t="s">
        <v>229</v>
      </c>
      <c r="Z98" s="14" t="s">
        <v>653</v>
      </c>
      <c r="AA98" s="14" t="s">
        <v>654</v>
      </c>
      <c r="AB98" s="14" t="s">
        <v>655</v>
      </c>
      <c r="AC98" s="14" t="s">
        <v>656</v>
      </c>
      <c r="AD98" s="14" t="s">
        <v>657</v>
      </c>
      <c r="AE98" s="15"/>
    </row>
    <row r="99" spans="1:31" x14ac:dyDescent="0.35">
      <c r="A99" s="13" t="s">
        <v>660</v>
      </c>
      <c r="B99" s="14">
        <v>108</v>
      </c>
      <c r="C99" s="14" t="s">
        <v>38</v>
      </c>
      <c r="D99" s="14">
        <v>0.73599999999999999</v>
      </c>
      <c r="E99" s="14">
        <v>6.9553870000000004E-3</v>
      </c>
      <c r="F99" s="14" t="s">
        <v>56</v>
      </c>
      <c r="G99" s="14" t="s">
        <v>661</v>
      </c>
      <c r="H99" s="14">
        <v>1</v>
      </c>
      <c r="I99" s="14">
        <v>52.49</v>
      </c>
      <c r="J99" s="14">
        <v>3</v>
      </c>
      <c r="K99" s="14" t="s">
        <v>662</v>
      </c>
      <c r="L99" s="14">
        <v>0.49213000000000001</v>
      </c>
      <c r="M99" s="14">
        <v>0.80200000000000005</v>
      </c>
      <c r="N99" s="14">
        <v>0.90900000000000003</v>
      </c>
      <c r="O99" s="14">
        <v>0.878</v>
      </c>
      <c r="P99" s="14">
        <v>1.109</v>
      </c>
      <c r="Q99" s="14">
        <v>1.284</v>
      </c>
      <c r="R99" s="14">
        <v>1.1240000000000001</v>
      </c>
      <c r="S99" s="14" t="s">
        <v>42</v>
      </c>
      <c r="T99" s="14" t="s">
        <v>663</v>
      </c>
      <c r="U99" s="14" t="s">
        <v>664</v>
      </c>
      <c r="V99" s="14" t="s">
        <v>665</v>
      </c>
      <c r="W99" s="14"/>
      <c r="X99" s="14" t="s">
        <v>62</v>
      </c>
      <c r="Y99" s="14"/>
      <c r="Z99" s="14" t="s">
        <v>666</v>
      </c>
      <c r="AA99" s="14" t="s">
        <v>667</v>
      </c>
      <c r="AB99" s="14" t="s">
        <v>668</v>
      </c>
      <c r="AC99" s="14" t="s">
        <v>669</v>
      </c>
      <c r="AD99" s="14" t="s">
        <v>670</v>
      </c>
      <c r="AE99" s="15"/>
    </row>
    <row r="100" spans="1:31" x14ac:dyDescent="0.35">
      <c r="A100" s="13" t="s">
        <v>660</v>
      </c>
      <c r="B100" s="14">
        <v>291</v>
      </c>
      <c r="C100" s="14" t="s">
        <v>38</v>
      </c>
      <c r="D100" s="14">
        <v>0.183</v>
      </c>
      <c r="E100" s="14">
        <v>1.6406E-4</v>
      </c>
      <c r="F100" s="14" t="s">
        <v>56</v>
      </c>
      <c r="G100" s="14" t="s">
        <v>661</v>
      </c>
      <c r="H100" s="14">
        <v>1</v>
      </c>
      <c r="I100" s="14">
        <v>117.09</v>
      </c>
      <c r="J100" s="14">
        <v>2</v>
      </c>
      <c r="K100" s="14" t="s">
        <v>671</v>
      </c>
      <c r="L100" s="14">
        <v>0.15248</v>
      </c>
      <c r="M100" s="14">
        <v>0.38500000000000001</v>
      </c>
      <c r="N100" s="14">
        <v>0.32300000000000001</v>
      </c>
      <c r="O100" s="14">
        <v>0.29299999999999998</v>
      </c>
      <c r="P100" s="14">
        <v>2.177</v>
      </c>
      <c r="Q100" s="14">
        <v>1.61</v>
      </c>
      <c r="R100" s="14">
        <v>1.679</v>
      </c>
      <c r="S100" s="14" t="s">
        <v>42</v>
      </c>
      <c r="T100" s="14" t="s">
        <v>663</v>
      </c>
      <c r="U100" s="14" t="s">
        <v>664</v>
      </c>
      <c r="V100" s="14" t="s">
        <v>665</v>
      </c>
      <c r="W100" s="14"/>
      <c r="X100" s="14" t="s">
        <v>62</v>
      </c>
      <c r="Y100" s="14"/>
      <c r="Z100" s="14" t="s">
        <v>666</v>
      </c>
      <c r="AA100" s="14" t="s">
        <v>667</v>
      </c>
      <c r="AB100" s="14" t="s">
        <v>668</v>
      </c>
      <c r="AC100" s="14" t="s">
        <v>669</v>
      </c>
      <c r="AD100" s="14" t="s">
        <v>670</v>
      </c>
      <c r="AE100" s="15"/>
    </row>
    <row r="101" spans="1:31" x14ac:dyDescent="0.35">
      <c r="A101" s="13" t="s">
        <v>672</v>
      </c>
      <c r="B101" s="14">
        <v>252</v>
      </c>
      <c r="C101" s="14" t="s">
        <v>38</v>
      </c>
      <c r="D101" s="14">
        <v>0.11600000000000001</v>
      </c>
      <c r="E101" s="14">
        <v>9.0168699999999997E-4</v>
      </c>
      <c r="F101" s="14" t="s">
        <v>56</v>
      </c>
      <c r="G101" s="14" t="s">
        <v>661</v>
      </c>
      <c r="H101" s="14">
        <v>1</v>
      </c>
      <c r="I101" s="14">
        <v>114.97</v>
      </c>
      <c r="J101" s="14">
        <v>2</v>
      </c>
      <c r="K101" s="14" t="s">
        <v>673</v>
      </c>
      <c r="L101" s="14">
        <v>-0.11057</v>
      </c>
      <c r="M101" s="14">
        <v>0.28199999999999997</v>
      </c>
      <c r="N101" s="14">
        <v>0.253</v>
      </c>
      <c r="O101" s="14">
        <v>0.14499999999999999</v>
      </c>
      <c r="P101" s="14">
        <v>2.508</v>
      </c>
      <c r="Q101" s="14">
        <v>1.758</v>
      </c>
      <c r="R101" s="14">
        <v>1.615</v>
      </c>
      <c r="S101" s="14" t="s">
        <v>42</v>
      </c>
      <c r="T101" s="14" t="s">
        <v>663</v>
      </c>
      <c r="U101" s="14" t="s">
        <v>664</v>
      </c>
      <c r="V101" s="14" t="s">
        <v>665</v>
      </c>
      <c r="W101" s="14"/>
      <c r="X101" s="14" t="s">
        <v>62</v>
      </c>
      <c r="Y101" s="14"/>
      <c r="Z101" s="14" t="s">
        <v>666</v>
      </c>
      <c r="AA101" s="14" t="s">
        <v>667</v>
      </c>
      <c r="AB101" s="14" t="s">
        <v>668</v>
      </c>
      <c r="AC101" s="14" t="s">
        <v>669</v>
      </c>
      <c r="AD101" s="14" t="s">
        <v>670</v>
      </c>
      <c r="AE101" s="15"/>
    </row>
    <row r="102" spans="1:31" x14ac:dyDescent="0.35">
      <c r="A102" s="13" t="s">
        <v>674</v>
      </c>
      <c r="B102" s="14">
        <v>98</v>
      </c>
      <c r="C102" s="14" t="s">
        <v>38</v>
      </c>
      <c r="D102" s="14">
        <v>0.57599999999999996</v>
      </c>
      <c r="E102" s="14">
        <v>1.6305599999999999E-4</v>
      </c>
      <c r="F102" s="14" t="s">
        <v>56</v>
      </c>
      <c r="G102" s="14" t="s">
        <v>675</v>
      </c>
      <c r="H102" s="14">
        <v>1</v>
      </c>
      <c r="I102" s="14">
        <v>134.03</v>
      </c>
      <c r="J102" s="14">
        <v>4</v>
      </c>
      <c r="K102" s="14" t="s">
        <v>676</v>
      </c>
      <c r="L102" s="14">
        <v>1.6556</v>
      </c>
      <c r="M102" s="14">
        <v>0.77300000000000002</v>
      </c>
      <c r="N102" s="14">
        <v>0.77400000000000002</v>
      </c>
      <c r="O102" s="14">
        <v>0.71699999999999997</v>
      </c>
      <c r="P102" s="14">
        <v>1.3759999999999999</v>
      </c>
      <c r="Q102" s="14">
        <v>1.236</v>
      </c>
      <c r="R102" s="14">
        <v>1.319</v>
      </c>
      <c r="S102" s="14" t="s">
        <v>68</v>
      </c>
      <c r="T102" s="14" t="s">
        <v>677</v>
      </c>
      <c r="U102" s="14" t="s">
        <v>678</v>
      </c>
      <c r="V102" s="14" t="s">
        <v>679</v>
      </c>
      <c r="W102" s="14" t="s">
        <v>680</v>
      </c>
      <c r="X102" s="14" t="s">
        <v>681</v>
      </c>
      <c r="Y102" s="14" t="s">
        <v>682</v>
      </c>
      <c r="Z102" s="14" t="s">
        <v>683</v>
      </c>
      <c r="AA102" s="14" t="s">
        <v>684</v>
      </c>
      <c r="AB102" s="14"/>
      <c r="AC102" s="14"/>
      <c r="AD102" s="14"/>
      <c r="AE102" s="15"/>
    </row>
    <row r="103" spans="1:31" x14ac:dyDescent="0.35">
      <c r="A103" s="13" t="s">
        <v>685</v>
      </c>
      <c r="B103" s="14">
        <v>422</v>
      </c>
      <c r="C103" s="14" t="s">
        <v>38</v>
      </c>
      <c r="D103" s="14">
        <v>0.52200000000000002</v>
      </c>
      <c r="E103" s="14">
        <v>5.3673700000000002E-4</v>
      </c>
      <c r="F103" s="14" t="s">
        <v>56</v>
      </c>
      <c r="G103" s="14" t="s">
        <v>686</v>
      </c>
      <c r="H103" s="14">
        <v>1</v>
      </c>
      <c r="I103" s="14">
        <v>105.46</v>
      </c>
      <c r="J103" s="14">
        <v>3</v>
      </c>
      <c r="K103" s="14" t="s">
        <v>687</v>
      </c>
      <c r="L103" s="14">
        <v>0.23028000000000001</v>
      </c>
      <c r="M103" s="14">
        <v>0.78100000000000003</v>
      </c>
      <c r="N103" s="14">
        <v>0.70199999999999996</v>
      </c>
      <c r="O103" s="14">
        <v>0.65300000000000002</v>
      </c>
      <c r="P103" s="14">
        <v>1.466</v>
      </c>
      <c r="Q103" s="14">
        <v>1.3380000000000001</v>
      </c>
      <c r="R103" s="14">
        <v>1.29</v>
      </c>
      <c r="S103" s="14" t="s">
        <v>42</v>
      </c>
      <c r="T103" s="14" t="s">
        <v>688</v>
      </c>
      <c r="U103" s="14" t="s">
        <v>689</v>
      </c>
      <c r="V103" s="14" t="s">
        <v>690</v>
      </c>
      <c r="W103" s="14" t="s">
        <v>691</v>
      </c>
      <c r="X103" s="14" t="s">
        <v>692</v>
      </c>
      <c r="Y103" s="14" t="s">
        <v>693</v>
      </c>
      <c r="Z103" s="14" t="s">
        <v>694</v>
      </c>
      <c r="AA103" s="14" t="s">
        <v>695</v>
      </c>
      <c r="AB103" s="14" t="s">
        <v>483</v>
      </c>
      <c r="AC103" s="14" t="s">
        <v>696</v>
      </c>
      <c r="AD103" s="14" t="s">
        <v>697</v>
      </c>
      <c r="AE103" s="15"/>
    </row>
    <row r="104" spans="1:31" x14ac:dyDescent="0.35">
      <c r="A104" s="13" t="s">
        <v>698</v>
      </c>
      <c r="B104" s="14">
        <v>44</v>
      </c>
      <c r="C104" s="14" t="s">
        <v>38</v>
      </c>
      <c r="D104" s="14">
        <v>1.363</v>
      </c>
      <c r="E104" s="14">
        <v>4.5690609E-2</v>
      </c>
      <c r="F104" s="14" t="s">
        <v>39</v>
      </c>
      <c r="G104" s="14" t="s">
        <v>699</v>
      </c>
      <c r="H104" s="14">
        <v>1</v>
      </c>
      <c r="I104" s="14">
        <v>49.448</v>
      </c>
      <c r="J104" s="14">
        <v>3</v>
      </c>
      <c r="K104" s="14" t="s">
        <v>700</v>
      </c>
      <c r="L104" s="14">
        <v>7.4668999999999999E-2</v>
      </c>
      <c r="M104" s="14">
        <v>1.173</v>
      </c>
      <c r="N104" s="14">
        <v>1.123</v>
      </c>
      <c r="O104" s="14">
        <v>1.143</v>
      </c>
      <c r="P104" s="14">
        <v>0.73499999999999999</v>
      </c>
      <c r="Q104" s="14">
        <v>1.038</v>
      </c>
      <c r="R104" s="14">
        <v>0.75</v>
      </c>
      <c r="S104" s="14" t="s">
        <v>87</v>
      </c>
      <c r="T104" s="14" t="s">
        <v>701</v>
      </c>
      <c r="U104" s="14" t="s">
        <v>702</v>
      </c>
      <c r="V104" s="14" t="s">
        <v>608</v>
      </c>
      <c r="W104" s="14"/>
      <c r="X104" s="14"/>
      <c r="Y104" s="14"/>
      <c r="Z104" s="14" t="s">
        <v>703</v>
      </c>
      <c r="AA104" s="14" t="s">
        <v>704</v>
      </c>
      <c r="AB104" s="14" t="s">
        <v>81</v>
      </c>
      <c r="AC104" s="14" t="s">
        <v>705</v>
      </c>
      <c r="AD104" s="14" t="s">
        <v>371</v>
      </c>
      <c r="AE104" s="15"/>
    </row>
    <row r="105" spans="1:31" x14ac:dyDescent="0.35">
      <c r="A105" s="13" t="s">
        <v>706</v>
      </c>
      <c r="B105" s="14">
        <v>39</v>
      </c>
      <c r="C105" s="14" t="s">
        <v>38</v>
      </c>
      <c r="D105" s="14">
        <v>0.64700000000000002</v>
      </c>
      <c r="E105" s="14">
        <v>3.15E-5</v>
      </c>
      <c r="F105" s="14" t="s">
        <v>56</v>
      </c>
      <c r="G105" s="14" t="s">
        <v>707</v>
      </c>
      <c r="H105" s="14">
        <v>1</v>
      </c>
      <c r="I105" s="14">
        <v>97.203000000000003</v>
      </c>
      <c r="J105" s="14">
        <v>3</v>
      </c>
      <c r="K105" s="14" t="s">
        <v>708</v>
      </c>
      <c r="L105" s="14">
        <v>-2.6337999999999999</v>
      </c>
      <c r="M105" s="14">
        <v>0.81899999999999995</v>
      </c>
      <c r="N105" s="14">
        <v>0.8</v>
      </c>
      <c r="O105" s="14">
        <v>0.79900000000000004</v>
      </c>
      <c r="P105" s="14">
        <v>1.2729999999999999</v>
      </c>
      <c r="Q105" s="14">
        <v>1.268</v>
      </c>
      <c r="R105" s="14">
        <v>1.1990000000000001</v>
      </c>
      <c r="S105" s="14" t="s">
        <v>87</v>
      </c>
      <c r="T105" s="14" t="s">
        <v>709</v>
      </c>
      <c r="U105" s="14" t="s">
        <v>710</v>
      </c>
      <c r="V105" s="14" t="s">
        <v>98</v>
      </c>
      <c r="W105" s="14" t="s">
        <v>576</v>
      </c>
      <c r="X105" s="14" t="s">
        <v>711</v>
      </c>
      <c r="Y105" s="14" t="s">
        <v>712</v>
      </c>
      <c r="Z105" s="14" t="s">
        <v>713</v>
      </c>
      <c r="AA105" s="14" t="s">
        <v>714</v>
      </c>
      <c r="AB105" s="14" t="s">
        <v>99</v>
      </c>
      <c r="AC105" s="14" t="s">
        <v>715</v>
      </c>
      <c r="AD105" s="14" t="s">
        <v>716</v>
      </c>
      <c r="AE105" s="15"/>
    </row>
    <row r="106" spans="1:31" x14ac:dyDescent="0.35">
      <c r="A106" s="13" t="s">
        <v>717</v>
      </c>
      <c r="B106" s="14">
        <v>210</v>
      </c>
      <c r="C106" s="14" t="s">
        <v>38</v>
      </c>
      <c r="D106" s="14">
        <v>0.755</v>
      </c>
      <c r="E106" s="14">
        <v>1.0291672999999999E-2</v>
      </c>
      <c r="F106" s="14" t="s">
        <v>56</v>
      </c>
      <c r="G106" s="14" t="s">
        <v>718</v>
      </c>
      <c r="H106" s="14">
        <v>1</v>
      </c>
      <c r="I106" s="14">
        <v>141</v>
      </c>
      <c r="J106" s="14">
        <v>3</v>
      </c>
      <c r="K106" s="14" t="s">
        <v>719</v>
      </c>
      <c r="L106" s="14">
        <v>4.2747000000000002E-3</v>
      </c>
      <c r="M106" s="14">
        <v>0.84</v>
      </c>
      <c r="N106" s="14">
        <v>0.89100000000000001</v>
      </c>
      <c r="O106" s="14">
        <v>0.89100000000000001</v>
      </c>
      <c r="P106" s="14">
        <v>1.0549999999999999</v>
      </c>
      <c r="Q106" s="14">
        <v>1.133</v>
      </c>
      <c r="R106" s="14">
        <v>1.2849999999999999</v>
      </c>
      <c r="S106" s="14" t="s">
        <v>42</v>
      </c>
      <c r="T106" s="14"/>
      <c r="U106" s="14"/>
      <c r="V106" s="14"/>
      <c r="W106" s="14" t="s">
        <v>720</v>
      </c>
      <c r="X106" s="14" t="s">
        <v>340</v>
      </c>
      <c r="Y106" s="14" t="s">
        <v>721</v>
      </c>
      <c r="Z106" s="14" t="s">
        <v>722</v>
      </c>
      <c r="AA106" s="14" t="s">
        <v>723</v>
      </c>
      <c r="AB106" s="14" t="s">
        <v>81</v>
      </c>
      <c r="AC106" s="14" t="s">
        <v>724</v>
      </c>
      <c r="AD106" s="14" t="s">
        <v>723</v>
      </c>
      <c r="AE106" s="15"/>
    </row>
    <row r="107" spans="1:31" x14ac:dyDescent="0.35">
      <c r="A107" s="13" t="s">
        <v>725</v>
      </c>
      <c r="B107" s="14">
        <v>100</v>
      </c>
      <c r="C107" s="14" t="s">
        <v>38</v>
      </c>
      <c r="D107" s="14">
        <v>0.63700000000000001</v>
      </c>
      <c r="E107" s="14">
        <v>4.52473E-4</v>
      </c>
      <c r="F107" s="14" t="s">
        <v>56</v>
      </c>
      <c r="G107" s="14" t="s">
        <v>726</v>
      </c>
      <c r="H107" s="14">
        <v>1</v>
      </c>
      <c r="I107" s="14">
        <v>183.58</v>
      </c>
      <c r="J107" s="14">
        <v>4</v>
      </c>
      <c r="K107" s="14" t="s">
        <v>727</v>
      </c>
      <c r="L107" s="14">
        <v>1.4723999999999999</v>
      </c>
      <c r="M107" s="14">
        <v>0.77200000000000002</v>
      </c>
      <c r="N107" s="14">
        <v>0.84699999999999998</v>
      </c>
      <c r="O107" s="14">
        <v>0.77900000000000003</v>
      </c>
      <c r="P107" s="14">
        <v>1.276</v>
      </c>
      <c r="Q107" s="14">
        <v>1.18</v>
      </c>
      <c r="R107" s="14">
        <v>1.306</v>
      </c>
      <c r="S107" s="14" t="s">
        <v>42</v>
      </c>
      <c r="T107" s="14" t="s">
        <v>677</v>
      </c>
      <c r="U107" s="14" t="s">
        <v>678</v>
      </c>
      <c r="V107" s="14" t="s">
        <v>679</v>
      </c>
      <c r="W107" s="14" t="s">
        <v>680</v>
      </c>
      <c r="X107" s="14" t="s">
        <v>681</v>
      </c>
      <c r="Y107" s="14" t="s">
        <v>682</v>
      </c>
      <c r="Z107" s="14" t="s">
        <v>683</v>
      </c>
      <c r="AA107" s="14" t="s">
        <v>684</v>
      </c>
      <c r="AB107" s="14"/>
      <c r="AC107" s="14"/>
      <c r="AD107" s="14"/>
      <c r="AE107" s="15"/>
    </row>
    <row r="108" spans="1:31" x14ac:dyDescent="0.35">
      <c r="A108" s="13" t="s">
        <v>728</v>
      </c>
      <c r="B108" s="14">
        <v>129</v>
      </c>
      <c r="C108" s="14" t="s">
        <v>38</v>
      </c>
      <c r="D108" s="14">
        <v>0.66300000000000003</v>
      </c>
      <c r="E108" s="14">
        <v>8.0400000000000003E-5</v>
      </c>
      <c r="F108" s="14" t="s">
        <v>56</v>
      </c>
      <c r="G108" s="14" t="s">
        <v>729</v>
      </c>
      <c r="H108" s="14">
        <v>1</v>
      </c>
      <c r="I108" s="14">
        <v>89.230999999999995</v>
      </c>
      <c r="J108" s="14">
        <v>2</v>
      </c>
      <c r="K108" s="14" t="s">
        <v>730</v>
      </c>
      <c r="L108" s="14">
        <v>0.16309999999999999</v>
      </c>
      <c r="M108" s="14">
        <v>0.79700000000000004</v>
      </c>
      <c r="N108" s="14">
        <v>0.84099999999999997</v>
      </c>
      <c r="O108" s="14">
        <v>0.81399999999999995</v>
      </c>
      <c r="P108" s="14">
        <v>1.2609999999999999</v>
      </c>
      <c r="Q108" s="14">
        <v>1.254</v>
      </c>
      <c r="R108" s="14">
        <v>1.1859999999999999</v>
      </c>
      <c r="S108" s="14" t="s">
        <v>52</v>
      </c>
      <c r="T108" s="14" t="s">
        <v>731</v>
      </c>
      <c r="U108" s="14" t="s">
        <v>732</v>
      </c>
      <c r="V108" s="14" t="s">
        <v>98</v>
      </c>
      <c r="W108" s="14" t="s">
        <v>576</v>
      </c>
      <c r="X108" s="14" t="s">
        <v>733</v>
      </c>
      <c r="Y108" s="14" t="s">
        <v>500</v>
      </c>
      <c r="Z108" s="14"/>
      <c r="AA108" s="14"/>
      <c r="AB108" s="14" t="s">
        <v>99</v>
      </c>
      <c r="AC108" s="14" t="s">
        <v>734</v>
      </c>
      <c r="AD108" s="14" t="s">
        <v>735</v>
      </c>
      <c r="AE108" s="15"/>
    </row>
    <row r="109" spans="1:31" x14ac:dyDescent="0.35">
      <c r="A109" s="13" t="s">
        <v>736</v>
      </c>
      <c r="B109" s="14">
        <v>593</v>
      </c>
      <c r="C109" s="14" t="s">
        <v>38</v>
      </c>
      <c r="D109" s="14">
        <v>0.61299999999999999</v>
      </c>
      <c r="E109" s="14">
        <v>2.2221089999999999E-3</v>
      </c>
      <c r="F109" s="14" t="s">
        <v>56</v>
      </c>
      <c r="G109" s="14" t="s">
        <v>737</v>
      </c>
      <c r="H109" s="14">
        <v>1</v>
      </c>
      <c r="I109" s="14">
        <v>98.902000000000001</v>
      </c>
      <c r="J109" s="14">
        <v>2</v>
      </c>
      <c r="K109" s="14" t="s">
        <v>738</v>
      </c>
      <c r="L109" s="14">
        <v>-0.22731000000000001</v>
      </c>
      <c r="M109" s="14">
        <v>0.80900000000000005</v>
      </c>
      <c r="N109" s="14">
        <v>0.77</v>
      </c>
      <c r="O109" s="14">
        <v>0.77600000000000002</v>
      </c>
      <c r="P109" s="14">
        <v>1.452</v>
      </c>
      <c r="Q109" s="14">
        <v>1.236</v>
      </c>
      <c r="R109" s="14">
        <v>1.155</v>
      </c>
      <c r="S109" s="14" t="s">
        <v>42</v>
      </c>
      <c r="T109" s="14"/>
      <c r="U109" s="14"/>
      <c r="V109" s="14"/>
      <c r="W109" s="14"/>
      <c r="X109" s="14"/>
      <c r="Y109" s="14"/>
      <c r="Z109" s="14"/>
      <c r="AA109" s="14"/>
      <c r="AB109" s="14" t="s">
        <v>402</v>
      </c>
      <c r="AC109" s="14" t="s">
        <v>739</v>
      </c>
      <c r="AD109" s="14" t="s">
        <v>740</v>
      </c>
      <c r="AE109" s="15"/>
    </row>
    <row r="110" spans="1:31" x14ac:dyDescent="0.35">
      <c r="A110" s="13" t="s">
        <v>741</v>
      </c>
      <c r="B110" s="14">
        <v>680</v>
      </c>
      <c r="C110" s="14" t="s">
        <v>38</v>
      </c>
      <c r="D110" s="14">
        <v>0.71299999999999997</v>
      </c>
      <c r="E110" s="14">
        <v>1.9359784000000001E-2</v>
      </c>
      <c r="F110" s="14" t="s">
        <v>56</v>
      </c>
      <c r="G110" s="14" t="s">
        <v>742</v>
      </c>
      <c r="H110" s="14">
        <v>1</v>
      </c>
      <c r="I110" s="14">
        <v>63.32</v>
      </c>
      <c r="J110" s="14">
        <v>3</v>
      </c>
      <c r="K110" s="14" t="s">
        <v>743</v>
      </c>
      <c r="L110" s="14">
        <v>-1.2007000000000001</v>
      </c>
      <c r="M110" s="14">
        <v>0.91900000000000004</v>
      </c>
      <c r="N110" s="14">
        <v>0.90200000000000002</v>
      </c>
      <c r="O110" s="14">
        <v>0.747</v>
      </c>
      <c r="P110" s="14">
        <v>1.349</v>
      </c>
      <c r="Q110" s="14">
        <v>1.137</v>
      </c>
      <c r="R110" s="14">
        <v>1.1160000000000001</v>
      </c>
      <c r="S110" s="14" t="s">
        <v>556</v>
      </c>
      <c r="T110" s="14" t="s">
        <v>744</v>
      </c>
      <c r="U110" s="14" t="s">
        <v>745</v>
      </c>
      <c r="V110" s="14" t="s">
        <v>452</v>
      </c>
      <c r="W110" s="14"/>
      <c r="X110" s="14" t="s">
        <v>746</v>
      </c>
      <c r="Y110" s="14"/>
      <c r="Z110" s="14"/>
      <c r="AA110" s="14"/>
      <c r="AB110" s="14"/>
      <c r="AC110" s="14"/>
      <c r="AD110" s="14"/>
      <c r="AE110" s="15"/>
    </row>
    <row r="111" spans="1:31" ht="20.05" customHeight="1" x14ac:dyDescent="0.35">
      <c r="A111" s="13" t="s">
        <v>747</v>
      </c>
      <c r="B111" s="14">
        <v>220</v>
      </c>
      <c r="C111" s="14" t="s">
        <v>38</v>
      </c>
      <c r="D111" s="14">
        <v>1.4850000000000001</v>
      </c>
      <c r="E111" s="14">
        <v>3.4290340000000001E-3</v>
      </c>
      <c r="F111" s="14" t="s">
        <v>39</v>
      </c>
      <c r="G111" s="14" t="s">
        <v>748</v>
      </c>
      <c r="H111" s="14">
        <v>1</v>
      </c>
      <c r="I111" s="14">
        <v>71.524000000000001</v>
      </c>
      <c r="J111" s="14">
        <v>2</v>
      </c>
      <c r="K111" s="14" t="s">
        <v>749</v>
      </c>
      <c r="L111" s="14">
        <v>-0.12499</v>
      </c>
      <c r="M111" s="14">
        <v>1.2090000000000001</v>
      </c>
      <c r="N111" s="14">
        <v>1.121</v>
      </c>
      <c r="O111" s="14">
        <v>1.2250000000000001</v>
      </c>
      <c r="P111" s="14">
        <v>0.73199999999999998</v>
      </c>
      <c r="Q111" s="14">
        <v>0.77300000000000002</v>
      </c>
      <c r="R111" s="14">
        <v>0.88900000000000001</v>
      </c>
      <c r="S111" s="14" t="s">
        <v>52</v>
      </c>
      <c r="T111" s="14" t="s">
        <v>750</v>
      </c>
      <c r="U111" s="14" t="s">
        <v>751</v>
      </c>
      <c r="V111" s="13" t="s">
        <v>752</v>
      </c>
      <c r="W111" s="14" t="s">
        <v>753</v>
      </c>
      <c r="X111" s="14"/>
      <c r="Y111" s="14" t="s">
        <v>754</v>
      </c>
      <c r="Z111" s="14" t="s">
        <v>755</v>
      </c>
      <c r="AA111" s="14" t="s">
        <v>756</v>
      </c>
      <c r="AB111" s="14" t="s">
        <v>757</v>
      </c>
      <c r="AC111" s="14" t="s">
        <v>758</v>
      </c>
      <c r="AD111" s="14" t="s">
        <v>759</v>
      </c>
      <c r="AE111" s="15"/>
    </row>
    <row r="112" spans="1:31" s="1" customFormat="1" ht="20.05" customHeight="1" x14ac:dyDescent="0.35">
      <c r="A112" s="13" t="s">
        <v>760</v>
      </c>
      <c r="B112" s="14">
        <v>293</v>
      </c>
      <c r="C112" s="14" t="s">
        <v>38</v>
      </c>
      <c r="D112" s="14">
        <v>10.279</v>
      </c>
      <c r="E112" s="14">
        <v>1.0282449999999999E-3</v>
      </c>
      <c r="F112" s="14" t="s">
        <v>39</v>
      </c>
      <c r="G112" s="14" t="s">
        <v>761</v>
      </c>
      <c r="H112" s="14">
        <v>1</v>
      </c>
      <c r="I112" s="14">
        <v>51.725999999999999</v>
      </c>
      <c r="J112" s="14">
        <v>2</v>
      </c>
      <c r="K112" s="14" t="s">
        <v>762</v>
      </c>
      <c r="L112" s="14">
        <v>-4.1871999999999998</v>
      </c>
      <c r="M112" s="14">
        <v>1.9510000000000001</v>
      </c>
      <c r="N112" s="14">
        <v>1.617</v>
      </c>
      <c r="O112" s="14">
        <v>1.623</v>
      </c>
      <c r="P112" s="14">
        <v>9.1999999999999998E-2</v>
      </c>
      <c r="Q112" s="14">
        <v>0.22500000000000001</v>
      </c>
      <c r="R112" s="14">
        <v>0.188</v>
      </c>
      <c r="S112" s="14" t="s">
        <v>763</v>
      </c>
      <c r="T112" s="14" t="s">
        <v>764</v>
      </c>
      <c r="U112" s="13" t="s">
        <v>765</v>
      </c>
      <c r="V112" s="17" t="s">
        <v>766</v>
      </c>
      <c r="W112" s="17"/>
      <c r="X112" s="17" t="s">
        <v>767</v>
      </c>
      <c r="Y112" s="17"/>
      <c r="Z112" s="17"/>
      <c r="AA112" s="17"/>
      <c r="AB112" s="14" t="s">
        <v>757</v>
      </c>
      <c r="AC112" s="14" t="s">
        <v>768</v>
      </c>
      <c r="AD112" s="18" t="s">
        <v>769</v>
      </c>
      <c r="AE112" s="18"/>
    </row>
    <row r="113" spans="1:31" x14ac:dyDescent="0.35">
      <c r="A113" s="13" t="s">
        <v>770</v>
      </c>
      <c r="B113" s="14">
        <v>196</v>
      </c>
      <c r="C113" s="14" t="s">
        <v>38</v>
      </c>
      <c r="D113" s="14">
        <v>0.755</v>
      </c>
      <c r="E113" s="14">
        <v>1.2650626E-2</v>
      </c>
      <c r="F113" s="14" t="s">
        <v>56</v>
      </c>
      <c r="G113" s="14" t="s">
        <v>771</v>
      </c>
      <c r="H113" s="14">
        <v>1</v>
      </c>
      <c r="I113" s="14">
        <v>101.65</v>
      </c>
      <c r="J113" s="14">
        <v>2</v>
      </c>
      <c r="K113" s="14" t="s">
        <v>772</v>
      </c>
      <c r="L113" s="14">
        <v>1.0343</v>
      </c>
      <c r="M113" s="14">
        <v>0.91800000000000004</v>
      </c>
      <c r="N113" s="14">
        <v>0.94099999999999995</v>
      </c>
      <c r="O113" s="14">
        <v>0.78100000000000003</v>
      </c>
      <c r="P113" s="14">
        <v>1.2290000000000001</v>
      </c>
      <c r="Q113" s="14">
        <v>1.105</v>
      </c>
      <c r="R113" s="14">
        <v>1.1639999999999999</v>
      </c>
      <c r="S113" s="14" t="s">
        <v>68</v>
      </c>
      <c r="T113" s="14" t="s">
        <v>773</v>
      </c>
      <c r="U113" s="14" t="s">
        <v>774</v>
      </c>
      <c r="V113" s="14" t="s">
        <v>679</v>
      </c>
      <c r="W113" s="14" t="s">
        <v>775</v>
      </c>
      <c r="X113" s="14" t="s">
        <v>776</v>
      </c>
      <c r="Y113" s="14" t="s">
        <v>777</v>
      </c>
      <c r="Z113" s="14"/>
      <c r="AA113" s="14"/>
      <c r="AB113" s="14"/>
      <c r="AC113" s="14"/>
      <c r="AD113" s="14"/>
      <c r="AE113" s="15"/>
    </row>
    <row r="114" spans="1:31" x14ac:dyDescent="0.35">
      <c r="A114" s="13" t="s">
        <v>778</v>
      </c>
      <c r="B114" s="14">
        <v>158</v>
      </c>
      <c r="C114" s="14" t="s">
        <v>38</v>
      </c>
      <c r="D114" s="14">
        <v>1.327</v>
      </c>
      <c r="E114" s="14">
        <v>1.2085332000000001E-2</v>
      </c>
      <c r="F114" s="14" t="s">
        <v>39</v>
      </c>
      <c r="G114" s="14" t="s">
        <v>779</v>
      </c>
      <c r="H114" s="14">
        <v>1</v>
      </c>
      <c r="I114" s="14">
        <v>81.92</v>
      </c>
      <c r="J114" s="14">
        <v>2</v>
      </c>
      <c r="K114" s="14" t="s">
        <v>780</v>
      </c>
      <c r="L114" s="14">
        <v>0.31407000000000002</v>
      </c>
      <c r="M114" s="14">
        <v>1.214</v>
      </c>
      <c r="N114" s="14">
        <v>1.18</v>
      </c>
      <c r="O114" s="14">
        <v>1.03</v>
      </c>
      <c r="P114" s="14">
        <v>0.91600000000000004</v>
      </c>
      <c r="Q114" s="14">
        <v>0.86699999999999999</v>
      </c>
      <c r="R114" s="14">
        <v>0.79800000000000004</v>
      </c>
      <c r="S114" s="14" t="s">
        <v>68</v>
      </c>
      <c r="T114" s="14" t="s">
        <v>781</v>
      </c>
      <c r="U114" s="14" t="s">
        <v>782</v>
      </c>
      <c r="V114" s="14"/>
      <c r="W114" s="14" t="s">
        <v>783</v>
      </c>
      <c r="X114" s="14" t="s">
        <v>784</v>
      </c>
      <c r="Y114" s="14" t="s">
        <v>785</v>
      </c>
      <c r="Z114" s="14"/>
      <c r="AA114" s="14"/>
      <c r="AB114" s="14" t="s">
        <v>307</v>
      </c>
      <c r="AC114" s="14" t="s">
        <v>786</v>
      </c>
      <c r="AD114" s="14" t="s">
        <v>787</v>
      </c>
      <c r="AE114" s="15"/>
    </row>
    <row r="115" spans="1:31" x14ac:dyDescent="0.35">
      <c r="A115" s="13" t="s">
        <v>788</v>
      </c>
      <c r="B115" s="14">
        <v>18</v>
      </c>
      <c r="C115" s="14" t="s">
        <v>38</v>
      </c>
      <c r="D115" s="14">
        <v>1.58</v>
      </c>
      <c r="E115" s="14">
        <v>5.7399999999999999E-5</v>
      </c>
      <c r="F115" s="14" t="s">
        <v>39</v>
      </c>
      <c r="G115" s="14" t="s">
        <v>789</v>
      </c>
      <c r="H115" s="14">
        <v>1</v>
      </c>
      <c r="I115" s="14">
        <v>114.89</v>
      </c>
      <c r="J115" s="14">
        <v>2</v>
      </c>
      <c r="K115" s="14" t="s">
        <v>790</v>
      </c>
      <c r="L115" s="14">
        <v>-2.2724000000000001E-2</v>
      </c>
      <c r="M115" s="14">
        <v>1.2729999999999999</v>
      </c>
      <c r="N115" s="14">
        <v>1.2070000000000001</v>
      </c>
      <c r="O115" s="14">
        <v>1.167</v>
      </c>
      <c r="P115" s="14">
        <v>0.77200000000000002</v>
      </c>
      <c r="Q115" s="14">
        <v>0.76400000000000001</v>
      </c>
      <c r="R115" s="14">
        <v>0.77200000000000002</v>
      </c>
      <c r="S115" s="14" t="s">
        <v>52</v>
      </c>
      <c r="T115" s="14" t="s">
        <v>791</v>
      </c>
      <c r="U115" s="14" t="s">
        <v>792</v>
      </c>
      <c r="V115" s="14"/>
      <c r="W115" s="14"/>
      <c r="X115" s="14"/>
      <c r="Y115" s="14"/>
      <c r="Z115" s="14" t="s">
        <v>515</v>
      </c>
      <c r="AA115" s="14" t="s">
        <v>516</v>
      </c>
      <c r="AB115" s="14"/>
      <c r="AC115" s="14"/>
      <c r="AD115" s="14"/>
      <c r="AE115" s="15"/>
    </row>
    <row r="116" spans="1:31" x14ac:dyDescent="0.35">
      <c r="A116" s="13" t="s">
        <v>793</v>
      </c>
      <c r="B116" s="14">
        <v>56</v>
      </c>
      <c r="C116" s="14" t="s">
        <v>38</v>
      </c>
      <c r="D116" s="14">
        <v>1.7470000000000001</v>
      </c>
      <c r="E116" s="14">
        <v>4.68011E-4</v>
      </c>
      <c r="F116" s="14" t="s">
        <v>39</v>
      </c>
      <c r="G116" s="14" t="s">
        <v>794</v>
      </c>
      <c r="H116" s="14">
        <v>1</v>
      </c>
      <c r="I116" s="14">
        <v>91.960999999999999</v>
      </c>
      <c r="J116" s="14">
        <v>3</v>
      </c>
      <c r="K116" s="14" t="s">
        <v>795</v>
      </c>
      <c r="L116" s="14">
        <v>0.38979999999999998</v>
      </c>
      <c r="M116" s="14">
        <v>1.373</v>
      </c>
      <c r="N116" s="14">
        <v>1.179</v>
      </c>
      <c r="O116" s="14">
        <v>1.226</v>
      </c>
      <c r="P116" s="14">
        <v>0.753</v>
      </c>
      <c r="Q116" s="14">
        <v>0.72399999999999998</v>
      </c>
      <c r="R116" s="14">
        <v>0.68600000000000005</v>
      </c>
      <c r="S116" s="14" t="s">
        <v>52</v>
      </c>
      <c r="T116" s="14" t="s">
        <v>796</v>
      </c>
      <c r="U116" s="14" t="s">
        <v>797</v>
      </c>
      <c r="V116" s="14" t="s">
        <v>98</v>
      </c>
      <c r="W116" s="14" t="s">
        <v>798</v>
      </c>
      <c r="X116" s="14" t="s">
        <v>799</v>
      </c>
      <c r="Y116" s="14" t="s">
        <v>578</v>
      </c>
      <c r="Z116" s="14"/>
      <c r="AA116" s="14"/>
      <c r="AB116" s="14" t="s">
        <v>99</v>
      </c>
      <c r="AC116" s="14" t="s">
        <v>800</v>
      </c>
      <c r="AD116" s="14" t="s">
        <v>801</v>
      </c>
      <c r="AE116" s="15"/>
    </row>
    <row r="117" spans="1:31" x14ac:dyDescent="0.35">
      <c r="A117" s="13" t="s">
        <v>802</v>
      </c>
      <c r="B117" s="14">
        <v>13</v>
      </c>
      <c r="C117" s="14" t="s">
        <v>38</v>
      </c>
      <c r="D117" s="14">
        <v>1.302</v>
      </c>
      <c r="E117" s="14">
        <v>2.1219873E-2</v>
      </c>
      <c r="F117" s="14" t="s">
        <v>39</v>
      </c>
      <c r="G117" s="14" t="s">
        <v>803</v>
      </c>
      <c r="H117" s="14">
        <v>1</v>
      </c>
      <c r="I117" s="14">
        <v>85.533000000000001</v>
      </c>
      <c r="J117" s="14">
        <v>2</v>
      </c>
      <c r="K117" s="14" t="s">
        <v>804</v>
      </c>
      <c r="L117" s="14">
        <v>-8.3304000000000003E-2</v>
      </c>
      <c r="M117" s="14">
        <v>1.18</v>
      </c>
      <c r="N117" s="14">
        <v>1.0780000000000001</v>
      </c>
      <c r="O117" s="14">
        <v>1.1439999999999999</v>
      </c>
      <c r="P117" s="14">
        <v>0.99199999999999999</v>
      </c>
      <c r="Q117" s="14">
        <v>0.82099999999999995</v>
      </c>
      <c r="R117" s="14">
        <v>0.8</v>
      </c>
      <c r="S117" s="14" t="s">
        <v>42</v>
      </c>
      <c r="T117" s="14" t="s">
        <v>805</v>
      </c>
      <c r="U117" s="14" t="s">
        <v>806</v>
      </c>
      <c r="V117" s="14" t="s">
        <v>98</v>
      </c>
      <c r="W117" s="14"/>
      <c r="X117" s="14"/>
      <c r="Y117" s="14"/>
      <c r="Z117" s="14" t="s">
        <v>807</v>
      </c>
      <c r="AA117" s="14" t="s">
        <v>808</v>
      </c>
      <c r="AB117" s="14" t="s">
        <v>99</v>
      </c>
      <c r="AC117" s="14" t="s">
        <v>809</v>
      </c>
      <c r="AD117" s="14" t="s">
        <v>810</v>
      </c>
      <c r="AE117" s="15"/>
    </row>
    <row r="118" spans="1:31" s="5" customFormat="1" ht="13" customHeight="1" x14ac:dyDescent="0.35">
      <c r="A118" s="13" t="s">
        <v>811</v>
      </c>
      <c r="B118" s="14">
        <v>316</v>
      </c>
      <c r="C118" s="14" t="s">
        <v>38</v>
      </c>
      <c r="D118" s="14">
        <v>0.72099999999999997</v>
      </c>
      <c r="E118" s="14">
        <v>1.837804E-3</v>
      </c>
      <c r="F118" s="14" t="s">
        <v>56</v>
      </c>
      <c r="G118" s="14" t="s">
        <v>812</v>
      </c>
      <c r="H118" s="14">
        <v>1</v>
      </c>
      <c r="I118" s="14">
        <v>73.840999999999994</v>
      </c>
      <c r="J118" s="14">
        <v>3</v>
      </c>
      <c r="K118" s="14" t="s">
        <v>813</v>
      </c>
      <c r="L118" s="14">
        <v>-2.5361999999999997E-4</v>
      </c>
      <c r="M118" s="14">
        <v>0.86</v>
      </c>
      <c r="N118" s="14">
        <v>0.877</v>
      </c>
      <c r="O118" s="14">
        <v>0.83899999999999997</v>
      </c>
      <c r="P118" s="14">
        <v>1.294</v>
      </c>
      <c r="Q118" s="14">
        <v>1.145</v>
      </c>
      <c r="R118" s="14">
        <v>1.1339999999999999</v>
      </c>
      <c r="S118" s="14" t="s">
        <v>183</v>
      </c>
      <c r="T118" s="14" t="s">
        <v>814</v>
      </c>
      <c r="U118" s="14" t="s">
        <v>815</v>
      </c>
      <c r="V118" s="13" t="s">
        <v>816</v>
      </c>
      <c r="W118" s="14"/>
      <c r="X118" s="14"/>
      <c r="Y118" s="14"/>
      <c r="Z118" s="14" t="s">
        <v>817</v>
      </c>
      <c r="AA118" s="14" t="s">
        <v>818</v>
      </c>
      <c r="AB118" s="14" t="s">
        <v>307</v>
      </c>
      <c r="AC118" s="14" t="s">
        <v>819</v>
      </c>
      <c r="AD118" s="14" t="s">
        <v>820</v>
      </c>
      <c r="AE118" s="15"/>
    </row>
    <row r="119" spans="1:31" s="5" customFormat="1" ht="17.05" customHeight="1" x14ac:dyDescent="0.35">
      <c r="A119" s="13" t="s">
        <v>811</v>
      </c>
      <c r="B119" s="14">
        <v>166</v>
      </c>
      <c r="C119" s="14" t="s">
        <v>38</v>
      </c>
      <c r="D119" s="14">
        <v>0.59699999999999998</v>
      </c>
      <c r="E119" s="14">
        <v>5.289953E-3</v>
      </c>
      <c r="F119" s="14" t="s">
        <v>56</v>
      </c>
      <c r="G119" s="14" t="s">
        <v>812</v>
      </c>
      <c r="H119" s="14">
        <v>1</v>
      </c>
      <c r="I119" s="14">
        <v>86.882000000000005</v>
      </c>
      <c r="J119" s="14">
        <v>2</v>
      </c>
      <c r="K119" s="14" t="s">
        <v>821</v>
      </c>
      <c r="L119" s="14">
        <v>0.45156000000000002</v>
      </c>
      <c r="M119" s="14">
        <v>0.80100000000000005</v>
      </c>
      <c r="N119" s="14">
        <v>0.76800000000000002</v>
      </c>
      <c r="O119" s="14">
        <v>0.75600000000000001</v>
      </c>
      <c r="P119" s="14">
        <v>1.5409999999999999</v>
      </c>
      <c r="Q119" s="14">
        <v>1.1990000000000001</v>
      </c>
      <c r="R119" s="14">
        <v>1.155</v>
      </c>
      <c r="S119" s="14" t="s">
        <v>183</v>
      </c>
      <c r="T119" s="14" t="s">
        <v>814</v>
      </c>
      <c r="U119" s="14" t="s">
        <v>815</v>
      </c>
      <c r="V119" s="13" t="s">
        <v>816</v>
      </c>
      <c r="W119" s="14"/>
      <c r="X119" s="14"/>
      <c r="Y119" s="14"/>
      <c r="Z119" s="14" t="s">
        <v>817</v>
      </c>
      <c r="AA119" s="14" t="s">
        <v>818</v>
      </c>
      <c r="AB119" s="14" t="s">
        <v>307</v>
      </c>
      <c r="AC119" s="14" t="s">
        <v>819</v>
      </c>
      <c r="AD119" s="14" t="s">
        <v>820</v>
      </c>
      <c r="AE119" s="15"/>
    </row>
    <row r="120" spans="1:31" x14ac:dyDescent="0.35">
      <c r="A120" s="13" t="s">
        <v>811</v>
      </c>
      <c r="B120" s="14">
        <v>396</v>
      </c>
      <c r="C120" s="14" t="s">
        <v>38</v>
      </c>
      <c r="D120" s="14">
        <v>0.72099999999999997</v>
      </c>
      <c r="E120" s="14">
        <v>2.6668616999999999E-2</v>
      </c>
      <c r="F120" s="14" t="s">
        <v>56</v>
      </c>
      <c r="G120" s="14" t="s">
        <v>812</v>
      </c>
      <c r="H120" s="14">
        <v>1</v>
      </c>
      <c r="I120" s="14">
        <v>104.44</v>
      </c>
      <c r="J120" s="14">
        <v>2</v>
      </c>
      <c r="K120" s="14" t="s">
        <v>822</v>
      </c>
      <c r="L120" s="14">
        <v>-0.31505</v>
      </c>
      <c r="M120" s="14">
        <v>0.94799999999999995</v>
      </c>
      <c r="N120" s="14">
        <v>0.83099999999999996</v>
      </c>
      <c r="O120" s="14">
        <v>0.80600000000000005</v>
      </c>
      <c r="P120" s="14">
        <v>1.389</v>
      </c>
      <c r="Q120" s="14">
        <v>1.0660000000000001</v>
      </c>
      <c r="R120" s="14">
        <v>1.131</v>
      </c>
      <c r="S120" s="14" t="s">
        <v>183</v>
      </c>
      <c r="T120" s="14" t="s">
        <v>814</v>
      </c>
      <c r="U120" s="14" t="s">
        <v>815</v>
      </c>
      <c r="V120" s="14" t="s">
        <v>816</v>
      </c>
      <c r="W120" s="14"/>
      <c r="X120" s="14"/>
      <c r="Y120" s="14"/>
      <c r="Z120" s="14" t="s">
        <v>817</v>
      </c>
      <c r="AA120" s="14" t="s">
        <v>818</v>
      </c>
      <c r="AB120" s="14" t="s">
        <v>307</v>
      </c>
      <c r="AC120" s="14" t="s">
        <v>819</v>
      </c>
      <c r="AD120" s="14" t="s">
        <v>820</v>
      </c>
      <c r="AE120" s="15"/>
    </row>
    <row r="121" spans="1:31" x14ac:dyDescent="0.35">
      <c r="A121" s="13" t="s">
        <v>823</v>
      </c>
      <c r="B121" s="14">
        <v>276</v>
      </c>
      <c r="C121" s="14" t="s">
        <v>38</v>
      </c>
      <c r="D121" s="14">
        <v>1.397</v>
      </c>
      <c r="E121" s="14">
        <v>2.5907236E-2</v>
      </c>
      <c r="F121" s="14" t="s">
        <v>39</v>
      </c>
      <c r="G121" s="14" t="s">
        <v>824</v>
      </c>
      <c r="H121" s="14">
        <v>1</v>
      </c>
      <c r="I121" s="14">
        <v>52.527000000000001</v>
      </c>
      <c r="J121" s="14">
        <v>3</v>
      </c>
      <c r="K121" s="14" t="s">
        <v>825</v>
      </c>
      <c r="L121" s="14">
        <v>4.2794999999999996</v>
      </c>
      <c r="M121" s="14">
        <v>1.2070000000000001</v>
      </c>
      <c r="N121" s="14">
        <v>1.3029999999999999</v>
      </c>
      <c r="O121" s="14">
        <v>0.97699999999999998</v>
      </c>
      <c r="P121" s="14">
        <v>0.81</v>
      </c>
      <c r="Q121" s="14">
        <v>0.78700000000000003</v>
      </c>
      <c r="R121" s="14">
        <v>0.89900000000000002</v>
      </c>
      <c r="S121" s="14" t="s">
        <v>52</v>
      </c>
      <c r="T121" s="14" t="s">
        <v>826</v>
      </c>
      <c r="U121" s="14" t="s">
        <v>827</v>
      </c>
      <c r="V121" s="14" t="s">
        <v>828</v>
      </c>
      <c r="W121" s="14"/>
      <c r="X121" s="14" t="s">
        <v>829</v>
      </c>
      <c r="Y121" s="14"/>
      <c r="Z121" s="14" t="s">
        <v>830</v>
      </c>
      <c r="AA121" s="14" t="s">
        <v>831</v>
      </c>
      <c r="AB121" s="14"/>
      <c r="AC121" s="14"/>
      <c r="AD121" s="14"/>
      <c r="AE121" s="15"/>
    </row>
    <row r="122" spans="1:31" x14ac:dyDescent="0.35">
      <c r="A122" s="13" t="s">
        <v>832</v>
      </c>
      <c r="B122" s="14">
        <v>102</v>
      </c>
      <c r="C122" s="14" t="s">
        <v>38</v>
      </c>
      <c r="D122" s="14">
        <v>1.4259999999999999</v>
      </c>
      <c r="E122" s="14">
        <v>2.5173140000000001E-3</v>
      </c>
      <c r="F122" s="14" t="s">
        <v>39</v>
      </c>
      <c r="G122" s="14" t="s">
        <v>833</v>
      </c>
      <c r="H122" s="14">
        <v>1</v>
      </c>
      <c r="I122" s="14">
        <v>126.56</v>
      </c>
      <c r="J122" s="14">
        <v>2</v>
      </c>
      <c r="K122" s="14" t="s">
        <v>834</v>
      </c>
      <c r="L122" s="14">
        <v>-0.16453000000000001</v>
      </c>
      <c r="M122" s="14">
        <v>1.133</v>
      </c>
      <c r="N122" s="14">
        <v>1.2569999999999999</v>
      </c>
      <c r="O122" s="14">
        <v>1.125</v>
      </c>
      <c r="P122" s="14">
        <v>0.88600000000000001</v>
      </c>
      <c r="Q122" s="14">
        <v>0.79300000000000004</v>
      </c>
      <c r="R122" s="14">
        <v>0.78600000000000003</v>
      </c>
      <c r="S122" s="14" t="s">
        <v>52</v>
      </c>
      <c r="T122" s="14" t="s">
        <v>835</v>
      </c>
      <c r="U122" s="14" t="s">
        <v>836</v>
      </c>
      <c r="V122" s="14"/>
      <c r="W122" s="14"/>
      <c r="X122" s="14"/>
      <c r="Y122" s="14"/>
      <c r="Z122" s="14"/>
      <c r="AA122" s="14"/>
      <c r="AB122" s="14" t="s">
        <v>81</v>
      </c>
      <c r="AC122" s="14" t="s">
        <v>837</v>
      </c>
      <c r="AD122" s="14" t="s">
        <v>838</v>
      </c>
      <c r="AE122" s="15"/>
    </row>
    <row r="123" spans="1:31" x14ac:dyDescent="0.35">
      <c r="A123" s="13" t="s">
        <v>839</v>
      </c>
      <c r="B123" s="14">
        <v>210</v>
      </c>
      <c r="C123" s="14" t="s">
        <v>38</v>
      </c>
      <c r="D123" s="14">
        <v>1.8740000000000001</v>
      </c>
      <c r="E123" s="14">
        <v>2.1522529999999998E-3</v>
      </c>
      <c r="F123" s="14" t="s">
        <v>39</v>
      </c>
      <c r="G123" s="14" t="s">
        <v>840</v>
      </c>
      <c r="H123" s="14">
        <v>1</v>
      </c>
      <c r="I123" s="14">
        <v>127.17</v>
      </c>
      <c r="J123" s="14">
        <v>2</v>
      </c>
      <c r="K123" s="14" t="s">
        <v>841</v>
      </c>
      <c r="L123" s="14">
        <v>6.7409999999999998E-2</v>
      </c>
      <c r="M123" s="14">
        <v>1.2470000000000001</v>
      </c>
      <c r="N123" s="14">
        <v>1.212</v>
      </c>
      <c r="O123" s="14">
        <v>1.3819999999999999</v>
      </c>
      <c r="P123" s="14">
        <v>0.6</v>
      </c>
      <c r="Q123" s="14">
        <v>0.66</v>
      </c>
      <c r="R123" s="14">
        <v>0.79</v>
      </c>
      <c r="S123" s="14" t="s">
        <v>42</v>
      </c>
      <c r="T123" s="14" t="s">
        <v>842</v>
      </c>
      <c r="U123" s="14" t="s">
        <v>843</v>
      </c>
      <c r="V123" s="14" t="s">
        <v>844</v>
      </c>
      <c r="W123" s="14" t="s">
        <v>845</v>
      </c>
      <c r="X123" s="14" t="s">
        <v>62</v>
      </c>
      <c r="Y123" s="14" t="s">
        <v>846</v>
      </c>
      <c r="Z123" s="14" t="s">
        <v>847</v>
      </c>
      <c r="AA123" s="14" t="s">
        <v>848</v>
      </c>
      <c r="AB123" s="14" t="s">
        <v>757</v>
      </c>
      <c r="AC123" s="14" t="s">
        <v>849</v>
      </c>
      <c r="AD123" s="14" t="s">
        <v>850</v>
      </c>
      <c r="AE123" s="15"/>
    </row>
    <row r="124" spans="1:31" x14ac:dyDescent="0.35">
      <c r="A124" s="13" t="s">
        <v>839</v>
      </c>
      <c r="B124" s="14">
        <v>488</v>
      </c>
      <c r="C124" s="14" t="s">
        <v>38</v>
      </c>
      <c r="D124" s="14">
        <v>2.0459999999999998</v>
      </c>
      <c r="E124" s="14">
        <v>1.293869E-3</v>
      </c>
      <c r="F124" s="14" t="s">
        <v>39</v>
      </c>
      <c r="G124" s="14" t="s">
        <v>840</v>
      </c>
      <c r="H124" s="14">
        <v>1</v>
      </c>
      <c r="I124" s="14">
        <v>122.16</v>
      </c>
      <c r="J124" s="14">
        <v>3</v>
      </c>
      <c r="K124" s="14" t="s">
        <v>851</v>
      </c>
      <c r="L124" s="14">
        <v>-0.40993000000000002</v>
      </c>
      <c r="M124" s="14">
        <v>1.3520000000000001</v>
      </c>
      <c r="N124" s="14">
        <v>1.333</v>
      </c>
      <c r="O124" s="14">
        <v>1.2649999999999999</v>
      </c>
      <c r="P124" s="14">
        <v>0.53900000000000003</v>
      </c>
      <c r="Q124" s="14">
        <v>0.67100000000000004</v>
      </c>
      <c r="R124" s="14">
        <v>0.72099999999999997</v>
      </c>
      <c r="S124" s="14" t="s">
        <v>42</v>
      </c>
      <c r="T124" s="14" t="s">
        <v>842</v>
      </c>
      <c r="U124" s="14" t="s">
        <v>843</v>
      </c>
      <c r="V124" s="14" t="s">
        <v>844</v>
      </c>
      <c r="W124" s="14" t="s">
        <v>845</v>
      </c>
      <c r="X124" s="14" t="s">
        <v>62</v>
      </c>
      <c r="Y124" s="14" t="s">
        <v>846</v>
      </c>
      <c r="Z124" s="14" t="s">
        <v>847</v>
      </c>
      <c r="AA124" s="14" t="s">
        <v>848</v>
      </c>
      <c r="AB124" s="14" t="s">
        <v>757</v>
      </c>
      <c r="AC124" s="14" t="s">
        <v>849</v>
      </c>
      <c r="AD124" s="14" t="s">
        <v>850</v>
      </c>
      <c r="AE124" s="15"/>
    </row>
    <row r="125" spans="1:31" x14ac:dyDescent="0.35">
      <c r="A125" s="13" t="s">
        <v>852</v>
      </c>
      <c r="B125" s="14">
        <v>13</v>
      </c>
      <c r="C125" s="14" t="s">
        <v>38</v>
      </c>
      <c r="D125" s="14">
        <v>1.6639999999999999</v>
      </c>
      <c r="E125" s="14">
        <v>5.2739400000000004E-4</v>
      </c>
      <c r="F125" s="14" t="s">
        <v>39</v>
      </c>
      <c r="G125" s="14" t="s">
        <v>853</v>
      </c>
      <c r="H125" s="14">
        <v>1</v>
      </c>
      <c r="I125" s="14">
        <v>101.64</v>
      </c>
      <c r="J125" s="14">
        <v>2</v>
      </c>
      <c r="K125" s="14" t="s">
        <v>854</v>
      </c>
      <c r="L125" s="14">
        <v>-1.9109</v>
      </c>
      <c r="M125" s="14">
        <v>1.244</v>
      </c>
      <c r="N125" s="14">
        <v>1.2669999999999999</v>
      </c>
      <c r="O125" s="14">
        <v>1.1910000000000001</v>
      </c>
      <c r="P125" s="14">
        <v>0.67400000000000004</v>
      </c>
      <c r="Q125" s="14">
        <v>0.77300000000000002</v>
      </c>
      <c r="R125" s="14">
        <v>0.77800000000000002</v>
      </c>
      <c r="S125" s="14" t="s">
        <v>52</v>
      </c>
      <c r="T125" s="14" t="s">
        <v>394</v>
      </c>
      <c r="U125" s="14" t="s">
        <v>395</v>
      </c>
      <c r="V125" s="14" t="s">
        <v>396</v>
      </c>
      <c r="W125" s="14"/>
      <c r="X125" s="14"/>
      <c r="Y125" s="14"/>
      <c r="Z125" s="14" t="s">
        <v>855</v>
      </c>
      <c r="AA125" s="14" t="s">
        <v>856</v>
      </c>
      <c r="AB125" s="14" t="s">
        <v>402</v>
      </c>
      <c r="AC125" s="14" t="s">
        <v>403</v>
      </c>
      <c r="AD125" s="14" t="s">
        <v>404</v>
      </c>
      <c r="AE125" s="15"/>
    </row>
    <row r="126" spans="1:31" x14ac:dyDescent="0.35">
      <c r="A126" s="13" t="s">
        <v>857</v>
      </c>
      <c r="B126" s="14">
        <v>801</v>
      </c>
      <c r="C126" s="14" t="s">
        <v>38</v>
      </c>
      <c r="D126" s="14">
        <v>1.3080000000000001</v>
      </c>
      <c r="E126" s="14">
        <v>3.2602847999999997E-2</v>
      </c>
      <c r="F126" s="14" t="s">
        <v>39</v>
      </c>
      <c r="G126" s="14" t="s">
        <v>858</v>
      </c>
      <c r="H126" s="14">
        <v>1</v>
      </c>
      <c r="I126" s="14">
        <v>84.816999999999993</v>
      </c>
      <c r="J126" s="14">
        <v>2</v>
      </c>
      <c r="K126" s="14" t="s">
        <v>859</v>
      </c>
      <c r="L126" s="14">
        <v>0.74036000000000002</v>
      </c>
      <c r="M126" s="14">
        <v>1.093</v>
      </c>
      <c r="N126" s="14">
        <v>1.085</v>
      </c>
      <c r="O126" s="14">
        <v>1.204</v>
      </c>
      <c r="P126" s="14">
        <v>0.78100000000000003</v>
      </c>
      <c r="Q126" s="14">
        <v>0.80400000000000005</v>
      </c>
      <c r="R126" s="14">
        <v>1.0009999999999999</v>
      </c>
      <c r="S126" s="14" t="s">
        <v>42</v>
      </c>
      <c r="T126" s="14" t="s">
        <v>860</v>
      </c>
      <c r="U126" s="14" t="s">
        <v>861</v>
      </c>
      <c r="V126" s="14" t="s">
        <v>862</v>
      </c>
      <c r="W126" s="14" t="s">
        <v>863</v>
      </c>
      <c r="X126" s="14" t="s">
        <v>864</v>
      </c>
      <c r="Y126" s="14" t="s">
        <v>110</v>
      </c>
      <c r="Z126" s="14" t="s">
        <v>865</v>
      </c>
      <c r="AA126" s="14" t="s">
        <v>866</v>
      </c>
      <c r="AB126" s="14"/>
      <c r="AC126" s="14"/>
      <c r="AD126" s="14"/>
      <c r="AE126" s="15"/>
    </row>
    <row r="127" spans="1:31" x14ac:dyDescent="0.35">
      <c r="A127" s="13" t="s">
        <v>867</v>
      </c>
      <c r="B127" s="14">
        <v>173</v>
      </c>
      <c r="C127" s="14" t="s">
        <v>38</v>
      </c>
      <c r="D127" s="14">
        <v>1.962</v>
      </c>
      <c r="E127" s="14">
        <v>1.7240612999999998E-2</v>
      </c>
      <c r="F127" s="14" t="s">
        <v>39</v>
      </c>
      <c r="G127" s="14" t="s">
        <v>868</v>
      </c>
      <c r="H127" s="14">
        <v>1</v>
      </c>
      <c r="I127" s="14">
        <v>82.417000000000002</v>
      </c>
      <c r="J127" s="14">
        <v>2</v>
      </c>
      <c r="K127" s="14" t="s">
        <v>869</v>
      </c>
      <c r="L127" s="14">
        <v>-0.21578</v>
      </c>
      <c r="M127" s="14">
        <v>1.66</v>
      </c>
      <c r="N127" s="14">
        <v>1.29</v>
      </c>
      <c r="O127" s="14">
        <v>0.98199999999999998</v>
      </c>
      <c r="P127" s="14">
        <v>0.61599999999999999</v>
      </c>
      <c r="Q127" s="14">
        <v>0.622</v>
      </c>
      <c r="R127" s="14">
        <v>0.76600000000000001</v>
      </c>
      <c r="S127" s="14" t="s">
        <v>42</v>
      </c>
      <c r="T127" s="14"/>
      <c r="U127" s="14"/>
      <c r="V127" s="14"/>
      <c r="W127" s="14"/>
      <c r="X127" s="14"/>
      <c r="Y127" s="14"/>
      <c r="Z127" s="14" t="s">
        <v>870</v>
      </c>
      <c r="AA127" s="14" t="s">
        <v>871</v>
      </c>
      <c r="AB127" s="14"/>
      <c r="AC127" s="14"/>
      <c r="AD127" s="14"/>
      <c r="AE127" s="15"/>
    </row>
    <row r="128" spans="1:31" x14ac:dyDescent="0.35">
      <c r="A128" s="13" t="s">
        <v>872</v>
      </c>
      <c r="B128" s="14">
        <v>33</v>
      </c>
      <c r="C128" s="14" t="s">
        <v>38</v>
      </c>
      <c r="D128" s="14">
        <v>0.61</v>
      </c>
      <c r="E128" s="14">
        <v>4.689464E-3</v>
      </c>
      <c r="F128" s="14" t="s">
        <v>56</v>
      </c>
      <c r="G128" s="14" t="s">
        <v>873</v>
      </c>
      <c r="H128" s="14">
        <v>1</v>
      </c>
      <c r="I128" s="14">
        <v>114.72</v>
      </c>
      <c r="J128" s="14">
        <v>2</v>
      </c>
      <c r="K128" s="14" t="s">
        <v>874</v>
      </c>
      <c r="L128" s="14">
        <v>-0.51763000000000003</v>
      </c>
      <c r="M128" s="14">
        <v>0.83499999999999996</v>
      </c>
      <c r="N128" s="14">
        <v>0.81799999999999995</v>
      </c>
      <c r="O128" s="14">
        <v>0.69799999999999995</v>
      </c>
      <c r="P128" s="14">
        <v>1.4590000000000001</v>
      </c>
      <c r="Q128" s="14">
        <v>1.198</v>
      </c>
      <c r="R128" s="14">
        <v>1.1990000000000001</v>
      </c>
      <c r="S128" s="14" t="s">
        <v>52</v>
      </c>
      <c r="T128" s="14" t="s">
        <v>875</v>
      </c>
      <c r="U128" s="14" t="s">
        <v>876</v>
      </c>
      <c r="V128" s="14"/>
      <c r="W128" s="14" t="s">
        <v>877</v>
      </c>
      <c r="X128" s="14" t="s">
        <v>878</v>
      </c>
      <c r="Y128" s="14" t="s">
        <v>879</v>
      </c>
      <c r="Z128" s="14" t="s">
        <v>880</v>
      </c>
      <c r="AA128" s="14" t="s">
        <v>881</v>
      </c>
      <c r="AB128" s="14" t="s">
        <v>882</v>
      </c>
      <c r="AC128" s="14" t="s">
        <v>883</v>
      </c>
      <c r="AD128" s="14" t="s">
        <v>884</v>
      </c>
      <c r="AE128" s="15"/>
    </row>
    <row r="129" spans="1:31" x14ac:dyDescent="0.35">
      <c r="A129" s="13" t="s">
        <v>885</v>
      </c>
      <c r="B129" s="14">
        <v>490</v>
      </c>
      <c r="C129" s="14" t="s">
        <v>38</v>
      </c>
      <c r="D129" s="14">
        <v>0.74099999999999999</v>
      </c>
      <c r="E129" s="14">
        <v>6.288783E-3</v>
      </c>
      <c r="F129" s="14" t="s">
        <v>56</v>
      </c>
      <c r="G129" s="14" t="s">
        <v>886</v>
      </c>
      <c r="H129" s="14">
        <v>1</v>
      </c>
      <c r="I129" s="14">
        <v>42.075000000000003</v>
      </c>
      <c r="J129" s="14">
        <v>2</v>
      </c>
      <c r="K129" s="14" t="s">
        <v>887</v>
      </c>
      <c r="L129" s="14">
        <v>-1.0869</v>
      </c>
      <c r="M129" s="14">
        <v>0.91600000000000004</v>
      </c>
      <c r="N129" s="14">
        <v>0.80900000000000005</v>
      </c>
      <c r="O129" s="14">
        <v>0.88700000000000001</v>
      </c>
      <c r="P129" s="14">
        <v>1.258</v>
      </c>
      <c r="Q129" s="14">
        <v>1.0840000000000001</v>
      </c>
      <c r="R129" s="14">
        <v>1.1839999999999999</v>
      </c>
      <c r="S129" s="14" t="s">
        <v>42</v>
      </c>
      <c r="T129" s="14" t="s">
        <v>888</v>
      </c>
      <c r="U129" s="14" t="s">
        <v>889</v>
      </c>
      <c r="V129" s="14" t="s">
        <v>890</v>
      </c>
      <c r="W129" s="14"/>
      <c r="X129" s="14" t="s">
        <v>109</v>
      </c>
      <c r="Y129" s="14" t="s">
        <v>891</v>
      </c>
      <c r="Z129" s="14"/>
      <c r="AA129" s="14"/>
      <c r="AB129" s="14"/>
      <c r="AC129" s="14"/>
      <c r="AD129" s="14"/>
      <c r="AE129" s="15"/>
    </row>
    <row r="130" spans="1:31" x14ac:dyDescent="0.35">
      <c r="A130" s="13" t="s">
        <v>892</v>
      </c>
      <c r="B130" s="14">
        <v>33</v>
      </c>
      <c r="C130" s="14" t="s">
        <v>38</v>
      </c>
      <c r="D130" s="14">
        <v>1.6120000000000001</v>
      </c>
      <c r="E130" s="14">
        <v>1.3374416E-2</v>
      </c>
      <c r="F130" s="14" t="s">
        <v>39</v>
      </c>
      <c r="G130" s="14" t="s">
        <v>893</v>
      </c>
      <c r="H130" s="14">
        <v>1</v>
      </c>
      <c r="I130" s="14">
        <v>67.703999999999994</v>
      </c>
      <c r="J130" s="14">
        <v>2</v>
      </c>
      <c r="K130" s="14" t="s">
        <v>894</v>
      </c>
      <c r="L130" s="14">
        <v>7.4652999999999997E-2</v>
      </c>
      <c r="M130" s="14">
        <v>1.363</v>
      </c>
      <c r="N130" s="14">
        <v>1.121</v>
      </c>
      <c r="O130" s="14">
        <v>1.19</v>
      </c>
      <c r="P130" s="14">
        <v>0.755</v>
      </c>
      <c r="Q130" s="14">
        <v>0.63300000000000001</v>
      </c>
      <c r="R130" s="14">
        <v>0.89100000000000001</v>
      </c>
      <c r="S130" s="14" t="s">
        <v>87</v>
      </c>
      <c r="T130" s="14" t="s">
        <v>895</v>
      </c>
      <c r="U130" s="14" t="s">
        <v>896</v>
      </c>
      <c r="V130" s="14" t="s">
        <v>897</v>
      </c>
      <c r="W130" s="14"/>
      <c r="X130" s="14"/>
      <c r="Y130" s="14"/>
      <c r="Z130" s="14" t="s">
        <v>898</v>
      </c>
      <c r="AA130" s="14" t="s">
        <v>899</v>
      </c>
      <c r="AB130" s="14" t="s">
        <v>425</v>
      </c>
      <c r="AC130" s="14" t="s">
        <v>900</v>
      </c>
      <c r="AD130" s="14" t="s">
        <v>901</v>
      </c>
      <c r="AE130" s="15"/>
    </row>
    <row r="131" spans="1:31" x14ac:dyDescent="0.35">
      <c r="A131" s="13" t="s">
        <v>902</v>
      </c>
      <c r="B131" s="14">
        <v>119</v>
      </c>
      <c r="C131" s="14" t="s">
        <v>38</v>
      </c>
      <c r="D131" s="14">
        <v>1.569</v>
      </c>
      <c r="E131" s="14">
        <v>6.5524520000000003E-3</v>
      </c>
      <c r="F131" s="14" t="s">
        <v>39</v>
      </c>
      <c r="G131" s="14" t="s">
        <v>903</v>
      </c>
      <c r="H131" s="14">
        <v>1</v>
      </c>
      <c r="I131" s="14">
        <v>85.533000000000001</v>
      </c>
      <c r="J131" s="14">
        <v>2</v>
      </c>
      <c r="K131" s="14" t="s">
        <v>904</v>
      </c>
      <c r="L131" s="14">
        <v>-0.55789999999999995</v>
      </c>
      <c r="M131" s="14">
        <v>1.3640000000000001</v>
      </c>
      <c r="N131" s="14">
        <v>1.155</v>
      </c>
      <c r="O131" s="14">
        <v>1.131</v>
      </c>
      <c r="P131" s="14">
        <v>0.86199999999999999</v>
      </c>
      <c r="Q131" s="14">
        <v>0.69199999999999995</v>
      </c>
      <c r="R131" s="14">
        <v>0.77300000000000002</v>
      </c>
      <c r="S131" s="14" t="s">
        <v>42</v>
      </c>
      <c r="T131" s="14" t="s">
        <v>905</v>
      </c>
      <c r="U131" s="14" t="s">
        <v>906</v>
      </c>
      <c r="V131" s="14" t="s">
        <v>907</v>
      </c>
      <c r="W131" s="14"/>
      <c r="X131" s="14"/>
      <c r="Y131" s="14"/>
      <c r="Z131" s="14" t="s">
        <v>908</v>
      </c>
      <c r="AA131" s="14" t="s">
        <v>909</v>
      </c>
      <c r="AB131" s="14" t="s">
        <v>655</v>
      </c>
      <c r="AC131" s="14" t="s">
        <v>910</v>
      </c>
      <c r="AD131" s="14" t="s">
        <v>911</v>
      </c>
      <c r="AE131" s="15"/>
    </row>
    <row r="132" spans="1:31" x14ac:dyDescent="0.35">
      <c r="A132" s="13" t="s">
        <v>912</v>
      </c>
      <c r="B132" s="14">
        <v>17</v>
      </c>
      <c r="C132" s="14" t="s">
        <v>38</v>
      </c>
      <c r="D132" s="14">
        <v>1.3260000000000001</v>
      </c>
      <c r="E132" s="14">
        <v>1.6492165E-2</v>
      </c>
      <c r="F132" s="14" t="s">
        <v>39</v>
      </c>
      <c r="G132" s="14" t="s">
        <v>913</v>
      </c>
      <c r="H132" s="14">
        <v>1</v>
      </c>
      <c r="I132" s="14">
        <v>77.731999999999999</v>
      </c>
      <c r="J132" s="14">
        <v>2</v>
      </c>
      <c r="K132" s="14" t="s">
        <v>914</v>
      </c>
      <c r="L132" s="14">
        <v>-0.17651</v>
      </c>
      <c r="M132" s="14">
        <v>1.105</v>
      </c>
      <c r="N132" s="14">
        <v>1.1220000000000001</v>
      </c>
      <c r="O132" s="14">
        <v>1.1739999999999999</v>
      </c>
      <c r="P132" s="14">
        <v>0.75800000000000001</v>
      </c>
      <c r="Q132" s="14">
        <v>0.84099999999999997</v>
      </c>
      <c r="R132" s="14">
        <v>0.96499999999999997</v>
      </c>
      <c r="S132" s="14" t="s">
        <v>42</v>
      </c>
      <c r="T132" s="14" t="s">
        <v>915</v>
      </c>
      <c r="U132" s="14" t="s">
        <v>916</v>
      </c>
      <c r="V132" s="14"/>
      <c r="W132" s="14" t="s">
        <v>917</v>
      </c>
      <c r="X132" s="14" t="s">
        <v>918</v>
      </c>
      <c r="Y132" s="14" t="s">
        <v>919</v>
      </c>
      <c r="Z132" s="14" t="s">
        <v>920</v>
      </c>
      <c r="AA132" s="14" t="s">
        <v>921</v>
      </c>
      <c r="AB132" s="14" t="s">
        <v>922</v>
      </c>
      <c r="AC132" s="14" t="s">
        <v>923</v>
      </c>
      <c r="AD132" s="14" t="s">
        <v>924</v>
      </c>
      <c r="AE132" s="15"/>
    </row>
    <row r="133" spans="1:31" x14ac:dyDescent="0.35">
      <c r="A133" s="13" t="s">
        <v>925</v>
      </c>
      <c r="B133" s="14">
        <v>64</v>
      </c>
      <c r="C133" s="14" t="s">
        <v>38</v>
      </c>
      <c r="D133" s="14">
        <v>0.72599999999999998</v>
      </c>
      <c r="E133" s="14">
        <v>1.1903525E-2</v>
      </c>
      <c r="F133" s="14" t="s">
        <v>56</v>
      </c>
      <c r="G133" s="14" t="s">
        <v>926</v>
      </c>
      <c r="H133" s="14">
        <v>1</v>
      </c>
      <c r="I133" s="14">
        <v>85.287000000000006</v>
      </c>
      <c r="J133" s="14">
        <v>3</v>
      </c>
      <c r="K133" s="14" t="s">
        <v>927</v>
      </c>
      <c r="L133" s="14">
        <v>-0.88678999999999997</v>
      </c>
      <c r="M133" s="14">
        <v>0.85299999999999998</v>
      </c>
      <c r="N133" s="14">
        <v>0.92100000000000004</v>
      </c>
      <c r="O133" s="14">
        <v>0.79400000000000004</v>
      </c>
      <c r="P133" s="14">
        <v>1.046</v>
      </c>
      <c r="Q133" s="14">
        <v>1.226</v>
      </c>
      <c r="R133" s="14">
        <v>1.2649999999999999</v>
      </c>
      <c r="S133" s="14" t="s">
        <v>42</v>
      </c>
      <c r="T133" s="14" t="s">
        <v>928</v>
      </c>
      <c r="U133" s="14" t="s">
        <v>929</v>
      </c>
      <c r="V133" s="14" t="s">
        <v>665</v>
      </c>
      <c r="W133" s="14" t="s">
        <v>930</v>
      </c>
      <c r="X133" s="14" t="s">
        <v>931</v>
      </c>
      <c r="Y133" s="14" t="s">
        <v>932</v>
      </c>
      <c r="Z133" s="14" t="s">
        <v>933</v>
      </c>
      <c r="AA133" s="14" t="s">
        <v>934</v>
      </c>
      <c r="AB133" s="14" t="s">
        <v>361</v>
      </c>
      <c r="AC133" s="14" t="s">
        <v>935</v>
      </c>
      <c r="AD133" s="14" t="s">
        <v>936</v>
      </c>
      <c r="AE133" s="15"/>
    </row>
    <row r="134" spans="1:31" x14ac:dyDescent="0.35">
      <c r="A134" s="13" t="s">
        <v>925</v>
      </c>
      <c r="B134" s="14">
        <v>352</v>
      </c>
      <c r="C134" s="14" t="s">
        <v>38</v>
      </c>
      <c r="D134" s="14">
        <v>0.72899999999999998</v>
      </c>
      <c r="E134" s="14">
        <v>4.8443050000000001E-3</v>
      </c>
      <c r="F134" s="14" t="s">
        <v>56</v>
      </c>
      <c r="G134" s="14" t="s">
        <v>926</v>
      </c>
      <c r="H134" s="14">
        <v>1</v>
      </c>
      <c r="I134" s="14">
        <v>42.475000000000001</v>
      </c>
      <c r="J134" s="14">
        <v>4</v>
      </c>
      <c r="K134" s="14" t="s">
        <v>937</v>
      </c>
      <c r="L134" s="14">
        <v>-0.82799</v>
      </c>
      <c r="M134" s="14">
        <v>0.83099999999999996</v>
      </c>
      <c r="N134" s="14">
        <v>0.80400000000000005</v>
      </c>
      <c r="O134" s="14">
        <v>0.94199999999999995</v>
      </c>
      <c r="P134" s="14">
        <v>1.1439999999999999</v>
      </c>
      <c r="Q134" s="14">
        <v>1.1439999999999999</v>
      </c>
      <c r="R134" s="14">
        <v>1.248</v>
      </c>
      <c r="S134" s="14" t="s">
        <v>42</v>
      </c>
      <c r="T134" s="14" t="s">
        <v>928</v>
      </c>
      <c r="U134" s="14" t="s">
        <v>929</v>
      </c>
      <c r="V134" s="14" t="s">
        <v>665</v>
      </c>
      <c r="W134" s="14" t="s">
        <v>930</v>
      </c>
      <c r="X134" s="14" t="s">
        <v>931</v>
      </c>
      <c r="Y134" s="14" t="s">
        <v>932</v>
      </c>
      <c r="Z134" s="14" t="s">
        <v>933</v>
      </c>
      <c r="AA134" s="14" t="s">
        <v>934</v>
      </c>
      <c r="AB134" s="14" t="s">
        <v>361</v>
      </c>
      <c r="AC134" s="14" t="s">
        <v>935</v>
      </c>
      <c r="AD134" s="14" t="s">
        <v>936</v>
      </c>
      <c r="AE134" s="15"/>
    </row>
    <row r="135" spans="1:31" x14ac:dyDescent="0.35">
      <c r="A135" s="13" t="s">
        <v>938</v>
      </c>
      <c r="B135" s="14">
        <v>143</v>
      </c>
      <c r="C135" s="14" t="s">
        <v>38</v>
      </c>
      <c r="D135" s="14">
        <v>2.0139999999999998</v>
      </c>
      <c r="E135" s="14">
        <v>4.8903900000000003E-4</v>
      </c>
      <c r="F135" s="14" t="s">
        <v>39</v>
      </c>
      <c r="G135" s="14" t="s">
        <v>939</v>
      </c>
      <c r="H135" s="14">
        <v>1</v>
      </c>
      <c r="I135" s="14">
        <v>63.564999999999998</v>
      </c>
      <c r="J135" s="14">
        <v>3</v>
      </c>
      <c r="K135" s="14" t="s">
        <v>940</v>
      </c>
      <c r="L135" s="14">
        <v>-0.41181000000000001</v>
      </c>
      <c r="M135" s="14">
        <v>1.278</v>
      </c>
      <c r="N135" s="14">
        <v>1.222</v>
      </c>
      <c r="O135" s="14">
        <v>1.429</v>
      </c>
      <c r="P135" s="14">
        <v>0.60299999999999998</v>
      </c>
      <c r="Q135" s="14">
        <v>0.71199999999999997</v>
      </c>
      <c r="R135" s="14">
        <v>0.63600000000000001</v>
      </c>
      <c r="S135" s="14" t="s">
        <v>42</v>
      </c>
      <c r="T135" s="14"/>
      <c r="U135" s="14"/>
      <c r="V135" s="14"/>
      <c r="W135" s="14"/>
      <c r="X135" s="14" t="s">
        <v>941</v>
      </c>
      <c r="Y135" s="14"/>
      <c r="Z135" s="14" t="s">
        <v>942</v>
      </c>
      <c r="AA135" s="14" t="s">
        <v>943</v>
      </c>
      <c r="AB135" s="14"/>
      <c r="AC135" s="14"/>
      <c r="AD135" s="14"/>
      <c r="AE135" s="15"/>
    </row>
    <row r="136" spans="1:31" x14ac:dyDescent="0.35">
      <c r="A136" s="13" t="s">
        <v>944</v>
      </c>
      <c r="B136" s="14">
        <v>124</v>
      </c>
      <c r="C136" s="14" t="s">
        <v>38</v>
      </c>
      <c r="D136" s="14">
        <v>1.704</v>
      </c>
      <c r="E136" s="14">
        <v>3.9891425000000001E-2</v>
      </c>
      <c r="F136" s="14" t="s">
        <v>39</v>
      </c>
      <c r="G136" s="14" t="s">
        <v>945</v>
      </c>
      <c r="H136" s="14">
        <v>1</v>
      </c>
      <c r="I136" s="14">
        <v>77.185000000000002</v>
      </c>
      <c r="J136" s="14">
        <v>4</v>
      </c>
      <c r="K136" s="14" t="s">
        <v>946</v>
      </c>
      <c r="L136" s="14">
        <v>-0.34016999999999997</v>
      </c>
      <c r="M136" s="14">
        <v>1.5960000000000001</v>
      </c>
      <c r="N136" s="14">
        <v>1.1539999999999999</v>
      </c>
      <c r="O136" s="14">
        <v>0.998</v>
      </c>
      <c r="P136" s="14">
        <v>0.61799999999999999</v>
      </c>
      <c r="Q136" s="14">
        <v>0.88700000000000001</v>
      </c>
      <c r="R136" s="14">
        <v>0.69399999999999995</v>
      </c>
      <c r="S136" s="14" t="s">
        <v>42</v>
      </c>
      <c r="T136" s="14" t="s">
        <v>947</v>
      </c>
      <c r="U136" s="14" t="s">
        <v>948</v>
      </c>
      <c r="V136" s="14" t="s">
        <v>98</v>
      </c>
      <c r="W136" s="14"/>
      <c r="X136" s="14"/>
      <c r="Y136" s="14"/>
      <c r="Z136" s="14"/>
      <c r="AA136" s="14"/>
      <c r="AB136" s="14" t="s">
        <v>99</v>
      </c>
      <c r="AC136" s="14" t="s">
        <v>949</v>
      </c>
      <c r="AD136" s="14" t="s">
        <v>950</v>
      </c>
      <c r="AE136" s="15"/>
    </row>
    <row r="137" spans="1:31" x14ac:dyDescent="0.35">
      <c r="A137" s="13" t="s">
        <v>944</v>
      </c>
      <c r="B137" s="14">
        <v>130</v>
      </c>
      <c r="C137" s="14" t="s">
        <v>38</v>
      </c>
      <c r="D137" s="14">
        <v>1.704</v>
      </c>
      <c r="E137" s="14">
        <v>3.9891425000000001E-2</v>
      </c>
      <c r="F137" s="14" t="s">
        <v>39</v>
      </c>
      <c r="G137" s="14" t="s">
        <v>945</v>
      </c>
      <c r="H137" s="14">
        <v>1</v>
      </c>
      <c r="I137" s="14">
        <v>77.185000000000002</v>
      </c>
      <c r="J137" s="14">
        <v>4</v>
      </c>
      <c r="K137" s="14" t="s">
        <v>946</v>
      </c>
      <c r="L137" s="14">
        <v>-0.34016999999999997</v>
      </c>
      <c r="M137" s="14">
        <v>1.5960000000000001</v>
      </c>
      <c r="N137" s="14">
        <v>1.1539999999999999</v>
      </c>
      <c r="O137" s="14">
        <v>0.998</v>
      </c>
      <c r="P137" s="14">
        <v>0.61799999999999999</v>
      </c>
      <c r="Q137" s="14">
        <v>0.88700000000000001</v>
      </c>
      <c r="R137" s="14">
        <v>0.69399999999999995</v>
      </c>
      <c r="S137" s="14" t="s">
        <v>42</v>
      </c>
      <c r="T137" s="14" t="s">
        <v>947</v>
      </c>
      <c r="U137" s="14" t="s">
        <v>948</v>
      </c>
      <c r="V137" s="14" t="s">
        <v>98</v>
      </c>
      <c r="W137" s="14"/>
      <c r="X137" s="14"/>
      <c r="Y137" s="14"/>
      <c r="Z137" s="14"/>
      <c r="AA137" s="14"/>
      <c r="AB137" s="14" t="s">
        <v>99</v>
      </c>
      <c r="AC137" s="14" t="s">
        <v>949</v>
      </c>
      <c r="AD137" s="14" t="s">
        <v>950</v>
      </c>
      <c r="AE137" s="15"/>
    </row>
    <row r="138" spans="1:31" x14ac:dyDescent="0.35">
      <c r="A138" s="13" t="s">
        <v>951</v>
      </c>
      <c r="B138" s="14">
        <v>417</v>
      </c>
      <c r="C138" s="14" t="s">
        <v>38</v>
      </c>
      <c r="D138" s="14">
        <v>1.9550000000000001</v>
      </c>
      <c r="E138" s="14">
        <v>2.8875490000000001E-3</v>
      </c>
      <c r="F138" s="14" t="s">
        <v>39</v>
      </c>
      <c r="G138" s="14" t="s">
        <v>952</v>
      </c>
      <c r="H138" s="14">
        <v>1</v>
      </c>
      <c r="I138" s="14">
        <v>95.358000000000004</v>
      </c>
      <c r="J138" s="14">
        <v>2</v>
      </c>
      <c r="K138" s="14" t="s">
        <v>953</v>
      </c>
      <c r="L138" s="14">
        <v>3.7373999999999998E-2</v>
      </c>
      <c r="M138" s="14">
        <v>1.431</v>
      </c>
      <c r="N138" s="14">
        <v>1.169</v>
      </c>
      <c r="O138" s="14">
        <v>1.298</v>
      </c>
      <c r="P138" s="14">
        <v>0.55900000000000005</v>
      </c>
      <c r="Q138" s="14">
        <v>0.69099999999999995</v>
      </c>
      <c r="R138" s="14">
        <v>0.74399999999999999</v>
      </c>
      <c r="S138" s="14" t="s">
        <v>442</v>
      </c>
      <c r="T138" s="14" t="s">
        <v>954</v>
      </c>
      <c r="U138" s="14" t="s">
        <v>955</v>
      </c>
      <c r="V138" s="14" t="s">
        <v>956</v>
      </c>
      <c r="W138" s="14" t="s">
        <v>957</v>
      </c>
      <c r="X138" s="14"/>
      <c r="Y138" s="14" t="s">
        <v>958</v>
      </c>
      <c r="Z138" s="14"/>
      <c r="AA138" s="14"/>
      <c r="AB138" s="14" t="s">
        <v>273</v>
      </c>
      <c r="AC138" s="14" t="s">
        <v>959</v>
      </c>
      <c r="AD138" s="14" t="s">
        <v>960</v>
      </c>
      <c r="AE138" s="15"/>
    </row>
    <row r="139" spans="1:31" x14ac:dyDescent="0.35">
      <c r="A139" s="13" t="s">
        <v>961</v>
      </c>
      <c r="B139" s="14">
        <v>86</v>
      </c>
      <c r="C139" s="14" t="s">
        <v>38</v>
      </c>
      <c r="D139" s="14">
        <v>0.76600000000000001</v>
      </c>
      <c r="E139" s="14">
        <v>2.4569790000000002E-3</v>
      </c>
      <c r="F139" s="14" t="s">
        <v>56</v>
      </c>
      <c r="G139" s="14" t="s">
        <v>962</v>
      </c>
      <c r="H139" s="14">
        <v>1</v>
      </c>
      <c r="I139" s="14">
        <v>90.37</v>
      </c>
      <c r="J139" s="14">
        <v>2</v>
      </c>
      <c r="K139" s="14" t="s">
        <v>963</v>
      </c>
      <c r="L139" s="14">
        <v>-1.0388999999999999</v>
      </c>
      <c r="M139" s="14">
        <v>0.90200000000000002</v>
      </c>
      <c r="N139" s="14">
        <v>0.86699999999999999</v>
      </c>
      <c r="O139" s="14">
        <v>0.89100000000000001</v>
      </c>
      <c r="P139" s="14">
        <v>1.244</v>
      </c>
      <c r="Q139" s="14">
        <v>1.105</v>
      </c>
      <c r="R139" s="14">
        <v>1.1220000000000001</v>
      </c>
      <c r="S139" s="14" t="s">
        <v>42</v>
      </c>
      <c r="T139" s="14" t="s">
        <v>964</v>
      </c>
      <c r="U139" s="14" t="s">
        <v>965</v>
      </c>
      <c r="V139" s="14" t="s">
        <v>966</v>
      </c>
      <c r="W139" s="14" t="s">
        <v>967</v>
      </c>
      <c r="X139" s="14" t="s">
        <v>692</v>
      </c>
      <c r="Y139" s="14" t="s">
        <v>968</v>
      </c>
      <c r="Z139" s="14" t="s">
        <v>969</v>
      </c>
      <c r="AA139" s="14" t="s">
        <v>970</v>
      </c>
      <c r="AB139" s="14" t="s">
        <v>971</v>
      </c>
      <c r="AC139" s="14" t="s">
        <v>972</v>
      </c>
      <c r="AD139" s="14" t="s">
        <v>973</v>
      </c>
      <c r="AE139" s="15"/>
    </row>
    <row r="140" spans="1:31" x14ac:dyDescent="0.35">
      <c r="A140" s="13" t="s">
        <v>974</v>
      </c>
      <c r="B140" s="14">
        <v>401</v>
      </c>
      <c r="C140" s="14" t="s">
        <v>38</v>
      </c>
      <c r="D140" s="14">
        <v>1.4930000000000001</v>
      </c>
      <c r="E140" s="14">
        <v>1.0470254999999999E-2</v>
      </c>
      <c r="F140" s="14" t="s">
        <v>39</v>
      </c>
      <c r="G140" s="14" t="s">
        <v>868</v>
      </c>
      <c r="H140" s="14">
        <v>1</v>
      </c>
      <c r="I140" s="14">
        <v>52.49</v>
      </c>
      <c r="J140" s="14">
        <v>3</v>
      </c>
      <c r="K140" s="14" t="s">
        <v>975</v>
      </c>
      <c r="L140" s="14">
        <v>-2.9045999999999999E-2</v>
      </c>
      <c r="M140" s="14">
        <v>1.095</v>
      </c>
      <c r="N140" s="14">
        <v>1.343</v>
      </c>
      <c r="O140" s="14">
        <v>1.119</v>
      </c>
      <c r="P140" s="14">
        <v>0.70299999999999996</v>
      </c>
      <c r="Q140" s="14">
        <v>0.83199999999999996</v>
      </c>
      <c r="R140" s="14">
        <v>0.84799999999999998</v>
      </c>
      <c r="S140" s="14" t="s">
        <v>42</v>
      </c>
      <c r="T140" s="14"/>
      <c r="U140" s="14"/>
      <c r="V140" s="14"/>
      <c r="W140" s="14" t="s">
        <v>976</v>
      </c>
      <c r="X140" s="14" t="s">
        <v>977</v>
      </c>
      <c r="Y140" s="14" t="s">
        <v>978</v>
      </c>
      <c r="Z140" s="14" t="s">
        <v>870</v>
      </c>
      <c r="AA140" s="14" t="s">
        <v>871</v>
      </c>
      <c r="AB140" s="14"/>
      <c r="AC140" s="14"/>
      <c r="AD140" s="14"/>
      <c r="AE140" s="15"/>
    </row>
    <row r="141" spans="1:31" x14ac:dyDescent="0.35">
      <c r="A141" s="13" t="s">
        <v>979</v>
      </c>
      <c r="B141" s="14">
        <v>396</v>
      </c>
      <c r="C141" s="14" t="s">
        <v>38</v>
      </c>
      <c r="D141" s="14">
        <v>1.395</v>
      </c>
      <c r="E141" s="14">
        <v>4.7241200000000001E-3</v>
      </c>
      <c r="F141" s="14" t="s">
        <v>39</v>
      </c>
      <c r="G141" s="14" t="s">
        <v>980</v>
      </c>
      <c r="H141" s="14">
        <v>1</v>
      </c>
      <c r="I141" s="14">
        <v>134.25</v>
      </c>
      <c r="J141" s="14">
        <v>2</v>
      </c>
      <c r="K141" s="14" t="s">
        <v>981</v>
      </c>
      <c r="L141" s="14">
        <v>-0.86316999999999999</v>
      </c>
      <c r="M141" s="14">
        <v>1.095</v>
      </c>
      <c r="N141" s="14">
        <v>1.1419999999999999</v>
      </c>
      <c r="O141" s="14">
        <v>1.232</v>
      </c>
      <c r="P141" s="14">
        <v>0.77200000000000002</v>
      </c>
      <c r="Q141" s="14">
        <v>0.80800000000000005</v>
      </c>
      <c r="R141" s="14">
        <v>0.90600000000000003</v>
      </c>
      <c r="S141" s="14" t="s">
        <v>52</v>
      </c>
      <c r="T141" s="14" t="s">
        <v>982</v>
      </c>
      <c r="U141" s="14" t="s">
        <v>983</v>
      </c>
      <c r="V141" s="14"/>
      <c r="W141" s="14"/>
      <c r="X141" s="14" t="s">
        <v>984</v>
      </c>
      <c r="Y141" s="14"/>
      <c r="Z141" s="14"/>
      <c r="AA141" s="14"/>
      <c r="AB141" s="14" t="s">
        <v>273</v>
      </c>
      <c r="AC141" s="14" t="s">
        <v>985</v>
      </c>
      <c r="AD141" s="14" t="s">
        <v>986</v>
      </c>
      <c r="AE141" s="15"/>
    </row>
    <row r="142" spans="1:31" x14ac:dyDescent="0.35">
      <c r="A142" s="13" t="s">
        <v>987</v>
      </c>
      <c r="B142" s="14">
        <v>73</v>
      </c>
      <c r="C142" s="14" t="s">
        <v>38</v>
      </c>
      <c r="D142" s="14">
        <v>1.3160000000000001</v>
      </c>
      <c r="E142" s="14">
        <v>2.4227189999999998E-3</v>
      </c>
      <c r="F142" s="14" t="s">
        <v>39</v>
      </c>
      <c r="G142" s="14" t="s">
        <v>988</v>
      </c>
      <c r="H142" s="14">
        <v>1</v>
      </c>
      <c r="I142" s="14">
        <v>87.638999999999996</v>
      </c>
      <c r="J142" s="14">
        <v>3</v>
      </c>
      <c r="K142" s="14" t="s">
        <v>989</v>
      </c>
      <c r="L142" s="14">
        <v>0.13617000000000001</v>
      </c>
      <c r="M142" s="14">
        <v>1.131</v>
      </c>
      <c r="N142" s="14">
        <v>1.214</v>
      </c>
      <c r="O142" s="14">
        <v>1.0589999999999999</v>
      </c>
      <c r="P142" s="14">
        <v>0.85899999999999999</v>
      </c>
      <c r="Q142" s="14">
        <v>0.874</v>
      </c>
      <c r="R142" s="14">
        <v>0.85399999999999998</v>
      </c>
      <c r="S142" s="14" t="s">
        <v>42</v>
      </c>
      <c r="T142" s="14" t="s">
        <v>990</v>
      </c>
      <c r="U142" s="14" t="s">
        <v>991</v>
      </c>
      <c r="V142" s="14" t="s">
        <v>98</v>
      </c>
      <c r="W142" s="14"/>
      <c r="X142" s="14"/>
      <c r="Y142" s="14"/>
      <c r="Z142" s="14"/>
      <c r="AA142" s="14"/>
      <c r="AB142" s="14" t="s">
        <v>99</v>
      </c>
      <c r="AC142" s="14" t="s">
        <v>992</v>
      </c>
      <c r="AD142" s="14" t="s">
        <v>993</v>
      </c>
      <c r="AE142" s="15"/>
    </row>
    <row r="143" spans="1:31" x14ac:dyDescent="0.35">
      <c r="A143" s="13" t="s">
        <v>987</v>
      </c>
      <c r="B143" s="14">
        <v>30</v>
      </c>
      <c r="C143" s="14" t="s">
        <v>38</v>
      </c>
      <c r="D143" s="14">
        <v>1.673</v>
      </c>
      <c r="E143" s="14">
        <v>5.05515E-4</v>
      </c>
      <c r="F143" s="14" t="s">
        <v>39</v>
      </c>
      <c r="G143" s="14" t="s">
        <v>988</v>
      </c>
      <c r="H143" s="14">
        <v>1</v>
      </c>
      <c r="I143" s="14">
        <v>100.57</v>
      </c>
      <c r="J143" s="14">
        <v>2</v>
      </c>
      <c r="K143" s="14" t="s">
        <v>994</v>
      </c>
      <c r="L143" s="14">
        <v>-1.2878000000000001</v>
      </c>
      <c r="M143" s="14">
        <v>1.218</v>
      </c>
      <c r="N143" s="14">
        <v>1.2270000000000001</v>
      </c>
      <c r="O143" s="14">
        <v>1.2609999999999999</v>
      </c>
      <c r="P143" s="14">
        <v>0.66800000000000004</v>
      </c>
      <c r="Q143" s="14">
        <v>0.76600000000000001</v>
      </c>
      <c r="R143" s="14">
        <v>0.78100000000000003</v>
      </c>
      <c r="S143" s="14" t="s">
        <v>42</v>
      </c>
      <c r="T143" s="14" t="s">
        <v>990</v>
      </c>
      <c r="U143" s="14" t="s">
        <v>991</v>
      </c>
      <c r="V143" s="14" t="s">
        <v>98</v>
      </c>
      <c r="W143" s="14"/>
      <c r="X143" s="14"/>
      <c r="Y143" s="14"/>
      <c r="Z143" s="14"/>
      <c r="AA143" s="14"/>
      <c r="AB143" s="14" t="s">
        <v>99</v>
      </c>
      <c r="AC143" s="14" t="s">
        <v>992</v>
      </c>
      <c r="AD143" s="14" t="s">
        <v>993</v>
      </c>
      <c r="AE143" s="15"/>
    </row>
    <row r="144" spans="1:31" x14ac:dyDescent="0.35">
      <c r="A144" s="13" t="s">
        <v>987</v>
      </c>
      <c r="B144" s="14">
        <v>37</v>
      </c>
      <c r="C144" s="14" t="s">
        <v>38</v>
      </c>
      <c r="D144" s="14">
        <v>1.3560000000000001</v>
      </c>
      <c r="E144" s="14">
        <v>1.0214591E-2</v>
      </c>
      <c r="F144" s="14" t="s">
        <v>39</v>
      </c>
      <c r="G144" s="14" t="s">
        <v>988</v>
      </c>
      <c r="H144" s="14">
        <v>1</v>
      </c>
      <c r="I144" s="14">
        <v>90.760999999999996</v>
      </c>
      <c r="J144" s="14">
        <v>3</v>
      </c>
      <c r="K144" s="14" t="s">
        <v>995</v>
      </c>
      <c r="L144" s="14">
        <v>-1.032</v>
      </c>
      <c r="M144" s="14">
        <v>1.202</v>
      </c>
      <c r="N144" s="14">
        <v>1.119</v>
      </c>
      <c r="O144" s="14">
        <v>1.119</v>
      </c>
      <c r="P144" s="14">
        <v>0.79200000000000004</v>
      </c>
      <c r="Q144" s="14">
        <v>0.95499999999999996</v>
      </c>
      <c r="R144" s="14">
        <v>0.78900000000000003</v>
      </c>
      <c r="S144" s="14" t="s">
        <v>42</v>
      </c>
      <c r="T144" s="14" t="s">
        <v>990</v>
      </c>
      <c r="U144" s="14" t="s">
        <v>991</v>
      </c>
      <c r="V144" s="14" t="s">
        <v>98</v>
      </c>
      <c r="W144" s="14"/>
      <c r="X144" s="14"/>
      <c r="Y144" s="14"/>
      <c r="Z144" s="14"/>
      <c r="AA144" s="14"/>
      <c r="AB144" s="14" t="s">
        <v>99</v>
      </c>
      <c r="AC144" s="14" t="s">
        <v>992</v>
      </c>
      <c r="AD144" s="14" t="s">
        <v>993</v>
      </c>
      <c r="AE144" s="15"/>
    </row>
    <row r="145" spans="1:31" x14ac:dyDescent="0.35">
      <c r="A145" s="13" t="s">
        <v>996</v>
      </c>
      <c r="B145" s="14">
        <v>347</v>
      </c>
      <c r="C145" s="14" t="s">
        <v>38</v>
      </c>
      <c r="D145" s="14">
        <v>0.73899999999999999</v>
      </c>
      <c r="E145" s="14">
        <v>1.8528724999999999E-2</v>
      </c>
      <c r="F145" s="14" t="s">
        <v>56</v>
      </c>
      <c r="G145" s="14" t="s">
        <v>997</v>
      </c>
      <c r="H145" s="14">
        <v>1</v>
      </c>
      <c r="I145" s="14">
        <v>111.95</v>
      </c>
      <c r="J145" s="14">
        <v>2</v>
      </c>
      <c r="K145" s="14" t="s">
        <v>998</v>
      </c>
      <c r="L145" s="14">
        <v>-1.1284000000000001</v>
      </c>
      <c r="M145" s="14">
        <v>0.91800000000000004</v>
      </c>
      <c r="N145" s="14">
        <v>0.877</v>
      </c>
      <c r="O145" s="14">
        <v>0.82199999999999995</v>
      </c>
      <c r="P145" s="14">
        <v>1.345</v>
      </c>
      <c r="Q145" s="14">
        <v>1.06</v>
      </c>
      <c r="R145" s="14">
        <v>1.135</v>
      </c>
      <c r="S145" s="14" t="s">
        <v>42</v>
      </c>
      <c r="T145" s="14" t="s">
        <v>999</v>
      </c>
      <c r="U145" s="14" t="s">
        <v>1000</v>
      </c>
      <c r="V145" s="14"/>
      <c r="W145" s="14" t="s">
        <v>1001</v>
      </c>
      <c r="X145" s="14"/>
      <c r="Y145" s="14" t="s">
        <v>126</v>
      </c>
      <c r="Z145" s="14" t="s">
        <v>127</v>
      </c>
      <c r="AA145" s="14" t="s">
        <v>128</v>
      </c>
      <c r="AB145" s="14" t="s">
        <v>81</v>
      </c>
      <c r="AC145" s="14" t="s">
        <v>129</v>
      </c>
      <c r="AD145" s="14" t="s">
        <v>130</v>
      </c>
      <c r="AE145" s="15"/>
    </row>
    <row r="146" spans="1:31" x14ac:dyDescent="0.35">
      <c r="A146" s="13" t="s">
        <v>996</v>
      </c>
      <c r="B146" s="14">
        <v>456</v>
      </c>
      <c r="C146" s="14" t="s">
        <v>38</v>
      </c>
      <c r="D146" s="14">
        <v>0.69</v>
      </c>
      <c r="E146" s="14">
        <v>3.8312561000000002E-2</v>
      </c>
      <c r="F146" s="14" t="s">
        <v>56</v>
      </c>
      <c r="G146" s="14" t="s">
        <v>997</v>
      </c>
      <c r="H146" s="14">
        <v>1</v>
      </c>
      <c r="I146" s="14">
        <v>65.718999999999994</v>
      </c>
      <c r="J146" s="14">
        <v>2</v>
      </c>
      <c r="K146" s="14" t="s">
        <v>1002</v>
      </c>
      <c r="L146" s="14">
        <v>0.52322000000000002</v>
      </c>
      <c r="M146" s="14">
        <v>0.71899999999999997</v>
      </c>
      <c r="N146" s="14">
        <v>0.75</v>
      </c>
      <c r="O146" s="14">
        <v>1.026</v>
      </c>
      <c r="P146" s="14">
        <v>1.163</v>
      </c>
      <c r="Q146" s="14">
        <v>1.1140000000000001</v>
      </c>
      <c r="R146" s="14">
        <v>1.341</v>
      </c>
      <c r="S146" s="14" t="s">
        <v>42</v>
      </c>
      <c r="T146" s="14" t="s">
        <v>999</v>
      </c>
      <c r="U146" s="14" t="s">
        <v>1000</v>
      </c>
      <c r="V146" s="14"/>
      <c r="W146" s="14" t="s">
        <v>1001</v>
      </c>
      <c r="X146" s="14"/>
      <c r="Y146" s="14" t="s">
        <v>126</v>
      </c>
      <c r="Z146" s="14" t="s">
        <v>127</v>
      </c>
      <c r="AA146" s="14" t="s">
        <v>128</v>
      </c>
      <c r="AB146" s="14" t="s">
        <v>81</v>
      </c>
      <c r="AC146" s="14" t="s">
        <v>129</v>
      </c>
      <c r="AD146" s="14" t="s">
        <v>130</v>
      </c>
      <c r="AE146" s="15"/>
    </row>
    <row r="147" spans="1:31" x14ac:dyDescent="0.35">
      <c r="A147" s="13" t="s">
        <v>1003</v>
      </c>
      <c r="B147" s="14">
        <v>341</v>
      </c>
      <c r="C147" s="14" t="s">
        <v>38</v>
      </c>
      <c r="D147" s="14">
        <v>3.44</v>
      </c>
      <c r="E147" s="14">
        <v>1.5253099999999999E-4</v>
      </c>
      <c r="F147" s="14" t="s">
        <v>39</v>
      </c>
      <c r="G147" s="14" t="s">
        <v>1004</v>
      </c>
      <c r="H147" s="14">
        <v>1</v>
      </c>
      <c r="I147" s="14">
        <v>76.679000000000002</v>
      </c>
      <c r="J147" s="14">
        <v>2</v>
      </c>
      <c r="K147" s="14" t="s">
        <v>1005</v>
      </c>
      <c r="L147" s="14">
        <v>0.14581</v>
      </c>
      <c r="M147" s="14">
        <v>1.706</v>
      </c>
      <c r="N147" s="14">
        <v>1.454</v>
      </c>
      <c r="O147" s="14">
        <v>1.347</v>
      </c>
      <c r="P147" s="14">
        <v>0.39100000000000001</v>
      </c>
      <c r="Q147" s="14">
        <v>0.45300000000000001</v>
      </c>
      <c r="R147" s="14">
        <v>0.46600000000000003</v>
      </c>
      <c r="S147" s="14" t="s">
        <v>87</v>
      </c>
      <c r="T147" s="14" t="s">
        <v>1006</v>
      </c>
      <c r="U147" s="14" t="s">
        <v>1007</v>
      </c>
      <c r="V147" s="14" t="s">
        <v>1008</v>
      </c>
      <c r="W147" s="14" t="s">
        <v>1009</v>
      </c>
      <c r="X147" s="14" t="s">
        <v>320</v>
      </c>
      <c r="Y147" s="14" t="s">
        <v>1010</v>
      </c>
      <c r="Z147" s="14" t="s">
        <v>387</v>
      </c>
      <c r="AA147" s="14" t="s">
        <v>388</v>
      </c>
      <c r="AB147" s="14" t="s">
        <v>81</v>
      </c>
      <c r="AC147" s="14" t="s">
        <v>1011</v>
      </c>
      <c r="AD147" s="14" t="s">
        <v>1012</v>
      </c>
      <c r="AE147" s="15"/>
    </row>
    <row r="148" spans="1:31" x14ac:dyDescent="0.35">
      <c r="A148" s="13" t="s">
        <v>1003</v>
      </c>
      <c r="B148" s="14">
        <v>344</v>
      </c>
      <c r="C148" s="14" t="s">
        <v>38</v>
      </c>
      <c r="D148" s="14">
        <v>3.44</v>
      </c>
      <c r="E148" s="14">
        <v>1.5253099999999999E-4</v>
      </c>
      <c r="F148" s="14" t="s">
        <v>39</v>
      </c>
      <c r="G148" s="14" t="s">
        <v>1004</v>
      </c>
      <c r="H148" s="14">
        <v>1</v>
      </c>
      <c r="I148" s="14">
        <v>76.679000000000002</v>
      </c>
      <c r="J148" s="14">
        <v>2</v>
      </c>
      <c r="K148" s="14" t="s">
        <v>1005</v>
      </c>
      <c r="L148" s="14">
        <v>0.14581</v>
      </c>
      <c r="M148" s="14">
        <v>1.706</v>
      </c>
      <c r="N148" s="14">
        <v>1.454</v>
      </c>
      <c r="O148" s="14">
        <v>1.347</v>
      </c>
      <c r="P148" s="14">
        <v>0.39100000000000001</v>
      </c>
      <c r="Q148" s="14">
        <v>0.45300000000000001</v>
      </c>
      <c r="R148" s="14">
        <v>0.46600000000000003</v>
      </c>
      <c r="S148" s="14" t="s">
        <v>87</v>
      </c>
      <c r="T148" s="14" t="s">
        <v>1006</v>
      </c>
      <c r="U148" s="14" t="s">
        <v>1007</v>
      </c>
      <c r="V148" s="14" t="s">
        <v>1008</v>
      </c>
      <c r="W148" s="14" t="s">
        <v>1009</v>
      </c>
      <c r="X148" s="14" t="s">
        <v>320</v>
      </c>
      <c r="Y148" s="14" t="s">
        <v>1010</v>
      </c>
      <c r="Z148" s="14" t="s">
        <v>387</v>
      </c>
      <c r="AA148" s="14" t="s">
        <v>388</v>
      </c>
      <c r="AB148" s="14" t="s">
        <v>81</v>
      </c>
      <c r="AC148" s="14" t="s">
        <v>1011</v>
      </c>
      <c r="AD148" s="14" t="s">
        <v>1012</v>
      </c>
      <c r="AE148" s="15"/>
    </row>
    <row r="149" spans="1:31" x14ac:dyDescent="0.35">
      <c r="A149" s="13" t="s">
        <v>1013</v>
      </c>
      <c r="B149" s="14">
        <v>76</v>
      </c>
      <c r="C149" s="14" t="s">
        <v>38</v>
      </c>
      <c r="D149" s="14">
        <v>1.4059999999999999</v>
      </c>
      <c r="E149" s="14">
        <v>2.8048271999999999E-2</v>
      </c>
      <c r="F149" s="14" t="s">
        <v>39</v>
      </c>
      <c r="G149" s="14" t="s">
        <v>1014</v>
      </c>
      <c r="H149" s="14">
        <v>1</v>
      </c>
      <c r="I149" s="14">
        <v>72.433999999999997</v>
      </c>
      <c r="J149" s="14">
        <v>4</v>
      </c>
      <c r="K149" s="14" t="s">
        <v>1015</v>
      </c>
      <c r="L149" s="14">
        <v>-0.52397000000000005</v>
      </c>
      <c r="M149" s="14">
        <v>1.1519999999999999</v>
      </c>
      <c r="N149" s="14">
        <v>1.087</v>
      </c>
      <c r="O149" s="14">
        <v>1.234</v>
      </c>
      <c r="P149" s="14">
        <v>0.67500000000000004</v>
      </c>
      <c r="Q149" s="14">
        <v>0.871</v>
      </c>
      <c r="R149" s="14">
        <v>0.92500000000000004</v>
      </c>
      <c r="S149" s="14" t="s">
        <v>42</v>
      </c>
      <c r="T149" s="14" t="s">
        <v>1016</v>
      </c>
      <c r="U149" s="14" t="s">
        <v>1017</v>
      </c>
      <c r="V149" s="14" t="s">
        <v>1018</v>
      </c>
      <c r="W149" s="14" t="s">
        <v>1019</v>
      </c>
      <c r="X149" s="14" t="s">
        <v>1020</v>
      </c>
      <c r="Y149" s="14" t="s">
        <v>1021</v>
      </c>
      <c r="Z149" s="14" t="s">
        <v>1022</v>
      </c>
      <c r="AA149" s="14" t="s">
        <v>1023</v>
      </c>
      <c r="AB149" s="14" t="s">
        <v>483</v>
      </c>
      <c r="AC149" s="14" t="s">
        <v>1024</v>
      </c>
      <c r="AD149" s="14" t="s">
        <v>1025</v>
      </c>
      <c r="AE149" s="15"/>
    </row>
    <row r="150" spans="1:31" x14ac:dyDescent="0.35">
      <c r="A150" s="13" t="s">
        <v>1026</v>
      </c>
      <c r="B150" s="14">
        <v>92</v>
      </c>
      <c r="C150" s="14" t="s">
        <v>38</v>
      </c>
      <c r="D150" s="14">
        <v>0.56000000000000005</v>
      </c>
      <c r="E150" s="14">
        <v>9.8000480000000004E-3</v>
      </c>
      <c r="F150" s="14" t="s">
        <v>56</v>
      </c>
      <c r="G150" s="14" t="s">
        <v>1027</v>
      </c>
      <c r="H150" s="14">
        <v>1</v>
      </c>
      <c r="I150" s="14">
        <v>67.385000000000005</v>
      </c>
      <c r="J150" s="14">
        <v>2</v>
      </c>
      <c r="K150" s="14" t="s">
        <v>1028</v>
      </c>
      <c r="L150" s="14">
        <v>-0.26404</v>
      </c>
      <c r="M150" s="14">
        <v>0.67500000000000004</v>
      </c>
      <c r="N150" s="14">
        <v>0.88900000000000001</v>
      </c>
      <c r="O150" s="14">
        <v>0.67200000000000004</v>
      </c>
      <c r="P150" s="14">
        <v>1.5629999999999999</v>
      </c>
      <c r="Q150" s="14">
        <v>1.1970000000000001</v>
      </c>
      <c r="R150" s="14">
        <v>1.2310000000000001</v>
      </c>
      <c r="S150" s="14" t="s">
        <v>52</v>
      </c>
      <c r="T150" s="14" t="s">
        <v>1029</v>
      </c>
      <c r="U150" s="14" t="s">
        <v>1030</v>
      </c>
      <c r="V150" s="14" t="s">
        <v>1031</v>
      </c>
      <c r="W150" s="14" t="s">
        <v>1032</v>
      </c>
      <c r="X150" s="14" t="s">
        <v>1033</v>
      </c>
      <c r="Y150" s="14" t="s">
        <v>1034</v>
      </c>
      <c r="Z150" s="14" t="s">
        <v>1035</v>
      </c>
      <c r="AA150" s="14" t="s">
        <v>1036</v>
      </c>
      <c r="AB150" s="14" t="s">
        <v>99</v>
      </c>
      <c r="AC150" s="14" t="s">
        <v>1037</v>
      </c>
      <c r="AD150" s="14" t="s">
        <v>1038</v>
      </c>
      <c r="AE150" s="15"/>
    </row>
    <row r="151" spans="1:31" x14ac:dyDescent="0.35">
      <c r="A151" s="13" t="s">
        <v>1039</v>
      </c>
      <c r="B151" s="14">
        <v>474</v>
      </c>
      <c r="C151" s="14" t="s">
        <v>38</v>
      </c>
      <c r="D151" s="14">
        <v>1.637</v>
      </c>
      <c r="E151" s="14">
        <v>5.4567799999999996E-4</v>
      </c>
      <c r="F151" s="14" t="s">
        <v>39</v>
      </c>
      <c r="G151" s="14" t="s">
        <v>1040</v>
      </c>
      <c r="H151" s="14">
        <v>1</v>
      </c>
      <c r="I151" s="14">
        <v>166.66</v>
      </c>
      <c r="J151" s="14">
        <v>2</v>
      </c>
      <c r="K151" s="14" t="s">
        <v>1041</v>
      </c>
      <c r="L151" s="14">
        <v>0.12605</v>
      </c>
      <c r="M151" s="14">
        <v>1.304</v>
      </c>
      <c r="N151" s="14">
        <v>1.24</v>
      </c>
      <c r="O151" s="14">
        <v>1.1439999999999999</v>
      </c>
      <c r="P151" s="14">
        <v>0.71</v>
      </c>
      <c r="Q151" s="14">
        <v>0.78900000000000003</v>
      </c>
      <c r="R151" s="14">
        <v>0.754</v>
      </c>
      <c r="S151" s="14" t="s">
        <v>183</v>
      </c>
      <c r="T151" s="14" t="s">
        <v>1042</v>
      </c>
      <c r="U151" s="14" t="s">
        <v>1043</v>
      </c>
      <c r="V151" s="14" t="s">
        <v>1044</v>
      </c>
      <c r="W151" s="14" t="s">
        <v>1045</v>
      </c>
      <c r="X151" s="14" t="s">
        <v>1046</v>
      </c>
      <c r="Y151" s="14" t="s">
        <v>1047</v>
      </c>
      <c r="Z151" s="14" t="s">
        <v>865</v>
      </c>
      <c r="AA151" s="14" t="s">
        <v>866</v>
      </c>
      <c r="AB151" s="14" t="s">
        <v>757</v>
      </c>
      <c r="AC151" s="14" t="s">
        <v>1048</v>
      </c>
      <c r="AD151" s="14" t="s">
        <v>1049</v>
      </c>
      <c r="AE151" s="15"/>
    </row>
    <row r="152" spans="1:31" x14ac:dyDescent="0.35">
      <c r="A152" s="13" t="s">
        <v>1039</v>
      </c>
      <c r="B152" s="14">
        <v>297</v>
      </c>
      <c r="C152" s="14" t="s">
        <v>38</v>
      </c>
      <c r="D152" s="14">
        <v>2.06</v>
      </c>
      <c r="E152" s="14">
        <v>4.4053799999999998E-4</v>
      </c>
      <c r="F152" s="14" t="s">
        <v>39</v>
      </c>
      <c r="G152" s="14" t="s">
        <v>1040</v>
      </c>
      <c r="H152" s="14">
        <v>1</v>
      </c>
      <c r="I152" s="14">
        <v>106.42</v>
      </c>
      <c r="J152" s="14">
        <v>2</v>
      </c>
      <c r="K152" s="14" t="s">
        <v>1050</v>
      </c>
      <c r="L152" s="14">
        <v>2.5932E-2</v>
      </c>
      <c r="M152" s="14">
        <v>1.45</v>
      </c>
      <c r="N152" s="14">
        <v>1.268</v>
      </c>
      <c r="O152" s="14">
        <v>1.252</v>
      </c>
      <c r="P152" s="14">
        <v>0.59499999999999997</v>
      </c>
      <c r="Q152" s="14">
        <v>0.70299999999999996</v>
      </c>
      <c r="R152" s="14">
        <v>0.629</v>
      </c>
      <c r="S152" s="14" t="s">
        <v>183</v>
      </c>
      <c r="T152" s="14" t="s">
        <v>1042</v>
      </c>
      <c r="U152" s="14" t="s">
        <v>1043</v>
      </c>
      <c r="V152" s="14" t="s">
        <v>1044</v>
      </c>
      <c r="W152" s="14" t="s">
        <v>1045</v>
      </c>
      <c r="X152" s="14" t="s">
        <v>1046</v>
      </c>
      <c r="Y152" s="14" t="s">
        <v>1047</v>
      </c>
      <c r="Z152" s="14" t="s">
        <v>865</v>
      </c>
      <c r="AA152" s="14" t="s">
        <v>866</v>
      </c>
      <c r="AB152" s="14" t="s">
        <v>757</v>
      </c>
      <c r="AC152" s="14" t="s">
        <v>1048</v>
      </c>
      <c r="AD152" s="14" t="s">
        <v>1049</v>
      </c>
      <c r="AE152" s="15"/>
    </row>
    <row r="153" spans="1:31" x14ac:dyDescent="0.35">
      <c r="A153" s="13" t="s">
        <v>1051</v>
      </c>
      <c r="B153" s="14">
        <v>80</v>
      </c>
      <c r="C153" s="14" t="s">
        <v>38</v>
      </c>
      <c r="D153" s="14">
        <v>0.755</v>
      </c>
      <c r="E153" s="14">
        <v>2.560335E-3</v>
      </c>
      <c r="F153" s="14" t="s">
        <v>56</v>
      </c>
      <c r="G153" s="14" t="s">
        <v>1052</v>
      </c>
      <c r="H153" s="14">
        <v>1</v>
      </c>
      <c r="I153" s="14">
        <v>101.65</v>
      </c>
      <c r="J153" s="14">
        <v>3</v>
      </c>
      <c r="K153" s="14" t="s">
        <v>1053</v>
      </c>
      <c r="L153" s="14">
        <v>0.46437</v>
      </c>
      <c r="M153" s="14">
        <v>0.84099999999999997</v>
      </c>
      <c r="N153" s="14">
        <v>0.89600000000000002</v>
      </c>
      <c r="O153" s="14">
        <v>0.89200000000000002</v>
      </c>
      <c r="P153" s="14">
        <v>1.1459999999999999</v>
      </c>
      <c r="Q153" s="14">
        <v>1.24</v>
      </c>
      <c r="R153" s="14">
        <v>1.095</v>
      </c>
      <c r="S153" s="14" t="s">
        <v>42</v>
      </c>
      <c r="T153" s="14" t="s">
        <v>1054</v>
      </c>
      <c r="U153" s="14" t="s">
        <v>1055</v>
      </c>
      <c r="V153" s="14" t="s">
        <v>679</v>
      </c>
      <c r="W153" s="14" t="s">
        <v>1056</v>
      </c>
      <c r="X153" s="14" t="s">
        <v>1057</v>
      </c>
      <c r="Y153" s="14"/>
      <c r="Z153" s="14"/>
      <c r="AA153" s="14"/>
      <c r="AB153" s="14"/>
      <c r="AC153" s="14"/>
      <c r="AD153" s="14"/>
      <c r="AE153" s="15"/>
    </row>
    <row r="154" spans="1:31" x14ac:dyDescent="0.35">
      <c r="A154" s="13" t="s">
        <v>1058</v>
      </c>
      <c r="B154" s="14">
        <v>98</v>
      </c>
      <c r="C154" s="14" t="s">
        <v>38</v>
      </c>
      <c r="D154" s="14">
        <v>1.3620000000000001</v>
      </c>
      <c r="E154" s="14">
        <v>7.9245940000000001E-3</v>
      </c>
      <c r="F154" s="14" t="s">
        <v>39</v>
      </c>
      <c r="G154" s="14" t="s">
        <v>1059</v>
      </c>
      <c r="H154" s="14">
        <v>1</v>
      </c>
      <c r="I154" s="14">
        <v>115.78</v>
      </c>
      <c r="J154" s="14">
        <v>2</v>
      </c>
      <c r="K154" s="14" t="s">
        <v>1060</v>
      </c>
      <c r="L154" s="14">
        <v>-0.23863000000000001</v>
      </c>
      <c r="M154" s="14">
        <v>1.1839999999999999</v>
      </c>
      <c r="N154" s="14">
        <v>1.2</v>
      </c>
      <c r="O154" s="14">
        <v>1.0760000000000001</v>
      </c>
      <c r="P154" s="14">
        <v>0.93300000000000005</v>
      </c>
      <c r="Q154" s="14">
        <v>0.82899999999999996</v>
      </c>
      <c r="R154" s="14">
        <v>0.77900000000000003</v>
      </c>
      <c r="S154" s="14" t="s">
        <v>52</v>
      </c>
      <c r="T154" s="14"/>
      <c r="U154" s="14"/>
      <c r="V154" s="14"/>
      <c r="W154" s="14"/>
      <c r="X154" s="14" t="s">
        <v>1061</v>
      </c>
      <c r="Y154" s="14"/>
      <c r="Z154" s="14" t="s">
        <v>443</v>
      </c>
      <c r="AA154" s="14" t="s">
        <v>444</v>
      </c>
      <c r="AB154" s="14" t="s">
        <v>273</v>
      </c>
      <c r="AC154" s="14" t="s">
        <v>445</v>
      </c>
      <c r="AD154" s="14" t="s">
        <v>446</v>
      </c>
      <c r="AE154" s="15"/>
    </row>
    <row r="155" spans="1:31" x14ac:dyDescent="0.35">
      <c r="A155" s="13" t="s">
        <v>1062</v>
      </c>
      <c r="B155" s="14">
        <v>456</v>
      </c>
      <c r="C155" s="14" t="s">
        <v>38</v>
      </c>
      <c r="D155" s="14">
        <v>1.371</v>
      </c>
      <c r="E155" s="14">
        <v>4.5174259999999997E-3</v>
      </c>
      <c r="F155" s="14" t="s">
        <v>39</v>
      </c>
      <c r="G155" s="14" t="s">
        <v>1063</v>
      </c>
      <c r="H155" s="14">
        <v>0.99999300000000002</v>
      </c>
      <c r="I155" s="14">
        <v>56.204999999999998</v>
      </c>
      <c r="J155" s="14">
        <v>3</v>
      </c>
      <c r="K155" s="14" t="s">
        <v>1064</v>
      </c>
      <c r="L155" s="14">
        <v>-0.70118000000000003</v>
      </c>
      <c r="M155" s="14">
        <v>1.1299999999999999</v>
      </c>
      <c r="N155" s="14">
        <v>1.2130000000000001</v>
      </c>
      <c r="O155" s="14">
        <v>1.1080000000000001</v>
      </c>
      <c r="P155" s="14">
        <v>0.76700000000000002</v>
      </c>
      <c r="Q155" s="14">
        <v>0.90400000000000003</v>
      </c>
      <c r="R155" s="14">
        <v>0.84599999999999997</v>
      </c>
      <c r="S155" s="14" t="s">
        <v>52</v>
      </c>
      <c r="T155" s="14"/>
      <c r="U155" s="14"/>
      <c r="V155" s="14"/>
      <c r="W155" s="14"/>
      <c r="X155" s="14"/>
      <c r="Y155" s="14"/>
      <c r="Z155" s="14"/>
      <c r="AA155" s="14"/>
      <c r="AB155" s="14" t="s">
        <v>402</v>
      </c>
      <c r="AC155" s="14" t="s">
        <v>1065</v>
      </c>
      <c r="AD155" s="14" t="s">
        <v>1066</v>
      </c>
      <c r="AE155" s="15"/>
    </row>
    <row r="156" spans="1:31" x14ac:dyDescent="0.35">
      <c r="A156" s="13" t="s">
        <v>1067</v>
      </c>
      <c r="B156" s="14">
        <v>346</v>
      </c>
      <c r="C156" s="14" t="s">
        <v>38</v>
      </c>
      <c r="D156" s="14">
        <v>0.45800000000000002</v>
      </c>
      <c r="E156" s="14">
        <v>5.5113700000000005E-4</v>
      </c>
      <c r="F156" s="14" t="s">
        <v>56</v>
      </c>
      <c r="G156" s="14" t="s">
        <v>1068</v>
      </c>
      <c r="H156" s="14">
        <v>1</v>
      </c>
      <c r="I156" s="14">
        <v>63.624000000000002</v>
      </c>
      <c r="J156" s="14">
        <v>2</v>
      </c>
      <c r="K156" s="14" t="s">
        <v>1069</v>
      </c>
      <c r="L156" s="14">
        <v>-0.96072000000000002</v>
      </c>
      <c r="M156" s="14">
        <v>0.64900000000000002</v>
      </c>
      <c r="N156" s="14">
        <v>0.71599999999999997</v>
      </c>
      <c r="O156" s="14">
        <v>0.60099999999999998</v>
      </c>
      <c r="P156" s="14">
        <v>1.593</v>
      </c>
      <c r="Q156" s="14">
        <v>1.4019999999999999</v>
      </c>
      <c r="R156" s="14">
        <v>1.302</v>
      </c>
      <c r="S156" s="14" t="s">
        <v>42</v>
      </c>
      <c r="T156" s="14"/>
      <c r="U156" s="14"/>
      <c r="V156" s="14"/>
      <c r="W156" s="14" t="s">
        <v>1070</v>
      </c>
      <c r="X156" s="14" t="s">
        <v>1071</v>
      </c>
      <c r="Y156" s="14" t="s">
        <v>1072</v>
      </c>
      <c r="Z156" s="14"/>
      <c r="AA156" s="14"/>
      <c r="AB156" s="14" t="s">
        <v>402</v>
      </c>
      <c r="AC156" s="14" t="s">
        <v>1073</v>
      </c>
      <c r="AD156" s="14" t="s">
        <v>1074</v>
      </c>
      <c r="AE156" s="15"/>
    </row>
    <row r="157" spans="1:31" x14ac:dyDescent="0.35">
      <c r="A157" s="13" t="s">
        <v>1067</v>
      </c>
      <c r="B157" s="14">
        <v>678</v>
      </c>
      <c r="C157" s="14" t="s">
        <v>38</v>
      </c>
      <c r="D157" s="14">
        <v>0.35299999999999998</v>
      </c>
      <c r="E157" s="14">
        <v>6.92433E-4</v>
      </c>
      <c r="F157" s="14" t="s">
        <v>56</v>
      </c>
      <c r="G157" s="14" t="s">
        <v>1068</v>
      </c>
      <c r="H157" s="14">
        <v>1</v>
      </c>
      <c r="I157" s="14">
        <v>69.721000000000004</v>
      </c>
      <c r="J157" s="14">
        <v>2</v>
      </c>
      <c r="K157" s="14" t="s">
        <v>1075</v>
      </c>
      <c r="L157" s="14">
        <v>0.49</v>
      </c>
      <c r="M157" s="14">
        <v>0.48799999999999999</v>
      </c>
      <c r="N157" s="14">
        <v>0.51100000000000001</v>
      </c>
      <c r="O157" s="14">
        <v>0.64500000000000002</v>
      </c>
      <c r="P157" s="14">
        <v>1.722</v>
      </c>
      <c r="Q157" s="14">
        <v>1.579</v>
      </c>
      <c r="R157" s="14">
        <v>1.361</v>
      </c>
      <c r="S157" s="14" t="s">
        <v>42</v>
      </c>
      <c r="T157" s="14"/>
      <c r="U157" s="14"/>
      <c r="V157" s="14"/>
      <c r="W157" s="14" t="s">
        <v>1070</v>
      </c>
      <c r="X157" s="14" t="s">
        <v>1071</v>
      </c>
      <c r="Y157" s="14" t="s">
        <v>1072</v>
      </c>
      <c r="Z157" s="14"/>
      <c r="AA157" s="14"/>
      <c r="AB157" s="14" t="s">
        <v>402</v>
      </c>
      <c r="AC157" s="14" t="s">
        <v>1073</v>
      </c>
      <c r="AD157" s="14" t="s">
        <v>1074</v>
      </c>
      <c r="AE157" s="15"/>
    </row>
    <row r="158" spans="1:31" x14ac:dyDescent="0.35">
      <c r="A158" s="13" t="s">
        <v>1076</v>
      </c>
      <c r="B158" s="14">
        <v>253</v>
      </c>
      <c r="C158" s="14" t="s">
        <v>38</v>
      </c>
      <c r="D158" s="14">
        <v>2.0390000000000001</v>
      </c>
      <c r="E158" s="14">
        <v>9.8593199999999991E-4</v>
      </c>
      <c r="F158" s="14" t="s">
        <v>39</v>
      </c>
      <c r="G158" s="14" t="s">
        <v>1077</v>
      </c>
      <c r="H158" s="14">
        <v>1</v>
      </c>
      <c r="I158" s="14">
        <v>67.519000000000005</v>
      </c>
      <c r="J158" s="14">
        <v>2</v>
      </c>
      <c r="K158" s="14" t="s">
        <v>1078</v>
      </c>
      <c r="L158" s="14">
        <v>1.1184000000000001</v>
      </c>
      <c r="M158" s="14">
        <v>1.2769999999999999</v>
      </c>
      <c r="N158" s="14">
        <v>1.345</v>
      </c>
      <c r="O158" s="14">
        <v>1.333</v>
      </c>
      <c r="P158" s="14">
        <v>0.66500000000000004</v>
      </c>
      <c r="Q158" s="14">
        <v>0.55000000000000004</v>
      </c>
      <c r="R158" s="14">
        <v>0.72499999999999998</v>
      </c>
      <c r="S158" s="14" t="s">
        <v>87</v>
      </c>
      <c r="T158" s="14" t="s">
        <v>1079</v>
      </c>
      <c r="U158" s="14" t="s">
        <v>1080</v>
      </c>
      <c r="V158" s="14"/>
      <c r="W158" s="14"/>
      <c r="X158" s="14"/>
      <c r="Y158" s="14"/>
      <c r="Z158" s="14" t="s">
        <v>1081</v>
      </c>
      <c r="AA158" s="14" t="s">
        <v>1082</v>
      </c>
      <c r="AB158" s="14" t="s">
        <v>402</v>
      </c>
      <c r="AC158" s="14" t="s">
        <v>1083</v>
      </c>
      <c r="AD158" s="14" t="s">
        <v>1066</v>
      </c>
      <c r="AE158" s="15"/>
    </row>
    <row r="159" spans="1:31" x14ac:dyDescent="0.35">
      <c r="A159" s="13" t="s">
        <v>1084</v>
      </c>
      <c r="B159" s="14">
        <v>316</v>
      </c>
      <c r="C159" s="14" t="s">
        <v>38</v>
      </c>
      <c r="D159" s="14">
        <v>0.66500000000000004</v>
      </c>
      <c r="E159" s="14">
        <v>1.1050015E-2</v>
      </c>
      <c r="F159" s="14" t="s">
        <v>56</v>
      </c>
      <c r="G159" s="14" t="s">
        <v>1085</v>
      </c>
      <c r="H159" s="14">
        <v>1</v>
      </c>
      <c r="I159" s="14">
        <v>50.353999999999999</v>
      </c>
      <c r="J159" s="14">
        <v>3</v>
      </c>
      <c r="K159" s="14" t="s">
        <v>1086</v>
      </c>
      <c r="L159" s="14">
        <v>-0.95828999999999998</v>
      </c>
      <c r="M159" s="14">
        <v>0.90600000000000003</v>
      </c>
      <c r="N159" s="14">
        <v>0.81</v>
      </c>
      <c r="O159" s="14">
        <v>0.74099999999999999</v>
      </c>
      <c r="P159" s="14">
        <v>1.1839999999999999</v>
      </c>
      <c r="Q159" s="14">
        <v>1.1080000000000001</v>
      </c>
      <c r="R159" s="14">
        <v>1.4</v>
      </c>
      <c r="S159" s="14" t="s">
        <v>42</v>
      </c>
      <c r="T159" s="14" t="s">
        <v>1087</v>
      </c>
      <c r="U159" s="14" t="s">
        <v>1088</v>
      </c>
      <c r="V159" s="14" t="s">
        <v>1089</v>
      </c>
      <c r="W159" s="14"/>
      <c r="X159" s="14"/>
      <c r="Y159" s="14"/>
      <c r="Z159" s="14" t="s">
        <v>1090</v>
      </c>
      <c r="AA159" s="14" t="s">
        <v>1091</v>
      </c>
      <c r="AB159" s="14" t="s">
        <v>361</v>
      </c>
      <c r="AC159" s="14" t="s">
        <v>1092</v>
      </c>
      <c r="AD159" s="14" t="s">
        <v>1093</v>
      </c>
      <c r="AE159" s="15"/>
    </row>
    <row r="160" spans="1:31" x14ac:dyDescent="0.35">
      <c r="A160" s="13" t="s">
        <v>1094</v>
      </c>
      <c r="B160" s="14">
        <v>55</v>
      </c>
      <c r="C160" s="14" t="s">
        <v>38</v>
      </c>
      <c r="D160" s="14">
        <v>0.75900000000000001</v>
      </c>
      <c r="E160" s="14">
        <v>2.036833E-2</v>
      </c>
      <c r="F160" s="14" t="s">
        <v>56</v>
      </c>
      <c r="G160" s="14" t="s">
        <v>1095</v>
      </c>
      <c r="H160" s="14">
        <v>1</v>
      </c>
      <c r="I160" s="14">
        <v>57.784999999999997</v>
      </c>
      <c r="J160" s="14">
        <v>3</v>
      </c>
      <c r="K160" s="14" t="s">
        <v>1096</v>
      </c>
      <c r="L160" s="14">
        <v>-3.2130999999999998</v>
      </c>
      <c r="M160" s="14">
        <v>0.996</v>
      </c>
      <c r="N160" s="14">
        <v>0.84099999999999997</v>
      </c>
      <c r="O160" s="14">
        <v>0.81299999999999994</v>
      </c>
      <c r="P160" s="14">
        <v>1.2470000000000001</v>
      </c>
      <c r="Q160" s="14">
        <v>1.161</v>
      </c>
      <c r="R160" s="14">
        <v>1.0840000000000001</v>
      </c>
      <c r="S160" s="14" t="s">
        <v>42</v>
      </c>
      <c r="T160" s="14"/>
      <c r="U160" s="14"/>
      <c r="V160" s="14"/>
      <c r="W160" s="14" t="s">
        <v>1097</v>
      </c>
      <c r="X160" s="14"/>
      <c r="Y160" s="14" t="s">
        <v>1098</v>
      </c>
      <c r="Z160" s="14"/>
      <c r="AA160" s="14"/>
      <c r="AB160" s="14" t="s">
        <v>402</v>
      </c>
      <c r="AC160" s="14" t="s">
        <v>1099</v>
      </c>
      <c r="AD160" s="14" t="s">
        <v>1100</v>
      </c>
      <c r="AE160" s="15"/>
    </row>
    <row r="161" spans="1:31" x14ac:dyDescent="0.35">
      <c r="A161" s="13" t="s">
        <v>1101</v>
      </c>
      <c r="B161" s="14">
        <v>421</v>
      </c>
      <c r="C161" s="14" t="s">
        <v>38</v>
      </c>
      <c r="D161" s="14">
        <v>0.627</v>
      </c>
      <c r="E161" s="14">
        <v>3.5052899999999998E-4</v>
      </c>
      <c r="F161" s="14" t="s">
        <v>56</v>
      </c>
      <c r="G161" s="14" t="s">
        <v>1102</v>
      </c>
      <c r="H161" s="14">
        <v>1</v>
      </c>
      <c r="I161" s="14">
        <v>122.7</v>
      </c>
      <c r="J161" s="14">
        <v>3</v>
      </c>
      <c r="K161" s="14" t="s">
        <v>1103</v>
      </c>
      <c r="L161" s="14">
        <v>0.67073000000000005</v>
      </c>
      <c r="M161" s="14">
        <v>0.82599999999999996</v>
      </c>
      <c r="N161" s="14">
        <v>0.77400000000000002</v>
      </c>
      <c r="O161" s="14">
        <v>0.78100000000000003</v>
      </c>
      <c r="P161" s="14">
        <v>1.3580000000000001</v>
      </c>
      <c r="Q161" s="14">
        <v>1.2310000000000001</v>
      </c>
      <c r="R161" s="14">
        <v>1.21</v>
      </c>
      <c r="S161" s="14" t="s">
        <v>42</v>
      </c>
      <c r="T161" s="14" t="s">
        <v>1104</v>
      </c>
      <c r="U161" s="14" t="s">
        <v>1105</v>
      </c>
      <c r="V161" s="14" t="s">
        <v>1106</v>
      </c>
      <c r="W161" s="14" t="s">
        <v>1107</v>
      </c>
      <c r="X161" s="14" t="s">
        <v>1108</v>
      </c>
      <c r="Y161" s="14" t="s">
        <v>1109</v>
      </c>
      <c r="Z161" s="14" t="s">
        <v>1110</v>
      </c>
      <c r="AA161" s="14" t="s">
        <v>1111</v>
      </c>
      <c r="AB161" s="14" t="s">
        <v>757</v>
      </c>
      <c r="AC161" s="14" t="s">
        <v>1112</v>
      </c>
      <c r="AD161" s="14" t="s">
        <v>1113</v>
      </c>
      <c r="AE161" s="15"/>
    </row>
    <row r="162" spans="1:31" x14ac:dyDescent="0.35">
      <c r="A162" s="13" t="s">
        <v>1101</v>
      </c>
      <c r="B162" s="14">
        <v>169</v>
      </c>
      <c r="C162" s="14" t="s">
        <v>38</v>
      </c>
      <c r="D162" s="14">
        <v>0.622</v>
      </c>
      <c r="E162" s="14">
        <v>1.6720977000000001E-2</v>
      </c>
      <c r="F162" s="14" t="s">
        <v>56</v>
      </c>
      <c r="G162" s="14" t="s">
        <v>1102</v>
      </c>
      <c r="H162" s="14">
        <v>1</v>
      </c>
      <c r="I162" s="14">
        <v>84.478999999999999</v>
      </c>
      <c r="J162" s="14">
        <v>3</v>
      </c>
      <c r="K162" s="14" t="s">
        <v>1114</v>
      </c>
      <c r="L162" s="14">
        <v>1.0874999999999999</v>
      </c>
      <c r="M162" s="14">
        <v>0.90300000000000002</v>
      </c>
      <c r="N162" s="14">
        <v>0.78200000000000003</v>
      </c>
      <c r="O162" s="14">
        <v>0.69499999999999995</v>
      </c>
      <c r="P162" s="14">
        <v>1.431</v>
      </c>
      <c r="Q162" s="14">
        <v>1.337</v>
      </c>
      <c r="R162" s="14">
        <v>1.056</v>
      </c>
      <c r="S162" s="14" t="s">
        <v>42</v>
      </c>
      <c r="T162" s="14" t="s">
        <v>1104</v>
      </c>
      <c r="U162" s="14" t="s">
        <v>1105</v>
      </c>
      <c r="V162" s="14" t="s">
        <v>1106</v>
      </c>
      <c r="W162" s="14" t="s">
        <v>1107</v>
      </c>
      <c r="X162" s="14" t="s">
        <v>1108</v>
      </c>
      <c r="Y162" s="14" t="s">
        <v>1109</v>
      </c>
      <c r="Z162" s="14" t="s">
        <v>1110</v>
      </c>
      <c r="AA162" s="14" t="s">
        <v>1111</v>
      </c>
      <c r="AB162" s="14" t="s">
        <v>757</v>
      </c>
      <c r="AC162" s="14" t="s">
        <v>1112</v>
      </c>
      <c r="AD162" s="14" t="s">
        <v>1113</v>
      </c>
      <c r="AE162" s="15"/>
    </row>
    <row r="163" spans="1:31" x14ac:dyDescent="0.35">
      <c r="A163" s="13" t="s">
        <v>1115</v>
      </c>
      <c r="B163" s="14">
        <v>128</v>
      </c>
      <c r="C163" s="14" t="s">
        <v>38</v>
      </c>
      <c r="D163" s="14">
        <v>0.76800000000000002</v>
      </c>
      <c r="E163" s="14">
        <v>5.3096009999999997E-3</v>
      </c>
      <c r="F163" s="14" t="s">
        <v>56</v>
      </c>
      <c r="G163" s="14" t="s">
        <v>1116</v>
      </c>
      <c r="H163" s="14">
        <v>1</v>
      </c>
      <c r="I163" s="14">
        <v>102.52</v>
      </c>
      <c r="J163" s="14">
        <v>3</v>
      </c>
      <c r="K163" s="14" t="s">
        <v>1117</v>
      </c>
      <c r="L163" s="14">
        <v>-0.83153999999999995</v>
      </c>
      <c r="M163" s="14">
        <v>0.874</v>
      </c>
      <c r="N163" s="14">
        <v>0.95499999999999996</v>
      </c>
      <c r="O163" s="14">
        <v>0.82299999999999995</v>
      </c>
      <c r="P163" s="14">
        <v>1.111</v>
      </c>
      <c r="Q163" s="14">
        <v>1.147</v>
      </c>
      <c r="R163" s="14">
        <v>1.1970000000000001</v>
      </c>
      <c r="S163" s="14" t="s">
        <v>42</v>
      </c>
      <c r="T163" s="14" t="s">
        <v>1118</v>
      </c>
      <c r="U163" s="14" t="s">
        <v>1119</v>
      </c>
      <c r="V163" s="14"/>
      <c r="W163" s="14" t="s">
        <v>1120</v>
      </c>
      <c r="X163" s="14" t="s">
        <v>558</v>
      </c>
      <c r="Y163" s="14" t="s">
        <v>1121</v>
      </c>
      <c r="Z163" s="14" t="s">
        <v>1122</v>
      </c>
      <c r="AA163" s="14" t="s">
        <v>1123</v>
      </c>
      <c r="AB163" s="14" t="s">
        <v>1124</v>
      </c>
      <c r="AC163" s="14" t="s">
        <v>1125</v>
      </c>
      <c r="AD163" s="14" t="s">
        <v>1126</v>
      </c>
      <c r="AE163" s="15"/>
    </row>
    <row r="164" spans="1:31" x14ac:dyDescent="0.35">
      <c r="A164" s="13" t="s">
        <v>1127</v>
      </c>
      <c r="B164" s="14">
        <v>305</v>
      </c>
      <c r="C164" s="14" t="s">
        <v>38</v>
      </c>
      <c r="D164" s="14">
        <v>0.72099999999999997</v>
      </c>
      <c r="E164" s="14">
        <v>1.6577155E-2</v>
      </c>
      <c r="F164" s="14" t="s">
        <v>56</v>
      </c>
      <c r="G164" s="14" t="s">
        <v>1128</v>
      </c>
      <c r="H164" s="14">
        <v>1</v>
      </c>
      <c r="I164" s="14">
        <v>66.266999999999996</v>
      </c>
      <c r="J164" s="14">
        <v>3</v>
      </c>
      <c r="K164" s="14" t="s">
        <v>1129</v>
      </c>
      <c r="L164" s="14">
        <v>-0.38306000000000001</v>
      </c>
      <c r="M164" s="14">
        <v>0.748</v>
      </c>
      <c r="N164" s="14">
        <v>0.84399999999999997</v>
      </c>
      <c r="O164" s="14">
        <v>0.97199999999999998</v>
      </c>
      <c r="P164" s="14">
        <v>1.2230000000000001</v>
      </c>
      <c r="Q164" s="14">
        <v>1.2290000000000001</v>
      </c>
      <c r="R164" s="14">
        <v>1.103</v>
      </c>
      <c r="S164" s="14" t="s">
        <v>52</v>
      </c>
      <c r="T164" s="14" t="s">
        <v>1130</v>
      </c>
      <c r="U164" s="14" t="s">
        <v>1131</v>
      </c>
      <c r="V164" s="14"/>
      <c r="W164" s="14"/>
      <c r="X164" s="14"/>
      <c r="Y164" s="14"/>
      <c r="Z164" s="14" t="s">
        <v>1132</v>
      </c>
      <c r="AA164" s="14" t="s">
        <v>1133</v>
      </c>
      <c r="AB164" s="14" t="s">
        <v>757</v>
      </c>
      <c r="AC164" s="14" t="s">
        <v>1134</v>
      </c>
      <c r="AD164" s="14" t="s">
        <v>1135</v>
      </c>
      <c r="AE164" s="15"/>
    </row>
    <row r="165" spans="1:31" x14ac:dyDescent="0.35">
      <c r="A165" s="13" t="s">
        <v>1136</v>
      </c>
      <c r="B165" s="14">
        <v>161</v>
      </c>
      <c r="C165" s="14" t="s">
        <v>38</v>
      </c>
      <c r="D165" s="14">
        <v>0.69299999999999995</v>
      </c>
      <c r="E165" s="14">
        <v>1.7627515E-2</v>
      </c>
      <c r="F165" s="14" t="s">
        <v>56</v>
      </c>
      <c r="G165" s="14" t="s">
        <v>1137</v>
      </c>
      <c r="H165" s="14">
        <v>1</v>
      </c>
      <c r="I165" s="14">
        <v>92.781000000000006</v>
      </c>
      <c r="J165" s="14">
        <v>2</v>
      </c>
      <c r="K165" s="14" t="s">
        <v>1138</v>
      </c>
      <c r="L165" s="14">
        <v>0.14141999999999999</v>
      </c>
      <c r="M165" s="14">
        <v>0.82899999999999996</v>
      </c>
      <c r="N165" s="14">
        <v>0.90100000000000002</v>
      </c>
      <c r="O165" s="14">
        <v>0.79700000000000004</v>
      </c>
      <c r="P165" s="14">
        <v>1.397</v>
      </c>
      <c r="Q165" s="14">
        <v>1.208</v>
      </c>
      <c r="R165" s="14">
        <v>1.04</v>
      </c>
      <c r="S165" s="14" t="s">
        <v>42</v>
      </c>
      <c r="T165" s="14" t="s">
        <v>1139</v>
      </c>
      <c r="U165" s="14" t="s">
        <v>1140</v>
      </c>
      <c r="V165" s="14" t="s">
        <v>1141</v>
      </c>
      <c r="W165" s="14" t="s">
        <v>1142</v>
      </c>
      <c r="X165" s="14" t="s">
        <v>109</v>
      </c>
      <c r="Y165" s="14" t="s">
        <v>1143</v>
      </c>
      <c r="Z165" s="14" t="s">
        <v>1144</v>
      </c>
      <c r="AA165" s="14" t="s">
        <v>1145</v>
      </c>
      <c r="AB165" s="14" t="s">
        <v>757</v>
      </c>
      <c r="AC165" s="14" t="s">
        <v>1146</v>
      </c>
      <c r="AD165" s="14" t="s">
        <v>1145</v>
      </c>
      <c r="AE165" s="15"/>
    </row>
    <row r="166" spans="1:31" x14ac:dyDescent="0.35">
      <c r="A166" s="13" t="s">
        <v>1147</v>
      </c>
      <c r="B166" s="14">
        <v>43</v>
      </c>
      <c r="C166" s="14" t="s">
        <v>38</v>
      </c>
      <c r="D166" s="14">
        <v>1.6719999999999999</v>
      </c>
      <c r="E166" s="14">
        <v>4.2642800000000002E-4</v>
      </c>
      <c r="F166" s="14" t="s">
        <v>39</v>
      </c>
      <c r="G166" s="14" t="s">
        <v>1148</v>
      </c>
      <c r="H166" s="14">
        <v>1</v>
      </c>
      <c r="I166" s="14">
        <v>92.65</v>
      </c>
      <c r="J166" s="14">
        <v>2</v>
      </c>
      <c r="K166" s="14" t="s">
        <v>1149</v>
      </c>
      <c r="L166" s="14">
        <v>0.47900999999999999</v>
      </c>
      <c r="M166" s="14">
        <v>1.2609999999999999</v>
      </c>
      <c r="N166" s="14">
        <v>1.2969999999999999</v>
      </c>
      <c r="O166" s="14">
        <v>1.1579999999999999</v>
      </c>
      <c r="P166" s="14">
        <v>0.73499999999999999</v>
      </c>
      <c r="Q166" s="14">
        <v>0.78700000000000003</v>
      </c>
      <c r="R166" s="14">
        <v>0.70099999999999996</v>
      </c>
      <c r="S166" s="14" t="s">
        <v>42</v>
      </c>
      <c r="T166" s="14" t="s">
        <v>1150</v>
      </c>
      <c r="U166" s="14" t="s">
        <v>1151</v>
      </c>
      <c r="V166" s="14" t="s">
        <v>98</v>
      </c>
      <c r="W166" s="14"/>
      <c r="X166" s="14"/>
      <c r="Y166" s="14"/>
      <c r="Z166" s="14"/>
      <c r="AA166" s="14"/>
      <c r="AB166" s="14" t="s">
        <v>99</v>
      </c>
      <c r="AC166" s="14" t="s">
        <v>1152</v>
      </c>
      <c r="AD166" s="14" t="s">
        <v>1153</v>
      </c>
      <c r="AE166" s="15"/>
    </row>
    <row r="167" spans="1:31" x14ac:dyDescent="0.35">
      <c r="A167" s="13" t="s">
        <v>1147</v>
      </c>
      <c r="B167" s="14">
        <v>49</v>
      </c>
      <c r="C167" s="14" t="s">
        <v>38</v>
      </c>
      <c r="D167" s="14">
        <v>1.6719999999999999</v>
      </c>
      <c r="E167" s="14">
        <v>4.2642800000000002E-4</v>
      </c>
      <c r="F167" s="14" t="s">
        <v>39</v>
      </c>
      <c r="G167" s="14" t="s">
        <v>1148</v>
      </c>
      <c r="H167" s="14">
        <v>1</v>
      </c>
      <c r="I167" s="14">
        <v>92.65</v>
      </c>
      <c r="J167" s="14">
        <v>2</v>
      </c>
      <c r="K167" s="14" t="s">
        <v>1149</v>
      </c>
      <c r="L167" s="14">
        <v>0.47900999999999999</v>
      </c>
      <c r="M167" s="14">
        <v>1.2609999999999999</v>
      </c>
      <c r="N167" s="14">
        <v>1.2969999999999999</v>
      </c>
      <c r="O167" s="14">
        <v>1.1579999999999999</v>
      </c>
      <c r="P167" s="14">
        <v>0.73499999999999999</v>
      </c>
      <c r="Q167" s="14">
        <v>0.78700000000000003</v>
      </c>
      <c r="R167" s="14">
        <v>0.70099999999999996</v>
      </c>
      <c r="S167" s="14" t="s">
        <v>42</v>
      </c>
      <c r="T167" s="14" t="s">
        <v>1150</v>
      </c>
      <c r="U167" s="14" t="s">
        <v>1151</v>
      </c>
      <c r="V167" s="14" t="s">
        <v>98</v>
      </c>
      <c r="W167" s="14"/>
      <c r="X167" s="14"/>
      <c r="Y167" s="14"/>
      <c r="Z167" s="14"/>
      <c r="AA167" s="14"/>
      <c r="AB167" s="14" t="s">
        <v>99</v>
      </c>
      <c r="AC167" s="14" t="s">
        <v>1152</v>
      </c>
      <c r="AD167" s="14" t="s">
        <v>1153</v>
      </c>
      <c r="AE167" s="15"/>
    </row>
    <row r="168" spans="1:31" x14ac:dyDescent="0.35">
      <c r="A168" s="13" t="s">
        <v>1147</v>
      </c>
      <c r="B168" s="14">
        <v>36</v>
      </c>
      <c r="C168" s="14" t="s">
        <v>38</v>
      </c>
      <c r="D168" s="14">
        <v>1.43</v>
      </c>
      <c r="E168" s="14">
        <v>2.9613900000000001E-4</v>
      </c>
      <c r="F168" s="14" t="s">
        <v>39</v>
      </c>
      <c r="G168" s="14" t="s">
        <v>1148</v>
      </c>
      <c r="H168" s="14">
        <v>1</v>
      </c>
      <c r="I168" s="14">
        <v>93.162000000000006</v>
      </c>
      <c r="J168" s="14">
        <v>3</v>
      </c>
      <c r="K168" s="14" t="s">
        <v>1154</v>
      </c>
      <c r="L168" s="14">
        <v>1.2423999999999999</v>
      </c>
      <c r="M168" s="14">
        <v>1.21</v>
      </c>
      <c r="N168" s="14">
        <v>1.1379999999999999</v>
      </c>
      <c r="O168" s="14">
        <v>1.171</v>
      </c>
      <c r="P168" s="14">
        <v>0.85899999999999999</v>
      </c>
      <c r="Q168" s="14">
        <v>0.79</v>
      </c>
      <c r="R168" s="14">
        <v>0.81200000000000006</v>
      </c>
      <c r="S168" s="14" t="s">
        <v>42</v>
      </c>
      <c r="T168" s="14" t="s">
        <v>1150</v>
      </c>
      <c r="U168" s="14" t="s">
        <v>1151</v>
      </c>
      <c r="V168" s="14" t="s">
        <v>98</v>
      </c>
      <c r="W168" s="14"/>
      <c r="X168" s="14"/>
      <c r="Y168" s="14"/>
      <c r="Z168" s="14"/>
      <c r="AA168" s="14"/>
      <c r="AB168" s="14" t="s">
        <v>99</v>
      </c>
      <c r="AC168" s="14" t="s">
        <v>1152</v>
      </c>
      <c r="AD168" s="14" t="s">
        <v>1153</v>
      </c>
      <c r="AE168" s="15"/>
    </row>
    <row r="169" spans="1:31" x14ac:dyDescent="0.35">
      <c r="A169" s="13" t="s">
        <v>1155</v>
      </c>
      <c r="B169" s="14">
        <v>80</v>
      </c>
      <c r="C169" s="14" t="s">
        <v>38</v>
      </c>
      <c r="D169" s="14">
        <v>1.462</v>
      </c>
      <c r="E169" s="14">
        <v>7.7162940000000003E-3</v>
      </c>
      <c r="F169" s="14" t="s">
        <v>39</v>
      </c>
      <c r="G169" s="14" t="s">
        <v>1156</v>
      </c>
      <c r="H169" s="14">
        <v>1</v>
      </c>
      <c r="I169" s="14">
        <v>140.13999999999999</v>
      </c>
      <c r="J169" s="14">
        <v>2</v>
      </c>
      <c r="K169" s="14" t="s">
        <v>1157</v>
      </c>
      <c r="L169" s="14">
        <v>-0.17044999999999999</v>
      </c>
      <c r="M169" s="14">
        <v>1.2649999999999999</v>
      </c>
      <c r="N169" s="14">
        <v>1.1599999999999999</v>
      </c>
      <c r="O169" s="14">
        <v>1.1339999999999999</v>
      </c>
      <c r="P169" s="14">
        <v>0.92800000000000005</v>
      </c>
      <c r="Q169" s="14">
        <v>0.76</v>
      </c>
      <c r="R169" s="14">
        <v>0.746</v>
      </c>
      <c r="S169" s="14" t="s">
        <v>183</v>
      </c>
      <c r="T169" s="14" t="s">
        <v>1158</v>
      </c>
      <c r="U169" s="14" t="s">
        <v>1159</v>
      </c>
      <c r="V169" s="14" t="s">
        <v>269</v>
      </c>
      <c r="W169" s="14"/>
      <c r="X169" s="14" t="s">
        <v>1160</v>
      </c>
      <c r="Y169" s="14" t="s">
        <v>1161</v>
      </c>
      <c r="Z169" s="14" t="s">
        <v>1162</v>
      </c>
      <c r="AA169" s="14" t="s">
        <v>1163</v>
      </c>
      <c r="AB169" s="14" t="s">
        <v>273</v>
      </c>
      <c r="AC169" s="14" t="s">
        <v>1164</v>
      </c>
      <c r="AD169" s="14" t="s">
        <v>1165</v>
      </c>
      <c r="AE169" s="15"/>
    </row>
    <row r="170" spans="1:31" x14ac:dyDescent="0.35">
      <c r="A170" s="13" t="s">
        <v>1155</v>
      </c>
      <c r="B170" s="14">
        <v>61</v>
      </c>
      <c r="C170" s="14" t="s">
        <v>38</v>
      </c>
      <c r="D170" s="14">
        <v>1.35</v>
      </c>
      <c r="E170" s="14">
        <v>3.7770439999999998E-3</v>
      </c>
      <c r="F170" s="14" t="s">
        <v>39</v>
      </c>
      <c r="G170" s="14" t="s">
        <v>1156</v>
      </c>
      <c r="H170" s="14">
        <v>1</v>
      </c>
      <c r="I170" s="14">
        <v>97.430999999999997</v>
      </c>
      <c r="J170" s="14">
        <v>2</v>
      </c>
      <c r="K170" s="14" t="s">
        <v>1166</v>
      </c>
      <c r="L170" s="14">
        <v>-0.56801999999999997</v>
      </c>
      <c r="M170" s="14">
        <v>1.111</v>
      </c>
      <c r="N170" s="14">
        <v>1.079</v>
      </c>
      <c r="O170" s="14">
        <v>1.2410000000000001</v>
      </c>
      <c r="P170" s="14">
        <v>0.83499999999999996</v>
      </c>
      <c r="Q170" s="14">
        <v>0.81799999999999995</v>
      </c>
      <c r="R170" s="14">
        <v>0.88900000000000001</v>
      </c>
      <c r="S170" s="14" t="s">
        <v>183</v>
      </c>
      <c r="T170" s="14" t="s">
        <v>1158</v>
      </c>
      <c r="U170" s="14" t="s">
        <v>1159</v>
      </c>
      <c r="V170" s="14" t="s">
        <v>269</v>
      </c>
      <c r="W170" s="14"/>
      <c r="X170" s="14" t="s">
        <v>1160</v>
      </c>
      <c r="Y170" s="14" t="s">
        <v>1161</v>
      </c>
      <c r="Z170" s="14" t="s">
        <v>1162</v>
      </c>
      <c r="AA170" s="14" t="s">
        <v>1163</v>
      </c>
      <c r="AB170" s="14" t="s">
        <v>273</v>
      </c>
      <c r="AC170" s="14" t="s">
        <v>1164</v>
      </c>
      <c r="AD170" s="14" t="s">
        <v>1165</v>
      </c>
      <c r="AE170" s="15"/>
    </row>
    <row r="171" spans="1:31" x14ac:dyDescent="0.35">
      <c r="A171" s="13" t="s">
        <v>1167</v>
      </c>
      <c r="B171" s="14">
        <v>327</v>
      </c>
      <c r="C171" s="14" t="s">
        <v>38</v>
      </c>
      <c r="D171" s="14">
        <v>1.4019999999999999</v>
      </c>
      <c r="E171" s="14">
        <v>1.558027E-3</v>
      </c>
      <c r="F171" s="14" t="s">
        <v>39</v>
      </c>
      <c r="G171" s="14" t="s">
        <v>1168</v>
      </c>
      <c r="H171" s="14">
        <v>1</v>
      </c>
      <c r="I171" s="14">
        <v>106.04</v>
      </c>
      <c r="J171" s="14">
        <v>2</v>
      </c>
      <c r="K171" s="14" t="s">
        <v>1169</v>
      </c>
      <c r="L171" s="14">
        <v>-0.42564999999999997</v>
      </c>
      <c r="M171" s="14">
        <v>1.149</v>
      </c>
      <c r="N171" s="14">
        <v>1.1399999999999999</v>
      </c>
      <c r="O171" s="14">
        <v>1.1950000000000001</v>
      </c>
      <c r="P171" s="14">
        <v>0.82499999999999996</v>
      </c>
      <c r="Q171" s="14">
        <v>0.77</v>
      </c>
      <c r="R171" s="14">
        <v>0.89</v>
      </c>
      <c r="S171" s="14" t="s">
        <v>42</v>
      </c>
      <c r="T171" s="14" t="s">
        <v>1170</v>
      </c>
      <c r="U171" s="14" t="s">
        <v>1171</v>
      </c>
      <c r="V171" s="14" t="s">
        <v>1172</v>
      </c>
      <c r="W171" s="14"/>
      <c r="X171" s="14"/>
      <c r="Y171" s="14"/>
      <c r="Z171" s="14" t="s">
        <v>1173</v>
      </c>
      <c r="AA171" s="14" t="s">
        <v>1174</v>
      </c>
      <c r="AB171" s="14" t="s">
        <v>307</v>
      </c>
      <c r="AC171" s="14" t="s">
        <v>1175</v>
      </c>
      <c r="AD171" s="14" t="s">
        <v>1174</v>
      </c>
      <c r="AE171" s="15"/>
    </row>
    <row r="172" spans="1:31" x14ac:dyDescent="0.35">
      <c r="A172" s="13" t="s">
        <v>1176</v>
      </c>
      <c r="B172" s="14">
        <v>235</v>
      </c>
      <c r="C172" s="14" t="s">
        <v>38</v>
      </c>
      <c r="D172" s="14">
        <v>1.4770000000000001</v>
      </c>
      <c r="E172" s="14">
        <v>1.58157E-3</v>
      </c>
      <c r="F172" s="14" t="s">
        <v>39</v>
      </c>
      <c r="G172" s="14" t="s">
        <v>1177</v>
      </c>
      <c r="H172" s="14">
        <v>1</v>
      </c>
      <c r="I172" s="14">
        <v>81.92</v>
      </c>
      <c r="J172" s="14">
        <v>2</v>
      </c>
      <c r="K172" s="14" t="s">
        <v>1178</v>
      </c>
      <c r="L172" s="14">
        <v>1.1981999999999999</v>
      </c>
      <c r="M172" s="14">
        <v>1.2949999999999999</v>
      </c>
      <c r="N172" s="14">
        <v>1.127</v>
      </c>
      <c r="O172" s="14">
        <v>1.143</v>
      </c>
      <c r="P172" s="14">
        <v>0.84299999999999997</v>
      </c>
      <c r="Q172" s="14">
        <v>0.77300000000000002</v>
      </c>
      <c r="R172" s="14">
        <v>0.79800000000000004</v>
      </c>
      <c r="S172" s="14" t="s">
        <v>52</v>
      </c>
      <c r="T172" s="14" t="s">
        <v>1179</v>
      </c>
      <c r="U172" s="14" t="s">
        <v>1180</v>
      </c>
      <c r="V172" s="14" t="s">
        <v>1181</v>
      </c>
      <c r="W172" s="14" t="s">
        <v>1182</v>
      </c>
      <c r="X172" s="14" t="s">
        <v>1183</v>
      </c>
      <c r="Y172" s="14" t="s">
        <v>1184</v>
      </c>
      <c r="Z172" s="14" t="s">
        <v>1185</v>
      </c>
      <c r="AA172" s="14" t="s">
        <v>1186</v>
      </c>
      <c r="AB172" s="14" t="s">
        <v>361</v>
      </c>
      <c r="AC172" s="14" t="s">
        <v>1187</v>
      </c>
      <c r="AD172" s="14" t="s">
        <v>1186</v>
      </c>
      <c r="AE172" s="15"/>
    </row>
    <row r="173" spans="1:31" x14ac:dyDescent="0.35">
      <c r="A173" s="13" t="s">
        <v>1188</v>
      </c>
      <c r="B173" s="14">
        <v>731</v>
      </c>
      <c r="C173" s="14" t="s">
        <v>38</v>
      </c>
      <c r="D173" s="14">
        <v>0.76700000000000002</v>
      </c>
      <c r="E173" s="14">
        <v>9.1523600000000004E-4</v>
      </c>
      <c r="F173" s="14" t="s">
        <v>56</v>
      </c>
      <c r="G173" s="14" t="s">
        <v>1189</v>
      </c>
      <c r="H173" s="14">
        <v>1</v>
      </c>
      <c r="I173" s="14">
        <v>52.49</v>
      </c>
      <c r="J173" s="14">
        <v>3</v>
      </c>
      <c r="K173" s="14" t="s">
        <v>1190</v>
      </c>
      <c r="L173" s="14">
        <v>-1.0628</v>
      </c>
      <c r="M173" s="14">
        <v>0.93500000000000005</v>
      </c>
      <c r="N173" s="14">
        <v>0.84899999999999998</v>
      </c>
      <c r="O173" s="14">
        <v>0.873</v>
      </c>
      <c r="P173" s="14">
        <v>1.163</v>
      </c>
      <c r="Q173" s="14">
        <v>1.133</v>
      </c>
      <c r="R173" s="14">
        <v>1.167</v>
      </c>
      <c r="S173" s="14" t="s">
        <v>87</v>
      </c>
      <c r="T173" s="14"/>
      <c r="U173" s="14"/>
      <c r="V173" s="14"/>
      <c r="W173" s="14" t="s">
        <v>1191</v>
      </c>
      <c r="X173" s="14" t="s">
        <v>1192</v>
      </c>
      <c r="Y173" s="14" t="s">
        <v>1193</v>
      </c>
      <c r="Z173" s="14"/>
      <c r="AA173" s="14"/>
      <c r="AB173" s="14"/>
      <c r="AC173" s="14"/>
      <c r="AD173" s="14"/>
      <c r="AE173" s="15"/>
    </row>
    <row r="174" spans="1:31" x14ac:dyDescent="0.35">
      <c r="A174" s="13" t="s">
        <v>1194</v>
      </c>
      <c r="B174" s="14">
        <v>176</v>
      </c>
      <c r="C174" s="14" t="s">
        <v>38</v>
      </c>
      <c r="D174" s="14">
        <v>1.38</v>
      </c>
      <c r="E174" s="14">
        <v>1.2221263E-2</v>
      </c>
      <c r="F174" s="14" t="s">
        <v>39</v>
      </c>
      <c r="G174" s="14" t="s">
        <v>1195</v>
      </c>
      <c r="H174" s="14">
        <v>1</v>
      </c>
      <c r="I174" s="14">
        <v>127.57</v>
      </c>
      <c r="J174" s="14">
        <v>3</v>
      </c>
      <c r="K174" s="14" t="s">
        <v>1196</v>
      </c>
      <c r="L174" s="14">
        <v>-1.6412</v>
      </c>
      <c r="M174" s="14">
        <v>1.0860000000000001</v>
      </c>
      <c r="N174" s="14">
        <v>1.0880000000000001</v>
      </c>
      <c r="O174" s="14">
        <v>1.28</v>
      </c>
      <c r="P174" s="14">
        <v>0.78200000000000003</v>
      </c>
      <c r="Q174" s="14">
        <v>0.91900000000000004</v>
      </c>
      <c r="R174" s="14">
        <v>0.80200000000000005</v>
      </c>
      <c r="S174" s="14" t="s">
        <v>68</v>
      </c>
      <c r="T174" s="14" t="s">
        <v>1197</v>
      </c>
      <c r="U174" s="14" t="s">
        <v>1198</v>
      </c>
      <c r="V174" s="14" t="s">
        <v>608</v>
      </c>
      <c r="W174" s="14" t="s">
        <v>1199</v>
      </c>
      <c r="X174" s="14" t="s">
        <v>1200</v>
      </c>
      <c r="Y174" s="14" t="s">
        <v>611</v>
      </c>
      <c r="Z174" s="14" t="s">
        <v>1201</v>
      </c>
      <c r="AA174" s="14" t="s">
        <v>1202</v>
      </c>
      <c r="AB174" s="14" t="s">
        <v>81</v>
      </c>
      <c r="AC174" s="14" t="s">
        <v>1203</v>
      </c>
      <c r="AD174" s="14" t="s">
        <v>1204</v>
      </c>
      <c r="AE174" s="15"/>
    </row>
    <row r="175" spans="1:31" x14ac:dyDescent="0.35">
      <c r="A175" s="13" t="s">
        <v>672</v>
      </c>
      <c r="B175" s="14">
        <v>377</v>
      </c>
      <c r="C175" s="14" t="s">
        <v>38</v>
      </c>
      <c r="D175" s="14">
        <v>0.11700000000000001</v>
      </c>
      <c r="E175" s="14">
        <v>6.4232799999999995E-4</v>
      </c>
      <c r="F175" s="14" t="s">
        <v>56</v>
      </c>
      <c r="G175" s="14" t="s">
        <v>661</v>
      </c>
      <c r="H175" s="14">
        <v>1</v>
      </c>
      <c r="I175" s="14">
        <v>106.67</v>
      </c>
      <c r="J175" s="14">
        <v>3</v>
      </c>
      <c r="K175" s="14" t="s">
        <v>1205</v>
      </c>
      <c r="L175" s="14">
        <v>0.42110999999999998</v>
      </c>
      <c r="M175" s="14">
        <v>0.24399999999999999</v>
      </c>
      <c r="N175" s="14">
        <v>0.28999999999999998</v>
      </c>
      <c r="O175" s="14">
        <v>0.14899999999999999</v>
      </c>
      <c r="P175" s="14">
        <v>2.25</v>
      </c>
      <c r="Q175" s="14">
        <v>1.994</v>
      </c>
      <c r="R175" s="14">
        <v>1.5820000000000001</v>
      </c>
      <c r="S175" s="14" t="s">
        <v>42</v>
      </c>
      <c r="T175" s="14" t="s">
        <v>663</v>
      </c>
      <c r="U175" s="14" t="s">
        <v>664</v>
      </c>
      <c r="V175" s="14" t="s">
        <v>665</v>
      </c>
      <c r="W175" s="14"/>
      <c r="X175" s="14" t="s">
        <v>62</v>
      </c>
      <c r="Y175" s="14"/>
      <c r="Z175" s="14" t="s">
        <v>666</v>
      </c>
      <c r="AA175" s="14" t="s">
        <v>667</v>
      </c>
      <c r="AB175" s="14" t="s">
        <v>668</v>
      </c>
      <c r="AC175" s="14" t="s">
        <v>669</v>
      </c>
      <c r="AD175" s="14" t="s">
        <v>670</v>
      </c>
      <c r="AE175" s="15"/>
    </row>
    <row r="176" spans="1:31" x14ac:dyDescent="0.35">
      <c r="A176" s="13" t="s">
        <v>1206</v>
      </c>
      <c r="B176" s="14">
        <v>43</v>
      </c>
      <c r="C176" s="14" t="s">
        <v>38</v>
      </c>
      <c r="D176" s="14">
        <v>0.76700000000000002</v>
      </c>
      <c r="E176" s="14">
        <v>2.6658174E-2</v>
      </c>
      <c r="F176" s="14" t="s">
        <v>56</v>
      </c>
      <c r="G176" s="14" t="s">
        <v>1207</v>
      </c>
      <c r="H176" s="14">
        <v>1</v>
      </c>
      <c r="I176" s="14">
        <v>88.596000000000004</v>
      </c>
      <c r="J176" s="14">
        <v>2</v>
      </c>
      <c r="K176" s="14" t="s">
        <v>1208</v>
      </c>
      <c r="L176" s="14">
        <v>0.55301999999999996</v>
      </c>
      <c r="M176" s="14">
        <v>0.92800000000000005</v>
      </c>
      <c r="N176" s="14">
        <v>0.88800000000000001</v>
      </c>
      <c r="O176" s="14">
        <v>0.84099999999999997</v>
      </c>
      <c r="P176" s="14">
        <v>1.179</v>
      </c>
      <c r="Q176" s="14">
        <v>1.2809999999999999</v>
      </c>
      <c r="R176" s="14">
        <v>1.006</v>
      </c>
      <c r="S176" s="14" t="s">
        <v>183</v>
      </c>
      <c r="T176" s="14" t="s">
        <v>1209</v>
      </c>
      <c r="U176" s="14" t="s">
        <v>1210</v>
      </c>
      <c r="V176" s="14" t="s">
        <v>1211</v>
      </c>
      <c r="W176" s="14" t="s">
        <v>1212</v>
      </c>
      <c r="X176" s="14" t="s">
        <v>1213</v>
      </c>
      <c r="Y176" s="14" t="s">
        <v>1214</v>
      </c>
      <c r="Z176" s="14" t="s">
        <v>1215</v>
      </c>
      <c r="AA176" s="14" t="s">
        <v>1216</v>
      </c>
      <c r="AB176" s="14" t="s">
        <v>757</v>
      </c>
      <c r="AC176" s="14" t="s">
        <v>1217</v>
      </c>
      <c r="AD176" s="14" t="s">
        <v>1218</v>
      </c>
      <c r="AE176" s="15"/>
    </row>
    <row r="177" spans="1:31" x14ac:dyDescent="0.35">
      <c r="A177" s="13" t="s">
        <v>1219</v>
      </c>
      <c r="B177" s="14">
        <v>435</v>
      </c>
      <c r="C177" s="14" t="s">
        <v>38</v>
      </c>
      <c r="D177" s="14">
        <v>1.3180000000000001</v>
      </c>
      <c r="E177" s="14">
        <v>3.4176839999999998E-3</v>
      </c>
      <c r="F177" s="14" t="s">
        <v>39</v>
      </c>
      <c r="G177" s="14" t="s">
        <v>1220</v>
      </c>
      <c r="H177" s="14">
        <v>1</v>
      </c>
      <c r="I177" s="14">
        <v>138.63</v>
      </c>
      <c r="J177" s="14">
        <v>3</v>
      </c>
      <c r="K177" s="14" t="s">
        <v>1221</v>
      </c>
      <c r="L177" s="14">
        <v>7.3858999999999994E-2</v>
      </c>
      <c r="M177" s="14">
        <v>1.1539999999999999</v>
      </c>
      <c r="N177" s="14">
        <v>1.1579999999999999</v>
      </c>
      <c r="O177" s="14">
        <v>1.101</v>
      </c>
      <c r="P177" s="14">
        <v>0.93400000000000005</v>
      </c>
      <c r="Q177" s="14">
        <v>0.81299999999999994</v>
      </c>
      <c r="R177" s="14">
        <v>0.84199999999999997</v>
      </c>
      <c r="S177" s="14" t="s">
        <v>68</v>
      </c>
      <c r="T177" s="14" t="s">
        <v>1222</v>
      </c>
      <c r="U177" s="14" t="s">
        <v>1223</v>
      </c>
      <c r="V177" s="14"/>
      <c r="W177" s="14"/>
      <c r="X177" s="14"/>
      <c r="Y177" s="14"/>
      <c r="Z177" s="14" t="s">
        <v>1224</v>
      </c>
      <c r="AA177" s="14" t="s">
        <v>1225</v>
      </c>
      <c r="AB177" s="14" t="s">
        <v>81</v>
      </c>
      <c r="AC177" s="14" t="s">
        <v>1226</v>
      </c>
      <c r="AD177" s="14" t="s">
        <v>1227</v>
      </c>
      <c r="AE177" s="15"/>
    </row>
    <row r="178" spans="1:31" x14ac:dyDescent="0.35">
      <c r="A178" s="13" t="s">
        <v>1228</v>
      </c>
      <c r="B178" s="14">
        <v>134</v>
      </c>
      <c r="C178" s="14" t="s">
        <v>38</v>
      </c>
      <c r="D178" s="14">
        <v>0.56100000000000005</v>
      </c>
      <c r="E178" s="14">
        <v>1.5128850000000001E-3</v>
      </c>
      <c r="F178" s="14" t="s">
        <v>56</v>
      </c>
      <c r="G178" s="14" t="s">
        <v>1229</v>
      </c>
      <c r="H178" s="14">
        <v>1</v>
      </c>
      <c r="I178" s="14">
        <v>90.05</v>
      </c>
      <c r="J178" s="14">
        <v>2</v>
      </c>
      <c r="K178" s="14" t="s">
        <v>1230</v>
      </c>
      <c r="L178" s="14">
        <v>0.15103</v>
      </c>
      <c r="M178" s="14">
        <v>0.79100000000000004</v>
      </c>
      <c r="N178" s="14">
        <v>0.70899999999999996</v>
      </c>
      <c r="O178" s="14">
        <v>0.73399999999999999</v>
      </c>
      <c r="P178" s="14">
        <v>1.4810000000000001</v>
      </c>
      <c r="Q178" s="14">
        <v>1.1739999999999999</v>
      </c>
      <c r="R178" s="14">
        <v>1.33</v>
      </c>
      <c r="S178" s="14" t="s">
        <v>42</v>
      </c>
      <c r="T178" s="14" t="s">
        <v>1231</v>
      </c>
      <c r="U178" s="14" t="s">
        <v>1232</v>
      </c>
      <c r="V178" s="14" t="s">
        <v>98</v>
      </c>
      <c r="W178" s="14"/>
      <c r="X178" s="14" t="s">
        <v>1233</v>
      </c>
      <c r="Y178" s="14" t="s">
        <v>1234</v>
      </c>
      <c r="Z178" s="14"/>
      <c r="AA178" s="14"/>
      <c r="AB178" s="14" t="s">
        <v>99</v>
      </c>
      <c r="AC178" s="14" t="s">
        <v>1235</v>
      </c>
      <c r="AD178" s="14" t="s">
        <v>1236</v>
      </c>
      <c r="AE178" s="15"/>
    </row>
    <row r="179" spans="1:31" x14ac:dyDescent="0.35">
      <c r="A179" s="13" t="s">
        <v>1237</v>
      </c>
      <c r="B179" s="14">
        <v>238</v>
      </c>
      <c r="C179" s="14" t="s">
        <v>38</v>
      </c>
      <c r="D179" s="14">
        <v>0.438</v>
      </c>
      <c r="E179" s="14">
        <v>4.5543600000000004E-3</v>
      </c>
      <c r="F179" s="14" t="s">
        <v>56</v>
      </c>
      <c r="G179" s="14" t="s">
        <v>1238</v>
      </c>
      <c r="H179" s="14">
        <v>1</v>
      </c>
      <c r="I179" s="14">
        <v>103.91</v>
      </c>
      <c r="J179" s="14">
        <v>2</v>
      </c>
      <c r="K179" s="14" t="s">
        <v>1239</v>
      </c>
      <c r="L179" s="14">
        <v>0.24251</v>
      </c>
      <c r="M179" s="14">
        <v>0.57999999999999996</v>
      </c>
      <c r="N179" s="14">
        <v>0.82099999999999995</v>
      </c>
      <c r="O179" s="14">
        <v>0.502</v>
      </c>
      <c r="P179" s="14">
        <v>1.5</v>
      </c>
      <c r="Q179" s="14">
        <v>1.456</v>
      </c>
      <c r="R179" s="14">
        <v>1.3919999999999999</v>
      </c>
      <c r="S179" s="14" t="s">
        <v>42</v>
      </c>
      <c r="T179" s="14"/>
      <c r="U179" s="14"/>
      <c r="V179" s="14"/>
      <c r="W179" s="14" t="s">
        <v>1240</v>
      </c>
      <c r="X179" s="14" t="s">
        <v>1241</v>
      </c>
      <c r="Y179" s="14" t="s">
        <v>1242</v>
      </c>
      <c r="Z179" s="14"/>
      <c r="AA179" s="14"/>
      <c r="AB179" s="14"/>
      <c r="AC179" s="14"/>
      <c r="AD179" s="14"/>
      <c r="AE179" s="15"/>
    </row>
    <row r="180" spans="1:31" x14ac:dyDescent="0.35">
      <c r="A180" s="13" t="s">
        <v>1243</v>
      </c>
      <c r="B180" s="14">
        <v>8</v>
      </c>
      <c r="C180" s="14" t="s">
        <v>38</v>
      </c>
      <c r="D180" s="14">
        <v>1.333</v>
      </c>
      <c r="E180" s="14">
        <v>3.8979069999999999E-3</v>
      </c>
      <c r="F180" s="14" t="s">
        <v>39</v>
      </c>
      <c r="G180" s="14" t="s">
        <v>1244</v>
      </c>
      <c r="H180" s="14">
        <v>1</v>
      </c>
      <c r="I180" s="14">
        <v>120.22</v>
      </c>
      <c r="J180" s="14">
        <v>2</v>
      </c>
      <c r="K180" s="14" t="s">
        <v>1245</v>
      </c>
      <c r="L180" s="14">
        <v>0.99433000000000005</v>
      </c>
      <c r="M180" s="14">
        <v>1.052</v>
      </c>
      <c r="N180" s="14">
        <v>1.1439999999999999</v>
      </c>
      <c r="O180" s="14">
        <v>1.214</v>
      </c>
      <c r="P180" s="14">
        <v>0.82799999999999996</v>
      </c>
      <c r="Q180" s="14">
        <v>0.83799999999999997</v>
      </c>
      <c r="R180" s="14">
        <v>0.89300000000000002</v>
      </c>
      <c r="S180" s="14" t="s">
        <v>52</v>
      </c>
      <c r="T180" s="14" t="s">
        <v>1246</v>
      </c>
      <c r="U180" s="14" t="s">
        <v>1247</v>
      </c>
      <c r="V180" s="14" t="s">
        <v>1248</v>
      </c>
      <c r="W180" s="14"/>
      <c r="X180" s="14"/>
      <c r="Y180" s="14"/>
      <c r="Z180" s="14" t="s">
        <v>1249</v>
      </c>
      <c r="AA180" s="14" t="s">
        <v>1250</v>
      </c>
      <c r="AB180" s="14" t="s">
        <v>307</v>
      </c>
      <c r="AC180" s="14" t="s">
        <v>1251</v>
      </c>
      <c r="AD180" s="14" t="s">
        <v>1252</v>
      </c>
      <c r="AE180" s="15"/>
    </row>
    <row r="181" spans="1:31" x14ac:dyDescent="0.35">
      <c r="A181" s="13" t="s">
        <v>1253</v>
      </c>
      <c r="B181" s="14">
        <v>312</v>
      </c>
      <c r="C181" s="14" t="s">
        <v>38</v>
      </c>
      <c r="D181" s="14">
        <v>0.73599999999999999</v>
      </c>
      <c r="E181" s="14">
        <v>1.8353858000000001E-2</v>
      </c>
      <c r="F181" s="14" t="s">
        <v>56</v>
      </c>
      <c r="G181" s="14" t="s">
        <v>1254</v>
      </c>
      <c r="H181" s="14">
        <v>1</v>
      </c>
      <c r="I181" s="14">
        <v>109.66</v>
      </c>
      <c r="J181" s="14">
        <v>2</v>
      </c>
      <c r="K181" s="14" t="s">
        <v>1255</v>
      </c>
      <c r="L181" s="14">
        <v>0.10027</v>
      </c>
      <c r="M181" s="14">
        <v>0.86799999999999999</v>
      </c>
      <c r="N181" s="14">
        <v>0.95299999999999996</v>
      </c>
      <c r="O181" s="14">
        <v>0.78</v>
      </c>
      <c r="P181" s="14">
        <v>1.204</v>
      </c>
      <c r="Q181" s="14">
        <v>1.2709999999999999</v>
      </c>
      <c r="R181" s="14">
        <v>1.0569999999999999</v>
      </c>
      <c r="S181" s="14" t="s">
        <v>42</v>
      </c>
      <c r="T181" s="14" t="s">
        <v>1256</v>
      </c>
      <c r="U181" s="14" t="s">
        <v>1257</v>
      </c>
      <c r="V181" s="14"/>
      <c r="W181" s="14" t="s">
        <v>1258</v>
      </c>
      <c r="X181" s="14" t="s">
        <v>1259</v>
      </c>
      <c r="Y181" s="14" t="s">
        <v>1260</v>
      </c>
      <c r="Z181" s="14"/>
      <c r="AA181" s="14"/>
      <c r="AB181" s="14"/>
      <c r="AC181" s="14"/>
      <c r="AD181" s="14"/>
      <c r="AE181" s="15"/>
    </row>
    <row r="182" spans="1:31" s="5" customFormat="1" x14ac:dyDescent="0.35">
      <c r="A182" s="13" t="s">
        <v>1261</v>
      </c>
      <c r="B182" s="14">
        <v>243</v>
      </c>
      <c r="C182" s="14" t="s">
        <v>38</v>
      </c>
      <c r="D182" s="14">
        <v>0.72299999999999998</v>
      </c>
      <c r="E182" s="14">
        <v>2.1502348000000001E-2</v>
      </c>
      <c r="F182" s="14" t="s">
        <v>56</v>
      </c>
      <c r="G182" s="14" t="s">
        <v>1262</v>
      </c>
      <c r="H182" s="14">
        <v>1</v>
      </c>
      <c r="I182" s="14">
        <v>96.370999999999995</v>
      </c>
      <c r="J182" s="14">
        <v>2</v>
      </c>
      <c r="K182" s="14" t="s">
        <v>1263</v>
      </c>
      <c r="L182" s="14">
        <v>-0.41198000000000001</v>
      </c>
      <c r="M182" s="14">
        <v>0.86399999999999999</v>
      </c>
      <c r="N182" s="14">
        <v>0.91300000000000003</v>
      </c>
      <c r="O182" s="14">
        <v>0.81</v>
      </c>
      <c r="P182" s="14">
        <v>1.39</v>
      </c>
      <c r="Q182" s="14">
        <v>1.107</v>
      </c>
      <c r="R182" s="14">
        <v>1.0820000000000001</v>
      </c>
      <c r="S182" s="14" t="s">
        <v>42</v>
      </c>
      <c r="T182" s="14" t="s">
        <v>1264</v>
      </c>
      <c r="U182" s="14" t="s">
        <v>1265</v>
      </c>
      <c r="V182" s="14" t="s">
        <v>1266</v>
      </c>
      <c r="W182" s="14" t="s">
        <v>1267</v>
      </c>
      <c r="X182" s="14" t="s">
        <v>505</v>
      </c>
      <c r="Y182" s="14" t="s">
        <v>1268</v>
      </c>
      <c r="Z182" s="14" t="s">
        <v>1269</v>
      </c>
      <c r="AA182" s="14" t="s">
        <v>1270</v>
      </c>
      <c r="AB182" s="14" t="s">
        <v>307</v>
      </c>
      <c r="AC182" s="14" t="s">
        <v>1271</v>
      </c>
      <c r="AD182" s="14" t="s">
        <v>1272</v>
      </c>
      <c r="AE182" s="15"/>
    </row>
    <row r="183" spans="1:31" x14ac:dyDescent="0.35">
      <c r="A183" s="13" t="s">
        <v>1273</v>
      </c>
      <c r="B183" s="14">
        <v>71</v>
      </c>
      <c r="C183" s="14" t="s">
        <v>38</v>
      </c>
      <c r="D183" s="14">
        <v>0.75600000000000001</v>
      </c>
      <c r="E183" s="14">
        <v>4.3343909E-2</v>
      </c>
      <c r="F183" s="14" t="s">
        <v>56</v>
      </c>
      <c r="G183" s="14" t="s">
        <v>1274</v>
      </c>
      <c r="H183" s="14">
        <v>1</v>
      </c>
      <c r="I183" s="14">
        <v>91.852999999999994</v>
      </c>
      <c r="J183" s="14">
        <v>2</v>
      </c>
      <c r="K183" s="14" t="s">
        <v>1275</v>
      </c>
      <c r="L183" s="14">
        <v>-1.0984</v>
      </c>
      <c r="M183" s="14">
        <v>0.92800000000000005</v>
      </c>
      <c r="N183" s="14">
        <v>0.89600000000000002</v>
      </c>
      <c r="O183" s="14">
        <v>0.82899999999999996</v>
      </c>
      <c r="P183" s="14">
        <v>1.379</v>
      </c>
      <c r="Q183" s="14">
        <v>1.0880000000000001</v>
      </c>
      <c r="R183" s="14">
        <v>1.0409999999999999</v>
      </c>
      <c r="S183" s="14" t="s">
        <v>42</v>
      </c>
      <c r="T183" s="14" t="s">
        <v>1276</v>
      </c>
      <c r="U183" s="14" t="s">
        <v>1277</v>
      </c>
      <c r="V183" s="14" t="s">
        <v>1278</v>
      </c>
      <c r="W183" s="14" t="s">
        <v>1279</v>
      </c>
      <c r="X183" s="14" t="s">
        <v>62</v>
      </c>
      <c r="Y183" s="14" t="s">
        <v>1280</v>
      </c>
      <c r="Z183" s="14"/>
      <c r="AA183" s="14"/>
      <c r="AB183" s="14" t="s">
        <v>361</v>
      </c>
      <c r="AC183" s="14" t="s">
        <v>1281</v>
      </c>
      <c r="AD183" s="14" t="s">
        <v>1282</v>
      </c>
      <c r="AE183" s="15"/>
    </row>
    <row r="184" spans="1:31" x14ac:dyDescent="0.35">
      <c r="A184" s="13" t="s">
        <v>1283</v>
      </c>
      <c r="B184" s="14">
        <v>92</v>
      </c>
      <c r="C184" s="14" t="s">
        <v>38</v>
      </c>
      <c r="D184" s="14">
        <v>2.11</v>
      </c>
      <c r="E184" s="14">
        <v>1.4831550000000001E-3</v>
      </c>
      <c r="F184" s="14" t="s">
        <v>39</v>
      </c>
      <c r="G184" s="14" t="s">
        <v>1284</v>
      </c>
      <c r="H184" s="14">
        <v>1</v>
      </c>
      <c r="I184" s="14">
        <v>121.5</v>
      </c>
      <c r="J184" s="14">
        <v>2</v>
      </c>
      <c r="K184" s="14" t="s">
        <v>1285</v>
      </c>
      <c r="L184" s="14">
        <v>-3.2585000000000003E-2</v>
      </c>
      <c r="M184" s="14">
        <v>1.286</v>
      </c>
      <c r="N184" s="14">
        <v>1.228</v>
      </c>
      <c r="O184" s="14">
        <v>1.468</v>
      </c>
      <c r="P184" s="14">
        <v>0.57599999999999996</v>
      </c>
      <c r="Q184" s="14">
        <v>0.73399999999999999</v>
      </c>
      <c r="R184" s="14">
        <v>0.57699999999999996</v>
      </c>
      <c r="S184" s="14" t="s">
        <v>87</v>
      </c>
      <c r="T184" s="14" t="s">
        <v>1286</v>
      </c>
      <c r="U184" s="14" t="s">
        <v>1287</v>
      </c>
      <c r="V184" s="14" t="s">
        <v>1288</v>
      </c>
      <c r="W184" s="14" t="s">
        <v>1289</v>
      </c>
      <c r="X184" s="14" t="s">
        <v>1290</v>
      </c>
      <c r="Y184" s="14"/>
      <c r="Z184" s="14"/>
      <c r="AA184" s="14"/>
      <c r="AB184" s="14" t="s">
        <v>38</v>
      </c>
      <c r="AC184" s="14" t="s">
        <v>377</v>
      </c>
      <c r="AD184" s="14" t="s">
        <v>378</v>
      </c>
      <c r="AE184" s="15"/>
    </row>
    <row r="185" spans="1:31" x14ac:dyDescent="0.35">
      <c r="A185" s="13" t="s">
        <v>1291</v>
      </c>
      <c r="B185" s="14">
        <v>55</v>
      </c>
      <c r="C185" s="14" t="s">
        <v>38</v>
      </c>
      <c r="D185" s="14">
        <v>1.5840000000000001</v>
      </c>
      <c r="E185" s="14">
        <v>5.5845700000000005E-4</v>
      </c>
      <c r="F185" s="14" t="s">
        <v>39</v>
      </c>
      <c r="G185" s="14" t="s">
        <v>1292</v>
      </c>
      <c r="H185" s="14">
        <v>1</v>
      </c>
      <c r="I185" s="14">
        <v>49.62</v>
      </c>
      <c r="J185" s="14">
        <v>3</v>
      </c>
      <c r="K185" s="14" t="s">
        <v>1293</v>
      </c>
      <c r="L185" s="14">
        <v>1.3193999999999999</v>
      </c>
      <c r="M185" s="14">
        <v>1.248</v>
      </c>
      <c r="N185" s="14">
        <v>1.224</v>
      </c>
      <c r="O185" s="14">
        <v>1.18</v>
      </c>
      <c r="P185" s="14">
        <v>0.80100000000000005</v>
      </c>
      <c r="Q185" s="14">
        <v>0.70399999999999996</v>
      </c>
      <c r="R185" s="14">
        <v>0.80100000000000005</v>
      </c>
      <c r="S185" s="14" t="s">
        <v>52</v>
      </c>
      <c r="T185" s="14" t="s">
        <v>1294</v>
      </c>
      <c r="U185" s="14" t="s">
        <v>1295</v>
      </c>
      <c r="V185" s="14" t="s">
        <v>98</v>
      </c>
      <c r="W185" s="14" t="s">
        <v>798</v>
      </c>
      <c r="X185" s="14" t="s">
        <v>1296</v>
      </c>
      <c r="Y185" s="14" t="s">
        <v>229</v>
      </c>
      <c r="Z185" s="14"/>
      <c r="AA185" s="14"/>
      <c r="AB185" s="14" t="s">
        <v>99</v>
      </c>
      <c r="AC185" s="14" t="s">
        <v>1297</v>
      </c>
      <c r="AD185" s="14" t="s">
        <v>1298</v>
      </c>
      <c r="AE185" s="15"/>
    </row>
    <row r="186" spans="1:31" x14ac:dyDescent="0.35">
      <c r="A186" s="13" t="s">
        <v>1299</v>
      </c>
      <c r="B186" s="14">
        <v>165</v>
      </c>
      <c r="C186" s="14" t="s">
        <v>38</v>
      </c>
      <c r="D186" s="14">
        <v>1.41</v>
      </c>
      <c r="E186" s="14">
        <v>1.4329293E-2</v>
      </c>
      <c r="F186" s="14" t="s">
        <v>39</v>
      </c>
      <c r="G186" s="14" t="s">
        <v>1300</v>
      </c>
      <c r="H186" s="14">
        <v>1</v>
      </c>
      <c r="I186" s="14">
        <v>40.723999999999997</v>
      </c>
      <c r="J186" s="14">
        <v>3</v>
      </c>
      <c r="K186" s="14" t="s">
        <v>1301</v>
      </c>
      <c r="L186" s="14">
        <v>-2.5829</v>
      </c>
      <c r="M186" s="14">
        <v>1.004</v>
      </c>
      <c r="N186" s="14">
        <v>1.2030000000000001</v>
      </c>
      <c r="O186" s="14">
        <v>1.2709999999999999</v>
      </c>
      <c r="P186" s="14">
        <v>0.75700000000000001</v>
      </c>
      <c r="Q186" s="14">
        <v>0.86499999999999999</v>
      </c>
      <c r="R186" s="14">
        <v>0.84399999999999997</v>
      </c>
      <c r="S186" s="14" t="s">
        <v>183</v>
      </c>
      <c r="T186" s="14" t="s">
        <v>1302</v>
      </c>
      <c r="U186" s="14" t="s">
        <v>1303</v>
      </c>
      <c r="V186" s="14" t="s">
        <v>199</v>
      </c>
      <c r="W186" s="14"/>
      <c r="X186" s="14"/>
      <c r="Y186" s="14"/>
      <c r="Z186" s="14"/>
      <c r="AA186" s="14"/>
      <c r="AB186" s="14" t="s">
        <v>1304</v>
      </c>
      <c r="AC186" s="14" t="s">
        <v>1305</v>
      </c>
      <c r="AD186" s="14" t="s">
        <v>1306</v>
      </c>
      <c r="AE186" s="15"/>
    </row>
    <row r="187" spans="1:31" x14ac:dyDescent="0.35">
      <c r="A187" s="13" t="s">
        <v>1307</v>
      </c>
      <c r="B187" s="14">
        <v>521</v>
      </c>
      <c r="C187" s="14" t="s">
        <v>38</v>
      </c>
      <c r="D187" s="14">
        <v>0.70899999999999996</v>
      </c>
      <c r="E187" s="14">
        <v>6.2256150000000003E-3</v>
      </c>
      <c r="F187" s="14" t="s">
        <v>56</v>
      </c>
      <c r="G187" s="14" t="s">
        <v>1308</v>
      </c>
      <c r="H187" s="14">
        <v>1</v>
      </c>
      <c r="I187" s="14">
        <v>90.433999999999997</v>
      </c>
      <c r="J187" s="14">
        <v>3</v>
      </c>
      <c r="K187" s="14" t="s">
        <v>1309</v>
      </c>
      <c r="L187" s="14">
        <v>-0.41252</v>
      </c>
      <c r="M187" s="14">
        <v>0.88300000000000001</v>
      </c>
      <c r="N187" s="14">
        <v>0.79700000000000004</v>
      </c>
      <c r="O187" s="14">
        <v>0.86399999999999999</v>
      </c>
      <c r="P187" s="14">
        <v>1.204</v>
      </c>
      <c r="Q187" s="14">
        <v>1.0760000000000001</v>
      </c>
      <c r="R187" s="14">
        <v>1.31</v>
      </c>
      <c r="S187" s="14" t="s">
        <v>42</v>
      </c>
      <c r="T187" s="14" t="s">
        <v>1310</v>
      </c>
      <c r="U187" s="14" t="s">
        <v>1311</v>
      </c>
      <c r="V187" s="14" t="s">
        <v>1312</v>
      </c>
      <c r="W187" s="14" t="s">
        <v>1313</v>
      </c>
      <c r="X187" s="14" t="s">
        <v>864</v>
      </c>
      <c r="Y187" s="14" t="s">
        <v>1314</v>
      </c>
      <c r="Z187" s="14" t="s">
        <v>1315</v>
      </c>
      <c r="AA187" s="14" t="s">
        <v>1316</v>
      </c>
      <c r="AB187" s="14"/>
      <c r="AC187" s="14"/>
      <c r="AD187" s="14"/>
      <c r="AE187" s="15"/>
    </row>
    <row r="188" spans="1:31" x14ac:dyDescent="0.35">
      <c r="A188" s="13" t="s">
        <v>1317</v>
      </c>
      <c r="B188" s="14">
        <v>435</v>
      </c>
      <c r="C188" s="14" t="s">
        <v>38</v>
      </c>
      <c r="D188" s="14">
        <v>0.374</v>
      </c>
      <c r="E188" s="14">
        <v>3.57E-5</v>
      </c>
      <c r="F188" s="14" t="s">
        <v>56</v>
      </c>
      <c r="G188" s="14" t="s">
        <v>1318</v>
      </c>
      <c r="H188" s="14">
        <v>1</v>
      </c>
      <c r="I188" s="14">
        <v>84.478999999999999</v>
      </c>
      <c r="J188" s="14">
        <v>3</v>
      </c>
      <c r="K188" s="14" t="s">
        <v>1319</v>
      </c>
      <c r="L188" s="14">
        <v>0.63563000000000003</v>
      </c>
      <c r="M188" s="14">
        <v>0.58299999999999996</v>
      </c>
      <c r="N188" s="14">
        <v>0.55600000000000005</v>
      </c>
      <c r="O188" s="14">
        <v>0.57499999999999996</v>
      </c>
      <c r="P188" s="14">
        <v>1.6739999999999999</v>
      </c>
      <c r="Q188" s="14">
        <v>1.458</v>
      </c>
      <c r="R188" s="14">
        <v>1.4530000000000001</v>
      </c>
      <c r="S188" s="14" t="s">
        <v>42</v>
      </c>
      <c r="T188" s="14" t="s">
        <v>1320</v>
      </c>
      <c r="U188" s="14" t="s">
        <v>1321</v>
      </c>
      <c r="V188" s="14" t="s">
        <v>665</v>
      </c>
      <c r="W188" s="14"/>
      <c r="X188" s="14" t="s">
        <v>1322</v>
      </c>
      <c r="Y188" s="14"/>
      <c r="Z188" s="14" t="s">
        <v>1323</v>
      </c>
      <c r="AA188" s="14" t="s">
        <v>1324</v>
      </c>
      <c r="AB188" s="14"/>
      <c r="AC188" s="14"/>
      <c r="AD188" s="14"/>
      <c r="AE188" s="15"/>
    </row>
    <row r="189" spans="1:31" x14ac:dyDescent="0.35">
      <c r="A189" s="13" t="s">
        <v>1317</v>
      </c>
      <c r="B189" s="14">
        <v>705</v>
      </c>
      <c r="C189" s="14" t="s">
        <v>38</v>
      </c>
      <c r="D189" s="14">
        <v>0.53700000000000003</v>
      </c>
      <c r="E189" s="14">
        <v>2.8258504E-2</v>
      </c>
      <c r="F189" s="14" t="s">
        <v>56</v>
      </c>
      <c r="G189" s="14" t="s">
        <v>1318</v>
      </c>
      <c r="H189" s="14">
        <v>1</v>
      </c>
      <c r="I189" s="14">
        <v>66.691999999999993</v>
      </c>
      <c r="J189" s="14">
        <v>2</v>
      </c>
      <c r="K189" s="14" t="s">
        <v>1325</v>
      </c>
      <c r="L189" s="14">
        <v>-3.7830000000000003E-2</v>
      </c>
      <c r="M189" s="14">
        <v>0.53400000000000003</v>
      </c>
      <c r="N189" s="14">
        <v>0.68500000000000005</v>
      </c>
      <c r="O189" s="14">
        <v>0.95</v>
      </c>
      <c r="P189" s="14">
        <v>1.5449999999999999</v>
      </c>
      <c r="Q189" s="14">
        <v>1.3680000000000001</v>
      </c>
      <c r="R189" s="14">
        <v>1.125</v>
      </c>
      <c r="S189" s="14" t="s">
        <v>42</v>
      </c>
      <c r="T189" s="14" t="s">
        <v>1320</v>
      </c>
      <c r="U189" s="14" t="s">
        <v>1321</v>
      </c>
      <c r="V189" s="14" t="s">
        <v>665</v>
      </c>
      <c r="W189" s="14"/>
      <c r="X189" s="14" t="s">
        <v>1322</v>
      </c>
      <c r="Y189" s="14"/>
      <c r="Z189" s="14" t="s">
        <v>1323</v>
      </c>
      <c r="AA189" s="14" t="s">
        <v>1324</v>
      </c>
      <c r="AB189" s="14"/>
      <c r="AC189" s="14"/>
      <c r="AD189" s="14"/>
      <c r="AE189" s="15"/>
    </row>
    <row r="190" spans="1:31" x14ac:dyDescent="0.35">
      <c r="A190" s="13" t="s">
        <v>1317</v>
      </c>
      <c r="B190" s="14">
        <v>117</v>
      </c>
      <c r="C190" s="14" t="s">
        <v>38</v>
      </c>
      <c r="D190" s="14">
        <v>0.53200000000000003</v>
      </c>
      <c r="E190" s="14">
        <v>3.5001229999999999E-3</v>
      </c>
      <c r="F190" s="14" t="s">
        <v>56</v>
      </c>
      <c r="G190" s="14" t="s">
        <v>1318</v>
      </c>
      <c r="H190" s="14">
        <v>1</v>
      </c>
      <c r="I190" s="14">
        <v>80.781999999999996</v>
      </c>
      <c r="J190" s="14">
        <v>2</v>
      </c>
      <c r="K190" s="14" t="s">
        <v>1326</v>
      </c>
      <c r="L190" s="14">
        <v>-1.7648999999999999</v>
      </c>
      <c r="M190" s="14">
        <v>0.78100000000000003</v>
      </c>
      <c r="N190" s="14">
        <v>0.78</v>
      </c>
      <c r="O190" s="14">
        <v>0.60499999999999998</v>
      </c>
      <c r="P190" s="14">
        <v>1.5169999999999999</v>
      </c>
      <c r="Q190" s="14">
        <v>1.2569999999999999</v>
      </c>
      <c r="R190" s="14">
        <v>1.298</v>
      </c>
      <c r="S190" s="14" t="s">
        <v>42</v>
      </c>
      <c r="T190" s="14" t="s">
        <v>1320</v>
      </c>
      <c r="U190" s="14" t="s">
        <v>1321</v>
      </c>
      <c r="V190" s="14" t="s">
        <v>665</v>
      </c>
      <c r="W190" s="14"/>
      <c r="X190" s="14" t="s">
        <v>1322</v>
      </c>
      <c r="Y190" s="14"/>
      <c r="Z190" s="14" t="s">
        <v>1323</v>
      </c>
      <c r="AA190" s="14" t="s">
        <v>1324</v>
      </c>
      <c r="AB190" s="14"/>
      <c r="AC190" s="14"/>
      <c r="AD190" s="14"/>
      <c r="AE190" s="15"/>
    </row>
    <row r="191" spans="1:31" x14ac:dyDescent="0.35">
      <c r="A191" s="13" t="s">
        <v>1327</v>
      </c>
      <c r="B191" s="14">
        <v>291</v>
      </c>
      <c r="C191" s="14" t="s">
        <v>38</v>
      </c>
      <c r="D191" s="14">
        <v>0.71799999999999997</v>
      </c>
      <c r="E191" s="14">
        <v>8.8041419999999992E-3</v>
      </c>
      <c r="F191" s="14" t="s">
        <v>56</v>
      </c>
      <c r="G191" s="14" t="s">
        <v>1328</v>
      </c>
      <c r="H191" s="14">
        <v>1</v>
      </c>
      <c r="I191" s="14">
        <v>132.09</v>
      </c>
      <c r="J191" s="14">
        <v>2</v>
      </c>
      <c r="K191" s="14" t="s">
        <v>1329</v>
      </c>
      <c r="L191" s="14">
        <v>0.95004</v>
      </c>
      <c r="M191" s="14">
        <v>0.86099999999999999</v>
      </c>
      <c r="N191" s="14">
        <v>0.90900000000000003</v>
      </c>
      <c r="O191" s="14">
        <v>0.80200000000000005</v>
      </c>
      <c r="P191" s="14">
        <v>1.329</v>
      </c>
      <c r="Q191" s="14">
        <v>1.1659999999999999</v>
      </c>
      <c r="R191" s="14">
        <v>1.0880000000000001</v>
      </c>
      <c r="S191" s="14" t="s">
        <v>442</v>
      </c>
      <c r="T191" s="14" t="s">
        <v>1330</v>
      </c>
      <c r="U191" s="14" t="s">
        <v>1331</v>
      </c>
      <c r="V191" s="14" t="s">
        <v>1332</v>
      </c>
      <c r="W191" s="14"/>
      <c r="X191" s="14" t="s">
        <v>864</v>
      </c>
      <c r="Y191" s="14" t="s">
        <v>1333</v>
      </c>
      <c r="Z191" s="14" t="s">
        <v>1334</v>
      </c>
      <c r="AA191" s="14" t="s">
        <v>1335</v>
      </c>
      <c r="AB191" s="14" t="s">
        <v>361</v>
      </c>
      <c r="AC191" s="14" t="s">
        <v>1336</v>
      </c>
      <c r="AD191" s="14" t="s">
        <v>1337</v>
      </c>
      <c r="AE191" s="15"/>
    </row>
    <row r="192" spans="1:31" x14ac:dyDescent="0.35">
      <c r="A192" s="13" t="s">
        <v>1338</v>
      </c>
      <c r="B192" s="14">
        <v>179</v>
      </c>
      <c r="C192" s="14" t="s">
        <v>38</v>
      </c>
      <c r="D192" s="14">
        <v>1.3089999999999999</v>
      </c>
      <c r="E192" s="14">
        <v>7.512955E-3</v>
      </c>
      <c r="F192" s="14" t="s">
        <v>39</v>
      </c>
      <c r="G192" s="14" t="s">
        <v>1339</v>
      </c>
      <c r="H192" s="14">
        <v>1</v>
      </c>
      <c r="I192" s="14">
        <v>127.71</v>
      </c>
      <c r="J192" s="14">
        <v>3</v>
      </c>
      <c r="K192" s="14" t="s">
        <v>1340</v>
      </c>
      <c r="L192" s="14">
        <v>-0.41992000000000002</v>
      </c>
      <c r="M192" s="14">
        <v>1.1020000000000001</v>
      </c>
      <c r="N192" s="14">
        <v>1.145</v>
      </c>
      <c r="O192" s="14">
        <v>1.1399999999999999</v>
      </c>
      <c r="P192" s="14">
        <v>0.79800000000000004</v>
      </c>
      <c r="Q192" s="14">
        <v>0.83699999999999997</v>
      </c>
      <c r="R192" s="14">
        <v>0.95299999999999996</v>
      </c>
      <c r="S192" s="14" t="s">
        <v>183</v>
      </c>
      <c r="T192" s="14" t="s">
        <v>1016</v>
      </c>
      <c r="U192" s="14" t="s">
        <v>1017</v>
      </c>
      <c r="V192" s="14" t="s">
        <v>1018</v>
      </c>
      <c r="W192" s="14" t="s">
        <v>1341</v>
      </c>
      <c r="X192" s="14" t="s">
        <v>1342</v>
      </c>
      <c r="Y192" s="14" t="s">
        <v>1343</v>
      </c>
      <c r="Z192" s="14" t="s">
        <v>1022</v>
      </c>
      <c r="AA192" s="14" t="s">
        <v>1023</v>
      </c>
      <c r="AB192" s="14" t="s">
        <v>483</v>
      </c>
      <c r="AC192" s="14" t="s">
        <v>1024</v>
      </c>
      <c r="AD192" s="14" t="s">
        <v>1025</v>
      </c>
      <c r="AE192" s="15"/>
    </row>
    <row r="193" spans="1:31" x14ac:dyDescent="0.35">
      <c r="A193" s="13" t="s">
        <v>1344</v>
      </c>
      <c r="B193" s="14">
        <v>128</v>
      </c>
      <c r="C193" s="14" t="s">
        <v>38</v>
      </c>
      <c r="D193" s="14">
        <v>0.217</v>
      </c>
      <c r="E193" s="14">
        <v>4.6976639999999998E-3</v>
      </c>
      <c r="F193" s="14" t="s">
        <v>56</v>
      </c>
      <c r="G193" s="14" t="s">
        <v>1345</v>
      </c>
      <c r="H193" s="14">
        <v>1</v>
      </c>
      <c r="I193" s="14">
        <v>73.887</v>
      </c>
      <c r="J193" s="14">
        <v>2</v>
      </c>
      <c r="K193" s="14" t="s">
        <v>1346</v>
      </c>
      <c r="L193" s="14">
        <v>-0.25842999999999999</v>
      </c>
      <c r="M193" s="14">
        <v>0.439</v>
      </c>
      <c r="N193" s="14">
        <v>0.497</v>
      </c>
      <c r="O193" s="14">
        <v>0.20699999999999999</v>
      </c>
      <c r="P193" s="14">
        <v>1.893</v>
      </c>
      <c r="Q193" s="14">
        <v>1.802</v>
      </c>
      <c r="R193" s="14">
        <v>1.5669999999999999</v>
      </c>
      <c r="S193" s="14" t="s">
        <v>42</v>
      </c>
      <c r="T193" s="14" t="s">
        <v>1347</v>
      </c>
      <c r="U193" s="14" t="s">
        <v>1348</v>
      </c>
      <c r="V193" s="14" t="s">
        <v>665</v>
      </c>
      <c r="W193" s="14" t="s">
        <v>1349</v>
      </c>
      <c r="X193" s="14" t="s">
        <v>1350</v>
      </c>
      <c r="Y193" s="14" t="s">
        <v>1351</v>
      </c>
      <c r="Z193" s="14"/>
      <c r="AA193" s="14"/>
      <c r="AB193" s="14"/>
      <c r="AC193" s="14"/>
      <c r="AD193" s="14"/>
      <c r="AE193" s="15"/>
    </row>
    <row r="194" spans="1:31" x14ac:dyDescent="0.35">
      <c r="A194" s="13" t="s">
        <v>1352</v>
      </c>
      <c r="B194" s="14">
        <v>62</v>
      </c>
      <c r="C194" s="14" t="s">
        <v>38</v>
      </c>
      <c r="D194" s="14">
        <v>0.51600000000000001</v>
      </c>
      <c r="E194" s="14">
        <v>1.2667433000000001E-2</v>
      </c>
      <c r="F194" s="14" t="s">
        <v>56</v>
      </c>
      <c r="G194" s="14" t="s">
        <v>1353</v>
      </c>
      <c r="H194" s="14">
        <v>0.99891799999999997</v>
      </c>
      <c r="I194" s="14">
        <v>59.198</v>
      </c>
      <c r="J194" s="14">
        <v>3</v>
      </c>
      <c r="K194" s="14" t="s">
        <v>1354</v>
      </c>
      <c r="L194" s="14">
        <v>3.8790999999999999E-2</v>
      </c>
      <c r="M194" s="14">
        <v>0.86399999999999999</v>
      </c>
      <c r="N194" s="14">
        <v>0.70299999999999996</v>
      </c>
      <c r="O194" s="14">
        <v>0.56899999999999995</v>
      </c>
      <c r="P194" s="14">
        <v>1.6559999999999999</v>
      </c>
      <c r="Q194" s="14">
        <v>1.21</v>
      </c>
      <c r="R194" s="14">
        <v>1.272</v>
      </c>
      <c r="S194" s="14" t="s">
        <v>42</v>
      </c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5"/>
    </row>
    <row r="195" spans="1:31" x14ac:dyDescent="0.35">
      <c r="A195" s="13" t="s">
        <v>1355</v>
      </c>
      <c r="B195" s="14">
        <v>111</v>
      </c>
      <c r="C195" s="14" t="s">
        <v>38</v>
      </c>
      <c r="D195" s="14">
        <v>1.466</v>
      </c>
      <c r="E195" s="14">
        <v>8.1003599999999998E-4</v>
      </c>
      <c r="F195" s="14" t="s">
        <v>39</v>
      </c>
      <c r="G195" s="14" t="s">
        <v>1356</v>
      </c>
      <c r="H195" s="14">
        <v>1</v>
      </c>
      <c r="I195" s="14">
        <v>111.61</v>
      </c>
      <c r="J195" s="14">
        <v>2</v>
      </c>
      <c r="K195" s="14" t="s">
        <v>1357</v>
      </c>
      <c r="L195" s="14">
        <v>-0.66966999999999999</v>
      </c>
      <c r="M195" s="14">
        <v>1.2170000000000001</v>
      </c>
      <c r="N195" s="14">
        <v>1.139</v>
      </c>
      <c r="O195" s="14">
        <v>1.1870000000000001</v>
      </c>
      <c r="P195" s="14">
        <v>0.76100000000000001</v>
      </c>
      <c r="Q195" s="14">
        <v>0.79200000000000004</v>
      </c>
      <c r="R195" s="14">
        <v>0.86399999999999999</v>
      </c>
      <c r="S195" s="14" t="s">
        <v>42</v>
      </c>
      <c r="T195" s="14" t="s">
        <v>1358</v>
      </c>
      <c r="U195" s="14" t="s">
        <v>1359</v>
      </c>
      <c r="V195" s="14" t="s">
        <v>1360</v>
      </c>
      <c r="W195" s="14" t="s">
        <v>1361</v>
      </c>
      <c r="X195" s="14"/>
      <c r="Y195" s="14" t="s">
        <v>1362</v>
      </c>
      <c r="Z195" s="14"/>
      <c r="AA195" s="14"/>
      <c r="AB195" s="14" t="s">
        <v>307</v>
      </c>
      <c r="AC195" s="14" t="s">
        <v>1363</v>
      </c>
      <c r="AD195" s="14" t="s">
        <v>1364</v>
      </c>
      <c r="AE195" s="15"/>
    </row>
    <row r="196" spans="1:31" x14ac:dyDescent="0.35">
      <c r="A196" s="13" t="s">
        <v>1365</v>
      </c>
      <c r="B196" s="14">
        <v>997</v>
      </c>
      <c r="C196" s="14" t="s">
        <v>38</v>
      </c>
      <c r="D196" s="14">
        <v>0.39</v>
      </c>
      <c r="E196" s="14">
        <v>2.8756269000000001E-2</v>
      </c>
      <c r="F196" s="14" t="s">
        <v>56</v>
      </c>
      <c r="G196" s="14" t="s">
        <v>1366</v>
      </c>
      <c r="H196" s="14">
        <v>1</v>
      </c>
      <c r="I196" s="14">
        <v>45.368000000000002</v>
      </c>
      <c r="J196" s="14">
        <v>3</v>
      </c>
      <c r="K196" s="14" t="s">
        <v>1367</v>
      </c>
      <c r="L196" s="14">
        <v>-0.48542000000000002</v>
      </c>
      <c r="M196" s="14">
        <v>0.69199999999999995</v>
      </c>
      <c r="N196" s="14">
        <v>0.41099999999999998</v>
      </c>
      <c r="O196" s="14">
        <v>0.69299999999999995</v>
      </c>
      <c r="P196" s="14">
        <v>2.2410000000000001</v>
      </c>
      <c r="Q196" s="14">
        <v>1.18</v>
      </c>
      <c r="R196" s="14">
        <v>1.181</v>
      </c>
      <c r="S196" s="14" t="s">
        <v>1368</v>
      </c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5"/>
    </row>
    <row r="197" spans="1:31" x14ac:dyDescent="0.35">
      <c r="A197" s="13" t="s">
        <v>1369</v>
      </c>
      <c r="B197" s="14">
        <v>122</v>
      </c>
      <c r="C197" s="14" t="s">
        <v>38</v>
      </c>
      <c r="D197" s="14">
        <v>0.60199999999999998</v>
      </c>
      <c r="E197" s="14">
        <v>1.0978229999999999E-3</v>
      </c>
      <c r="F197" s="14" t="s">
        <v>56</v>
      </c>
      <c r="G197" s="14" t="s">
        <v>1370</v>
      </c>
      <c r="H197" s="14">
        <v>1</v>
      </c>
      <c r="I197" s="14">
        <v>152.06</v>
      </c>
      <c r="J197" s="14">
        <v>4</v>
      </c>
      <c r="K197" s="14" t="s">
        <v>1371</v>
      </c>
      <c r="L197" s="14">
        <v>0.58257999999999999</v>
      </c>
      <c r="M197" s="14">
        <v>0.69399999999999995</v>
      </c>
      <c r="N197" s="14">
        <v>0.79200000000000004</v>
      </c>
      <c r="O197" s="14">
        <v>0.83199999999999996</v>
      </c>
      <c r="P197" s="14">
        <v>1.341</v>
      </c>
      <c r="Q197" s="14">
        <v>1.22</v>
      </c>
      <c r="R197" s="14">
        <v>1.292</v>
      </c>
      <c r="S197" s="14" t="s">
        <v>183</v>
      </c>
      <c r="T197" s="14" t="s">
        <v>1372</v>
      </c>
      <c r="U197" s="14" t="s">
        <v>1373</v>
      </c>
      <c r="V197" s="14" t="s">
        <v>1374</v>
      </c>
      <c r="W197" s="14"/>
      <c r="X197" s="14"/>
      <c r="Y197" s="14"/>
      <c r="Z197" s="14" t="s">
        <v>1375</v>
      </c>
      <c r="AA197" s="14" t="s">
        <v>1376</v>
      </c>
      <c r="AB197" s="14" t="s">
        <v>307</v>
      </c>
      <c r="AC197" s="14" t="s">
        <v>1251</v>
      </c>
      <c r="AD197" s="14" t="s">
        <v>1252</v>
      </c>
      <c r="AE197" s="15"/>
    </row>
    <row r="198" spans="1:31" x14ac:dyDescent="0.35">
      <c r="A198" s="13" t="s">
        <v>1377</v>
      </c>
      <c r="B198" s="14">
        <v>3</v>
      </c>
      <c r="C198" s="14" t="s">
        <v>38</v>
      </c>
      <c r="D198" s="14">
        <v>1.88</v>
      </c>
      <c r="E198" s="14">
        <v>1.8277699999999999E-4</v>
      </c>
      <c r="F198" s="14" t="s">
        <v>39</v>
      </c>
      <c r="G198" s="14" t="s">
        <v>1378</v>
      </c>
      <c r="H198" s="14">
        <v>1</v>
      </c>
      <c r="I198" s="14">
        <v>95.617999999999995</v>
      </c>
      <c r="J198" s="14">
        <v>2</v>
      </c>
      <c r="K198" s="14" t="s">
        <v>1379</v>
      </c>
      <c r="L198" s="14">
        <v>-9.7029000000000004E-3</v>
      </c>
      <c r="M198" s="14">
        <v>1.38</v>
      </c>
      <c r="N198" s="14">
        <v>1.2130000000000001</v>
      </c>
      <c r="O198" s="14">
        <v>1.268</v>
      </c>
      <c r="P198" s="14">
        <v>0.66400000000000003</v>
      </c>
      <c r="Q198" s="14">
        <v>0.66600000000000004</v>
      </c>
      <c r="R198" s="14">
        <v>0.72399999999999998</v>
      </c>
      <c r="S198" s="14" t="s">
        <v>42</v>
      </c>
      <c r="T198" s="14" t="s">
        <v>1380</v>
      </c>
      <c r="U198" s="14" t="s">
        <v>1381</v>
      </c>
      <c r="V198" s="14" t="s">
        <v>98</v>
      </c>
      <c r="W198" s="14"/>
      <c r="X198" s="14"/>
      <c r="Y198" s="14"/>
      <c r="Z198" s="14"/>
      <c r="AA198" s="14"/>
      <c r="AB198" s="14" t="s">
        <v>99</v>
      </c>
      <c r="AC198" s="14" t="s">
        <v>1382</v>
      </c>
      <c r="AD198" s="14" t="s">
        <v>1383</v>
      </c>
      <c r="AE198" s="15"/>
    </row>
    <row r="199" spans="1:31" x14ac:dyDescent="0.35">
      <c r="A199" s="13" t="s">
        <v>1377</v>
      </c>
      <c r="B199" s="14">
        <v>10</v>
      </c>
      <c r="C199" s="14" t="s">
        <v>38</v>
      </c>
      <c r="D199" s="14">
        <v>2.1080000000000001</v>
      </c>
      <c r="E199" s="14">
        <v>4.5687199999999999E-4</v>
      </c>
      <c r="F199" s="14" t="s">
        <v>39</v>
      </c>
      <c r="G199" s="14" t="s">
        <v>1378</v>
      </c>
      <c r="H199" s="14">
        <v>1</v>
      </c>
      <c r="I199" s="14">
        <v>111.06</v>
      </c>
      <c r="J199" s="14">
        <v>2</v>
      </c>
      <c r="K199" s="14" t="s">
        <v>1384</v>
      </c>
      <c r="L199" s="14">
        <v>0.78783999999999998</v>
      </c>
      <c r="M199" s="14">
        <v>1.52</v>
      </c>
      <c r="N199" s="14">
        <v>1.2450000000000001</v>
      </c>
      <c r="O199" s="14">
        <v>1.2390000000000001</v>
      </c>
      <c r="P199" s="14">
        <v>0.61299999999999999</v>
      </c>
      <c r="Q199" s="14">
        <v>0.65700000000000003</v>
      </c>
      <c r="R199" s="14">
        <v>0.629</v>
      </c>
      <c r="S199" s="14" t="s">
        <v>42</v>
      </c>
      <c r="T199" s="14" t="s">
        <v>1380</v>
      </c>
      <c r="U199" s="14" t="s">
        <v>1381</v>
      </c>
      <c r="V199" s="14" t="s">
        <v>98</v>
      </c>
      <c r="W199" s="14"/>
      <c r="X199" s="14"/>
      <c r="Y199" s="14"/>
      <c r="Z199" s="14"/>
      <c r="AA199" s="14"/>
      <c r="AB199" s="14" t="s">
        <v>99</v>
      </c>
      <c r="AC199" s="14" t="s">
        <v>1382</v>
      </c>
      <c r="AD199" s="14" t="s">
        <v>1383</v>
      </c>
      <c r="AE199" s="15"/>
    </row>
    <row r="200" spans="1:31" x14ac:dyDescent="0.35">
      <c r="A200" s="13" t="s">
        <v>1377</v>
      </c>
      <c r="B200" s="14">
        <v>46</v>
      </c>
      <c r="C200" s="14" t="s">
        <v>38</v>
      </c>
      <c r="D200" s="14">
        <v>2.5070000000000001</v>
      </c>
      <c r="E200" s="14">
        <v>2.3719499999999999E-4</v>
      </c>
      <c r="F200" s="14" t="s">
        <v>39</v>
      </c>
      <c r="G200" s="14" t="s">
        <v>1378</v>
      </c>
      <c r="H200" s="14">
        <v>1</v>
      </c>
      <c r="I200" s="14">
        <v>116.24</v>
      </c>
      <c r="J200" s="14">
        <v>3</v>
      </c>
      <c r="K200" s="14" t="s">
        <v>1385</v>
      </c>
      <c r="L200" s="14">
        <v>-0.16014</v>
      </c>
      <c r="M200" s="14">
        <v>1.4259999999999999</v>
      </c>
      <c r="N200" s="14">
        <v>1.4039999999999999</v>
      </c>
      <c r="O200" s="14">
        <v>1.359</v>
      </c>
      <c r="P200" s="14">
        <v>0.55300000000000005</v>
      </c>
      <c r="Q200" s="14">
        <v>0.629</v>
      </c>
      <c r="R200" s="14">
        <v>0.48899999999999999</v>
      </c>
      <c r="S200" s="14" t="s">
        <v>42</v>
      </c>
      <c r="T200" s="14" t="s">
        <v>1380</v>
      </c>
      <c r="U200" s="14" t="s">
        <v>1381</v>
      </c>
      <c r="V200" s="14" t="s">
        <v>98</v>
      </c>
      <c r="W200" s="14"/>
      <c r="X200" s="14"/>
      <c r="Y200" s="14"/>
      <c r="Z200" s="14"/>
      <c r="AA200" s="14"/>
      <c r="AB200" s="14" t="s">
        <v>99</v>
      </c>
      <c r="AC200" s="14" t="s">
        <v>1382</v>
      </c>
      <c r="AD200" s="14" t="s">
        <v>1383</v>
      </c>
      <c r="AE200" s="15"/>
    </row>
    <row r="201" spans="1:31" x14ac:dyDescent="0.35">
      <c r="A201" s="13" t="s">
        <v>1377</v>
      </c>
      <c r="B201" s="14">
        <v>52</v>
      </c>
      <c r="C201" s="14" t="s">
        <v>38</v>
      </c>
      <c r="D201" s="14">
        <v>1.85</v>
      </c>
      <c r="E201" s="14">
        <v>1.19E-5</v>
      </c>
      <c r="F201" s="14" t="s">
        <v>39</v>
      </c>
      <c r="G201" s="14" t="s">
        <v>1378</v>
      </c>
      <c r="H201" s="14">
        <v>1</v>
      </c>
      <c r="I201" s="14">
        <v>116.24</v>
      </c>
      <c r="J201" s="14">
        <v>2</v>
      </c>
      <c r="K201" s="14" t="s">
        <v>1386</v>
      </c>
      <c r="L201" s="14">
        <v>-0.36685000000000001</v>
      </c>
      <c r="M201" s="14">
        <v>1.278</v>
      </c>
      <c r="N201" s="14">
        <v>1.2649999999999999</v>
      </c>
      <c r="O201" s="14">
        <v>1.2949999999999999</v>
      </c>
      <c r="P201" s="14">
        <v>0.69</v>
      </c>
      <c r="Q201" s="14">
        <v>0.71899999999999997</v>
      </c>
      <c r="R201" s="14">
        <v>0.66600000000000004</v>
      </c>
      <c r="S201" s="14" t="s">
        <v>42</v>
      </c>
      <c r="T201" s="14" t="s">
        <v>1380</v>
      </c>
      <c r="U201" s="14" t="s">
        <v>1381</v>
      </c>
      <c r="V201" s="14" t="s">
        <v>98</v>
      </c>
      <c r="W201" s="14"/>
      <c r="X201" s="14"/>
      <c r="Y201" s="14"/>
      <c r="Z201" s="14"/>
      <c r="AA201" s="14"/>
      <c r="AB201" s="14" t="s">
        <v>99</v>
      </c>
      <c r="AC201" s="14" t="s">
        <v>1382</v>
      </c>
      <c r="AD201" s="14" t="s">
        <v>1383</v>
      </c>
      <c r="AE201" s="15"/>
    </row>
    <row r="202" spans="1:31" x14ac:dyDescent="0.35">
      <c r="A202" s="13" t="s">
        <v>1377</v>
      </c>
      <c r="B202" s="14">
        <v>14</v>
      </c>
      <c r="C202" s="14" t="s">
        <v>38</v>
      </c>
      <c r="D202" s="14">
        <v>1.522</v>
      </c>
      <c r="E202" s="14">
        <v>1.5127321000000001E-2</v>
      </c>
      <c r="F202" s="14" t="s">
        <v>39</v>
      </c>
      <c r="G202" s="14" t="s">
        <v>1378</v>
      </c>
      <c r="H202" s="14">
        <v>1</v>
      </c>
      <c r="I202" s="14">
        <v>137.94999999999999</v>
      </c>
      <c r="J202" s="14">
        <v>3</v>
      </c>
      <c r="K202" s="14" t="s">
        <v>1387</v>
      </c>
      <c r="L202" s="14">
        <v>-0.33933000000000002</v>
      </c>
      <c r="M202" s="14">
        <v>1.141</v>
      </c>
      <c r="N202" s="14">
        <v>1.262</v>
      </c>
      <c r="O202" s="14">
        <v>1.1779999999999999</v>
      </c>
      <c r="P202" s="14">
        <v>0.67600000000000005</v>
      </c>
      <c r="Q202" s="14">
        <v>0.94499999999999995</v>
      </c>
      <c r="R202" s="14">
        <v>0.73199999999999998</v>
      </c>
      <c r="S202" s="14" t="s">
        <v>42</v>
      </c>
      <c r="T202" s="14" t="s">
        <v>1380</v>
      </c>
      <c r="U202" s="14" t="s">
        <v>1381</v>
      </c>
      <c r="V202" s="14" t="s">
        <v>98</v>
      </c>
      <c r="W202" s="14"/>
      <c r="X202" s="14"/>
      <c r="Y202" s="14"/>
      <c r="Z202" s="14"/>
      <c r="AA202" s="14"/>
      <c r="AB202" s="14" t="s">
        <v>99</v>
      </c>
      <c r="AC202" s="14" t="s">
        <v>1382</v>
      </c>
      <c r="AD202" s="14" t="s">
        <v>1383</v>
      </c>
      <c r="AE202" s="15"/>
    </row>
    <row r="203" spans="1:31" x14ac:dyDescent="0.35">
      <c r="A203" s="13" t="s">
        <v>1388</v>
      </c>
      <c r="B203" s="14">
        <v>369</v>
      </c>
      <c r="C203" s="14" t="s">
        <v>38</v>
      </c>
      <c r="D203" s="14">
        <v>1.419</v>
      </c>
      <c r="E203" s="14">
        <v>6.8272569999999998E-3</v>
      </c>
      <c r="F203" s="14" t="s">
        <v>39</v>
      </c>
      <c r="G203" s="14" t="s">
        <v>1389</v>
      </c>
      <c r="H203" s="14">
        <v>1</v>
      </c>
      <c r="I203" s="14">
        <v>132.84</v>
      </c>
      <c r="J203" s="14">
        <v>3</v>
      </c>
      <c r="K203" s="14" t="s">
        <v>1390</v>
      </c>
      <c r="L203" s="14">
        <v>-0.73214000000000001</v>
      </c>
      <c r="M203" s="14">
        <v>1.2529999999999999</v>
      </c>
      <c r="N203" s="14">
        <v>1.1739999999999999</v>
      </c>
      <c r="O203" s="14">
        <v>1.091</v>
      </c>
      <c r="P203" s="14">
        <v>0.91600000000000004</v>
      </c>
      <c r="Q203" s="14">
        <v>0.80400000000000005</v>
      </c>
      <c r="R203" s="14">
        <v>0.75900000000000001</v>
      </c>
      <c r="S203" s="14" t="s">
        <v>52</v>
      </c>
      <c r="T203" s="14" t="s">
        <v>1391</v>
      </c>
      <c r="U203" s="14" t="s">
        <v>1392</v>
      </c>
      <c r="V203" s="14" t="s">
        <v>897</v>
      </c>
      <c r="W203" s="14" t="s">
        <v>1393</v>
      </c>
      <c r="X203" s="14" t="s">
        <v>423</v>
      </c>
      <c r="Y203" s="14"/>
      <c r="Z203" s="14" t="s">
        <v>1394</v>
      </c>
      <c r="AA203" s="14" t="s">
        <v>1395</v>
      </c>
      <c r="AB203" s="14" t="s">
        <v>425</v>
      </c>
      <c r="AC203" s="14" t="s">
        <v>1396</v>
      </c>
      <c r="AD203" s="14" t="s">
        <v>1397</v>
      </c>
      <c r="AE203" s="15"/>
    </row>
    <row r="204" spans="1:31" x14ac:dyDescent="0.35">
      <c r="A204" s="13" t="s">
        <v>1398</v>
      </c>
      <c r="B204" s="14">
        <v>126</v>
      </c>
      <c r="C204" s="14" t="s">
        <v>38</v>
      </c>
      <c r="D204" s="14">
        <v>0.76400000000000001</v>
      </c>
      <c r="E204" s="14">
        <v>4.121736E-3</v>
      </c>
      <c r="F204" s="14" t="s">
        <v>56</v>
      </c>
      <c r="G204" s="14" t="s">
        <v>1399</v>
      </c>
      <c r="H204" s="14">
        <v>1</v>
      </c>
      <c r="I204" s="14">
        <v>182.49</v>
      </c>
      <c r="J204" s="14">
        <v>3</v>
      </c>
      <c r="K204" s="14" t="s">
        <v>1400</v>
      </c>
      <c r="L204" s="14">
        <v>-2.0474999999999999</v>
      </c>
      <c r="M204" s="14">
        <v>0.93600000000000005</v>
      </c>
      <c r="N204" s="14">
        <v>0.85599999999999998</v>
      </c>
      <c r="O204" s="14">
        <v>0.86599999999999999</v>
      </c>
      <c r="P204" s="14">
        <v>1.242</v>
      </c>
      <c r="Q204" s="14">
        <v>1.129</v>
      </c>
      <c r="R204" s="14">
        <v>1.1060000000000001</v>
      </c>
      <c r="S204" s="14" t="s">
        <v>42</v>
      </c>
      <c r="T204" s="14" t="s">
        <v>1401</v>
      </c>
      <c r="U204" s="14" t="s">
        <v>1402</v>
      </c>
      <c r="V204" s="14" t="s">
        <v>1403</v>
      </c>
      <c r="W204" s="14" t="s">
        <v>1404</v>
      </c>
      <c r="X204" s="14" t="s">
        <v>1405</v>
      </c>
      <c r="Y204" s="14" t="s">
        <v>1406</v>
      </c>
      <c r="Z204" s="14" t="s">
        <v>1407</v>
      </c>
      <c r="AA204" s="14" t="s">
        <v>1408</v>
      </c>
      <c r="AB204" s="14" t="s">
        <v>294</v>
      </c>
      <c r="AC204" s="14" t="s">
        <v>1409</v>
      </c>
      <c r="AD204" s="14" t="s">
        <v>1410</v>
      </c>
      <c r="AE204" s="15"/>
    </row>
    <row r="205" spans="1:31" x14ac:dyDescent="0.35">
      <c r="A205" s="13" t="s">
        <v>1411</v>
      </c>
      <c r="B205" s="14">
        <v>33</v>
      </c>
      <c r="C205" s="14" t="s">
        <v>38</v>
      </c>
      <c r="D205" s="14">
        <v>2.2519999999999998</v>
      </c>
      <c r="E205" s="14">
        <v>3.0107099999999998E-4</v>
      </c>
      <c r="F205" s="14" t="s">
        <v>39</v>
      </c>
      <c r="G205" s="14" t="s">
        <v>1412</v>
      </c>
      <c r="H205" s="14">
        <v>1</v>
      </c>
      <c r="I205" s="14">
        <v>96.82</v>
      </c>
      <c r="J205" s="14">
        <v>2</v>
      </c>
      <c r="K205" s="14" t="s">
        <v>1413</v>
      </c>
      <c r="L205" s="14">
        <v>-0.65486</v>
      </c>
      <c r="M205" s="14">
        <v>1.429</v>
      </c>
      <c r="N205" s="14">
        <v>1.3069999999999999</v>
      </c>
      <c r="O205" s="14">
        <v>1.341</v>
      </c>
      <c r="P205" s="14">
        <v>0.63200000000000001</v>
      </c>
      <c r="Q205" s="14">
        <v>0.52900000000000003</v>
      </c>
      <c r="R205" s="14">
        <v>0.64900000000000002</v>
      </c>
      <c r="S205" s="14" t="s">
        <v>52</v>
      </c>
      <c r="T205" s="14" t="s">
        <v>1414</v>
      </c>
      <c r="U205" s="14" t="s">
        <v>1415</v>
      </c>
      <c r="V205" s="14" t="s">
        <v>98</v>
      </c>
      <c r="W205" s="14" t="s">
        <v>798</v>
      </c>
      <c r="X205" s="14" t="s">
        <v>1416</v>
      </c>
      <c r="Y205" s="14" t="s">
        <v>500</v>
      </c>
      <c r="Z205" s="14"/>
      <c r="AA205" s="14"/>
      <c r="AB205" s="14" t="s">
        <v>99</v>
      </c>
      <c r="AC205" s="14" t="s">
        <v>1417</v>
      </c>
      <c r="AD205" s="14" t="s">
        <v>1418</v>
      </c>
      <c r="AE205" s="15"/>
    </row>
    <row r="206" spans="1:31" x14ac:dyDescent="0.35">
      <c r="A206" s="13" t="s">
        <v>1419</v>
      </c>
      <c r="B206" s="14">
        <v>152</v>
      </c>
      <c r="C206" s="14" t="s">
        <v>38</v>
      </c>
      <c r="D206" s="14">
        <v>0.751</v>
      </c>
      <c r="E206" s="14">
        <v>7.174199E-3</v>
      </c>
      <c r="F206" s="14" t="s">
        <v>56</v>
      </c>
      <c r="G206" s="14" t="s">
        <v>1420</v>
      </c>
      <c r="H206" s="14">
        <v>1</v>
      </c>
      <c r="I206" s="14">
        <v>199.82</v>
      </c>
      <c r="J206" s="14">
        <v>2</v>
      </c>
      <c r="K206" s="14" t="s">
        <v>1421</v>
      </c>
      <c r="L206" s="14">
        <v>-1.7746999999999999</v>
      </c>
      <c r="M206" s="14">
        <v>0.88700000000000001</v>
      </c>
      <c r="N206" s="14">
        <v>0.91800000000000004</v>
      </c>
      <c r="O206" s="14">
        <v>0.82299999999999995</v>
      </c>
      <c r="P206" s="14">
        <v>1.1890000000000001</v>
      </c>
      <c r="Q206" s="14">
        <v>1.0649999999999999</v>
      </c>
      <c r="R206" s="14">
        <v>1.244</v>
      </c>
      <c r="S206" s="14" t="s">
        <v>42</v>
      </c>
      <c r="T206" s="14" t="s">
        <v>1422</v>
      </c>
      <c r="U206" s="14" t="s">
        <v>1423</v>
      </c>
      <c r="V206" s="14" t="s">
        <v>1424</v>
      </c>
      <c r="W206" s="14"/>
      <c r="X206" s="14"/>
      <c r="Y206" s="14"/>
      <c r="Z206" s="14" t="s">
        <v>1162</v>
      </c>
      <c r="AA206" s="14" t="s">
        <v>1163</v>
      </c>
      <c r="AB206" s="14" t="s">
        <v>273</v>
      </c>
      <c r="AC206" s="14" t="s">
        <v>1164</v>
      </c>
      <c r="AD206" s="14" t="s">
        <v>1165</v>
      </c>
      <c r="AE206" s="15"/>
    </row>
    <row r="207" spans="1:31" x14ac:dyDescent="0.35">
      <c r="A207" s="13" t="s">
        <v>1425</v>
      </c>
      <c r="B207" s="14">
        <v>74</v>
      </c>
      <c r="C207" s="14" t="s">
        <v>38</v>
      </c>
      <c r="D207" s="14">
        <v>1.4279999999999999</v>
      </c>
      <c r="E207" s="14">
        <v>9.1009900000000004E-4</v>
      </c>
      <c r="F207" s="14" t="s">
        <v>39</v>
      </c>
      <c r="G207" s="14" t="s">
        <v>1426</v>
      </c>
      <c r="H207" s="14">
        <v>1</v>
      </c>
      <c r="I207" s="14">
        <v>79.466999999999999</v>
      </c>
      <c r="J207" s="14">
        <v>4</v>
      </c>
      <c r="K207" s="14" t="s">
        <v>1427</v>
      </c>
      <c r="L207" s="14">
        <v>-0.74312999999999996</v>
      </c>
      <c r="M207" s="14">
        <v>1.1930000000000001</v>
      </c>
      <c r="N207" s="14">
        <v>1.208</v>
      </c>
      <c r="O207" s="14">
        <v>1.1180000000000001</v>
      </c>
      <c r="P207" s="14">
        <v>0.874</v>
      </c>
      <c r="Q207" s="14">
        <v>0.78400000000000003</v>
      </c>
      <c r="R207" s="14">
        <v>0.80700000000000005</v>
      </c>
      <c r="S207" s="14" t="s">
        <v>52</v>
      </c>
      <c r="T207" s="14" t="s">
        <v>1428</v>
      </c>
      <c r="U207" s="14" t="s">
        <v>1429</v>
      </c>
      <c r="V207" s="14" t="s">
        <v>199</v>
      </c>
      <c r="W207" s="14" t="s">
        <v>1430</v>
      </c>
      <c r="X207" s="14" t="s">
        <v>1431</v>
      </c>
      <c r="Y207" s="14" t="s">
        <v>1161</v>
      </c>
      <c r="Z207" s="14" t="s">
        <v>1432</v>
      </c>
      <c r="AA207" s="14" t="s">
        <v>1433</v>
      </c>
      <c r="AB207" s="14" t="s">
        <v>294</v>
      </c>
      <c r="AC207" s="14" t="s">
        <v>1434</v>
      </c>
      <c r="AD207" s="14" t="s">
        <v>1435</v>
      </c>
      <c r="AE207" s="15"/>
    </row>
    <row r="208" spans="1:31" x14ac:dyDescent="0.35">
      <c r="A208" s="13" t="s">
        <v>1436</v>
      </c>
      <c r="B208" s="14">
        <v>572</v>
      </c>
      <c r="C208" s="14" t="s">
        <v>38</v>
      </c>
      <c r="D208" s="14">
        <v>1.6080000000000001</v>
      </c>
      <c r="E208" s="14">
        <v>1.527203E-3</v>
      </c>
      <c r="F208" s="14" t="s">
        <v>39</v>
      </c>
      <c r="G208" s="14" t="s">
        <v>1437</v>
      </c>
      <c r="H208" s="14">
        <v>1</v>
      </c>
      <c r="I208" s="14">
        <v>117.4</v>
      </c>
      <c r="J208" s="14">
        <v>2</v>
      </c>
      <c r="K208" s="14" t="s">
        <v>1438</v>
      </c>
      <c r="L208" s="14">
        <v>-0.46299000000000001</v>
      </c>
      <c r="M208" s="14">
        <v>1.341</v>
      </c>
      <c r="N208" s="14">
        <v>1.2250000000000001</v>
      </c>
      <c r="O208" s="14">
        <v>1.111</v>
      </c>
      <c r="P208" s="14">
        <v>0.80500000000000005</v>
      </c>
      <c r="Q208" s="14">
        <v>0.75</v>
      </c>
      <c r="R208" s="14">
        <v>0.73199999999999998</v>
      </c>
      <c r="S208" s="14" t="s">
        <v>52</v>
      </c>
      <c r="T208" s="14" t="s">
        <v>1439</v>
      </c>
      <c r="U208" s="14" t="s">
        <v>1440</v>
      </c>
      <c r="V208" s="14" t="s">
        <v>608</v>
      </c>
      <c r="W208" s="14"/>
      <c r="X208" s="14"/>
      <c r="Y208" s="14"/>
      <c r="Z208" s="14" t="s">
        <v>1441</v>
      </c>
      <c r="AA208" s="14" t="s">
        <v>1442</v>
      </c>
      <c r="AB208" s="14" t="s">
        <v>81</v>
      </c>
      <c r="AC208" s="14" t="s">
        <v>1443</v>
      </c>
      <c r="AD208" s="14" t="s">
        <v>1227</v>
      </c>
      <c r="AE208" s="15"/>
    </row>
    <row r="209" spans="1:31" x14ac:dyDescent="0.35">
      <c r="A209" s="13" t="s">
        <v>1444</v>
      </c>
      <c r="B209" s="14">
        <v>109</v>
      </c>
      <c r="C209" s="14" t="s">
        <v>38</v>
      </c>
      <c r="D209" s="14">
        <v>1.8620000000000001</v>
      </c>
      <c r="E209" s="14">
        <v>4.0764410000000001E-3</v>
      </c>
      <c r="F209" s="14" t="s">
        <v>39</v>
      </c>
      <c r="G209" s="14" t="s">
        <v>1445</v>
      </c>
      <c r="H209" s="14">
        <v>1</v>
      </c>
      <c r="I209" s="14">
        <v>74.463999999999999</v>
      </c>
      <c r="J209" s="14">
        <v>2</v>
      </c>
      <c r="K209" s="14" t="s">
        <v>1446</v>
      </c>
      <c r="L209" s="14">
        <v>1.1128</v>
      </c>
      <c r="M209" s="14">
        <v>1.25</v>
      </c>
      <c r="N209" s="14">
        <v>1.268</v>
      </c>
      <c r="O209" s="14">
        <v>1.3129999999999999</v>
      </c>
      <c r="P209" s="14">
        <v>0.56699999999999995</v>
      </c>
      <c r="Q209" s="14">
        <v>0.81799999999999995</v>
      </c>
      <c r="R209" s="14">
        <v>0.67200000000000004</v>
      </c>
      <c r="S209" s="14" t="s">
        <v>42</v>
      </c>
      <c r="T209" s="14"/>
      <c r="U209" s="14"/>
      <c r="V209" s="14"/>
      <c r="W209" s="14" t="s">
        <v>1447</v>
      </c>
      <c r="X209" s="14" t="s">
        <v>1448</v>
      </c>
      <c r="Y209" s="14"/>
      <c r="Z209" s="14"/>
      <c r="AA209" s="14"/>
      <c r="AB209" s="14" t="s">
        <v>1449</v>
      </c>
      <c r="AC209" s="14" t="s">
        <v>1450</v>
      </c>
      <c r="AD209" s="14" t="s">
        <v>1451</v>
      </c>
      <c r="AE209" s="15"/>
    </row>
    <row r="210" spans="1:31" x14ac:dyDescent="0.35">
      <c r="A210" s="13" t="s">
        <v>1452</v>
      </c>
      <c r="B210" s="14">
        <v>153</v>
      </c>
      <c r="C210" s="14" t="s">
        <v>38</v>
      </c>
      <c r="D210" s="14">
        <v>2.468</v>
      </c>
      <c r="E210" s="14">
        <v>2.4476499999999998E-4</v>
      </c>
      <c r="F210" s="14" t="s">
        <v>39</v>
      </c>
      <c r="G210" s="14" t="s">
        <v>1453</v>
      </c>
      <c r="H210" s="14">
        <v>1</v>
      </c>
      <c r="I210" s="14">
        <v>72.891000000000005</v>
      </c>
      <c r="J210" s="14">
        <v>3</v>
      </c>
      <c r="K210" s="14" t="s">
        <v>1454</v>
      </c>
      <c r="L210" s="14">
        <v>0.85785999999999996</v>
      </c>
      <c r="M210" s="14">
        <v>1.387</v>
      </c>
      <c r="N210" s="14">
        <v>1.41</v>
      </c>
      <c r="O210" s="14">
        <v>1.3819999999999999</v>
      </c>
      <c r="P210" s="14">
        <v>0.64100000000000001</v>
      </c>
      <c r="Q210" s="14">
        <v>0.55400000000000005</v>
      </c>
      <c r="R210" s="14">
        <v>0.498</v>
      </c>
      <c r="S210" s="14" t="s">
        <v>87</v>
      </c>
      <c r="T210" s="14" t="s">
        <v>1455</v>
      </c>
      <c r="U210" s="14" t="s">
        <v>1456</v>
      </c>
      <c r="V210" s="14" t="s">
        <v>98</v>
      </c>
      <c r="W210" s="14" t="s">
        <v>576</v>
      </c>
      <c r="X210" s="14" t="s">
        <v>1457</v>
      </c>
      <c r="Y210" s="14" t="s">
        <v>229</v>
      </c>
      <c r="Z210" s="14"/>
      <c r="AA210" s="14"/>
      <c r="AB210" s="14" t="s">
        <v>99</v>
      </c>
      <c r="AC210" s="14" t="s">
        <v>1458</v>
      </c>
      <c r="AD210" s="14" t="s">
        <v>1459</v>
      </c>
      <c r="AE210" s="15"/>
    </row>
    <row r="211" spans="1:31" x14ac:dyDescent="0.35">
      <c r="A211" s="13" t="s">
        <v>1452</v>
      </c>
      <c r="B211" s="14">
        <v>133</v>
      </c>
      <c r="C211" s="14" t="s">
        <v>38</v>
      </c>
      <c r="D211" s="14">
        <v>2.5379999999999998</v>
      </c>
      <c r="E211" s="14">
        <v>1.0894499999999999E-4</v>
      </c>
      <c r="F211" s="14" t="s">
        <v>39</v>
      </c>
      <c r="G211" s="14" t="s">
        <v>1453</v>
      </c>
      <c r="H211" s="14">
        <v>1</v>
      </c>
      <c r="I211" s="14">
        <v>142.43</v>
      </c>
      <c r="J211" s="14">
        <v>2</v>
      </c>
      <c r="K211" s="14" t="s">
        <v>1460</v>
      </c>
      <c r="L211" s="14">
        <v>3.4802000000000001E-3</v>
      </c>
      <c r="M211" s="14">
        <v>1.474</v>
      </c>
      <c r="N211" s="14">
        <v>1.365</v>
      </c>
      <c r="O211" s="14">
        <v>1.359</v>
      </c>
      <c r="P211" s="14">
        <v>0.49399999999999999</v>
      </c>
      <c r="Q211" s="14">
        <v>0.59499999999999997</v>
      </c>
      <c r="R211" s="14">
        <v>0.56499999999999995</v>
      </c>
      <c r="S211" s="14" t="s">
        <v>87</v>
      </c>
      <c r="T211" s="14" t="s">
        <v>1455</v>
      </c>
      <c r="U211" s="14" t="s">
        <v>1456</v>
      </c>
      <c r="V211" s="14" t="s">
        <v>98</v>
      </c>
      <c r="W211" s="14" t="s">
        <v>576</v>
      </c>
      <c r="X211" s="14" t="s">
        <v>1457</v>
      </c>
      <c r="Y211" s="14" t="s">
        <v>229</v>
      </c>
      <c r="Z211" s="14"/>
      <c r="AA211" s="14"/>
      <c r="AB211" s="14" t="s">
        <v>99</v>
      </c>
      <c r="AC211" s="14" t="s">
        <v>1458</v>
      </c>
      <c r="AD211" s="14" t="s">
        <v>1459</v>
      </c>
      <c r="AE211" s="15"/>
    </row>
    <row r="212" spans="1:31" x14ac:dyDescent="0.35">
      <c r="A212" s="13" t="s">
        <v>1452</v>
      </c>
      <c r="B212" s="14">
        <v>135</v>
      </c>
      <c r="C212" s="14" t="s">
        <v>38</v>
      </c>
      <c r="D212" s="14">
        <v>2.601</v>
      </c>
      <c r="E212" s="14">
        <v>3.8665299999999999E-4</v>
      </c>
      <c r="F212" s="14" t="s">
        <v>39</v>
      </c>
      <c r="G212" s="14" t="s">
        <v>1453</v>
      </c>
      <c r="H212" s="14">
        <v>1</v>
      </c>
      <c r="I212" s="14">
        <v>141.52000000000001</v>
      </c>
      <c r="J212" s="14">
        <v>2</v>
      </c>
      <c r="K212" s="14" t="s">
        <v>1461</v>
      </c>
      <c r="L212" s="14">
        <v>-1.6048</v>
      </c>
      <c r="M212" s="14">
        <v>1.4990000000000001</v>
      </c>
      <c r="N212" s="14">
        <v>1.371</v>
      </c>
      <c r="O212" s="14">
        <v>1.3520000000000001</v>
      </c>
      <c r="P212" s="14">
        <v>0.47099999999999997</v>
      </c>
      <c r="Q212" s="14">
        <v>0.623</v>
      </c>
      <c r="R212" s="14">
        <v>0.52900000000000003</v>
      </c>
      <c r="S212" s="14" t="s">
        <v>87</v>
      </c>
      <c r="T212" s="14" t="s">
        <v>1455</v>
      </c>
      <c r="U212" s="14" t="s">
        <v>1456</v>
      </c>
      <c r="V212" s="14" t="s">
        <v>98</v>
      </c>
      <c r="W212" s="14" t="s">
        <v>576</v>
      </c>
      <c r="X212" s="14" t="s">
        <v>1457</v>
      </c>
      <c r="Y212" s="14" t="s">
        <v>229</v>
      </c>
      <c r="Z212" s="14"/>
      <c r="AA212" s="14"/>
      <c r="AB212" s="14" t="s">
        <v>99</v>
      </c>
      <c r="AC212" s="14" t="s">
        <v>1458</v>
      </c>
      <c r="AD212" s="14" t="s">
        <v>1459</v>
      </c>
      <c r="AE212" s="15"/>
    </row>
    <row r="213" spans="1:31" x14ac:dyDescent="0.35">
      <c r="A213" s="13" t="s">
        <v>1452</v>
      </c>
      <c r="B213" s="14">
        <v>80</v>
      </c>
      <c r="C213" s="14" t="s">
        <v>38</v>
      </c>
      <c r="D213" s="14">
        <v>1.88</v>
      </c>
      <c r="E213" s="14">
        <v>1.706539E-3</v>
      </c>
      <c r="F213" s="14" t="s">
        <v>39</v>
      </c>
      <c r="G213" s="14" t="s">
        <v>1453</v>
      </c>
      <c r="H213" s="14">
        <v>1</v>
      </c>
      <c r="I213" s="14">
        <v>130.04</v>
      </c>
      <c r="J213" s="14">
        <v>3</v>
      </c>
      <c r="K213" s="14" t="s">
        <v>1462</v>
      </c>
      <c r="L213" s="14">
        <v>0.56755999999999995</v>
      </c>
      <c r="M213" s="14">
        <v>1.3979999999999999</v>
      </c>
      <c r="N213" s="14">
        <v>1.371</v>
      </c>
      <c r="O213" s="14">
        <v>1.1000000000000001</v>
      </c>
      <c r="P213" s="14">
        <v>0.68500000000000005</v>
      </c>
      <c r="Q213" s="14">
        <v>0.64700000000000002</v>
      </c>
      <c r="R213" s="14">
        <v>0.72599999999999998</v>
      </c>
      <c r="S213" s="14" t="s">
        <v>87</v>
      </c>
      <c r="T213" s="14" t="s">
        <v>1455</v>
      </c>
      <c r="U213" s="14" t="s">
        <v>1456</v>
      </c>
      <c r="V213" s="14" t="s">
        <v>98</v>
      </c>
      <c r="W213" s="14" t="s">
        <v>576</v>
      </c>
      <c r="X213" s="14" t="s">
        <v>1457</v>
      </c>
      <c r="Y213" s="14" t="s">
        <v>229</v>
      </c>
      <c r="Z213" s="14"/>
      <c r="AA213" s="14"/>
      <c r="AB213" s="14" t="s">
        <v>99</v>
      </c>
      <c r="AC213" s="14" t="s">
        <v>1458</v>
      </c>
      <c r="AD213" s="14" t="s">
        <v>1459</v>
      </c>
      <c r="AE213" s="15"/>
    </row>
    <row r="214" spans="1:31" x14ac:dyDescent="0.35">
      <c r="A214" s="13" t="s">
        <v>1452</v>
      </c>
      <c r="B214" s="14">
        <v>92</v>
      </c>
      <c r="C214" s="14" t="s">
        <v>38</v>
      </c>
      <c r="D214" s="14">
        <v>2.262</v>
      </c>
      <c r="E214" s="14">
        <v>2.5100000000000001E-6</v>
      </c>
      <c r="F214" s="14" t="s">
        <v>39</v>
      </c>
      <c r="G214" s="14" t="s">
        <v>1453</v>
      </c>
      <c r="H214" s="14">
        <v>1</v>
      </c>
      <c r="I214" s="14">
        <v>133.22999999999999</v>
      </c>
      <c r="J214" s="14">
        <v>2</v>
      </c>
      <c r="K214" s="14" t="s">
        <v>1463</v>
      </c>
      <c r="L214" s="14">
        <v>0.14116000000000001</v>
      </c>
      <c r="M214" s="14">
        <v>1.3680000000000001</v>
      </c>
      <c r="N214" s="14">
        <v>1.343</v>
      </c>
      <c r="O214" s="14">
        <v>1.3620000000000001</v>
      </c>
      <c r="P214" s="14">
        <v>0.59299999999999997</v>
      </c>
      <c r="Q214" s="14">
        <v>0.624</v>
      </c>
      <c r="R214" s="14">
        <v>0.58399999999999996</v>
      </c>
      <c r="S214" s="14" t="s">
        <v>87</v>
      </c>
      <c r="T214" s="14" t="s">
        <v>1455</v>
      </c>
      <c r="U214" s="14" t="s">
        <v>1456</v>
      </c>
      <c r="V214" s="14" t="s">
        <v>98</v>
      </c>
      <c r="W214" s="14" t="s">
        <v>576</v>
      </c>
      <c r="X214" s="14" t="s">
        <v>1457</v>
      </c>
      <c r="Y214" s="14" t="s">
        <v>229</v>
      </c>
      <c r="Z214" s="14"/>
      <c r="AA214" s="14"/>
      <c r="AB214" s="14" t="s">
        <v>99</v>
      </c>
      <c r="AC214" s="14" t="s">
        <v>1458</v>
      </c>
      <c r="AD214" s="14" t="s">
        <v>1459</v>
      </c>
      <c r="AE214" s="15"/>
    </row>
    <row r="215" spans="1:31" x14ac:dyDescent="0.35">
      <c r="A215" s="13" t="s">
        <v>1452</v>
      </c>
      <c r="B215" s="14">
        <v>128</v>
      </c>
      <c r="C215" s="14" t="s">
        <v>38</v>
      </c>
      <c r="D215" s="14">
        <v>7.86</v>
      </c>
      <c r="E215" s="14">
        <v>7.7430700000000001E-4</v>
      </c>
      <c r="F215" s="14" t="s">
        <v>39</v>
      </c>
      <c r="G215" s="14" t="s">
        <v>1453</v>
      </c>
      <c r="H215" s="14">
        <v>1</v>
      </c>
      <c r="I215" s="14">
        <v>142.43</v>
      </c>
      <c r="J215" s="14">
        <v>2</v>
      </c>
      <c r="K215" s="14" t="s">
        <v>1460</v>
      </c>
      <c r="L215" s="14">
        <v>3.4802000000000001E-3</v>
      </c>
      <c r="M215" s="14">
        <v>1.8540000000000001</v>
      </c>
      <c r="N215" s="14">
        <v>1.6910000000000001</v>
      </c>
      <c r="O215" s="14">
        <v>1.5249999999999999</v>
      </c>
      <c r="P215" s="14">
        <v>0.13200000000000001</v>
      </c>
      <c r="Q215" s="14">
        <v>0.25900000000000001</v>
      </c>
      <c r="R215" s="14">
        <v>0.254</v>
      </c>
      <c r="S215" s="14" t="s">
        <v>87</v>
      </c>
      <c r="T215" s="14" t="s">
        <v>1455</v>
      </c>
      <c r="U215" s="14" t="s">
        <v>1456</v>
      </c>
      <c r="V215" s="14" t="s">
        <v>98</v>
      </c>
      <c r="W215" s="14" t="s">
        <v>576</v>
      </c>
      <c r="X215" s="14" t="s">
        <v>1457</v>
      </c>
      <c r="Y215" s="14" t="s">
        <v>229</v>
      </c>
      <c r="Z215" s="14"/>
      <c r="AA215" s="14"/>
      <c r="AB215" s="14" t="s">
        <v>99</v>
      </c>
      <c r="AC215" s="14" t="s">
        <v>1458</v>
      </c>
      <c r="AD215" s="14" t="s">
        <v>1459</v>
      </c>
      <c r="AE215" s="15"/>
    </row>
    <row r="216" spans="1:31" x14ac:dyDescent="0.35">
      <c r="A216" s="13" t="s">
        <v>1452</v>
      </c>
      <c r="B216" s="14">
        <v>8</v>
      </c>
      <c r="C216" s="14" t="s">
        <v>38</v>
      </c>
      <c r="D216" s="14">
        <v>2.524</v>
      </c>
      <c r="E216" s="14">
        <v>1.147204E-3</v>
      </c>
      <c r="F216" s="14" t="s">
        <v>39</v>
      </c>
      <c r="G216" s="14" t="s">
        <v>1453</v>
      </c>
      <c r="H216" s="14">
        <v>0.99979399999999996</v>
      </c>
      <c r="I216" s="14">
        <v>40.723999999999997</v>
      </c>
      <c r="J216" s="14">
        <v>3</v>
      </c>
      <c r="K216" s="14" t="s">
        <v>1464</v>
      </c>
      <c r="L216" s="14">
        <v>1.6803999999999999</v>
      </c>
      <c r="M216" s="14">
        <v>1.3959999999999999</v>
      </c>
      <c r="N216" s="14">
        <v>1.399</v>
      </c>
      <c r="O216" s="14">
        <v>1.385</v>
      </c>
      <c r="P216" s="14">
        <v>0.442</v>
      </c>
      <c r="Q216" s="14">
        <v>0.56299999999999994</v>
      </c>
      <c r="R216" s="14">
        <v>0.65100000000000002</v>
      </c>
      <c r="S216" s="14" t="s">
        <v>87</v>
      </c>
      <c r="T216" s="14" t="s">
        <v>1455</v>
      </c>
      <c r="U216" s="14" t="s">
        <v>1456</v>
      </c>
      <c r="V216" s="14" t="s">
        <v>98</v>
      </c>
      <c r="W216" s="14" t="s">
        <v>576</v>
      </c>
      <c r="X216" s="14" t="s">
        <v>1457</v>
      </c>
      <c r="Y216" s="14" t="s">
        <v>229</v>
      </c>
      <c r="Z216" s="14"/>
      <c r="AA216" s="14"/>
      <c r="AB216" s="14" t="s">
        <v>99</v>
      </c>
      <c r="AC216" s="14" t="s">
        <v>1458</v>
      </c>
      <c r="AD216" s="14" t="s">
        <v>1459</v>
      </c>
      <c r="AE216" s="15"/>
    </row>
    <row r="217" spans="1:31" x14ac:dyDescent="0.35">
      <c r="A217" s="13" t="s">
        <v>1465</v>
      </c>
      <c r="B217" s="14">
        <v>423</v>
      </c>
      <c r="C217" s="14" t="s">
        <v>38</v>
      </c>
      <c r="D217" s="14">
        <v>0.56499999999999995</v>
      </c>
      <c r="E217" s="14">
        <v>7.2299999999999996E-5</v>
      </c>
      <c r="F217" s="14" t="s">
        <v>56</v>
      </c>
      <c r="G217" s="14" t="s">
        <v>1466</v>
      </c>
      <c r="H217" s="14">
        <v>1</v>
      </c>
      <c r="I217" s="14">
        <v>73.927000000000007</v>
      </c>
      <c r="J217" s="14">
        <v>2</v>
      </c>
      <c r="K217" s="14" t="s">
        <v>1467</v>
      </c>
      <c r="L217" s="14">
        <v>-0.57316999999999996</v>
      </c>
      <c r="M217" s="14">
        <v>0.76900000000000002</v>
      </c>
      <c r="N217" s="14">
        <v>0.71599999999999997</v>
      </c>
      <c r="O217" s="14">
        <v>0.753</v>
      </c>
      <c r="P217" s="14">
        <v>1.39</v>
      </c>
      <c r="Q217" s="14">
        <v>1.286</v>
      </c>
      <c r="R217" s="14">
        <v>1.2829999999999999</v>
      </c>
      <c r="S217" s="14" t="s">
        <v>42</v>
      </c>
      <c r="T217" s="14" t="s">
        <v>1468</v>
      </c>
      <c r="U217" s="14" t="s">
        <v>1469</v>
      </c>
      <c r="V217" s="14"/>
      <c r="W217" s="14"/>
      <c r="X217" s="14" t="s">
        <v>1470</v>
      </c>
      <c r="Y217" s="14"/>
      <c r="Z217" s="14" t="s">
        <v>1471</v>
      </c>
      <c r="AA217" s="14" t="s">
        <v>1472</v>
      </c>
      <c r="AB217" s="14" t="s">
        <v>757</v>
      </c>
      <c r="AC217" s="14" t="s">
        <v>1473</v>
      </c>
      <c r="AD217" s="14" t="s">
        <v>1474</v>
      </c>
      <c r="AE217" s="15"/>
    </row>
    <row r="218" spans="1:31" x14ac:dyDescent="0.35">
      <c r="A218" s="13" t="s">
        <v>1475</v>
      </c>
      <c r="B218" s="14">
        <v>172</v>
      </c>
      <c r="C218" s="14" t="s">
        <v>38</v>
      </c>
      <c r="D218" s="14">
        <v>0.755</v>
      </c>
      <c r="E218" s="14">
        <v>2.8737039999999999E-3</v>
      </c>
      <c r="F218" s="14" t="s">
        <v>56</v>
      </c>
      <c r="G218" s="14" t="s">
        <v>1476</v>
      </c>
      <c r="H218" s="14">
        <v>1</v>
      </c>
      <c r="I218" s="14">
        <v>76.221000000000004</v>
      </c>
      <c r="J218" s="14">
        <v>3</v>
      </c>
      <c r="K218" s="14" t="s">
        <v>1477</v>
      </c>
      <c r="L218" s="14">
        <v>0.30125000000000002</v>
      </c>
      <c r="M218" s="14">
        <v>0.80700000000000005</v>
      </c>
      <c r="N218" s="14">
        <v>0.93700000000000006</v>
      </c>
      <c r="O218" s="14">
        <v>0.88500000000000001</v>
      </c>
      <c r="P218" s="14">
        <v>1.1599999999999999</v>
      </c>
      <c r="Q218" s="14">
        <v>1.165</v>
      </c>
      <c r="R218" s="14">
        <v>1.159</v>
      </c>
      <c r="S218" s="14" t="s">
        <v>42</v>
      </c>
      <c r="T218" s="14" t="s">
        <v>1478</v>
      </c>
      <c r="U218" s="14" t="s">
        <v>1479</v>
      </c>
      <c r="V218" s="14" t="s">
        <v>98</v>
      </c>
      <c r="W218" s="14" t="s">
        <v>1480</v>
      </c>
      <c r="X218" s="14" t="s">
        <v>1481</v>
      </c>
      <c r="Y218" s="14" t="s">
        <v>500</v>
      </c>
      <c r="Z218" s="14" t="s">
        <v>1482</v>
      </c>
      <c r="AA218" s="14" t="s">
        <v>1483</v>
      </c>
      <c r="AB218" s="14" t="s">
        <v>99</v>
      </c>
      <c r="AC218" s="14" t="s">
        <v>1484</v>
      </c>
      <c r="AD218" s="14" t="s">
        <v>1485</v>
      </c>
      <c r="AE218" s="15"/>
    </row>
    <row r="219" spans="1:31" x14ac:dyDescent="0.35">
      <c r="A219" s="13" t="s">
        <v>1475</v>
      </c>
      <c r="B219" s="14">
        <v>192</v>
      </c>
      <c r="C219" s="14" t="s">
        <v>38</v>
      </c>
      <c r="D219" s="14">
        <v>0.52800000000000002</v>
      </c>
      <c r="E219" s="14">
        <v>9.49415E-4</v>
      </c>
      <c r="F219" s="14" t="s">
        <v>56</v>
      </c>
      <c r="G219" s="14" t="s">
        <v>1476</v>
      </c>
      <c r="H219" s="14">
        <v>1</v>
      </c>
      <c r="I219" s="14">
        <v>151.22</v>
      </c>
      <c r="J219" s="14">
        <v>2</v>
      </c>
      <c r="K219" s="14" t="s">
        <v>1486</v>
      </c>
      <c r="L219" s="14">
        <v>-0.51783999999999997</v>
      </c>
      <c r="M219" s="14">
        <v>0.77400000000000002</v>
      </c>
      <c r="N219" s="14">
        <v>0.71199999999999997</v>
      </c>
      <c r="O219" s="14">
        <v>0.66900000000000004</v>
      </c>
      <c r="P219" s="14">
        <v>1.5269999999999999</v>
      </c>
      <c r="Q219" s="14">
        <v>1.2829999999999999</v>
      </c>
      <c r="R219" s="14">
        <v>1.272</v>
      </c>
      <c r="S219" s="14" t="s">
        <v>42</v>
      </c>
      <c r="T219" s="14" t="s">
        <v>1478</v>
      </c>
      <c r="U219" s="14" t="s">
        <v>1479</v>
      </c>
      <c r="V219" s="14" t="s">
        <v>98</v>
      </c>
      <c r="W219" s="14" t="s">
        <v>1480</v>
      </c>
      <c r="X219" s="14" t="s">
        <v>1481</v>
      </c>
      <c r="Y219" s="14" t="s">
        <v>500</v>
      </c>
      <c r="Z219" s="14" t="s">
        <v>1482</v>
      </c>
      <c r="AA219" s="14" t="s">
        <v>1483</v>
      </c>
      <c r="AB219" s="14" t="s">
        <v>99</v>
      </c>
      <c r="AC219" s="14" t="s">
        <v>1484</v>
      </c>
      <c r="AD219" s="14" t="s">
        <v>1485</v>
      </c>
      <c r="AE219" s="15"/>
    </row>
    <row r="220" spans="1:31" x14ac:dyDescent="0.35">
      <c r="A220" s="13" t="s">
        <v>1475</v>
      </c>
      <c r="B220" s="14">
        <v>131</v>
      </c>
      <c r="C220" s="14" t="s">
        <v>38</v>
      </c>
      <c r="D220" s="14">
        <v>0.65500000000000003</v>
      </c>
      <c r="E220" s="14">
        <v>6.1802280000000003E-3</v>
      </c>
      <c r="F220" s="14" t="s">
        <v>56</v>
      </c>
      <c r="G220" s="14" t="s">
        <v>1476</v>
      </c>
      <c r="H220" s="14">
        <v>1</v>
      </c>
      <c r="I220" s="14">
        <v>94.691999999999993</v>
      </c>
      <c r="J220" s="14">
        <v>2</v>
      </c>
      <c r="K220" s="14" t="s">
        <v>1487</v>
      </c>
      <c r="L220" s="14">
        <v>0.14516000000000001</v>
      </c>
      <c r="M220" s="14">
        <v>0.82199999999999995</v>
      </c>
      <c r="N220" s="14">
        <v>0.874</v>
      </c>
      <c r="O220" s="14">
        <v>0.75</v>
      </c>
      <c r="P220" s="14">
        <v>1.4019999999999999</v>
      </c>
      <c r="Q220" s="14">
        <v>1.117</v>
      </c>
      <c r="R220" s="14">
        <v>1.2170000000000001</v>
      </c>
      <c r="S220" s="14" t="s">
        <v>42</v>
      </c>
      <c r="T220" s="14" t="s">
        <v>1478</v>
      </c>
      <c r="U220" s="14" t="s">
        <v>1479</v>
      </c>
      <c r="V220" s="14" t="s">
        <v>98</v>
      </c>
      <c r="W220" s="14" t="s">
        <v>1480</v>
      </c>
      <c r="X220" s="14" t="s">
        <v>1481</v>
      </c>
      <c r="Y220" s="14" t="s">
        <v>500</v>
      </c>
      <c r="Z220" s="14" t="s">
        <v>1482</v>
      </c>
      <c r="AA220" s="14" t="s">
        <v>1483</v>
      </c>
      <c r="AB220" s="14" t="s">
        <v>99</v>
      </c>
      <c r="AC220" s="14" t="s">
        <v>1484</v>
      </c>
      <c r="AD220" s="14" t="s">
        <v>1485</v>
      </c>
      <c r="AE220" s="15"/>
    </row>
    <row r="221" spans="1:31" x14ac:dyDescent="0.35">
      <c r="A221" s="13" t="s">
        <v>1488</v>
      </c>
      <c r="B221" s="14">
        <v>159</v>
      </c>
      <c r="C221" s="14" t="s">
        <v>38</v>
      </c>
      <c r="D221" s="14">
        <v>1.4790000000000001</v>
      </c>
      <c r="E221" s="14">
        <v>9.2181940000000007E-3</v>
      </c>
      <c r="F221" s="14" t="s">
        <v>39</v>
      </c>
      <c r="G221" s="14" t="s">
        <v>1489</v>
      </c>
      <c r="H221" s="14">
        <v>1</v>
      </c>
      <c r="I221" s="14">
        <v>141.54</v>
      </c>
      <c r="J221" s="14">
        <v>2</v>
      </c>
      <c r="K221" s="14" t="s">
        <v>1490</v>
      </c>
      <c r="L221" s="14">
        <v>-0.58138999999999996</v>
      </c>
      <c r="M221" s="14">
        <v>1.2889999999999999</v>
      </c>
      <c r="N221" s="14">
        <v>1.1339999999999999</v>
      </c>
      <c r="O221" s="14">
        <v>1.1419999999999999</v>
      </c>
      <c r="P221" s="14">
        <v>0.80500000000000005</v>
      </c>
      <c r="Q221" s="14">
        <v>0.70199999999999996</v>
      </c>
      <c r="R221" s="14">
        <v>0.90300000000000002</v>
      </c>
      <c r="S221" s="14" t="s">
        <v>52</v>
      </c>
      <c r="T221" s="14" t="s">
        <v>1491</v>
      </c>
      <c r="U221" s="14" t="s">
        <v>1492</v>
      </c>
      <c r="V221" s="14"/>
      <c r="W221" s="14" t="s">
        <v>1493</v>
      </c>
      <c r="X221" s="14" t="s">
        <v>1494</v>
      </c>
      <c r="Y221" s="14" t="s">
        <v>1495</v>
      </c>
      <c r="Z221" s="14" t="s">
        <v>1496</v>
      </c>
      <c r="AA221" s="14" t="s">
        <v>1497</v>
      </c>
      <c r="AB221" s="14" t="s">
        <v>81</v>
      </c>
      <c r="AC221" s="14" t="s">
        <v>1498</v>
      </c>
      <c r="AD221" s="14" t="s">
        <v>1499</v>
      </c>
      <c r="AE221" s="15"/>
    </row>
    <row r="222" spans="1:31" x14ac:dyDescent="0.35">
      <c r="A222" s="13" t="s">
        <v>1500</v>
      </c>
      <c r="B222" s="14">
        <v>261</v>
      </c>
      <c r="C222" s="14" t="s">
        <v>38</v>
      </c>
      <c r="D222" s="14">
        <v>1.3360000000000001</v>
      </c>
      <c r="E222" s="14">
        <v>8.0513779999999997E-3</v>
      </c>
      <c r="F222" s="14" t="s">
        <v>39</v>
      </c>
      <c r="G222" s="14" t="s">
        <v>1501</v>
      </c>
      <c r="H222" s="14">
        <v>1</v>
      </c>
      <c r="I222" s="14">
        <v>104.22</v>
      </c>
      <c r="J222" s="14">
        <v>2</v>
      </c>
      <c r="K222" s="14" t="s">
        <v>1502</v>
      </c>
      <c r="L222" s="14">
        <v>0.20652000000000001</v>
      </c>
      <c r="M222" s="14">
        <v>1.2090000000000001</v>
      </c>
      <c r="N222" s="14">
        <v>1.095</v>
      </c>
      <c r="O222" s="14">
        <v>1.123</v>
      </c>
      <c r="P222" s="14">
        <v>0.87</v>
      </c>
      <c r="Q222" s="14">
        <v>0.92200000000000004</v>
      </c>
      <c r="R222" s="14">
        <v>0.77400000000000002</v>
      </c>
      <c r="S222" s="14" t="s">
        <v>68</v>
      </c>
      <c r="T222" s="14" t="s">
        <v>1503</v>
      </c>
      <c r="U222" s="14" t="s">
        <v>1504</v>
      </c>
      <c r="V222" s="14" t="s">
        <v>396</v>
      </c>
      <c r="W222" s="14" t="s">
        <v>1505</v>
      </c>
      <c r="X222" s="14" t="s">
        <v>1506</v>
      </c>
      <c r="Y222" s="14" t="s">
        <v>1507</v>
      </c>
      <c r="Z222" s="14" t="s">
        <v>1508</v>
      </c>
      <c r="AA222" s="14" t="s">
        <v>1509</v>
      </c>
      <c r="AB222" s="14"/>
      <c r="AC222" s="14"/>
      <c r="AD222" s="14"/>
      <c r="AE222" s="15"/>
    </row>
    <row r="223" spans="1:31" x14ac:dyDescent="0.35">
      <c r="A223" s="13" t="s">
        <v>1510</v>
      </c>
      <c r="B223" s="14">
        <v>58</v>
      </c>
      <c r="C223" s="14" t="s">
        <v>38</v>
      </c>
      <c r="D223" s="14">
        <v>0.66200000000000003</v>
      </c>
      <c r="E223" s="14">
        <v>5.4430349999999997E-3</v>
      </c>
      <c r="F223" s="14" t="s">
        <v>56</v>
      </c>
      <c r="G223" s="14" t="s">
        <v>594</v>
      </c>
      <c r="H223" s="14">
        <v>1</v>
      </c>
      <c r="I223" s="14">
        <v>96.82</v>
      </c>
      <c r="J223" s="14">
        <v>2</v>
      </c>
      <c r="K223" s="14" t="s">
        <v>1511</v>
      </c>
      <c r="L223" s="14">
        <v>-0.22314999999999999</v>
      </c>
      <c r="M223" s="14">
        <v>0.90400000000000003</v>
      </c>
      <c r="N223" s="14">
        <v>0.83699999999999997</v>
      </c>
      <c r="O223" s="14">
        <v>0.70799999999999996</v>
      </c>
      <c r="P223" s="14">
        <v>1.1779999999999999</v>
      </c>
      <c r="Q223" s="14">
        <v>1.2390000000000001</v>
      </c>
      <c r="R223" s="14">
        <v>1.284</v>
      </c>
      <c r="S223" s="14" t="s">
        <v>42</v>
      </c>
      <c r="T223" s="14" t="s">
        <v>596</v>
      </c>
      <c r="U223" s="14" t="s">
        <v>597</v>
      </c>
      <c r="V223" s="14" t="s">
        <v>598</v>
      </c>
      <c r="W223" s="14"/>
      <c r="X223" s="14"/>
      <c r="Y223" s="14"/>
      <c r="Z223" s="14" t="s">
        <v>599</v>
      </c>
      <c r="AA223" s="14" t="s">
        <v>600</v>
      </c>
      <c r="AB223" s="14" t="s">
        <v>307</v>
      </c>
      <c r="AC223" s="14" t="s">
        <v>601</v>
      </c>
      <c r="AD223" s="14" t="s">
        <v>602</v>
      </c>
      <c r="AE223" s="15"/>
    </row>
    <row r="224" spans="1:31" x14ac:dyDescent="0.35">
      <c r="A224" s="13" t="s">
        <v>1512</v>
      </c>
      <c r="B224" s="14">
        <v>385</v>
      </c>
      <c r="C224" s="14" t="s">
        <v>38</v>
      </c>
      <c r="D224" s="14">
        <v>0.53700000000000003</v>
      </c>
      <c r="E224" s="14">
        <v>7.8800000000000004E-5</v>
      </c>
      <c r="F224" s="14" t="s">
        <v>56</v>
      </c>
      <c r="G224" s="14" t="s">
        <v>594</v>
      </c>
      <c r="H224" s="14">
        <v>1</v>
      </c>
      <c r="I224" s="14">
        <v>64.120999999999995</v>
      </c>
      <c r="J224" s="14">
        <v>3</v>
      </c>
      <c r="K224" s="14" t="s">
        <v>1513</v>
      </c>
      <c r="L224" s="14">
        <v>-0.63878999999999997</v>
      </c>
      <c r="M224" s="14">
        <v>0.69099999999999995</v>
      </c>
      <c r="N224" s="14">
        <v>0.73499999999999999</v>
      </c>
      <c r="O224" s="14">
        <v>0.74199999999999999</v>
      </c>
      <c r="P224" s="14">
        <v>1.4259999999999999</v>
      </c>
      <c r="Q224" s="14">
        <v>1.325</v>
      </c>
      <c r="R224" s="14">
        <v>1.288</v>
      </c>
      <c r="S224" s="14" t="s">
        <v>42</v>
      </c>
      <c r="T224" s="14" t="s">
        <v>596</v>
      </c>
      <c r="U224" s="14" t="s">
        <v>597</v>
      </c>
      <c r="V224" s="14" t="s">
        <v>598</v>
      </c>
      <c r="W224" s="14" t="s">
        <v>1514</v>
      </c>
      <c r="X224" s="14" t="s">
        <v>1515</v>
      </c>
      <c r="Y224" s="14" t="s">
        <v>1516</v>
      </c>
      <c r="Z224" s="14" t="s">
        <v>599</v>
      </c>
      <c r="AA224" s="14" t="s">
        <v>600</v>
      </c>
      <c r="AB224" s="14" t="s">
        <v>307</v>
      </c>
      <c r="AC224" s="14" t="s">
        <v>601</v>
      </c>
      <c r="AD224" s="14" t="s">
        <v>602</v>
      </c>
      <c r="AE224" s="15"/>
    </row>
    <row r="225" spans="1:31" x14ac:dyDescent="0.35">
      <c r="A225" s="13" t="s">
        <v>1517</v>
      </c>
      <c r="B225" s="14">
        <v>17</v>
      </c>
      <c r="C225" s="14" t="s">
        <v>38</v>
      </c>
      <c r="D225" s="14">
        <v>1.5780000000000001</v>
      </c>
      <c r="E225" s="14">
        <v>1.3350460999999999E-2</v>
      </c>
      <c r="F225" s="14" t="s">
        <v>39</v>
      </c>
      <c r="G225" s="14" t="s">
        <v>1518</v>
      </c>
      <c r="H225" s="14">
        <v>1</v>
      </c>
      <c r="I225" s="14">
        <v>47.302</v>
      </c>
      <c r="J225" s="14">
        <v>3</v>
      </c>
      <c r="K225" s="14" t="s">
        <v>1519</v>
      </c>
      <c r="L225" s="14">
        <v>-0.18434</v>
      </c>
      <c r="M225" s="14">
        <v>1.129</v>
      </c>
      <c r="N225" s="14">
        <v>1.139</v>
      </c>
      <c r="O225" s="14">
        <v>1.3580000000000001</v>
      </c>
      <c r="P225" s="14">
        <v>0.71499999999999997</v>
      </c>
      <c r="Q225" s="14">
        <v>0.90800000000000003</v>
      </c>
      <c r="R225" s="14">
        <v>0.67500000000000004</v>
      </c>
      <c r="S225" s="14" t="s">
        <v>556</v>
      </c>
      <c r="T225" s="14" t="s">
        <v>1520</v>
      </c>
      <c r="U225" s="14" t="s">
        <v>1521</v>
      </c>
      <c r="V225" s="14" t="s">
        <v>1522</v>
      </c>
      <c r="W225" s="14" t="s">
        <v>1523</v>
      </c>
      <c r="X225" s="14" t="s">
        <v>1524</v>
      </c>
      <c r="Y225" s="14" t="s">
        <v>1525</v>
      </c>
      <c r="Z225" s="14"/>
      <c r="AA225" s="14"/>
      <c r="AB225" s="14" t="s">
        <v>81</v>
      </c>
      <c r="AC225" s="14" t="s">
        <v>1526</v>
      </c>
      <c r="AD225" s="14" t="s">
        <v>1527</v>
      </c>
      <c r="AE225" s="15"/>
    </row>
    <row r="226" spans="1:31" x14ac:dyDescent="0.35">
      <c r="A226" s="13" t="s">
        <v>1528</v>
      </c>
      <c r="B226" s="14">
        <v>70</v>
      </c>
      <c r="C226" s="14" t="s">
        <v>38</v>
      </c>
      <c r="D226" s="14">
        <v>0.63</v>
      </c>
      <c r="E226" s="14">
        <v>3.554654E-3</v>
      </c>
      <c r="F226" s="14" t="s">
        <v>56</v>
      </c>
      <c r="G226" s="14" t="s">
        <v>1529</v>
      </c>
      <c r="H226" s="14">
        <v>1</v>
      </c>
      <c r="I226" s="14">
        <v>72.2</v>
      </c>
      <c r="J226" s="14">
        <v>3</v>
      </c>
      <c r="K226" s="14" t="s">
        <v>1530</v>
      </c>
      <c r="L226" s="14">
        <v>-0.83409</v>
      </c>
      <c r="M226" s="14">
        <v>0.83399999999999996</v>
      </c>
      <c r="N226" s="14">
        <v>0.72499999999999998</v>
      </c>
      <c r="O226" s="14">
        <v>0.83199999999999996</v>
      </c>
      <c r="P226" s="14">
        <v>1.419</v>
      </c>
      <c r="Q226" s="14">
        <v>1.1779999999999999</v>
      </c>
      <c r="R226" s="14">
        <v>1.2010000000000001</v>
      </c>
      <c r="S226" s="14" t="s">
        <v>42</v>
      </c>
      <c r="T226" s="14" t="s">
        <v>1531</v>
      </c>
      <c r="U226" s="14" t="s">
        <v>1532</v>
      </c>
      <c r="V226" s="14"/>
      <c r="W226" s="14" t="s">
        <v>1533</v>
      </c>
      <c r="X226" s="14" t="s">
        <v>62</v>
      </c>
      <c r="Y226" s="14"/>
      <c r="Z226" s="14" t="s">
        <v>1534</v>
      </c>
      <c r="AA226" s="14" t="s">
        <v>1535</v>
      </c>
      <c r="AB226" s="14" t="s">
        <v>81</v>
      </c>
      <c r="AC226" s="14" t="s">
        <v>1536</v>
      </c>
      <c r="AD226" s="14" t="s">
        <v>1537</v>
      </c>
      <c r="AE226" s="15"/>
    </row>
    <row r="227" spans="1:31" x14ac:dyDescent="0.35">
      <c r="A227" s="13" t="s">
        <v>1538</v>
      </c>
      <c r="B227" s="14">
        <v>503</v>
      </c>
      <c r="C227" s="14" t="s">
        <v>38</v>
      </c>
      <c r="D227" s="14">
        <v>0.50700000000000001</v>
      </c>
      <c r="E227" s="14">
        <v>5.8700330000000002E-3</v>
      </c>
      <c r="F227" s="14" t="s">
        <v>56</v>
      </c>
      <c r="G227" s="14" t="s">
        <v>1539</v>
      </c>
      <c r="H227" s="14">
        <v>1</v>
      </c>
      <c r="I227" s="14">
        <v>90.15</v>
      </c>
      <c r="J227" s="14">
        <v>2</v>
      </c>
      <c r="K227" s="14" t="s">
        <v>1540</v>
      </c>
      <c r="L227" s="14">
        <v>0.40855999999999998</v>
      </c>
      <c r="M227" s="14">
        <v>0.84899999999999998</v>
      </c>
      <c r="N227" s="14">
        <v>0.66500000000000004</v>
      </c>
      <c r="O227" s="14">
        <v>0.58599999999999997</v>
      </c>
      <c r="P227" s="14">
        <v>1.456</v>
      </c>
      <c r="Q227" s="14">
        <v>1.482</v>
      </c>
      <c r="R227" s="14">
        <v>1.2</v>
      </c>
      <c r="S227" s="14" t="s">
        <v>42</v>
      </c>
      <c r="T227" s="14" t="s">
        <v>1541</v>
      </c>
      <c r="U227" s="14" t="s">
        <v>1542</v>
      </c>
      <c r="V227" s="14" t="s">
        <v>665</v>
      </c>
      <c r="W227" s="14"/>
      <c r="X227" s="14" t="s">
        <v>1543</v>
      </c>
      <c r="Y227" s="14"/>
      <c r="Z227" s="14" t="s">
        <v>1544</v>
      </c>
      <c r="AA227" s="14" t="s">
        <v>1545</v>
      </c>
      <c r="AB227" s="14" t="s">
        <v>361</v>
      </c>
      <c r="AC227" s="14" t="s">
        <v>1546</v>
      </c>
      <c r="AD227" s="14" t="s">
        <v>1547</v>
      </c>
      <c r="AE227" s="15"/>
    </row>
    <row r="228" spans="1:31" x14ac:dyDescent="0.35">
      <c r="A228" s="13" t="s">
        <v>1538</v>
      </c>
      <c r="B228" s="14">
        <v>136</v>
      </c>
      <c r="C228" s="14" t="s">
        <v>38</v>
      </c>
      <c r="D228" s="14">
        <v>0.47199999999999998</v>
      </c>
      <c r="E228" s="14">
        <v>2.8910170000000001E-3</v>
      </c>
      <c r="F228" s="14" t="s">
        <v>56</v>
      </c>
      <c r="G228" s="14" t="s">
        <v>1539</v>
      </c>
      <c r="H228" s="14">
        <v>1</v>
      </c>
      <c r="I228" s="14">
        <v>73.233000000000004</v>
      </c>
      <c r="J228" s="14">
        <v>3</v>
      </c>
      <c r="K228" s="14" t="s">
        <v>1548</v>
      </c>
      <c r="L228" s="14">
        <v>-0.20674999999999999</v>
      </c>
      <c r="M228" s="14">
        <v>0.53800000000000003</v>
      </c>
      <c r="N228" s="14">
        <v>0.7</v>
      </c>
      <c r="O228" s="14">
        <v>0.75</v>
      </c>
      <c r="P228" s="14">
        <v>1.3440000000000001</v>
      </c>
      <c r="Q228" s="14">
        <v>1.3</v>
      </c>
      <c r="R228" s="14">
        <v>1.5680000000000001</v>
      </c>
      <c r="S228" s="14" t="s">
        <v>42</v>
      </c>
      <c r="T228" s="14" t="s">
        <v>1541</v>
      </c>
      <c r="U228" s="14" t="s">
        <v>1542</v>
      </c>
      <c r="V228" s="14" t="s">
        <v>665</v>
      </c>
      <c r="W228" s="14"/>
      <c r="X228" s="14" t="s">
        <v>1543</v>
      </c>
      <c r="Y228" s="14"/>
      <c r="Z228" s="14" t="s">
        <v>1544</v>
      </c>
      <c r="AA228" s="14" t="s">
        <v>1545</v>
      </c>
      <c r="AB228" s="14" t="s">
        <v>361</v>
      </c>
      <c r="AC228" s="14" t="s">
        <v>1546</v>
      </c>
      <c r="AD228" s="14" t="s">
        <v>1547</v>
      </c>
      <c r="AE228" s="15"/>
    </row>
    <row r="229" spans="1:31" x14ac:dyDescent="0.35">
      <c r="A229" s="13" t="s">
        <v>1549</v>
      </c>
      <c r="B229" s="14">
        <v>37</v>
      </c>
      <c r="C229" s="14" t="s">
        <v>38</v>
      </c>
      <c r="D229" s="14">
        <v>0.47199999999999998</v>
      </c>
      <c r="E229" s="14">
        <v>4.4343311000000003E-2</v>
      </c>
      <c r="F229" s="14" t="s">
        <v>56</v>
      </c>
      <c r="G229" s="14" t="s">
        <v>1550</v>
      </c>
      <c r="H229" s="14">
        <v>1</v>
      </c>
      <c r="I229" s="14">
        <v>50.896999999999998</v>
      </c>
      <c r="J229" s="14">
        <v>3</v>
      </c>
      <c r="K229" s="14" t="s">
        <v>1551</v>
      </c>
      <c r="L229" s="14">
        <v>1.8205</v>
      </c>
      <c r="M229" s="14">
        <v>0.73299999999999998</v>
      </c>
      <c r="N229" s="14">
        <v>0.53</v>
      </c>
      <c r="O229" s="14">
        <v>0.70099999999999996</v>
      </c>
      <c r="P229" s="14">
        <v>0.84599999999999997</v>
      </c>
      <c r="Q229" s="14">
        <v>1.6</v>
      </c>
      <c r="R229" s="14">
        <v>1.716</v>
      </c>
      <c r="S229" s="14" t="s">
        <v>52</v>
      </c>
      <c r="T229" s="14" t="s">
        <v>1552</v>
      </c>
      <c r="U229" s="14" t="s">
        <v>1553</v>
      </c>
      <c r="V229" s="14"/>
      <c r="W229" s="14"/>
      <c r="X229" s="14"/>
      <c r="Y229" s="14"/>
      <c r="Z229" s="14"/>
      <c r="AA229" s="14"/>
      <c r="AB229" s="14" t="s">
        <v>402</v>
      </c>
      <c r="AC229" s="14" t="s">
        <v>1554</v>
      </c>
      <c r="AD229" s="14" t="s">
        <v>1555</v>
      </c>
      <c r="AE229" s="15"/>
    </row>
    <row r="230" spans="1:31" x14ac:dyDescent="0.35">
      <c r="A230" s="13" t="s">
        <v>1556</v>
      </c>
      <c r="B230" s="14">
        <v>416</v>
      </c>
      <c r="C230" s="14" t="s">
        <v>38</v>
      </c>
      <c r="D230" s="14">
        <v>0.76500000000000001</v>
      </c>
      <c r="E230" s="14">
        <v>9.0628649999999998E-3</v>
      </c>
      <c r="F230" s="14" t="s">
        <v>56</v>
      </c>
      <c r="G230" s="14" t="s">
        <v>1557</v>
      </c>
      <c r="H230" s="14">
        <v>1</v>
      </c>
      <c r="I230" s="14">
        <v>140.44999999999999</v>
      </c>
      <c r="J230" s="14">
        <v>2</v>
      </c>
      <c r="K230" s="14" t="s">
        <v>1558</v>
      </c>
      <c r="L230" s="14">
        <v>-0.20365</v>
      </c>
      <c r="M230" s="14">
        <v>0.90800000000000003</v>
      </c>
      <c r="N230" s="14">
        <v>0.88600000000000001</v>
      </c>
      <c r="O230" s="14">
        <v>0.86099999999999999</v>
      </c>
      <c r="P230" s="14">
        <v>1.2190000000000001</v>
      </c>
      <c r="Q230" s="14">
        <v>1.036</v>
      </c>
      <c r="R230" s="14">
        <v>1.2170000000000001</v>
      </c>
      <c r="S230" s="14" t="s">
        <v>1559</v>
      </c>
      <c r="T230" s="14" t="s">
        <v>1560</v>
      </c>
      <c r="U230" s="14" t="s">
        <v>1561</v>
      </c>
      <c r="V230" s="14" t="s">
        <v>1562</v>
      </c>
      <c r="W230" s="14" t="s">
        <v>1563</v>
      </c>
      <c r="X230" s="14" t="s">
        <v>1564</v>
      </c>
      <c r="Y230" s="14" t="s">
        <v>1565</v>
      </c>
      <c r="Z230" s="14" t="s">
        <v>1566</v>
      </c>
      <c r="AA230" s="14" t="s">
        <v>1567</v>
      </c>
      <c r="AB230" s="14" t="s">
        <v>483</v>
      </c>
      <c r="AC230" s="14" t="s">
        <v>1568</v>
      </c>
      <c r="AD230" s="14" t="s">
        <v>1567</v>
      </c>
      <c r="AE230" s="15"/>
    </row>
    <row r="231" spans="1:31" x14ac:dyDescent="0.35">
      <c r="A231" s="13" t="s">
        <v>1569</v>
      </c>
      <c r="B231" s="14">
        <v>34</v>
      </c>
      <c r="C231" s="14" t="s">
        <v>38</v>
      </c>
      <c r="D231" s="14">
        <v>3.2210000000000001</v>
      </c>
      <c r="E231" s="14">
        <v>8.2250900000000002E-4</v>
      </c>
      <c r="F231" s="14" t="s">
        <v>39</v>
      </c>
      <c r="G231" s="14" t="s">
        <v>1570</v>
      </c>
      <c r="H231" s="14">
        <v>1</v>
      </c>
      <c r="I231" s="14">
        <v>92.866</v>
      </c>
      <c r="J231" s="14">
        <v>2</v>
      </c>
      <c r="K231" s="14" t="s">
        <v>1571</v>
      </c>
      <c r="L231" s="14">
        <v>-0.68977999999999995</v>
      </c>
      <c r="M231" s="14">
        <v>1.5680000000000001</v>
      </c>
      <c r="N231" s="14">
        <v>1.486</v>
      </c>
      <c r="O231" s="14">
        <v>1.391</v>
      </c>
      <c r="P231" s="14">
        <v>0.46100000000000002</v>
      </c>
      <c r="Q231" s="14">
        <v>0.36099999999999999</v>
      </c>
      <c r="R231" s="14">
        <v>0.55800000000000005</v>
      </c>
      <c r="S231" s="14" t="s">
        <v>52</v>
      </c>
      <c r="T231" s="14" t="s">
        <v>1572</v>
      </c>
      <c r="U231" s="14" t="s">
        <v>1573</v>
      </c>
      <c r="V231" s="14"/>
      <c r="W231" s="14"/>
      <c r="X231" s="14"/>
      <c r="Y231" s="14"/>
      <c r="Z231" s="14" t="s">
        <v>1574</v>
      </c>
      <c r="AA231" s="14" t="s">
        <v>1575</v>
      </c>
      <c r="AB231" s="14" t="s">
        <v>1576</v>
      </c>
      <c r="AC231" s="14" t="s">
        <v>1577</v>
      </c>
      <c r="AD231" s="14" t="s">
        <v>1578</v>
      </c>
      <c r="AE231" s="15"/>
    </row>
    <row r="232" spans="1:31" x14ac:dyDescent="0.35">
      <c r="A232" s="13" t="s">
        <v>1579</v>
      </c>
      <c r="B232" s="14">
        <v>473</v>
      </c>
      <c r="C232" s="14" t="s">
        <v>38</v>
      </c>
      <c r="D232" s="14">
        <v>0.60799999999999998</v>
      </c>
      <c r="E232" s="14">
        <v>5.7922360000000001E-3</v>
      </c>
      <c r="F232" s="14" t="s">
        <v>56</v>
      </c>
      <c r="G232" s="14" t="s">
        <v>353</v>
      </c>
      <c r="H232" s="14">
        <v>1</v>
      </c>
      <c r="I232" s="14">
        <v>100.88</v>
      </c>
      <c r="J232" s="14">
        <v>2</v>
      </c>
      <c r="K232" s="14" t="s">
        <v>1580</v>
      </c>
      <c r="L232" s="14">
        <v>3.0578999999999999E-2</v>
      </c>
      <c r="M232" s="14">
        <v>0.84199999999999997</v>
      </c>
      <c r="N232" s="14">
        <v>0.83799999999999997</v>
      </c>
      <c r="O232" s="14">
        <v>0.66100000000000003</v>
      </c>
      <c r="P232" s="14">
        <v>1.369</v>
      </c>
      <c r="Q232" s="14">
        <v>1.1659999999999999</v>
      </c>
      <c r="R232" s="14">
        <v>1.3160000000000001</v>
      </c>
      <c r="S232" s="14" t="s">
        <v>42</v>
      </c>
      <c r="T232" s="14" t="s">
        <v>355</v>
      </c>
      <c r="U232" s="14" t="s">
        <v>356</v>
      </c>
      <c r="V232" s="14" t="s">
        <v>357</v>
      </c>
      <c r="W232" s="14"/>
      <c r="X232" s="14" t="s">
        <v>1581</v>
      </c>
      <c r="Y232" s="14" t="s">
        <v>360</v>
      </c>
      <c r="Z232" s="14"/>
      <c r="AA232" s="14"/>
      <c r="AB232" s="14" t="s">
        <v>361</v>
      </c>
      <c r="AC232" s="14" t="s">
        <v>362</v>
      </c>
      <c r="AD232" s="14" t="s">
        <v>363</v>
      </c>
      <c r="AE232" s="15"/>
    </row>
    <row r="233" spans="1:31" x14ac:dyDescent="0.35">
      <c r="A233" s="13" t="s">
        <v>1582</v>
      </c>
      <c r="B233" s="14">
        <v>135</v>
      </c>
      <c r="C233" s="14" t="s">
        <v>38</v>
      </c>
      <c r="D233" s="14">
        <v>3.597</v>
      </c>
      <c r="E233" s="14">
        <v>8.2126669999999999E-3</v>
      </c>
      <c r="F233" s="14" t="s">
        <v>39</v>
      </c>
      <c r="G233" s="14" t="s">
        <v>1583</v>
      </c>
      <c r="H233" s="14">
        <v>1</v>
      </c>
      <c r="I233" s="14">
        <v>47.712000000000003</v>
      </c>
      <c r="J233" s="14">
        <v>3</v>
      </c>
      <c r="K233" s="14" t="s">
        <v>1584</v>
      </c>
      <c r="L233" s="14">
        <v>-0.34838999999999998</v>
      </c>
      <c r="M233" s="14">
        <v>1.667</v>
      </c>
      <c r="N233" s="14">
        <v>1.48</v>
      </c>
      <c r="O233" s="14">
        <v>1.3779999999999999</v>
      </c>
      <c r="P233" s="14">
        <v>0.23300000000000001</v>
      </c>
      <c r="Q233" s="14">
        <v>0.57799999999999996</v>
      </c>
      <c r="R233" s="14">
        <v>0.44700000000000001</v>
      </c>
      <c r="S233" s="14" t="s">
        <v>442</v>
      </c>
      <c r="T233" s="14" t="s">
        <v>434</v>
      </c>
      <c r="U233" s="14" t="s">
        <v>435</v>
      </c>
      <c r="V233" s="14"/>
      <c r="W233" s="14" t="s">
        <v>1585</v>
      </c>
      <c r="X233" s="14" t="s">
        <v>1586</v>
      </c>
      <c r="Y233" s="14" t="s">
        <v>1587</v>
      </c>
      <c r="Z233" s="14"/>
      <c r="AA233" s="14"/>
      <c r="AB233" s="14" t="s">
        <v>294</v>
      </c>
      <c r="AC233" s="14" t="s">
        <v>436</v>
      </c>
      <c r="AD233" s="14" t="s">
        <v>437</v>
      </c>
      <c r="AE233" s="15"/>
    </row>
    <row r="234" spans="1:31" x14ac:dyDescent="0.35">
      <c r="A234" s="13" t="s">
        <v>1588</v>
      </c>
      <c r="B234" s="14">
        <v>364</v>
      </c>
      <c r="C234" s="14" t="s">
        <v>38</v>
      </c>
      <c r="D234" s="14">
        <v>0.70699999999999996</v>
      </c>
      <c r="E234" s="14">
        <v>9.4481879999999997E-3</v>
      </c>
      <c r="F234" s="14" t="s">
        <v>56</v>
      </c>
      <c r="G234" s="14" t="s">
        <v>1589</v>
      </c>
      <c r="H234" s="14">
        <v>1</v>
      </c>
      <c r="I234" s="14">
        <v>125.67</v>
      </c>
      <c r="J234" s="14">
        <v>3</v>
      </c>
      <c r="K234" s="14" t="s">
        <v>1590</v>
      </c>
      <c r="L234" s="14">
        <v>-0.98214999999999997</v>
      </c>
      <c r="M234" s="14">
        <v>0.89500000000000002</v>
      </c>
      <c r="N234" s="14">
        <v>0.84399999999999997</v>
      </c>
      <c r="O234" s="14">
        <v>0.80400000000000005</v>
      </c>
      <c r="P234" s="14">
        <v>1.228</v>
      </c>
      <c r="Q234" s="14">
        <v>1.3180000000000001</v>
      </c>
      <c r="R234" s="14">
        <v>1.052</v>
      </c>
      <c r="S234" s="14" t="s">
        <v>42</v>
      </c>
      <c r="T234" s="14" t="s">
        <v>1591</v>
      </c>
      <c r="U234" s="14" t="s">
        <v>1592</v>
      </c>
      <c r="V234" s="14" t="s">
        <v>1593</v>
      </c>
      <c r="W234" s="14" t="s">
        <v>1594</v>
      </c>
      <c r="X234" s="14" t="s">
        <v>1071</v>
      </c>
      <c r="Y234" s="14" t="s">
        <v>1595</v>
      </c>
      <c r="Z234" s="14"/>
      <c r="AA234" s="14"/>
      <c r="AB234" s="14" t="s">
        <v>273</v>
      </c>
      <c r="AC234" s="14" t="s">
        <v>1596</v>
      </c>
      <c r="AD234" s="14" t="s">
        <v>1597</v>
      </c>
      <c r="AE234" s="15"/>
    </row>
    <row r="235" spans="1:31" x14ac:dyDescent="0.35">
      <c r="A235" s="13" t="s">
        <v>1598</v>
      </c>
      <c r="B235" s="14">
        <v>130</v>
      </c>
      <c r="C235" s="14" t="s">
        <v>38</v>
      </c>
      <c r="D235" s="14">
        <v>0.57699999999999996</v>
      </c>
      <c r="E235" s="14">
        <v>1.6835378000000002E-2</v>
      </c>
      <c r="F235" s="14" t="s">
        <v>56</v>
      </c>
      <c r="G235" s="14" t="s">
        <v>1599</v>
      </c>
      <c r="H235" s="14">
        <v>1</v>
      </c>
      <c r="I235" s="14">
        <v>83.998000000000005</v>
      </c>
      <c r="J235" s="14">
        <v>2</v>
      </c>
      <c r="K235" s="14" t="s">
        <v>1600</v>
      </c>
      <c r="L235" s="14">
        <v>6.5139000000000004E-3</v>
      </c>
      <c r="M235" s="14">
        <v>0.85699999999999998</v>
      </c>
      <c r="N235" s="14">
        <v>0.81299999999999994</v>
      </c>
      <c r="O235" s="14">
        <v>0.61199999999999999</v>
      </c>
      <c r="P235" s="14">
        <v>1.554</v>
      </c>
      <c r="Q235" s="14">
        <v>1.2709999999999999</v>
      </c>
      <c r="R235" s="14">
        <v>1.131</v>
      </c>
      <c r="S235" s="14" t="s">
        <v>52</v>
      </c>
      <c r="T235" s="14" t="s">
        <v>1601</v>
      </c>
      <c r="U235" s="14" t="s">
        <v>1602</v>
      </c>
      <c r="V235" s="14" t="s">
        <v>1603</v>
      </c>
      <c r="W235" s="14" t="s">
        <v>1604</v>
      </c>
      <c r="X235" s="14" t="s">
        <v>1605</v>
      </c>
      <c r="Y235" s="14" t="s">
        <v>1606</v>
      </c>
      <c r="Z235" s="14"/>
      <c r="AA235" s="14"/>
      <c r="AB235" s="14" t="s">
        <v>1607</v>
      </c>
      <c r="AC235" s="14" t="s">
        <v>1608</v>
      </c>
      <c r="AD235" s="14" t="s">
        <v>1609</v>
      </c>
      <c r="AE235" s="15"/>
    </row>
    <row r="236" spans="1:31" s="1" customFormat="1" x14ac:dyDescent="0.35">
      <c r="A236" s="13" t="s">
        <v>1610</v>
      </c>
      <c r="B236" s="14">
        <v>141</v>
      </c>
      <c r="C236" s="14" t="s">
        <v>38</v>
      </c>
      <c r="D236" s="14">
        <v>13.085000000000001</v>
      </c>
      <c r="E236" s="14">
        <v>1.9904710000000002E-3</v>
      </c>
      <c r="F236" s="14" t="s">
        <v>39</v>
      </c>
      <c r="G236" s="14" t="s">
        <v>1611</v>
      </c>
      <c r="H236" s="14">
        <v>1</v>
      </c>
      <c r="I236" s="14">
        <v>68.536000000000001</v>
      </c>
      <c r="J236" s="14">
        <v>2</v>
      </c>
      <c r="K236" s="14" t="s">
        <v>1612</v>
      </c>
      <c r="L236" s="14">
        <v>-0.54962999999999995</v>
      </c>
      <c r="M236" s="14">
        <v>1.474</v>
      </c>
      <c r="N236" s="14">
        <v>1.607</v>
      </c>
      <c r="O236" s="14">
        <v>1.3939999999999999</v>
      </c>
      <c r="P236" s="14"/>
      <c r="Q236" s="14">
        <v>7.6999999999999999E-2</v>
      </c>
      <c r="R236" s="14">
        <v>0.151</v>
      </c>
      <c r="S236" s="14" t="s">
        <v>1368</v>
      </c>
      <c r="T236" s="14"/>
      <c r="U236" s="14"/>
      <c r="V236" s="14"/>
      <c r="W236" s="14"/>
      <c r="X236" s="14"/>
      <c r="Y236" s="14"/>
      <c r="Z236" s="14" t="s">
        <v>1613</v>
      </c>
      <c r="AA236" s="18" t="s">
        <v>1614</v>
      </c>
      <c r="AB236" s="18"/>
      <c r="AC236" s="18"/>
      <c r="AD236" s="14"/>
      <c r="AE236" s="15"/>
    </row>
    <row r="237" spans="1:31" s="1" customFormat="1" x14ac:dyDescent="0.35">
      <c r="A237" s="13" t="s">
        <v>1610</v>
      </c>
      <c r="B237" s="14">
        <v>142</v>
      </c>
      <c r="C237" s="14" t="s">
        <v>38</v>
      </c>
      <c r="D237" s="14">
        <v>13.085000000000001</v>
      </c>
      <c r="E237" s="14">
        <v>1.9904710000000002E-3</v>
      </c>
      <c r="F237" s="14" t="s">
        <v>39</v>
      </c>
      <c r="G237" s="14" t="s">
        <v>1611</v>
      </c>
      <c r="H237" s="14">
        <v>1</v>
      </c>
      <c r="I237" s="14">
        <v>68.536000000000001</v>
      </c>
      <c r="J237" s="14">
        <v>2</v>
      </c>
      <c r="K237" s="14" t="s">
        <v>1612</v>
      </c>
      <c r="L237" s="14">
        <v>-0.54962999999999995</v>
      </c>
      <c r="M237" s="14">
        <v>1.474</v>
      </c>
      <c r="N237" s="14">
        <v>1.607</v>
      </c>
      <c r="O237" s="14">
        <v>1.3939999999999999</v>
      </c>
      <c r="P237" s="14"/>
      <c r="Q237" s="14">
        <v>7.6999999999999999E-2</v>
      </c>
      <c r="R237" s="14">
        <v>0.151</v>
      </c>
      <c r="S237" s="14" t="s">
        <v>1368</v>
      </c>
      <c r="T237" s="14"/>
      <c r="U237" s="14"/>
      <c r="V237" s="14"/>
      <c r="W237" s="14"/>
      <c r="X237" s="14"/>
      <c r="Y237" s="14"/>
      <c r="Z237" s="14" t="s">
        <v>1613</v>
      </c>
      <c r="AA237" s="18" t="s">
        <v>1614</v>
      </c>
      <c r="AB237" s="18"/>
      <c r="AC237" s="18"/>
      <c r="AD237" s="14"/>
      <c r="AE237" s="15"/>
    </row>
    <row r="238" spans="1:31" x14ac:dyDescent="0.35">
      <c r="A238" s="13" t="s">
        <v>1615</v>
      </c>
      <c r="B238" s="14">
        <v>319</v>
      </c>
      <c r="C238" s="14" t="s">
        <v>38</v>
      </c>
      <c r="D238" s="14">
        <v>1.3720000000000001</v>
      </c>
      <c r="E238" s="14">
        <v>9.7137249999999994E-3</v>
      </c>
      <c r="F238" s="14" t="s">
        <v>39</v>
      </c>
      <c r="G238" s="14" t="s">
        <v>1616</v>
      </c>
      <c r="H238" s="14">
        <v>1</v>
      </c>
      <c r="I238" s="14">
        <v>70.088999999999999</v>
      </c>
      <c r="J238" s="14">
        <v>2</v>
      </c>
      <c r="K238" s="14" t="s">
        <v>1617</v>
      </c>
      <c r="L238" s="14">
        <v>-0.24446999999999999</v>
      </c>
      <c r="M238" s="14">
        <v>1.147</v>
      </c>
      <c r="N238" s="14">
        <v>1.1519999999999999</v>
      </c>
      <c r="O238" s="14">
        <v>1.165</v>
      </c>
      <c r="P238" s="14">
        <v>0.90300000000000002</v>
      </c>
      <c r="Q238" s="14">
        <v>0.89200000000000002</v>
      </c>
      <c r="R238" s="14">
        <v>0.73</v>
      </c>
      <c r="S238" s="14" t="s">
        <v>1618</v>
      </c>
      <c r="T238" s="14" t="s">
        <v>1619</v>
      </c>
      <c r="U238" s="14" t="s">
        <v>1620</v>
      </c>
      <c r="V238" s="14" t="s">
        <v>1621</v>
      </c>
      <c r="W238" s="14"/>
      <c r="X238" s="14" t="s">
        <v>1622</v>
      </c>
      <c r="Y238" s="14"/>
      <c r="Z238" s="14"/>
      <c r="AA238" s="14"/>
      <c r="AB238" s="14" t="s">
        <v>81</v>
      </c>
      <c r="AC238" s="14" t="s">
        <v>1623</v>
      </c>
      <c r="AD238" s="14" t="s">
        <v>1624</v>
      </c>
      <c r="AE238" s="15"/>
    </row>
    <row r="239" spans="1:31" x14ac:dyDescent="0.35">
      <c r="A239" s="13" t="s">
        <v>1625</v>
      </c>
      <c r="B239" s="14">
        <v>33</v>
      </c>
      <c r="C239" s="14" t="s">
        <v>38</v>
      </c>
      <c r="D239" s="14">
        <v>0.72799999999999998</v>
      </c>
      <c r="E239" s="14">
        <v>5.2042019999999998E-3</v>
      </c>
      <c r="F239" s="14" t="s">
        <v>56</v>
      </c>
      <c r="G239" s="14" t="s">
        <v>1626</v>
      </c>
      <c r="H239" s="14">
        <v>1</v>
      </c>
      <c r="I239" s="14">
        <v>47.603000000000002</v>
      </c>
      <c r="J239" s="14">
        <v>3</v>
      </c>
      <c r="K239" s="14" t="s">
        <v>1627</v>
      </c>
      <c r="L239" s="14">
        <v>7.8867E-3</v>
      </c>
      <c r="M239" s="14">
        <v>0.90500000000000003</v>
      </c>
      <c r="N239" s="14">
        <v>0.77900000000000003</v>
      </c>
      <c r="O239" s="14">
        <v>0.90100000000000002</v>
      </c>
      <c r="P239" s="14">
        <v>1.216</v>
      </c>
      <c r="Q239" s="14">
        <v>1.2210000000000001</v>
      </c>
      <c r="R239" s="14">
        <v>1.1140000000000001</v>
      </c>
      <c r="S239" s="14" t="s">
        <v>42</v>
      </c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5"/>
    </row>
    <row r="240" spans="1:31" x14ac:dyDescent="0.35">
      <c r="A240" s="13" t="s">
        <v>1628</v>
      </c>
      <c r="B240" s="14">
        <v>175</v>
      </c>
      <c r="C240" s="14" t="s">
        <v>38</v>
      </c>
      <c r="D240" s="14">
        <v>0.73299999999999998</v>
      </c>
      <c r="E240" s="14">
        <v>3.3345211999999999E-2</v>
      </c>
      <c r="F240" s="14" t="s">
        <v>56</v>
      </c>
      <c r="G240" s="14" t="s">
        <v>1629</v>
      </c>
      <c r="H240" s="14">
        <v>1</v>
      </c>
      <c r="I240" s="14">
        <v>139.72999999999999</v>
      </c>
      <c r="J240" s="14">
        <v>3</v>
      </c>
      <c r="K240" s="14" t="s">
        <v>1630</v>
      </c>
      <c r="L240" s="14">
        <v>-0.92776000000000003</v>
      </c>
      <c r="M240" s="14">
        <v>0.78200000000000003</v>
      </c>
      <c r="N240" s="14">
        <v>0.76600000000000001</v>
      </c>
      <c r="O240" s="14">
        <v>1.04</v>
      </c>
      <c r="P240" s="14">
        <v>1.2230000000000001</v>
      </c>
      <c r="Q240" s="14">
        <v>1.153</v>
      </c>
      <c r="R240" s="14">
        <v>1.155</v>
      </c>
      <c r="S240" s="14" t="s">
        <v>42</v>
      </c>
      <c r="T240" s="14"/>
      <c r="U240" s="14"/>
      <c r="V240" s="14"/>
      <c r="W240" s="14"/>
      <c r="X240" s="14" t="s">
        <v>1470</v>
      </c>
      <c r="Y240" s="14"/>
      <c r="Z240" s="14" t="s">
        <v>1224</v>
      </c>
      <c r="AA240" s="14" t="s">
        <v>1225</v>
      </c>
      <c r="AB240" s="14" t="s">
        <v>81</v>
      </c>
      <c r="AC240" s="14" t="s">
        <v>1631</v>
      </c>
      <c r="AD240" s="14" t="s">
        <v>1632</v>
      </c>
      <c r="AE240" s="15"/>
    </row>
    <row r="241" spans="1:31" x14ac:dyDescent="0.35">
      <c r="A241" s="13" t="s">
        <v>1633</v>
      </c>
      <c r="B241" s="14">
        <v>156</v>
      </c>
      <c r="C241" s="14" t="s">
        <v>38</v>
      </c>
      <c r="D241" s="14">
        <v>0.57699999999999996</v>
      </c>
      <c r="E241" s="14">
        <v>1.2209479999999999E-3</v>
      </c>
      <c r="F241" s="14" t="s">
        <v>56</v>
      </c>
      <c r="G241" s="14" t="s">
        <v>1629</v>
      </c>
      <c r="H241" s="14">
        <v>1</v>
      </c>
      <c r="I241" s="14">
        <v>168.26</v>
      </c>
      <c r="J241" s="14">
        <v>2</v>
      </c>
      <c r="K241" s="14" t="s">
        <v>1634</v>
      </c>
      <c r="L241" s="14">
        <v>-0.89490000000000003</v>
      </c>
      <c r="M241" s="14">
        <v>0.79900000000000004</v>
      </c>
      <c r="N241" s="14">
        <v>0.77</v>
      </c>
      <c r="O241" s="14">
        <v>0.70299999999999996</v>
      </c>
      <c r="P241" s="14">
        <v>1.4490000000000001</v>
      </c>
      <c r="Q241" s="14">
        <v>1.1990000000000001</v>
      </c>
      <c r="R241" s="14">
        <v>1.288</v>
      </c>
      <c r="S241" s="14" t="s">
        <v>42</v>
      </c>
      <c r="T241" s="14"/>
      <c r="U241" s="14"/>
      <c r="V241" s="14"/>
      <c r="W241" s="14"/>
      <c r="X241" s="14" t="s">
        <v>1470</v>
      </c>
      <c r="Y241" s="14"/>
      <c r="Z241" s="14" t="s">
        <v>1224</v>
      </c>
      <c r="AA241" s="14" t="s">
        <v>1225</v>
      </c>
      <c r="AB241" s="14" t="s">
        <v>81</v>
      </c>
      <c r="AC241" s="14" t="s">
        <v>1631</v>
      </c>
      <c r="AD241" s="14" t="s">
        <v>1632</v>
      </c>
      <c r="AE241" s="15"/>
    </row>
    <row r="242" spans="1:31" x14ac:dyDescent="0.35">
      <c r="A242" s="13" t="s">
        <v>1635</v>
      </c>
      <c r="B242" s="14">
        <v>46</v>
      </c>
      <c r="C242" s="14" t="s">
        <v>38</v>
      </c>
      <c r="D242" s="14">
        <v>3.6</v>
      </c>
      <c r="E242" s="14">
        <v>3.57265E-4</v>
      </c>
      <c r="F242" s="14" t="s">
        <v>39</v>
      </c>
      <c r="G242" s="14" t="s">
        <v>1636</v>
      </c>
      <c r="H242" s="14">
        <v>1</v>
      </c>
      <c r="I242" s="14">
        <v>155.47999999999999</v>
      </c>
      <c r="J242" s="14">
        <v>2</v>
      </c>
      <c r="K242" s="14" t="s">
        <v>1637</v>
      </c>
      <c r="L242" s="14">
        <v>6.4654000000000003E-2</v>
      </c>
      <c r="M242" s="14">
        <v>1.5369999999999999</v>
      </c>
      <c r="N242" s="14">
        <v>1.554</v>
      </c>
      <c r="O242" s="14">
        <v>1.4379999999999999</v>
      </c>
      <c r="P242" s="14">
        <v>0.33200000000000002</v>
      </c>
      <c r="Q242" s="14">
        <v>0.44700000000000001</v>
      </c>
      <c r="R242" s="14">
        <v>0.47899999999999998</v>
      </c>
      <c r="S242" s="14" t="s">
        <v>52</v>
      </c>
      <c r="T242" s="14" t="s">
        <v>1380</v>
      </c>
      <c r="U242" s="14" t="s">
        <v>1381</v>
      </c>
      <c r="V242" s="14" t="s">
        <v>98</v>
      </c>
      <c r="W242" s="14" t="s">
        <v>576</v>
      </c>
      <c r="X242" s="14" t="s">
        <v>1638</v>
      </c>
      <c r="Y242" s="14" t="s">
        <v>578</v>
      </c>
      <c r="Z242" s="14"/>
      <c r="AA242" s="14"/>
      <c r="AB242" s="14" t="s">
        <v>99</v>
      </c>
      <c r="AC242" s="14" t="s">
        <v>1382</v>
      </c>
      <c r="AD242" s="14" t="s">
        <v>1383</v>
      </c>
      <c r="AE242" s="15"/>
    </row>
    <row r="243" spans="1:31" x14ac:dyDescent="0.35">
      <c r="A243" s="13" t="s">
        <v>1635</v>
      </c>
      <c r="B243" s="14">
        <v>52</v>
      </c>
      <c r="C243" s="14" t="s">
        <v>38</v>
      </c>
      <c r="D243" s="14">
        <v>3.6</v>
      </c>
      <c r="E243" s="14">
        <v>3.57265E-4</v>
      </c>
      <c r="F243" s="14" t="s">
        <v>39</v>
      </c>
      <c r="G243" s="14" t="s">
        <v>1636</v>
      </c>
      <c r="H243" s="14">
        <v>1</v>
      </c>
      <c r="I243" s="14">
        <v>155.47999999999999</v>
      </c>
      <c r="J243" s="14">
        <v>2</v>
      </c>
      <c r="K243" s="14" t="s">
        <v>1637</v>
      </c>
      <c r="L243" s="14">
        <v>6.4654000000000003E-2</v>
      </c>
      <c r="M243" s="14">
        <v>1.5369999999999999</v>
      </c>
      <c r="N243" s="14">
        <v>1.554</v>
      </c>
      <c r="O243" s="14">
        <v>1.4379999999999999</v>
      </c>
      <c r="P243" s="14">
        <v>0.33200000000000002</v>
      </c>
      <c r="Q243" s="14">
        <v>0.44700000000000001</v>
      </c>
      <c r="R243" s="14">
        <v>0.47899999999999998</v>
      </c>
      <c r="S243" s="14" t="s">
        <v>52</v>
      </c>
      <c r="T243" s="14" t="s">
        <v>1380</v>
      </c>
      <c r="U243" s="14" t="s">
        <v>1381</v>
      </c>
      <c r="V243" s="14" t="s">
        <v>98</v>
      </c>
      <c r="W243" s="14" t="s">
        <v>576</v>
      </c>
      <c r="X243" s="14" t="s">
        <v>1638</v>
      </c>
      <c r="Y243" s="14" t="s">
        <v>578</v>
      </c>
      <c r="Z243" s="14"/>
      <c r="AA243" s="14"/>
      <c r="AB243" s="14" t="s">
        <v>99</v>
      </c>
      <c r="AC243" s="14" t="s">
        <v>1382</v>
      </c>
      <c r="AD243" s="14" t="s">
        <v>1383</v>
      </c>
      <c r="AE243" s="15"/>
    </row>
    <row r="244" spans="1:31" x14ac:dyDescent="0.35">
      <c r="A244" s="13" t="s">
        <v>1639</v>
      </c>
      <c r="B244" s="14">
        <v>47</v>
      </c>
      <c r="C244" s="14" t="s">
        <v>38</v>
      </c>
      <c r="D244" s="14">
        <v>1.7869999999999999</v>
      </c>
      <c r="E244" s="14">
        <v>2.243297E-3</v>
      </c>
      <c r="F244" s="14" t="s">
        <v>39</v>
      </c>
      <c r="G244" s="14" t="s">
        <v>1640</v>
      </c>
      <c r="H244" s="14">
        <v>1</v>
      </c>
      <c r="I244" s="14">
        <v>117.27</v>
      </c>
      <c r="J244" s="14">
        <v>2</v>
      </c>
      <c r="K244" s="14" t="s">
        <v>1641</v>
      </c>
      <c r="L244" s="14">
        <v>1.2854000000000001</v>
      </c>
      <c r="M244" s="14">
        <v>1.242</v>
      </c>
      <c r="N244" s="14">
        <v>1.254</v>
      </c>
      <c r="O244" s="14">
        <v>1.29</v>
      </c>
      <c r="P244" s="14">
        <v>0.627</v>
      </c>
      <c r="Q244" s="14">
        <v>0.66600000000000004</v>
      </c>
      <c r="R244" s="14">
        <v>0.82599999999999996</v>
      </c>
      <c r="S244" s="14" t="s">
        <v>42</v>
      </c>
      <c r="T244" s="14" t="s">
        <v>1503</v>
      </c>
      <c r="U244" s="14" t="s">
        <v>1504</v>
      </c>
      <c r="V244" s="14" t="s">
        <v>396</v>
      </c>
      <c r="W244" s="14" t="s">
        <v>1642</v>
      </c>
      <c r="X244" s="14" t="s">
        <v>1643</v>
      </c>
      <c r="Y244" s="14" t="s">
        <v>1507</v>
      </c>
      <c r="Z244" s="14" t="s">
        <v>1508</v>
      </c>
      <c r="AA244" s="14" t="s">
        <v>1509</v>
      </c>
      <c r="AB244" s="14"/>
      <c r="AC244" s="14"/>
      <c r="AD244" s="14"/>
      <c r="AE244" s="15"/>
    </row>
    <row r="245" spans="1:31" x14ac:dyDescent="0.35">
      <c r="A245" s="13" t="s">
        <v>1644</v>
      </c>
      <c r="B245" s="14">
        <v>78</v>
      </c>
      <c r="C245" s="14" t="s">
        <v>38</v>
      </c>
      <c r="D245" s="14">
        <v>0.76400000000000001</v>
      </c>
      <c r="E245" s="14">
        <v>1.788256E-3</v>
      </c>
      <c r="F245" s="14" t="s">
        <v>56</v>
      </c>
      <c r="G245" s="14" t="s">
        <v>1645</v>
      </c>
      <c r="H245" s="14">
        <v>1</v>
      </c>
      <c r="I245" s="14">
        <v>76.227999999999994</v>
      </c>
      <c r="J245" s="14">
        <v>3</v>
      </c>
      <c r="K245" s="14" t="s">
        <v>1646</v>
      </c>
      <c r="L245" s="14">
        <v>-1.5707</v>
      </c>
      <c r="M245" s="14">
        <v>0.84899999999999998</v>
      </c>
      <c r="N245" s="14">
        <v>0.86199999999999999</v>
      </c>
      <c r="O245" s="14">
        <v>0.93400000000000005</v>
      </c>
      <c r="P245" s="14">
        <v>1.133</v>
      </c>
      <c r="Q245" s="14">
        <v>1.125</v>
      </c>
      <c r="R245" s="14">
        <v>1.2030000000000001</v>
      </c>
      <c r="S245" s="14" t="s">
        <v>52</v>
      </c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5"/>
    </row>
    <row r="246" spans="1:31" x14ac:dyDescent="0.35">
      <c r="A246" s="13" t="s">
        <v>1647</v>
      </c>
      <c r="B246" s="14">
        <v>15</v>
      </c>
      <c r="C246" s="14" t="s">
        <v>38</v>
      </c>
      <c r="D246" s="14">
        <v>2.012</v>
      </c>
      <c r="E246" s="14">
        <v>1.5772760000000001E-3</v>
      </c>
      <c r="F246" s="14" t="s">
        <v>39</v>
      </c>
      <c r="G246" s="14" t="s">
        <v>1648</v>
      </c>
      <c r="H246" s="14">
        <v>1</v>
      </c>
      <c r="I246" s="14">
        <v>93.632999999999996</v>
      </c>
      <c r="J246" s="14">
        <v>4</v>
      </c>
      <c r="K246" s="14" t="s">
        <v>1649</v>
      </c>
      <c r="L246" s="14">
        <v>-1.8392999999999999</v>
      </c>
      <c r="M246" s="14">
        <v>1.341</v>
      </c>
      <c r="N246" s="14">
        <v>1.3720000000000001</v>
      </c>
      <c r="O246" s="14">
        <v>1.218</v>
      </c>
      <c r="P246" s="14">
        <v>0.54600000000000004</v>
      </c>
      <c r="Q246" s="14">
        <v>0.70499999999999996</v>
      </c>
      <c r="R246" s="14">
        <v>0.70299999999999996</v>
      </c>
      <c r="S246" s="14" t="s">
        <v>42</v>
      </c>
      <c r="T246" s="14" t="s">
        <v>1650</v>
      </c>
      <c r="U246" s="14" t="s">
        <v>1651</v>
      </c>
      <c r="V246" s="14"/>
      <c r="W246" s="14"/>
      <c r="X246" s="14"/>
      <c r="Y246" s="14"/>
      <c r="Z246" s="14" t="s">
        <v>722</v>
      </c>
      <c r="AA246" s="14" t="s">
        <v>723</v>
      </c>
      <c r="AB246" s="14" t="s">
        <v>81</v>
      </c>
      <c r="AC246" s="14" t="s">
        <v>724</v>
      </c>
      <c r="AD246" s="14" t="s">
        <v>723</v>
      </c>
      <c r="AE246" s="15"/>
    </row>
    <row r="247" spans="1:31" x14ac:dyDescent="0.35">
      <c r="A247" s="13" t="s">
        <v>1647</v>
      </c>
      <c r="B247" s="14">
        <v>113</v>
      </c>
      <c r="C247" s="14" t="s">
        <v>38</v>
      </c>
      <c r="D247" s="14">
        <v>1.6040000000000001</v>
      </c>
      <c r="E247" s="14">
        <v>1.11264E-4</v>
      </c>
      <c r="F247" s="14" t="s">
        <v>39</v>
      </c>
      <c r="G247" s="14" t="s">
        <v>1648</v>
      </c>
      <c r="H247" s="14">
        <v>1</v>
      </c>
      <c r="I247" s="14">
        <v>142.26</v>
      </c>
      <c r="J247" s="14">
        <v>3</v>
      </c>
      <c r="K247" s="14" t="s">
        <v>1652</v>
      </c>
      <c r="L247" s="14">
        <v>0.62590000000000001</v>
      </c>
      <c r="M247" s="14">
        <v>1.28</v>
      </c>
      <c r="N247" s="14">
        <v>1.2050000000000001</v>
      </c>
      <c r="O247" s="14">
        <v>1.1779999999999999</v>
      </c>
      <c r="P247" s="14">
        <v>0.73699999999999999</v>
      </c>
      <c r="Q247" s="14">
        <v>0.76</v>
      </c>
      <c r="R247" s="14">
        <v>0.78700000000000003</v>
      </c>
      <c r="S247" s="14" t="s">
        <v>42</v>
      </c>
      <c r="T247" s="14" t="s">
        <v>1650</v>
      </c>
      <c r="U247" s="14" t="s">
        <v>1651</v>
      </c>
      <c r="V247" s="14"/>
      <c r="W247" s="14"/>
      <c r="X247" s="14"/>
      <c r="Y247" s="14"/>
      <c r="Z247" s="14" t="s">
        <v>722</v>
      </c>
      <c r="AA247" s="14" t="s">
        <v>723</v>
      </c>
      <c r="AB247" s="14" t="s">
        <v>81</v>
      </c>
      <c r="AC247" s="14" t="s">
        <v>724</v>
      </c>
      <c r="AD247" s="14" t="s">
        <v>723</v>
      </c>
      <c r="AE247" s="15"/>
    </row>
    <row r="248" spans="1:31" x14ac:dyDescent="0.35">
      <c r="A248" s="13" t="s">
        <v>1653</v>
      </c>
      <c r="B248" s="14">
        <v>343</v>
      </c>
      <c r="C248" s="14" t="s">
        <v>38</v>
      </c>
      <c r="D248" s="14">
        <v>0.56599999999999995</v>
      </c>
      <c r="E248" s="14">
        <v>4.9991280000000003E-3</v>
      </c>
      <c r="F248" s="14" t="s">
        <v>56</v>
      </c>
      <c r="G248" s="14" t="s">
        <v>1654</v>
      </c>
      <c r="H248" s="14">
        <v>1</v>
      </c>
      <c r="I248" s="14">
        <v>61.161000000000001</v>
      </c>
      <c r="J248" s="14">
        <v>2</v>
      </c>
      <c r="K248" s="14" t="s">
        <v>1655</v>
      </c>
      <c r="L248" s="14">
        <v>-0.63632999999999995</v>
      </c>
      <c r="M248" s="14">
        <v>0.746</v>
      </c>
      <c r="N248" s="14">
        <v>0.875</v>
      </c>
      <c r="O248" s="14">
        <v>0.621</v>
      </c>
      <c r="P248" s="14">
        <v>1.387</v>
      </c>
      <c r="Q248" s="14">
        <v>1.3149999999999999</v>
      </c>
      <c r="R248" s="14">
        <v>1.256</v>
      </c>
      <c r="S248" s="14" t="s">
        <v>556</v>
      </c>
      <c r="T248" s="14" t="s">
        <v>1656</v>
      </c>
      <c r="U248" s="14" t="s">
        <v>1657</v>
      </c>
      <c r="V248" s="14" t="s">
        <v>1658</v>
      </c>
      <c r="W248" s="14" t="s">
        <v>1659</v>
      </c>
      <c r="X248" s="14" t="s">
        <v>1660</v>
      </c>
      <c r="Y248" s="14" t="s">
        <v>1661</v>
      </c>
      <c r="Z248" s="14"/>
      <c r="AA248" s="14"/>
      <c r="AB248" s="14"/>
      <c r="AC248" s="14"/>
      <c r="AD248" s="14"/>
      <c r="AE248" s="15"/>
    </row>
    <row r="249" spans="1:31" x14ac:dyDescent="0.35">
      <c r="A249" s="13" t="s">
        <v>1662</v>
      </c>
      <c r="B249" s="14">
        <v>3</v>
      </c>
      <c r="C249" s="14" t="s">
        <v>38</v>
      </c>
      <c r="D249" s="14">
        <v>0.76</v>
      </c>
      <c r="E249" s="14">
        <v>5.9111060000000002E-3</v>
      </c>
      <c r="F249" s="14" t="s">
        <v>56</v>
      </c>
      <c r="G249" s="14" t="s">
        <v>1663</v>
      </c>
      <c r="H249" s="14">
        <v>1</v>
      </c>
      <c r="I249" s="14">
        <v>92.38</v>
      </c>
      <c r="J249" s="14">
        <v>4</v>
      </c>
      <c r="K249" s="14" t="s">
        <v>1664</v>
      </c>
      <c r="L249" s="14">
        <v>-0.34289999999999998</v>
      </c>
      <c r="M249" s="14">
        <v>0.91500000000000004</v>
      </c>
      <c r="N249" s="14">
        <v>0.92800000000000005</v>
      </c>
      <c r="O249" s="14">
        <v>0.79800000000000004</v>
      </c>
      <c r="P249" s="14">
        <v>1.119</v>
      </c>
      <c r="Q249" s="14">
        <v>1.194</v>
      </c>
      <c r="R249" s="14">
        <v>1.161</v>
      </c>
      <c r="S249" s="14" t="s">
        <v>556</v>
      </c>
      <c r="T249" s="14" t="s">
        <v>1665</v>
      </c>
      <c r="U249" s="14" t="s">
        <v>1666</v>
      </c>
      <c r="V249" s="14"/>
      <c r="W249" s="14"/>
      <c r="X249" s="14"/>
      <c r="Y249" s="14"/>
      <c r="Z249" s="14"/>
      <c r="AA249" s="14"/>
      <c r="AB249" s="14" t="s">
        <v>483</v>
      </c>
      <c r="AC249" s="14" t="s">
        <v>1667</v>
      </c>
      <c r="AD249" s="14" t="s">
        <v>1668</v>
      </c>
      <c r="AE249" s="15"/>
    </row>
    <row r="250" spans="1:31" x14ac:dyDescent="0.35">
      <c r="A250" s="13" t="s">
        <v>1669</v>
      </c>
      <c r="B250" s="14">
        <v>63</v>
      </c>
      <c r="C250" s="14" t="s">
        <v>38</v>
      </c>
      <c r="D250" s="14">
        <v>1.3859999999999999</v>
      </c>
      <c r="E250" s="14">
        <v>3.5323251999999999E-2</v>
      </c>
      <c r="F250" s="14" t="s">
        <v>39</v>
      </c>
      <c r="G250" s="14" t="s">
        <v>1670</v>
      </c>
      <c r="H250" s="14">
        <v>1</v>
      </c>
      <c r="I250" s="14">
        <v>85.355000000000004</v>
      </c>
      <c r="J250" s="14">
        <v>2</v>
      </c>
      <c r="K250" s="14" t="s">
        <v>1671</v>
      </c>
      <c r="L250" s="14">
        <v>0.15567</v>
      </c>
      <c r="M250" s="14">
        <v>1.3140000000000001</v>
      </c>
      <c r="N250" s="14">
        <v>1.0089999999999999</v>
      </c>
      <c r="O250" s="14">
        <v>1.165</v>
      </c>
      <c r="P250" s="14">
        <v>0.93300000000000005</v>
      </c>
      <c r="Q250" s="14">
        <v>0.85199999999999998</v>
      </c>
      <c r="R250" s="14">
        <v>0.73199999999999998</v>
      </c>
      <c r="S250" s="14" t="s">
        <v>556</v>
      </c>
      <c r="T250" s="14" t="s">
        <v>1672</v>
      </c>
      <c r="U250" s="14" t="s">
        <v>1673</v>
      </c>
      <c r="V250" s="14"/>
      <c r="W250" s="14" t="s">
        <v>1674</v>
      </c>
      <c r="X250" s="14" t="s">
        <v>1675</v>
      </c>
      <c r="Y250" s="14" t="s">
        <v>1676</v>
      </c>
      <c r="Z250" s="14"/>
      <c r="AA250" s="14"/>
      <c r="AB250" s="14" t="s">
        <v>1677</v>
      </c>
      <c r="AC250" s="14" t="s">
        <v>1678</v>
      </c>
      <c r="AD250" s="14" t="s">
        <v>1679</v>
      </c>
      <c r="AE250" s="15"/>
    </row>
    <row r="251" spans="1:31" x14ac:dyDescent="0.35">
      <c r="A251" s="13" t="s">
        <v>1680</v>
      </c>
      <c r="B251" s="14">
        <v>540</v>
      </c>
      <c r="C251" s="14" t="s">
        <v>38</v>
      </c>
      <c r="D251" s="14">
        <v>2.6030000000000002</v>
      </c>
      <c r="E251" s="14">
        <v>9.4900000000000003E-5</v>
      </c>
      <c r="F251" s="14" t="s">
        <v>39</v>
      </c>
      <c r="G251" s="14" t="s">
        <v>1681</v>
      </c>
      <c r="H251" s="14">
        <v>1</v>
      </c>
      <c r="I251" s="14">
        <v>105.19</v>
      </c>
      <c r="J251" s="14">
        <v>2</v>
      </c>
      <c r="K251" s="14" t="s">
        <v>1682</v>
      </c>
      <c r="L251" s="14">
        <v>0.19955000000000001</v>
      </c>
      <c r="M251" s="14">
        <v>1.5469999999999999</v>
      </c>
      <c r="N251" s="14">
        <v>1.3180000000000001</v>
      </c>
      <c r="O251" s="14">
        <v>1.37</v>
      </c>
      <c r="P251" s="14">
        <v>0.54200000000000004</v>
      </c>
      <c r="Q251" s="14">
        <v>0.57699999999999996</v>
      </c>
      <c r="R251" s="14">
        <v>0.50800000000000001</v>
      </c>
      <c r="S251" s="14" t="s">
        <v>556</v>
      </c>
      <c r="T251" s="14"/>
      <c r="U251" s="14"/>
      <c r="V251" s="14"/>
      <c r="W251" s="14"/>
      <c r="X251" s="14"/>
      <c r="Y251" s="14"/>
      <c r="Z251" s="14" t="s">
        <v>1683</v>
      </c>
      <c r="AA251" s="14" t="s">
        <v>1684</v>
      </c>
      <c r="AB251" s="14" t="s">
        <v>668</v>
      </c>
      <c r="AC251" s="14" t="s">
        <v>1685</v>
      </c>
      <c r="AD251" s="14" t="s">
        <v>1686</v>
      </c>
      <c r="AE251" s="15"/>
    </row>
    <row r="252" spans="1:31" x14ac:dyDescent="0.35">
      <c r="A252" s="13" t="s">
        <v>1687</v>
      </c>
      <c r="B252" s="14">
        <v>720</v>
      </c>
      <c r="C252" s="14" t="s">
        <v>38</v>
      </c>
      <c r="D252" s="14">
        <v>1.3540000000000001</v>
      </c>
      <c r="E252" s="14">
        <v>1.5887473999999999E-2</v>
      </c>
      <c r="F252" s="14" t="s">
        <v>39</v>
      </c>
      <c r="G252" s="14" t="s">
        <v>1681</v>
      </c>
      <c r="H252" s="14">
        <v>1</v>
      </c>
      <c r="I252" s="14">
        <v>116.04</v>
      </c>
      <c r="J252" s="14">
        <v>3</v>
      </c>
      <c r="K252" s="14" t="s">
        <v>1688</v>
      </c>
      <c r="L252" s="14">
        <v>1.0865</v>
      </c>
      <c r="M252" s="14">
        <v>1.0760000000000001</v>
      </c>
      <c r="N252" s="14">
        <v>1.0980000000000001</v>
      </c>
      <c r="O252" s="14">
        <v>1.2509999999999999</v>
      </c>
      <c r="P252" s="14">
        <v>0.75700000000000001</v>
      </c>
      <c r="Q252" s="14">
        <v>0.84399999999999997</v>
      </c>
      <c r="R252" s="14">
        <v>0.92900000000000005</v>
      </c>
      <c r="S252" s="14" t="s">
        <v>556</v>
      </c>
      <c r="T252" s="14"/>
      <c r="U252" s="14"/>
      <c r="V252" s="14"/>
      <c r="W252" s="14"/>
      <c r="X252" s="14"/>
      <c r="Y252" s="14"/>
      <c r="Z252" s="14" t="s">
        <v>1683</v>
      </c>
      <c r="AA252" s="14" t="s">
        <v>1684</v>
      </c>
      <c r="AB252" s="14" t="s">
        <v>668</v>
      </c>
      <c r="AC252" s="14" t="s">
        <v>1685</v>
      </c>
      <c r="AD252" s="14" t="s">
        <v>1686</v>
      </c>
      <c r="AE252" s="15"/>
    </row>
    <row r="253" spans="1:31" s="6" customFormat="1" ht="14.15" x14ac:dyDescent="0.35">
      <c r="A253" s="13" t="s">
        <v>1689</v>
      </c>
      <c r="B253" s="14">
        <v>687</v>
      </c>
      <c r="C253" s="14" t="s">
        <v>38</v>
      </c>
      <c r="D253" s="14">
        <v>0.66400000000000003</v>
      </c>
      <c r="E253" s="14">
        <v>1.1555560000000001E-3</v>
      </c>
      <c r="F253" s="14" t="s">
        <v>56</v>
      </c>
      <c r="G253" s="14" t="s">
        <v>1690</v>
      </c>
      <c r="H253" s="14">
        <v>1</v>
      </c>
      <c r="I253" s="14">
        <v>60.064</v>
      </c>
      <c r="J253" s="14">
        <v>3</v>
      </c>
      <c r="K253" s="14" t="s">
        <v>1691</v>
      </c>
      <c r="L253" s="14">
        <v>-1.9964999999999999</v>
      </c>
      <c r="M253" s="14">
        <v>0.877</v>
      </c>
      <c r="N253" s="14">
        <v>0.83</v>
      </c>
      <c r="O253" s="14">
        <v>0.747</v>
      </c>
      <c r="P253" s="14">
        <v>1.2170000000000001</v>
      </c>
      <c r="Q253" s="14">
        <v>1.272</v>
      </c>
      <c r="R253" s="14">
        <v>1.2090000000000001</v>
      </c>
      <c r="S253" s="14" t="s">
        <v>1559</v>
      </c>
      <c r="T253" s="14" t="s">
        <v>1692</v>
      </c>
      <c r="U253" s="14" t="s">
        <v>1693</v>
      </c>
      <c r="V253" s="14" t="s">
        <v>1694</v>
      </c>
      <c r="W253" s="14" t="s">
        <v>1695</v>
      </c>
      <c r="X253" s="14" t="s">
        <v>1696</v>
      </c>
      <c r="Y253" s="14" t="s">
        <v>1697</v>
      </c>
      <c r="Z253" s="14" t="s">
        <v>1698</v>
      </c>
      <c r="AA253" s="14" t="s">
        <v>1699</v>
      </c>
      <c r="AB253" s="14" t="s">
        <v>273</v>
      </c>
      <c r="AC253" s="14" t="s">
        <v>1700</v>
      </c>
      <c r="AD253" s="14" t="s">
        <v>1701</v>
      </c>
      <c r="AE253" s="15"/>
    </row>
    <row r="254" spans="1:31" x14ac:dyDescent="0.35">
      <c r="A254" s="13" t="s">
        <v>1702</v>
      </c>
      <c r="B254" s="14">
        <v>201</v>
      </c>
      <c r="C254" s="14" t="s">
        <v>38</v>
      </c>
      <c r="D254" s="14">
        <v>0.69699999999999995</v>
      </c>
      <c r="E254" s="14">
        <v>7.5199999999999998E-5</v>
      </c>
      <c r="F254" s="14" t="s">
        <v>56</v>
      </c>
      <c r="G254" s="14" t="s">
        <v>1703</v>
      </c>
      <c r="H254" s="14">
        <v>1</v>
      </c>
      <c r="I254" s="14">
        <v>89.301000000000002</v>
      </c>
      <c r="J254" s="14">
        <v>3</v>
      </c>
      <c r="K254" s="14" t="s">
        <v>1704</v>
      </c>
      <c r="L254" s="14">
        <v>2.6398000000000001</v>
      </c>
      <c r="M254" s="14">
        <v>0.82499999999999996</v>
      </c>
      <c r="N254" s="14">
        <v>0.86</v>
      </c>
      <c r="O254" s="14">
        <v>0.83599999999999997</v>
      </c>
      <c r="P254" s="14">
        <v>1.234</v>
      </c>
      <c r="Q254" s="14">
        <v>1.1639999999999999</v>
      </c>
      <c r="R254" s="14">
        <v>1.2190000000000001</v>
      </c>
      <c r="S254" s="14" t="s">
        <v>42</v>
      </c>
      <c r="T254" s="14" t="s">
        <v>1705</v>
      </c>
      <c r="U254" s="14" t="s">
        <v>1706</v>
      </c>
      <c r="V254" s="14" t="s">
        <v>45</v>
      </c>
      <c r="W254" s="14"/>
      <c r="X254" s="14"/>
      <c r="Y254" s="14"/>
      <c r="Z254" s="14"/>
      <c r="AA254" s="14"/>
      <c r="AB254" s="14"/>
      <c r="AC254" s="14"/>
      <c r="AD254" s="14"/>
      <c r="AE254" s="15"/>
    </row>
    <row r="255" spans="1:31" x14ac:dyDescent="0.35">
      <c r="A255" s="13" t="s">
        <v>1707</v>
      </c>
      <c r="B255" s="14">
        <v>8</v>
      </c>
      <c r="C255" s="14" t="s">
        <v>38</v>
      </c>
      <c r="D255" s="14">
        <v>1.389</v>
      </c>
      <c r="E255" s="14">
        <v>7.1631699999999995E-4</v>
      </c>
      <c r="F255" s="14" t="s">
        <v>39</v>
      </c>
      <c r="G255" s="14" t="s">
        <v>988</v>
      </c>
      <c r="H255" s="14">
        <v>1</v>
      </c>
      <c r="I255" s="14">
        <v>122.74</v>
      </c>
      <c r="J255" s="14">
        <v>2</v>
      </c>
      <c r="K255" s="14" t="s">
        <v>1708</v>
      </c>
      <c r="L255" s="14">
        <v>-0.92625999999999997</v>
      </c>
      <c r="M255" s="14">
        <v>1.1879999999999999</v>
      </c>
      <c r="N255" s="14">
        <v>1.127</v>
      </c>
      <c r="O255" s="14">
        <v>1.1559999999999999</v>
      </c>
      <c r="P255" s="14">
        <v>0.78400000000000003</v>
      </c>
      <c r="Q255" s="14">
        <v>0.84199999999999997</v>
      </c>
      <c r="R255" s="14">
        <v>0.873</v>
      </c>
      <c r="S255" s="14" t="s">
        <v>42</v>
      </c>
      <c r="T255" s="14" t="s">
        <v>990</v>
      </c>
      <c r="U255" s="14" t="s">
        <v>991</v>
      </c>
      <c r="V255" s="14" t="s">
        <v>98</v>
      </c>
      <c r="W255" s="14"/>
      <c r="X255" s="14"/>
      <c r="Y255" s="14"/>
      <c r="Z255" s="14"/>
      <c r="AA255" s="14"/>
      <c r="AB255" s="14" t="s">
        <v>99</v>
      </c>
      <c r="AC255" s="14" t="s">
        <v>992</v>
      </c>
      <c r="AD255" s="14" t="s">
        <v>993</v>
      </c>
      <c r="AE255" s="15"/>
    </row>
    <row r="256" spans="1:31" x14ac:dyDescent="0.35">
      <c r="A256" s="13" t="s">
        <v>1709</v>
      </c>
      <c r="B256" s="14">
        <v>35</v>
      </c>
      <c r="C256" s="14" t="s">
        <v>38</v>
      </c>
      <c r="D256" s="14">
        <v>0.76600000000000001</v>
      </c>
      <c r="E256" s="14">
        <v>1.5881777E-2</v>
      </c>
      <c r="F256" s="14" t="s">
        <v>56</v>
      </c>
      <c r="G256" s="14" t="s">
        <v>1710</v>
      </c>
      <c r="H256" s="14">
        <v>1</v>
      </c>
      <c r="I256" s="14">
        <v>98.043999999999997</v>
      </c>
      <c r="J256" s="14">
        <v>2</v>
      </c>
      <c r="K256" s="14" t="s">
        <v>1711</v>
      </c>
      <c r="L256" s="14">
        <v>1.5869</v>
      </c>
      <c r="M256" s="14">
        <v>0.93400000000000005</v>
      </c>
      <c r="N256" s="14">
        <v>0.877</v>
      </c>
      <c r="O256" s="14">
        <v>0.85399999999999998</v>
      </c>
      <c r="P256" s="14">
        <v>1.2989999999999999</v>
      </c>
      <c r="Q256" s="14">
        <v>1.119</v>
      </c>
      <c r="R256" s="14">
        <v>1.0629999999999999</v>
      </c>
      <c r="S256" s="14" t="s">
        <v>52</v>
      </c>
      <c r="T256" s="14" t="s">
        <v>1712</v>
      </c>
      <c r="U256" s="14" t="s">
        <v>1713</v>
      </c>
      <c r="V256" s="14" t="s">
        <v>1714</v>
      </c>
      <c r="W256" s="14"/>
      <c r="X256" s="14"/>
      <c r="Y256" s="14"/>
      <c r="Z256" s="14" t="s">
        <v>1715</v>
      </c>
      <c r="AA256" s="14" t="s">
        <v>1716</v>
      </c>
      <c r="AB256" s="14" t="s">
        <v>757</v>
      </c>
      <c r="AC256" s="14" t="s">
        <v>1717</v>
      </c>
      <c r="AD256" s="14" t="s">
        <v>1718</v>
      </c>
      <c r="AE256" s="15"/>
    </row>
    <row r="257" spans="1:31" x14ac:dyDescent="0.35">
      <c r="A257" s="13" t="s">
        <v>1719</v>
      </c>
      <c r="B257" s="14">
        <v>294</v>
      </c>
      <c r="C257" s="14" t="s">
        <v>38</v>
      </c>
      <c r="D257" s="14">
        <v>0.58399999999999996</v>
      </c>
      <c r="E257" s="14">
        <v>2.2282640000000002E-3</v>
      </c>
      <c r="F257" s="14" t="s">
        <v>56</v>
      </c>
      <c r="G257" s="14" t="s">
        <v>1720</v>
      </c>
      <c r="H257" s="14">
        <v>1</v>
      </c>
      <c r="I257" s="14">
        <v>90.15</v>
      </c>
      <c r="J257" s="14">
        <v>3</v>
      </c>
      <c r="K257" s="14" t="s">
        <v>1721</v>
      </c>
      <c r="L257" s="14">
        <v>-0.50090999999999997</v>
      </c>
      <c r="M257" s="14">
        <v>0.81</v>
      </c>
      <c r="N257" s="14">
        <v>0.79200000000000004</v>
      </c>
      <c r="O257" s="14">
        <v>0.68500000000000005</v>
      </c>
      <c r="P257" s="14">
        <v>1.4390000000000001</v>
      </c>
      <c r="Q257" s="14">
        <v>1.2969999999999999</v>
      </c>
      <c r="R257" s="14">
        <v>1.1830000000000001</v>
      </c>
      <c r="S257" s="14" t="s">
        <v>42</v>
      </c>
      <c r="T257" s="14" t="s">
        <v>1722</v>
      </c>
      <c r="U257" s="14" t="s">
        <v>1723</v>
      </c>
      <c r="V257" s="14" t="s">
        <v>1724</v>
      </c>
      <c r="W257" s="14"/>
      <c r="X257" s="14" t="s">
        <v>1470</v>
      </c>
      <c r="Y257" s="14"/>
      <c r="Z257" s="14"/>
      <c r="AA257" s="14"/>
      <c r="AB257" s="14"/>
      <c r="AC257" s="14"/>
      <c r="AD257" s="14"/>
      <c r="AE257" s="15"/>
    </row>
    <row r="258" spans="1:31" x14ac:dyDescent="0.35">
      <c r="A258" s="13" t="s">
        <v>1725</v>
      </c>
      <c r="B258" s="14">
        <v>186</v>
      </c>
      <c r="C258" s="14" t="s">
        <v>38</v>
      </c>
      <c r="D258" s="14">
        <v>1.369</v>
      </c>
      <c r="E258" s="14">
        <v>1.3092212000000001E-2</v>
      </c>
      <c r="F258" s="14" t="s">
        <v>39</v>
      </c>
      <c r="G258" s="14" t="s">
        <v>1726</v>
      </c>
      <c r="H258" s="14">
        <v>1</v>
      </c>
      <c r="I258" s="14">
        <v>81.162999999999997</v>
      </c>
      <c r="J258" s="14">
        <v>3</v>
      </c>
      <c r="K258" s="14" t="s">
        <v>1727</v>
      </c>
      <c r="L258" s="14">
        <v>0.14874999999999999</v>
      </c>
      <c r="M258" s="14">
        <v>1.079</v>
      </c>
      <c r="N258" s="14">
        <v>1.147</v>
      </c>
      <c r="O258" s="14">
        <v>1.2130000000000001</v>
      </c>
      <c r="P258" s="14">
        <v>0.73</v>
      </c>
      <c r="Q258" s="14">
        <v>0.89200000000000002</v>
      </c>
      <c r="R258" s="14">
        <v>0.89</v>
      </c>
      <c r="S258" s="14" t="s">
        <v>87</v>
      </c>
      <c r="T258" s="14"/>
      <c r="U258" s="14"/>
      <c r="V258" s="14"/>
      <c r="W258" s="14"/>
      <c r="X258" s="14" t="s">
        <v>1728</v>
      </c>
      <c r="Y258" s="14"/>
      <c r="Z258" s="14"/>
      <c r="AA258" s="14"/>
      <c r="AB258" s="14" t="s">
        <v>425</v>
      </c>
      <c r="AC258" s="14" t="s">
        <v>1729</v>
      </c>
      <c r="AD258" s="14" t="s">
        <v>1730</v>
      </c>
      <c r="AE258" s="15"/>
    </row>
    <row r="259" spans="1:31" x14ac:dyDescent="0.35">
      <c r="A259" s="13" t="s">
        <v>1731</v>
      </c>
      <c r="B259" s="14">
        <v>48</v>
      </c>
      <c r="C259" s="14" t="s">
        <v>38</v>
      </c>
      <c r="D259" s="14">
        <v>1.7090000000000001</v>
      </c>
      <c r="E259" s="14">
        <v>1.144089E-3</v>
      </c>
      <c r="F259" s="14" t="s">
        <v>39</v>
      </c>
      <c r="G259" s="14" t="s">
        <v>1732</v>
      </c>
      <c r="H259" s="14">
        <v>1</v>
      </c>
      <c r="I259" s="14">
        <v>87.695999999999998</v>
      </c>
      <c r="J259" s="14">
        <v>2</v>
      </c>
      <c r="K259" s="14" t="s">
        <v>1733</v>
      </c>
      <c r="L259" s="14">
        <v>0.67917000000000005</v>
      </c>
      <c r="M259" s="14">
        <v>1.3819999999999999</v>
      </c>
      <c r="N259" s="14">
        <v>1.22</v>
      </c>
      <c r="O259" s="14">
        <v>1.153</v>
      </c>
      <c r="P259" s="14">
        <v>0.78100000000000003</v>
      </c>
      <c r="Q259" s="14">
        <v>0.72499999999999998</v>
      </c>
      <c r="R259" s="14">
        <v>0.69099999999999995</v>
      </c>
      <c r="S259" s="14" t="s">
        <v>42</v>
      </c>
      <c r="T259" s="14" t="s">
        <v>382</v>
      </c>
      <c r="U259" s="14" t="s">
        <v>383</v>
      </c>
      <c r="V259" s="14"/>
      <c r="W259" s="14" t="s">
        <v>384</v>
      </c>
      <c r="X259" s="14" t="s">
        <v>385</v>
      </c>
      <c r="Y259" s="14" t="s">
        <v>1734</v>
      </c>
      <c r="Z259" s="14" t="s">
        <v>387</v>
      </c>
      <c r="AA259" s="14" t="s">
        <v>388</v>
      </c>
      <c r="AB259" s="14" t="s">
        <v>81</v>
      </c>
      <c r="AC259" s="14" t="s">
        <v>389</v>
      </c>
      <c r="AD259" s="14" t="s">
        <v>390</v>
      </c>
      <c r="AE259" s="15"/>
    </row>
    <row r="260" spans="1:31" x14ac:dyDescent="0.35">
      <c r="A260" s="13" t="s">
        <v>1735</v>
      </c>
      <c r="B260" s="14">
        <v>427</v>
      </c>
      <c r="C260" s="14" t="s">
        <v>38</v>
      </c>
      <c r="D260" s="14">
        <v>0.71199999999999997</v>
      </c>
      <c r="E260" s="14">
        <v>5.54523E-3</v>
      </c>
      <c r="F260" s="14" t="s">
        <v>56</v>
      </c>
      <c r="G260" s="14" t="s">
        <v>1736</v>
      </c>
      <c r="H260" s="14">
        <v>1</v>
      </c>
      <c r="I260" s="14">
        <v>100.39</v>
      </c>
      <c r="J260" s="14">
        <v>2</v>
      </c>
      <c r="K260" s="14" t="s">
        <v>1737</v>
      </c>
      <c r="L260" s="14">
        <v>-1.278</v>
      </c>
      <c r="M260" s="14">
        <v>0.92600000000000005</v>
      </c>
      <c r="N260" s="14">
        <v>0.83499999999999996</v>
      </c>
      <c r="O260" s="14">
        <v>0.8</v>
      </c>
      <c r="P260" s="14">
        <v>1.2949999999999999</v>
      </c>
      <c r="Q260" s="14">
        <v>1.109</v>
      </c>
      <c r="R260" s="14">
        <v>1.1919999999999999</v>
      </c>
      <c r="S260" s="14" t="s">
        <v>42</v>
      </c>
      <c r="T260" s="14" t="s">
        <v>1738</v>
      </c>
      <c r="U260" s="14" t="s">
        <v>1739</v>
      </c>
      <c r="V260" s="14" t="s">
        <v>1740</v>
      </c>
      <c r="W260" s="14" t="s">
        <v>1741</v>
      </c>
      <c r="X260" s="14" t="s">
        <v>1742</v>
      </c>
      <c r="Y260" s="14" t="s">
        <v>1743</v>
      </c>
      <c r="Z260" s="14" t="s">
        <v>1744</v>
      </c>
      <c r="AA260" s="14" t="s">
        <v>1745</v>
      </c>
      <c r="AB260" s="14" t="s">
        <v>205</v>
      </c>
      <c r="AC260" s="14" t="s">
        <v>1746</v>
      </c>
      <c r="AD260" s="14" t="s">
        <v>1747</v>
      </c>
      <c r="AE260" s="15"/>
    </row>
    <row r="261" spans="1:31" x14ac:dyDescent="0.35">
      <c r="A261" s="13" t="s">
        <v>1748</v>
      </c>
      <c r="B261" s="14">
        <v>641</v>
      </c>
      <c r="C261" s="14" t="s">
        <v>38</v>
      </c>
      <c r="D261" s="14">
        <v>1.3640000000000001</v>
      </c>
      <c r="E261" s="14">
        <v>1.3105523000000001E-2</v>
      </c>
      <c r="F261" s="14" t="s">
        <v>39</v>
      </c>
      <c r="G261" s="14" t="s">
        <v>1749</v>
      </c>
      <c r="H261" s="14">
        <v>1</v>
      </c>
      <c r="I261" s="14">
        <v>59.198</v>
      </c>
      <c r="J261" s="14">
        <v>2</v>
      </c>
      <c r="K261" s="14" t="s">
        <v>1750</v>
      </c>
      <c r="L261" s="14">
        <v>-0.31326999999999999</v>
      </c>
      <c r="M261" s="14">
        <v>1.2589999999999999</v>
      </c>
      <c r="N261" s="14">
        <v>1.153</v>
      </c>
      <c r="O261" s="14">
        <v>1.0409999999999999</v>
      </c>
      <c r="P261" s="14">
        <v>0.79800000000000004</v>
      </c>
      <c r="Q261" s="14">
        <v>0.80700000000000005</v>
      </c>
      <c r="R261" s="14">
        <v>0.92600000000000005</v>
      </c>
      <c r="S261" s="14" t="s">
        <v>42</v>
      </c>
      <c r="T261" s="14" t="s">
        <v>1751</v>
      </c>
      <c r="U261" s="14" t="s">
        <v>1752</v>
      </c>
      <c r="V261" s="14" t="s">
        <v>1603</v>
      </c>
      <c r="W261" s="14" t="s">
        <v>1753</v>
      </c>
      <c r="X261" s="14" t="s">
        <v>1754</v>
      </c>
      <c r="Y261" s="14" t="s">
        <v>1755</v>
      </c>
      <c r="Z261" s="14" t="s">
        <v>1756</v>
      </c>
      <c r="AA261" s="14" t="s">
        <v>1757</v>
      </c>
      <c r="AB261" s="14"/>
      <c r="AC261" s="14"/>
      <c r="AD261" s="14"/>
      <c r="AE261" s="15"/>
    </row>
    <row r="262" spans="1:31" x14ac:dyDescent="0.35">
      <c r="A262" s="13" t="s">
        <v>1758</v>
      </c>
      <c r="B262" s="14">
        <v>277</v>
      </c>
      <c r="C262" s="14" t="s">
        <v>38</v>
      </c>
      <c r="D262" s="14">
        <v>1.3440000000000001</v>
      </c>
      <c r="E262" s="14">
        <v>1.2214740999999999E-2</v>
      </c>
      <c r="F262" s="14" t="s">
        <v>39</v>
      </c>
      <c r="G262" s="14" t="s">
        <v>1759</v>
      </c>
      <c r="H262" s="14">
        <v>1</v>
      </c>
      <c r="I262" s="14">
        <v>68.656999999999996</v>
      </c>
      <c r="J262" s="14">
        <v>3</v>
      </c>
      <c r="K262" s="14" t="s">
        <v>1760</v>
      </c>
      <c r="L262" s="14">
        <v>2.0011999999999999</v>
      </c>
      <c r="M262" s="14">
        <v>1.1220000000000001</v>
      </c>
      <c r="N262" s="14">
        <v>1.1060000000000001</v>
      </c>
      <c r="O262" s="14">
        <v>1.1919999999999999</v>
      </c>
      <c r="P262" s="14">
        <v>0.76400000000000001</v>
      </c>
      <c r="Q262" s="14">
        <v>0.82599999999999996</v>
      </c>
      <c r="R262" s="14">
        <v>0.95399999999999996</v>
      </c>
      <c r="S262" s="14" t="s">
        <v>42</v>
      </c>
      <c r="T262" s="14" t="s">
        <v>1761</v>
      </c>
      <c r="U262" s="14" t="s">
        <v>1762</v>
      </c>
      <c r="V262" s="14" t="s">
        <v>1763</v>
      </c>
      <c r="W262" s="14"/>
      <c r="X262" s="14" t="s">
        <v>1764</v>
      </c>
      <c r="Y262" s="14"/>
      <c r="Z262" s="14"/>
      <c r="AA262" s="14"/>
      <c r="AB262" s="14"/>
      <c r="AC262" s="14"/>
      <c r="AD262" s="14"/>
      <c r="AE262" s="15"/>
    </row>
    <row r="263" spans="1:31" x14ac:dyDescent="0.35">
      <c r="A263" s="13" t="s">
        <v>1765</v>
      </c>
      <c r="B263" s="14">
        <v>88</v>
      </c>
      <c r="C263" s="14" t="s">
        <v>38</v>
      </c>
      <c r="D263" s="14">
        <v>3.4830000000000001</v>
      </c>
      <c r="E263" s="14">
        <v>2.33425E-4</v>
      </c>
      <c r="F263" s="14" t="s">
        <v>39</v>
      </c>
      <c r="G263" s="14" t="s">
        <v>1766</v>
      </c>
      <c r="H263" s="14">
        <v>1</v>
      </c>
      <c r="I263" s="14">
        <v>141.52000000000001</v>
      </c>
      <c r="J263" s="14">
        <v>2</v>
      </c>
      <c r="K263" s="14" t="s">
        <v>1767</v>
      </c>
      <c r="L263" s="14">
        <v>1.4744E-2</v>
      </c>
      <c r="M263" s="14">
        <v>1.5409999999999999</v>
      </c>
      <c r="N263" s="14">
        <v>1.44</v>
      </c>
      <c r="O263" s="14">
        <v>1.5189999999999999</v>
      </c>
      <c r="P263" s="14">
        <v>0.35199999999999998</v>
      </c>
      <c r="Q263" s="14">
        <v>0.48599999999999999</v>
      </c>
      <c r="R263" s="14">
        <v>0.45400000000000001</v>
      </c>
      <c r="S263" s="14" t="s">
        <v>42</v>
      </c>
      <c r="T263" s="14"/>
      <c r="U263" s="14"/>
      <c r="V263" s="14"/>
      <c r="W263" s="14" t="s">
        <v>1768</v>
      </c>
      <c r="X263" s="14" t="s">
        <v>1769</v>
      </c>
      <c r="Y263" s="14" t="s">
        <v>71</v>
      </c>
      <c r="Z263" s="14" t="s">
        <v>72</v>
      </c>
      <c r="AA263" s="14" t="s">
        <v>73</v>
      </c>
      <c r="AB263" s="14"/>
      <c r="AC263" s="14"/>
      <c r="AD263" s="14"/>
      <c r="AE263" s="15"/>
    </row>
    <row r="264" spans="1:31" x14ac:dyDescent="0.35">
      <c r="A264" s="13" t="s">
        <v>1770</v>
      </c>
      <c r="B264" s="14">
        <v>241</v>
      </c>
      <c r="C264" s="14" t="s">
        <v>38</v>
      </c>
      <c r="D264" s="14">
        <v>1.462</v>
      </c>
      <c r="E264" s="14">
        <v>3.3700333999999998E-2</v>
      </c>
      <c r="F264" s="14" t="s">
        <v>39</v>
      </c>
      <c r="G264" s="14" t="s">
        <v>1771</v>
      </c>
      <c r="H264" s="14">
        <v>1</v>
      </c>
      <c r="I264" s="14">
        <v>82.417000000000002</v>
      </c>
      <c r="J264" s="14">
        <v>4</v>
      </c>
      <c r="K264" s="14" t="s">
        <v>1772</v>
      </c>
      <c r="L264" s="14">
        <v>1.6944999999999999</v>
      </c>
      <c r="M264" s="14">
        <v>1.0740000000000001</v>
      </c>
      <c r="N264" s="14">
        <v>1.417</v>
      </c>
      <c r="O264" s="14">
        <v>1.046</v>
      </c>
      <c r="P264" s="14">
        <v>0.78100000000000003</v>
      </c>
      <c r="Q264" s="14">
        <v>0.91200000000000003</v>
      </c>
      <c r="R264" s="14">
        <v>0.72699999999999998</v>
      </c>
      <c r="S264" s="14" t="s">
        <v>556</v>
      </c>
      <c r="T264" s="14"/>
      <c r="U264" s="14"/>
      <c r="V264" s="14"/>
      <c r="W264" s="14" t="s">
        <v>1773</v>
      </c>
      <c r="X264" s="14"/>
      <c r="Y264" s="14"/>
      <c r="Z264" s="14" t="s">
        <v>1683</v>
      </c>
      <c r="AA264" s="14" t="s">
        <v>1684</v>
      </c>
      <c r="AB264" s="14" t="s">
        <v>668</v>
      </c>
      <c r="AC264" s="14" t="s">
        <v>1774</v>
      </c>
      <c r="AD264" s="14" t="s">
        <v>1775</v>
      </c>
      <c r="AE264" s="15"/>
    </row>
    <row r="265" spans="1:31" x14ac:dyDescent="0.35">
      <c r="A265" s="13" t="s">
        <v>1776</v>
      </c>
      <c r="B265" s="14">
        <v>97</v>
      </c>
      <c r="C265" s="14" t="s">
        <v>38</v>
      </c>
      <c r="D265" s="14">
        <v>1.536</v>
      </c>
      <c r="E265" s="14">
        <v>3.7719699999999999E-3</v>
      </c>
      <c r="F265" s="14" t="s">
        <v>39</v>
      </c>
      <c r="G265" s="14" t="s">
        <v>1777</v>
      </c>
      <c r="H265" s="14">
        <v>1</v>
      </c>
      <c r="I265" s="14">
        <v>105.46</v>
      </c>
      <c r="J265" s="14">
        <v>3</v>
      </c>
      <c r="K265" s="14" t="s">
        <v>1778</v>
      </c>
      <c r="L265" s="14">
        <v>-0.37951000000000001</v>
      </c>
      <c r="M265" s="14">
        <v>1.0369999999999999</v>
      </c>
      <c r="N265" s="14">
        <v>1.274</v>
      </c>
      <c r="O265" s="14">
        <v>1.2849999999999999</v>
      </c>
      <c r="P265" s="14">
        <v>0.77900000000000003</v>
      </c>
      <c r="Q265" s="14">
        <v>0.78600000000000003</v>
      </c>
      <c r="R265" s="14">
        <v>0.77600000000000002</v>
      </c>
      <c r="S265" s="14" t="s">
        <v>52</v>
      </c>
      <c r="T265" s="14" t="s">
        <v>434</v>
      </c>
      <c r="U265" s="14" t="s">
        <v>435</v>
      </c>
      <c r="V265" s="14"/>
      <c r="W265" s="14"/>
      <c r="X265" s="14"/>
      <c r="Y265" s="14"/>
      <c r="Z265" s="14"/>
      <c r="AA265" s="14"/>
      <c r="AB265" s="14" t="s">
        <v>294</v>
      </c>
      <c r="AC265" s="14" t="s">
        <v>436</v>
      </c>
      <c r="AD265" s="14" t="s">
        <v>437</v>
      </c>
      <c r="AE265" s="15"/>
    </row>
    <row r="266" spans="1:31" x14ac:dyDescent="0.35">
      <c r="A266" s="13" t="s">
        <v>1776</v>
      </c>
      <c r="B266" s="14">
        <v>170</v>
      </c>
      <c r="C266" s="14" t="s">
        <v>38</v>
      </c>
      <c r="D266" s="14">
        <v>1.9370000000000001</v>
      </c>
      <c r="E266" s="14">
        <v>7.6290000000000004E-3</v>
      </c>
      <c r="F266" s="14" t="s">
        <v>39</v>
      </c>
      <c r="G266" s="14" t="s">
        <v>1777</v>
      </c>
      <c r="H266" s="14">
        <v>1</v>
      </c>
      <c r="I266" s="14">
        <v>54.259</v>
      </c>
      <c r="J266" s="14">
        <v>3</v>
      </c>
      <c r="K266" s="14" t="s">
        <v>1779</v>
      </c>
      <c r="L266" s="14">
        <v>0.72799000000000003</v>
      </c>
      <c r="M266" s="14">
        <v>1.286</v>
      </c>
      <c r="N266" s="14">
        <v>1.1910000000000001</v>
      </c>
      <c r="O266" s="14">
        <v>1.3979999999999999</v>
      </c>
      <c r="P266" s="14">
        <v>0.53</v>
      </c>
      <c r="Q266" s="14">
        <v>0.64700000000000002</v>
      </c>
      <c r="R266" s="14">
        <v>0.82399999999999995</v>
      </c>
      <c r="S266" s="14" t="s">
        <v>52</v>
      </c>
      <c r="T266" s="14" t="s">
        <v>434</v>
      </c>
      <c r="U266" s="14" t="s">
        <v>435</v>
      </c>
      <c r="V266" s="14"/>
      <c r="W266" s="14"/>
      <c r="X266" s="14"/>
      <c r="Y266" s="14"/>
      <c r="Z266" s="14"/>
      <c r="AA266" s="14"/>
      <c r="AB266" s="14" t="s">
        <v>294</v>
      </c>
      <c r="AC266" s="14" t="s">
        <v>436</v>
      </c>
      <c r="AD266" s="14" t="s">
        <v>437</v>
      </c>
      <c r="AE266" s="15"/>
    </row>
    <row r="267" spans="1:31" x14ac:dyDescent="0.35">
      <c r="A267" s="13" t="s">
        <v>1776</v>
      </c>
      <c r="B267" s="14">
        <v>120</v>
      </c>
      <c r="C267" s="14" t="s">
        <v>38</v>
      </c>
      <c r="D267" s="14">
        <v>1.7290000000000001</v>
      </c>
      <c r="E267" s="14">
        <v>9.7879E-4</v>
      </c>
      <c r="F267" s="14" t="s">
        <v>39</v>
      </c>
      <c r="G267" s="14" t="s">
        <v>1777</v>
      </c>
      <c r="H267" s="14">
        <v>1</v>
      </c>
      <c r="I267" s="14">
        <v>68.656999999999996</v>
      </c>
      <c r="J267" s="14">
        <v>2</v>
      </c>
      <c r="K267" s="14" t="s">
        <v>1780</v>
      </c>
      <c r="L267" s="14">
        <v>0.10934000000000001</v>
      </c>
      <c r="M267" s="14">
        <v>1.228</v>
      </c>
      <c r="N267" s="14">
        <v>1.26</v>
      </c>
      <c r="O267" s="14">
        <v>1.258</v>
      </c>
      <c r="P267" s="14">
        <v>0.64700000000000002</v>
      </c>
      <c r="Q267" s="14">
        <v>0.80500000000000005</v>
      </c>
      <c r="R267" s="14">
        <v>0.71399999999999997</v>
      </c>
      <c r="S267" s="14" t="s">
        <v>52</v>
      </c>
      <c r="T267" s="14" t="s">
        <v>434</v>
      </c>
      <c r="U267" s="14" t="s">
        <v>435</v>
      </c>
      <c r="V267" s="14"/>
      <c r="W267" s="14"/>
      <c r="X267" s="14"/>
      <c r="Y267" s="14"/>
      <c r="Z267" s="14"/>
      <c r="AA267" s="14"/>
      <c r="AB267" s="14" t="s">
        <v>294</v>
      </c>
      <c r="AC267" s="14" t="s">
        <v>436</v>
      </c>
      <c r="AD267" s="14" t="s">
        <v>437</v>
      </c>
      <c r="AE267" s="15"/>
    </row>
    <row r="268" spans="1:31" x14ac:dyDescent="0.35">
      <c r="A268" s="13" t="s">
        <v>1781</v>
      </c>
      <c r="B268" s="14">
        <v>23</v>
      </c>
      <c r="C268" s="14" t="s">
        <v>38</v>
      </c>
      <c r="D268" s="14">
        <v>0.72</v>
      </c>
      <c r="E268" s="14">
        <v>9.1034649999999998E-3</v>
      </c>
      <c r="F268" s="14" t="s">
        <v>56</v>
      </c>
      <c r="G268" s="14" t="s">
        <v>1782</v>
      </c>
      <c r="H268" s="14">
        <v>1</v>
      </c>
      <c r="I268" s="14">
        <v>97.430999999999997</v>
      </c>
      <c r="J268" s="14">
        <v>3</v>
      </c>
      <c r="K268" s="14" t="s">
        <v>1783</v>
      </c>
      <c r="L268" s="14">
        <v>-8.1133999999999998E-2</v>
      </c>
      <c r="M268" s="14">
        <v>0.91200000000000003</v>
      </c>
      <c r="N268" s="14">
        <v>0.80600000000000005</v>
      </c>
      <c r="O268" s="14">
        <v>0.84599999999999997</v>
      </c>
      <c r="P268" s="14">
        <v>1.1559999999999999</v>
      </c>
      <c r="Q268" s="14">
        <v>1.083</v>
      </c>
      <c r="R268" s="14">
        <v>1.323</v>
      </c>
      <c r="S268" s="14" t="s">
        <v>87</v>
      </c>
      <c r="T268" s="14" t="s">
        <v>1784</v>
      </c>
      <c r="U268" s="14" t="s">
        <v>1785</v>
      </c>
      <c r="V268" s="14" t="s">
        <v>98</v>
      </c>
      <c r="W268" s="14"/>
      <c r="X268" s="14"/>
      <c r="Y268" s="14"/>
      <c r="Z268" s="14" t="s">
        <v>1786</v>
      </c>
      <c r="AA268" s="14" t="s">
        <v>1787</v>
      </c>
      <c r="AB268" s="14" t="s">
        <v>99</v>
      </c>
      <c r="AC268" s="14" t="s">
        <v>1788</v>
      </c>
      <c r="AD268" s="14" t="s">
        <v>1789</v>
      </c>
      <c r="AE268" s="15"/>
    </row>
    <row r="269" spans="1:31" x14ac:dyDescent="0.35">
      <c r="A269" s="13" t="s">
        <v>1790</v>
      </c>
      <c r="B269" s="14">
        <v>109</v>
      </c>
      <c r="C269" s="14" t="s">
        <v>38</v>
      </c>
      <c r="D269" s="14">
        <v>1.417</v>
      </c>
      <c r="E269" s="14">
        <v>4.3908686000000002E-2</v>
      </c>
      <c r="F269" s="14" t="s">
        <v>39</v>
      </c>
      <c r="G269" s="14" t="s">
        <v>1791</v>
      </c>
      <c r="H269" s="14">
        <v>1</v>
      </c>
      <c r="I269" s="14">
        <v>136.57</v>
      </c>
      <c r="J269" s="14">
        <v>3</v>
      </c>
      <c r="K269" s="14" t="s">
        <v>1792</v>
      </c>
      <c r="L269" s="14">
        <v>0.69071000000000005</v>
      </c>
      <c r="M269" s="14">
        <v>1.149</v>
      </c>
      <c r="N269" s="14">
        <v>1.087</v>
      </c>
      <c r="O269" s="14">
        <v>1.2430000000000001</v>
      </c>
      <c r="P269" s="14">
        <v>0.64500000000000002</v>
      </c>
      <c r="Q269" s="14">
        <v>0.85099999999999998</v>
      </c>
      <c r="R269" s="14">
        <v>0.96</v>
      </c>
      <c r="S269" s="14" t="s">
        <v>556</v>
      </c>
      <c r="T269" s="14"/>
      <c r="U269" s="14"/>
      <c r="V269" s="14"/>
      <c r="W269" s="14"/>
      <c r="X269" s="14"/>
      <c r="Y269" s="14"/>
      <c r="Z269" s="14" t="s">
        <v>1793</v>
      </c>
      <c r="AA269" s="14" t="s">
        <v>1794</v>
      </c>
      <c r="AB269" s="14"/>
      <c r="AC269" s="14"/>
      <c r="AD269" s="14"/>
      <c r="AE269" s="15"/>
    </row>
    <row r="270" spans="1:31" x14ac:dyDescent="0.35">
      <c r="A270" s="13" t="s">
        <v>1790</v>
      </c>
      <c r="B270" s="14">
        <v>276</v>
      </c>
      <c r="C270" s="14" t="s">
        <v>38</v>
      </c>
      <c r="D270" s="14">
        <v>2.9460000000000002</v>
      </c>
      <c r="E270" s="14">
        <v>1.4987555E-2</v>
      </c>
      <c r="F270" s="14" t="s">
        <v>39</v>
      </c>
      <c r="G270" s="14" t="s">
        <v>1791</v>
      </c>
      <c r="H270" s="14">
        <v>1</v>
      </c>
      <c r="I270" s="14">
        <v>137.09</v>
      </c>
      <c r="J270" s="14">
        <v>3</v>
      </c>
      <c r="K270" s="14" t="s">
        <v>1795</v>
      </c>
      <c r="L270" s="14">
        <v>-0.70804999999999996</v>
      </c>
      <c r="M270" s="14">
        <v>1.887</v>
      </c>
      <c r="N270" s="14">
        <v>1.31</v>
      </c>
      <c r="O270" s="14">
        <v>1.175</v>
      </c>
      <c r="P270" s="14">
        <v>0.40600000000000003</v>
      </c>
      <c r="Q270" s="14">
        <v>0.73599999999999999</v>
      </c>
      <c r="R270" s="14">
        <v>0.34200000000000003</v>
      </c>
      <c r="S270" s="14" t="s">
        <v>556</v>
      </c>
      <c r="T270" s="14"/>
      <c r="U270" s="14"/>
      <c r="V270" s="14"/>
      <c r="W270" s="14"/>
      <c r="X270" s="14"/>
      <c r="Y270" s="14"/>
      <c r="Z270" s="14" t="s">
        <v>1793</v>
      </c>
      <c r="AA270" s="14" t="s">
        <v>1794</v>
      </c>
      <c r="AB270" s="14"/>
      <c r="AC270" s="14"/>
      <c r="AD270" s="14"/>
      <c r="AE270" s="15"/>
    </row>
    <row r="271" spans="1:31" x14ac:dyDescent="0.35">
      <c r="A271" s="13" t="s">
        <v>1796</v>
      </c>
      <c r="B271" s="14">
        <v>273</v>
      </c>
      <c r="C271" s="14" t="s">
        <v>38</v>
      </c>
      <c r="D271" s="14">
        <v>0.65300000000000002</v>
      </c>
      <c r="E271" s="14">
        <v>2.5027295000000001E-2</v>
      </c>
      <c r="F271" s="14" t="s">
        <v>56</v>
      </c>
      <c r="G271" s="14" t="s">
        <v>1797</v>
      </c>
      <c r="H271" s="14">
        <v>1</v>
      </c>
      <c r="I271" s="14">
        <v>85.813000000000002</v>
      </c>
      <c r="J271" s="14">
        <v>3</v>
      </c>
      <c r="K271" s="14" t="s">
        <v>1798</v>
      </c>
      <c r="L271" s="14">
        <v>0.26486999999999999</v>
      </c>
      <c r="M271" s="14">
        <v>0.69399999999999995</v>
      </c>
      <c r="N271" s="14">
        <v>0.85099999999999998</v>
      </c>
      <c r="O271" s="14">
        <v>0.873</v>
      </c>
      <c r="P271" s="14">
        <v>1.1259999999999999</v>
      </c>
      <c r="Q271" s="14">
        <v>1.095</v>
      </c>
      <c r="R271" s="14">
        <v>1.4810000000000001</v>
      </c>
      <c r="S271" s="14" t="s">
        <v>42</v>
      </c>
      <c r="T271" s="14"/>
      <c r="U271" s="14"/>
      <c r="V271" s="14"/>
      <c r="W271" s="14"/>
      <c r="X271" s="14" t="s">
        <v>1799</v>
      </c>
      <c r="Y271" s="14" t="s">
        <v>1800</v>
      </c>
      <c r="Z271" s="14"/>
      <c r="AA271" s="14"/>
      <c r="AB271" s="14" t="s">
        <v>1801</v>
      </c>
      <c r="AC271" s="14" t="s">
        <v>1802</v>
      </c>
      <c r="AD271" s="14" t="s">
        <v>1803</v>
      </c>
      <c r="AE271" s="15"/>
    </row>
    <row r="272" spans="1:31" x14ac:dyDescent="0.35">
      <c r="A272" s="13" t="s">
        <v>1804</v>
      </c>
      <c r="B272" s="14">
        <v>105</v>
      </c>
      <c r="C272" s="14" t="s">
        <v>38</v>
      </c>
      <c r="D272" s="14">
        <v>0.58399999999999996</v>
      </c>
      <c r="E272" s="14">
        <v>8.41265E-4</v>
      </c>
      <c r="F272" s="14" t="s">
        <v>56</v>
      </c>
      <c r="G272" s="14" t="s">
        <v>57</v>
      </c>
      <c r="H272" s="14">
        <v>1</v>
      </c>
      <c r="I272" s="14">
        <v>182.76</v>
      </c>
      <c r="J272" s="14">
        <v>3</v>
      </c>
      <c r="K272" s="14" t="s">
        <v>1805</v>
      </c>
      <c r="L272" s="14">
        <v>-1.3216000000000001</v>
      </c>
      <c r="M272" s="14">
        <v>0.80500000000000005</v>
      </c>
      <c r="N272" s="14">
        <v>0.752</v>
      </c>
      <c r="O272" s="14">
        <v>0.73099999999999998</v>
      </c>
      <c r="P272" s="14">
        <v>1.4370000000000001</v>
      </c>
      <c r="Q272" s="14">
        <v>1.2030000000000001</v>
      </c>
      <c r="R272" s="14">
        <v>1.278</v>
      </c>
      <c r="S272" s="14" t="s">
        <v>42</v>
      </c>
      <c r="T272" s="14" t="s">
        <v>59</v>
      </c>
      <c r="U272" s="14" t="s">
        <v>60</v>
      </c>
      <c r="V272" s="14" t="s">
        <v>61</v>
      </c>
      <c r="W272" s="14"/>
      <c r="X272" s="14" t="s">
        <v>62</v>
      </c>
      <c r="Y272" s="14"/>
      <c r="Z272" s="14" t="s">
        <v>63</v>
      </c>
      <c r="AA272" s="14" t="s">
        <v>64</v>
      </c>
      <c r="AB272" s="14"/>
      <c r="AC272" s="14"/>
      <c r="AD272" s="14"/>
      <c r="AE272" s="15"/>
    </row>
    <row r="273" spans="1:31" x14ac:dyDescent="0.35">
      <c r="A273" s="13" t="s">
        <v>1806</v>
      </c>
      <c r="B273" s="14">
        <v>272</v>
      </c>
      <c r="C273" s="14" t="s">
        <v>38</v>
      </c>
      <c r="D273" s="14">
        <v>1.488</v>
      </c>
      <c r="E273" s="14">
        <v>3.6811504000000002E-2</v>
      </c>
      <c r="F273" s="14" t="s">
        <v>39</v>
      </c>
      <c r="G273" s="14" t="s">
        <v>1807</v>
      </c>
      <c r="H273" s="14">
        <v>1</v>
      </c>
      <c r="I273" s="14">
        <v>85.355000000000004</v>
      </c>
      <c r="J273" s="14">
        <v>2</v>
      </c>
      <c r="K273" s="14" t="s">
        <v>1808</v>
      </c>
      <c r="L273" s="14">
        <v>-0.88295000000000001</v>
      </c>
      <c r="M273" s="14">
        <v>1.3779999999999999</v>
      </c>
      <c r="N273" s="14">
        <v>1.2370000000000001</v>
      </c>
      <c r="O273" s="14">
        <v>0.97599999999999998</v>
      </c>
      <c r="P273" s="14">
        <v>0.92600000000000005</v>
      </c>
      <c r="Q273" s="14">
        <v>0.71499999999999997</v>
      </c>
      <c r="R273" s="14">
        <v>0.77300000000000002</v>
      </c>
      <c r="S273" s="14" t="s">
        <v>52</v>
      </c>
      <c r="T273" s="14" t="s">
        <v>252</v>
      </c>
      <c r="U273" s="14" t="s">
        <v>253</v>
      </c>
      <c r="V273" s="14" t="s">
        <v>254</v>
      </c>
      <c r="W273" s="14" t="s">
        <v>1809</v>
      </c>
      <c r="X273" s="14" t="s">
        <v>1810</v>
      </c>
      <c r="Y273" s="14" t="s">
        <v>1811</v>
      </c>
      <c r="Z273" s="14"/>
      <c r="AA273" s="14"/>
      <c r="AB273" s="14" t="s">
        <v>81</v>
      </c>
      <c r="AC273" s="14" t="s">
        <v>1812</v>
      </c>
      <c r="AD273" s="14" t="s">
        <v>1813</v>
      </c>
      <c r="AE273" s="15"/>
    </row>
    <row r="274" spans="1:31" x14ac:dyDescent="0.35">
      <c r="A274" s="13" t="s">
        <v>1814</v>
      </c>
      <c r="B274" s="14">
        <v>193</v>
      </c>
      <c r="C274" s="14" t="s">
        <v>38</v>
      </c>
      <c r="D274" s="14">
        <v>0.65900000000000003</v>
      </c>
      <c r="E274" s="14">
        <v>8.2196089999999992E-3</v>
      </c>
      <c r="F274" s="14" t="s">
        <v>56</v>
      </c>
      <c r="G274" s="14" t="s">
        <v>1815</v>
      </c>
      <c r="H274" s="14">
        <v>1</v>
      </c>
      <c r="I274" s="14">
        <v>114.72</v>
      </c>
      <c r="J274" s="14">
        <v>2</v>
      </c>
      <c r="K274" s="14" t="s">
        <v>1816</v>
      </c>
      <c r="L274" s="14">
        <v>-1.4245000000000001</v>
      </c>
      <c r="M274" s="14">
        <v>0.86199999999999999</v>
      </c>
      <c r="N274" s="14">
        <v>0.77600000000000002</v>
      </c>
      <c r="O274" s="14">
        <v>0.82099999999999995</v>
      </c>
      <c r="P274" s="14">
        <v>1.446</v>
      </c>
      <c r="Q274" s="14">
        <v>1.129</v>
      </c>
      <c r="R274" s="14">
        <v>1.1559999999999999</v>
      </c>
      <c r="S274" s="14" t="s">
        <v>183</v>
      </c>
      <c r="T274" s="14"/>
      <c r="U274" s="14"/>
      <c r="V274" s="14"/>
      <c r="W274" s="14" t="s">
        <v>1817</v>
      </c>
      <c r="X274" s="14" t="s">
        <v>1818</v>
      </c>
      <c r="Y274" s="14" t="s">
        <v>1819</v>
      </c>
      <c r="Z274" s="14"/>
      <c r="AA274" s="14"/>
      <c r="AB274" s="14" t="s">
        <v>402</v>
      </c>
      <c r="AC274" s="14" t="s">
        <v>1820</v>
      </c>
      <c r="AD274" s="14" t="s">
        <v>1821</v>
      </c>
      <c r="AE274" s="15"/>
    </row>
    <row r="275" spans="1:31" x14ac:dyDescent="0.35">
      <c r="A275" s="13" t="s">
        <v>1822</v>
      </c>
      <c r="B275" s="14">
        <v>340</v>
      </c>
      <c r="C275" s="14" t="s">
        <v>38</v>
      </c>
      <c r="D275" s="14">
        <v>0.73299999999999998</v>
      </c>
      <c r="E275" s="14">
        <v>4.6949240000000003E-2</v>
      </c>
      <c r="F275" s="14" t="s">
        <v>56</v>
      </c>
      <c r="G275" s="14" t="s">
        <v>1823</v>
      </c>
      <c r="H275" s="14">
        <v>1</v>
      </c>
      <c r="I275" s="14">
        <v>105.52</v>
      </c>
      <c r="J275" s="14">
        <v>2</v>
      </c>
      <c r="K275" s="14" t="s">
        <v>1824</v>
      </c>
      <c r="L275" s="14">
        <v>1.8933</v>
      </c>
      <c r="M275" s="14">
        <v>0.89500000000000002</v>
      </c>
      <c r="N275" s="14">
        <v>0.97399999999999998</v>
      </c>
      <c r="O275" s="14">
        <v>0.73899999999999999</v>
      </c>
      <c r="P275" s="14">
        <v>1.3640000000000001</v>
      </c>
      <c r="Q275" s="14">
        <v>1.081</v>
      </c>
      <c r="R275" s="14">
        <v>1.1120000000000001</v>
      </c>
      <c r="S275" s="14" t="s">
        <v>42</v>
      </c>
      <c r="T275" s="14"/>
      <c r="U275" s="14"/>
      <c r="V275" s="14"/>
      <c r="W275" s="14" t="s">
        <v>1825</v>
      </c>
      <c r="X275" s="14" t="s">
        <v>1826</v>
      </c>
      <c r="Y275" s="14" t="s">
        <v>1827</v>
      </c>
      <c r="Z275" s="14"/>
      <c r="AA275" s="14"/>
      <c r="AB275" s="14"/>
      <c r="AC275" s="14"/>
      <c r="AD275" s="14"/>
      <c r="AE275" s="15"/>
    </row>
    <row r="276" spans="1:31" x14ac:dyDescent="0.35">
      <c r="A276" s="13" t="s">
        <v>1822</v>
      </c>
      <c r="B276" s="14">
        <v>182</v>
      </c>
      <c r="C276" s="14" t="s">
        <v>38</v>
      </c>
      <c r="D276" s="14">
        <v>0.69299999999999995</v>
      </c>
      <c r="E276" s="14">
        <v>2.3887819999999999E-3</v>
      </c>
      <c r="F276" s="14" t="s">
        <v>56</v>
      </c>
      <c r="G276" s="14" t="s">
        <v>1823</v>
      </c>
      <c r="H276" s="14">
        <v>1</v>
      </c>
      <c r="I276" s="14">
        <v>184.78</v>
      </c>
      <c r="J276" s="14">
        <v>3</v>
      </c>
      <c r="K276" s="14" t="s">
        <v>1828</v>
      </c>
      <c r="L276" s="14">
        <v>-0.20233999999999999</v>
      </c>
      <c r="M276" s="14">
        <v>0.90600000000000003</v>
      </c>
      <c r="N276" s="14">
        <v>0.84199999999999997</v>
      </c>
      <c r="O276" s="14">
        <v>0.77400000000000002</v>
      </c>
      <c r="P276" s="14">
        <v>1.282</v>
      </c>
      <c r="Q276" s="14">
        <v>1.1839999999999999</v>
      </c>
      <c r="R276" s="14">
        <v>1.171</v>
      </c>
      <c r="S276" s="14" t="s">
        <v>42</v>
      </c>
      <c r="T276" s="14"/>
      <c r="U276" s="14"/>
      <c r="V276" s="14"/>
      <c r="W276" s="14" t="s">
        <v>1825</v>
      </c>
      <c r="X276" s="14" t="s">
        <v>1826</v>
      </c>
      <c r="Y276" s="14" t="s">
        <v>1827</v>
      </c>
      <c r="Z276" s="14"/>
      <c r="AA276" s="14"/>
      <c r="AB276" s="14"/>
      <c r="AC276" s="14"/>
      <c r="AD276" s="14"/>
      <c r="AE276" s="15"/>
    </row>
    <row r="277" spans="1:31" x14ac:dyDescent="0.35">
      <c r="A277" s="13" t="s">
        <v>1829</v>
      </c>
      <c r="B277" s="14">
        <v>160</v>
      </c>
      <c r="C277" s="14" t="s">
        <v>38</v>
      </c>
      <c r="D277" s="14">
        <v>0.73299999999999998</v>
      </c>
      <c r="E277" s="14">
        <v>5.013076E-3</v>
      </c>
      <c r="F277" s="14" t="s">
        <v>56</v>
      </c>
      <c r="G277" s="14" t="s">
        <v>1830</v>
      </c>
      <c r="H277" s="14">
        <v>1</v>
      </c>
      <c r="I277" s="14">
        <v>91.549000000000007</v>
      </c>
      <c r="J277" s="14">
        <v>3</v>
      </c>
      <c r="K277" s="14" t="s">
        <v>1831</v>
      </c>
      <c r="L277" s="14">
        <v>0.27456999999999998</v>
      </c>
      <c r="M277" s="14">
        <v>0.872</v>
      </c>
      <c r="N277" s="14">
        <v>0.93600000000000005</v>
      </c>
      <c r="O277" s="14">
        <v>0.78200000000000003</v>
      </c>
      <c r="P277" s="14">
        <v>1.1639999999999999</v>
      </c>
      <c r="Q277" s="14">
        <v>1.2250000000000001</v>
      </c>
      <c r="R277" s="14">
        <v>1.1459999999999999</v>
      </c>
      <c r="S277" s="14" t="s">
        <v>42</v>
      </c>
      <c r="T277" s="14" t="s">
        <v>1832</v>
      </c>
      <c r="U277" s="14" t="s">
        <v>1833</v>
      </c>
      <c r="V277" s="14" t="s">
        <v>679</v>
      </c>
      <c r="W277" s="14"/>
      <c r="X277" s="14" t="s">
        <v>1241</v>
      </c>
      <c r="Y277" s="14"/>
      <c r="Z277" s="14"/>
      <c r="AA277" s="14"/>
      <c r="AB277" s="14"/>
      <c r="AC277" s="14"/>
      <c r="AD277" s="14"/>
      <c r="AE277" s="15"/>
    </row>
    <row r="278" spans="1:31" x14ac:dyDescent="0.35">
      <c r="A278" s="13" t="s">
        <v>1834</v>
      </c>
      <c r="B278" s="14">
        <v>66</v>
      </c>
      <c r="C278" s="14" t="s">
        <v>38</v>
      </c>
      <c r="D278" s="14">
        <v>0.76</v>
      </c>
      <c r="E278" s="14">
        <v>2.3460004999999999E-2</v>
      </c>
      <c r="F278" s="14" t="s">
        <v>56</v>
      </c>
      <c r="G278" s="14" t="s">
        <v>1835</v>
      </c>
      <c r="H278" s="14">
        <v>1</v>
      </c>
      <c r="I278" s="14">
        <v>43.082999999999998</v>
      </c>
      <c r="J278" s="14">
        <v>3</v>
      </c>
      <c r="K278" s="14" t="s">
        <v>1836</v>
      </c>
      <c r="L278" s="14">
        <v>-1.0477000000000001</v>
      </c>
      <c r="M278" s="14">
        <v>0.94499999999999995</v>
      </c>
      <c r="N278" s="14">
        <v>0.91300000000000003</v>
      </c>
      <c r="O278" s="14">
        <v>0.79</v>
      </c>
      <c r="P278" s="14">
        <v>1.214</v>
      </c>
      <c r="Q278" s="14">
        <v>1.232</v>
      </c>
      <c r="R278" s="14">
        <v>1.04</v>
      </c>
      <c r="S278" s="14" t="s">
        <v>68</v>
      </c>
      <c r="T278" s="14" t="s">
        <v>1837</v>
      </c>
      <c r="U278" s="14" t="s">
        <v>1838</v>
      </c>
      <c r="V278" s="14"/>
      <c r="W278" s="14" t="s">
        <v>1839</v>
      </c>
      <c r="X278" s="14" t="s">
        <v>1840</v>
      </c>
      <c r="Y278" s="14" t="s">
        <v>1841</v>
      </c>
      <c r="Z278" s="14" t="s">
        <v>1842</v>
      </c>
      <c r="AA278" s="14" t="s">
        <v>1843</v>
      </c>
      <c r="AB278" s="14" t="s">
        <v>1304</v>
      </c>
      <c r="AC278" s="14" t="s">
        <v>1844</v>
      </c>
      <c r="AD278" s="14" t="s">
        <v>1845</v>
      </c>
      <c r="AE278" s="15"/>
    </row>
    <row r="279" spans="1:31" x14ac:dyDescent="0.35">
      <c r="A279" s="13" t="s">
        <v>1846</v>
      </c>
      <c r="B279" s="14">
        <v>373</v>
      </c>
      <c r="C279" s="14" t="s">
        <v>38</v>
      </c>
      <c r="D279" s="14">
        <v>1.679</v>
      </c>
      <c r="E279" s="14">
        <v>2.1987949999999999E-3</v>
      </c>
      <c r="F279" s="14" t="s">
        <v>39</v>
      </c>
      <c r="G279" s="14" t="s">
        <v>1847</v>
      </c>
      <c r="H279" s="14">
        <v>1</v>
      </c>
      <c r="I279" s="14">
        <v>70.028000000000006</v>
      </c>
      <c r="J279" s="14">
        <v>3</v>
      </c>
      <c r="K279" s="14" t="s">
        <v>1848</v>
      </c>
      <c r="L279" s="14">
        <v>1.6363000000000001</v>
      </c>
      <c r="M279" s="14">
        <v>1.385</v>
      </c>
      <c r="N279" s="14">
        <v>1.2270000000000001</v>
      </c>
      <c r="O279" s="14">
        <v>1.1180000000000001</v>
      </c>
      <c r="P279" s="14">
        <v>0.75</v>
      </c>
      <c r="Q279" s="14">
        <v>0.78600000000000003</v>
      </c>
      <c r="R279" s="14">
        <v>0.68600000000000005</v>
      </c>
      <c r="S279" s="14" t="s">
        <v>52</v>
      </c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5"/>
    </row>
    <row r="280" spans="1:31" x14ac:dyDescent="0.35">
      <c r="A280" s="13" t="s">
        <v>1849</v>
      </c>
      <c r="B280" s="14">
        <v>306</v>
      </c>
      <c r="C280" s="14" t="s">
        <v>38</v>
      </c>
      <c r="D280" s="14">
        <v>0.57199999999999995</v>
      </c>
      <c r="E280" s="14">
        <v>1.549494E-3</v>
      </c>
      <c r="F280" s="14" t="s">
        <v>56</v>
      </c>
      <c r="G280" s="14" t="s">
        <v>1850</v>
      </c>
      <c r="H280" s="14">
        <v>1</v>
      </c>
      <c r="I280" s="14">
        <v>58.981000000000002</v>
      </c>
      <c r="J280" s="14">
        <v>3</v>
      </c>
      <c r="K280" s="14" t="s">
        <v>1851</v>
      </c>
      <c r="L280" s="14">
        <v>9.1270000000000004E-2</v>
      </c>
      <c r="M280" s="14">
        <v>0.81599999999999995</v>
      </c>
      <c r="N280" s="14">
        <v>0.78900000000000003</v>
      </c>
      <c r="O280" s="14">
        <v>0.65</v>
      </c>
      <c r="P280" s="14">
        <v>1.359</v>
      </c>
      <c r="Q280" s="14">
        <v>1.2709999999999999</v>
      </c>
      <c r="R280" s="14">
        <v>1.3149999999999999</v>
      </c>
      <c r="S280" s="14" t="s">
        <v>87</v>
      </c>
      <c r="T280" s="14" t="s">
        <v>1852</v>
      </c>
      <c r="U280" s="14" t="s">
        <v>1853</v>
      </c>
      <c r="V280" s="14" t="s">
        <v>1854</v>
      </c>
      <c r="W280" s="14" t="s">
        <v>1855</v>
      </c>
      <c r="X280" s="14"/>
      <c r="Y280" s="14" t="s">
        <v>1856</v>
      </c>
      <c r="Z280" s="14" t="s">
        <v>1857</v>
      </c>
      <c r="AA280" s="14" t="s">
        <v>1858</v>
      </c>
      <c r="AB280" s="14"/>
      <c r="AC280" s="14"/>
      <c r="AD280" s="14"/>
      <c r="AE280" s="15"/>
    </row>
    <row r="281" spans="1:31" x14ac:dyDescent="0.35">
      <c r="A281" s="13" t="s">
        <v>1859</v>
      </c>
      <c r="B281" s="14">
        <v>276</v>
      </c>
      <c r="C281" s="14" t="s">
        <v>38</v>
      </c>
      <c r="D281" s="14">
        <v>1.379</v>
      </c>
      <c r="E281" s="14">
        <v>8.8631300000000001E-4</v>
      </c>
      <c r="F281" s="14" t="s">
        <v>39</v>
      </c>
      <c r="G281" s="14" t="s">
        <v>1860</v>
      </c>
      <c r="H281" s="14">
        <v>0.99958199999999997</v>
      </c>
      <c r="I281" s="14">
        <v>65.528000000000006</v>
      </c>
      <c r="J281" s="14">
        <v>3</v>
      </c>
      <c r="K281" s="14" t="s">
        <v>1861</v>
      </c>
      <c r="L281" s="14">
        <v>-0.71731999999999996</v>
      </c>
      <c r="M281" s="14">
        <v>1.1180000000000001</v>
      </c>
      <c r="N281" s="14">
        <v>1.2390000000000001</v>
      </c>
      <c r="O281" s="14">
        <v>1.1080000000000001</v>
      </c>
      <c r="P281" s="14">
        <v>0.84</v>
      </c>
      <c r="Q281" s="14">
        <v>0.84099999999999997</v>
      </c>
      <c r="R281" s="14">
        <v>0.83199999999999996</v>
      </c>
      <c r="S281" s="14" t="s">
        <v>52</v>
      </c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5"/>
    </row>
    <row r="282" spans="1:31" x14ac:dyDescent="0.35">
      <c r="A282" s="13" t="s">
        <v>1862</v>
      </c>
      <c r="B282" s="14">
        <v>83</v>
      </c>
      <c r="C282" s="14" t="s">
        <v>38</v>
      </c>
      <c r="D282" s="14">
        <v>1.466</v>
      </c>
      <c r="E282" s="14">
        <v>1.0493768000000001E-2</v>
      </c>
      <c r="F282" s="14" t="s">
        <v>39</v>
      </c>
      <c r="G282" s="14" t="s">
        <v>1863</v>
      </c>
      <c r="H282" s="14">
        <v>1</v>
      </c>
      <c r="I282" s="14">
        <v>142.94</v>
      </c>
      <c r="J282" s="14">
        <v>3</v>
      </c>
      <c r="K282" s="14" t="s">
        <v>1864</v>
      </c>
      <c r="L282" s="14">
        <v>2.0139999999999998</v>
      </c>
      <c r="M282" s="14">
        <v>1.1080000000000001</v>
      </c>
      <c r="N282" s="14">
        <v>1.196</v>
      </c>
      <c r="O282" s="14">
        <v>1.2250000000000001</v>
      </c>
      <c r="P282" s="14">
        <v>0.69899999999999995</v>
      </c>
      <c r="Q282" s="14">
        <v>0.78800000000000003</v>
      </c>
      <c r="R282" s="14">
        <v>0.92100000000000004</v>
      </c>
      <c r="S282" s="14" t="s">
        <v>87</v>
      </c>
      <c r="T282" s="14" t="s">
        <v>947</v>
      </c>
      <c r="U282" s="14" t="s">
        <v>948</v>
      </c>
      <c r="V282" s="14" t="s">
        <v>98</v>
      </c>
      <c r="W282" s="14"/>
      <c r="X282" s="14"/>
      <c r="Y282" s="14"/>
      <c r="Z282" s="14"/>
      <c r="AA282" s="14"/>
      <c r="AB282" s="14" t="s">
        <v>99</v>
      </c>
      <c r="AC282" s="14" t="s">
        <v>949</v>
      </c>
      <c r="AD282" s="14" t="s">
        <v>950</v>
      </c>
      <c r="AE282" s="15"/>
    </row>
    <row r="283" spans="1:31" x14ac:dyDescent="0.35">
      <c r="A283" s="13" t="s">
        <v>1862</v>
      </c>
      <c r="B283" s="14">
        <v>93</v>
      </c>
      <c r="C283" s="14" t="s">
        <v>38</v>
      </c>
      <c r="D283" s="14">
        <v>1.377</v>
      </c>
      <c r="E283" s="14">
        <v>1.40485E-3</v>
      </c>
      <c r="F283" s="14" t="s">
        <v>39</v>
      </c>
      <c r="G283" s="14" t="s">
        <v>1863</v>
      </c>
      <c r="H283" s="14">
        <v>1</v>
      </c>
      <c r="I283" s="14">
        <v>142.94</v>
      </c>
      <c r="J283" s="14">
        <v>3</v>
      </c>
      <c r="K283" s="14" t="s">
        <v>1865</v>
      </c>
      <c r="L283" s="14">
        <v>4.7229E-2</v>
      </c>
      <c r="M283" s="14">
        <v>1.1739999999999999</v>
      </c>
      <c r="N283" s="14">
        <v>1.1879999999999999</v>
      </c>
      <c r="O283" s="14">
        <v>1.0980000000000001</v>
      </c>
      <c r="P283" s="14">
        <v>0.78400000000000003</v>
      </c>
      <c r="Q283" s="14">
        <v>0.86799999999999999</v>
      </c>
      <c r="R283" s="14">
        <v>0.86</v>
      </c>
      <c r="S283" s="14" t="s">
        <v>87</v>
      </c>
      <c r="T283" s="14" t="s">
        <v>947</v>
      </c>
      <c r="U283" s="14" t="s">
        <v>948</v>
      </c>
      <c r="V283" s="14" t="s">
        <v>98</v>
      </c>
      <c r="W283" s="14"/>
      <c r="X283" s="14"/>
      <c r="Y283" s="14"/>
      <c r="Z283" s="14"/>
      <c r="AA283" s="14"/>
      <c r="AB283" s="14" t="s">
        <v>99</v>
      </c>
      <c r="AC283" s="14" t="s">
        <v>949</v>
      </c>
      <c r="AD283" s="14" t="s">
        <v>950</v>
      </c>
      <c r="AE283" s="15"/>
    </row>
    <row r="284" spans="1:31" x14ac:dyDescent="0.35">
      <c r="A284" s="13" t="s">
        <v>1862</v>
      </c>
      <c r="B284" s="14">
        <v>47</v>
      </c>
      <c r="C284" s="14" t="s">
        <v>38</v>
      </c>
      <c r="D284" s="14">
        <v>2.6320000000000001</v>
      </c>
      <c r="E284" s="14">
        <v>4.0557000000000001E-4</v>
      </c>
      <c r="F284" s="14" t="s">
        <v>39</v>
      </c>
      <c r="G284" s="14" t="s">
        <v>1863</v>
      </c>
      <c r="H284" s="14">
        <v>1</v>
      </c>
      <c r="I284" s="14">
        <v>100.02</v>
      </c>
      <c r="J284" s="14">
        <v>3</v>
      </c>
      <c r="K284" s="14" t="s">
        <v>1866</v>
      </c>
      <c r="L284" s="14">
        <v>0.20618</v>
      </c>
      <c r="M284" s="14">
        <v>1.629</v>
      </c>
      <c r="N284" s="14">
        <v>1.3919999999999999</v>
      </c>
      <c r="O284" s="14">
        <v>1.2330000000000001</v>
      </c>
      <c r="P284" s="14">
        <v>0.52500000000000002</v>
      </c>
      <c r="Q284" s="14">
        <v>0.51300000000000001</v>
      </c>
      <c r="R284" s="14">
        <v>0.57799999999999996</v>
      </c>
      <c r="S284" s="14" t="s">
        <v>87</v>
      </c>
      <c r="T284" s="14" t="s">
        <v>947</v>
      </c>
      <c r="U284" s="14" t="s">
        <v>948</v>
      </c>
      <c r="V284" s="14" t="s">
        <v>98</v>
      </c>
      <c r="W284" s="14"/>
      <c r="X284" s="14"/>
      <c r="Y284" s="14"/>
      <c r="Z284" s="14"/>
      <c r="AA284" s="14"/>
      <c r="AB284" s="14" t="s">
        <v>99</v>
      </c>
      <c r="AC284" s="14" t="s">
        <v>949</v>
      </c>
      <c r="AD284" s="14" t="s">
        <v>950</v>
      </c>
      <c r="AE284" s="15"/>
    </row>
    <row r="285" spans="1:31" x14ac:dyDescent="0.35">
      <c r="A285" s="13" t="s">
        <v>1867</v>
      </c>
      <c r="B285" s="14">
        <v>94</v>
      </c>
      <c r="C285" s="14" t="s">
        <v>38</v>
      </c>
      <c r="D285" s="14">
        <v>1.478</v>
      </c>
      <c r="E285" s="14">
        <v>1.98E-5</v>
      </c>
      <c r="F285" s="14" t="s">
        <v>39</v>
      </c>
      <c r="G285" s="14" t="s">
        <v>1868</v>
      </c>
      <c r="H285" s="14">
        <v>1</v>
      </c>
      <c r="I285" s="14">
        <v>118.5</v>
      </c>
      <c r="J285" s="14">
        <v>2</v>
      </c>
      <c r="K285" s="14" t="s">
        <v>1869</v>
      </c>
      <c r="L285" s="14">
        <v>0.11079</v>
      </c>
      <c r="M285" s="14">
        <v>1.2010000000000001</v>
      </c>
      <c r="N285" s="14">
        <v>1.196</v>
      </c>
      <c r="O285" s="14">
        <v>1.161</v>
      </c>
      <c r="P285" s="14">
        <v>0.81</v>
      </c>
      <c r="Q285" s="14">
        <v>0.81499999999999995</v>
      </c>
      <c r="R285" s="14">
        <v>0.78200000000000003</v>
      </c>
      <c r="S285" s="14" t="s">
        <v>42</v>
      </c>
      <c r="T285" s="14"/>
      <c r="U285" s="14"/>
      <c r="V285" s="14"/>
      <c r="W285" s="14"/>
      <c r="X285" s="14"/>
      <c r="Y285" s="14"/>
      <c r="Z285" s="14"/>
      <c r="AA285" s="14"/>
      <c r="AB285" s="14" t="s">
        <v>1870</v>
      </c>
      <c r="AC285" s="14" t="s">
        <v>1871</v>
      </c>
      <c r="AD285" s="14" t="s">
        <v>1872</v>
      </c>
      <c r="AE285" s="15"/>
    </row>
    <row r="286" spans="1:31" x14ac:dyDescent="0.35">
      <c r="A286" s="13" t="s">
        <v>1873</v>
      </c>
      <c r="B286" s="14">
        <v>90</v>
      </c>
      <c r="C286" s="14" t="s">
        <v>38</v>
      </c>
      <c r="D286" s="14">
        <v>1.3169999999999999</v>
      </c>
      <c r="E286" s="14">
        <v>4.5241459999999997E-3</v>
      </c>
      <c r="F286" s="14" t="s">
        <v>39</v>
      </c>
      <c r="G286" s="14" t="s">
        <v>1874</v>
      </c>
      <c r="H286" s="14">
        <v>1</v>
      </c>
      <c r="I286" s="14">
        <v>76.759</v>
      </c>
      <c r="J286" s="14">
        <v>3</v>
      </c>
      <c r="K286" s="14" t="s">
        <v>1875</v>
      </c>
      <c r="L286" s="14">
        <v>1.0225</v>
      </c>
      <c r="M286" s="14">
        <v>1.1279999999999999</v>
      </c>
      <c r="N286" s="14">
        <v>1.0589999999999999</v>
      </c>
      <c r="O286" s="14">
        <v>1.2090000000000001</v>
      </c>
      <c r="P286" s="14">
        <v>0.81100000000000005</v>
      </c>
      <c r="Q286" s="14">
        <v>0.88700000000000001</v>
      </c>
      <c r="R286" s="14">
        <v>0.88</v>
      </c>
      <c r="S286" s="14" t="s">
        <v>52</v>
      </c>
      <c r="T286" s="14" t="s">
        <v>1876</v>
      </c>
      <c r="U286" s="14" t="s">
        <v>1877</v>
      </c>
      <c r="V286" s="14" t="s">
        <v>1288</v>
      </c>
      <c r="W286" s="14" t="s">
        <v>1878</v>
      </c>
      <c r="X286" s="14" t="s">
        <v>1879</v>
      </c>
      <c r="Y286" s="14" t="s">
        <v>1880</v>
      </c>
      <c r="Z286" s="14" t="s">
        <v>1881</v>
      </c>
      <c r="AA286" s="14" t="s">
        <v>1882</v>
      </c>
      <c r="AB286" s="14" t="s">
        <v>294</v>
      </c>
      <c r="AC286" s="14" t="s">
        <v>1883</v>
      </c>
      <c r="AD286" s="14" t="s">
        <v>1884</v>
      </c>
      <c r="AE286" s="15"/>
    </row>
    <row r="287" spans="1:31" s="1" customFormat="1" x14ac:dyDescent="0.35">
      <c r="A287" s="13" t="s">
        <v>1885</v>
      </c>
      <c r="B287" s="14">
        <v>435</v>
      </c>
      <c r="C287" s="14" t="s">
        <v>38</v>
      </c>
      <c r="D287" s="14">
        <v>10.82</v>
      </c>
      <c r="E287" s="14">
        <v>6.8700000000000003E-5</v>
      </c>
      <c r="F287" s="14" t="s">
        <v>39</v>
      </c>
      <c r="G287" s="14" t="s">
        <v>1886</v>
      </c>
      <c r="H287" s="14">
        <v>1</v>
      </c>
      <c r="I287" s="14">
        <v>93.649000000000001</v>
      </c>
      <c r="J287" s="14">
        <v>2</v>
      </c>
      <c r="K287" s="14" t="s">
        <v>1887</v>
      </c>
      <c r="L287" s="14">
        <v>0.20974000000000001</v>
      </c>
      <c r="M287" s="14">
        <v>1.8660000000000001</v>
      </c>
      <c r="N287" s="14">
        <v>1.7829999999999999</v>
      </c>
      <c r="O287" s="14">
        <v>1.5660000000000001</v>
      </c>
      <c r="P287" s="14">
        <v>0.123</v>
      </c>
      <c r="Q287" s="14">
        <v>0.16900000000000001</v>
      </c>
      <c r="R287" s="14">
        <v>0.19</v>
      </c>
      <c r="S287" s="14" t="s">
        <v>42</v>
      </c>
      <c r="T287" s="14" t="s">
        <v>252</v>
      </c>
      <c r="U287" s="14" t="s">
        <v>253</v>
      </c>
      <c r="V287" s="14" t="s">
        <v>254</v>
      </c>
      <c r="W287" s="14"/>
      <c r="X287" s="14"/>
      <c r="Y287" s="14"/>
      <c r="Z287" s="14"/>
      <c r="AA287" s="14"/>
      <c r="AB287" s="14" t="s">
        <v>81</v>
      </c>
      <c r="AC287" s="14" t="s">
        <v>1812</v>
      </c>
      <c r="AD287" s="14" t="s">
        <v>1813</v>
      </c>
      <c r="AE287" s="15"/>
    </row>
    <row r="288" spans="1:31" x14ac:dyDescent="0.35">
      <c r="A288" s="13" t="s">
        <v>1806</v>
      </c>
      <c r="B288" s="14">
        <v>34</v>
      </c>
      <c r="C288" s="14" t="s">
        <v>38</v>
      </c>
      <c r="D288" s="14">
        <v>1.3979999999999999</v>
      </c>
      <c r="E288" s="14">
        <v>2.8132457E-2</v>
      </c>
      <c r="F288" s="14" t="s">
        <v>39</v>
      </c>
      <c r="G288" s="14" t="s">
        <v>1807</v>
      </c>
      <c r="H288" s="14">
        <v>1</v>
      </c>
      <c r="I288" s="14">
        <v>119.68</v>
      </c>
      <c r="J288" s="14">
        <v>3</v>
      </c>
      <c r="K288" s="14" t="s">
        <v>1888</v>
      </c>
      <c r="L288" s="14">
        <v>2.3019000000000001E-2</v>
      </c>
      <c r="M288" s="14">
        <v>1.216</v>
      </c>
      <c r="N288" s="14">
        <v>1.123</v>
      </c>
      <c r="O288" s="14">
        <v>1.159</v>
      </c>
      <c r="P288" s="14">
        <v>0.96399999999999997</v>
      </c>
      <c r="Q288" s="14">
        <v>0.68600000000000005</v>
      </c>
      <c r="R288" s="14">
        <v>0.85299999999999998</v>
      </c>
      <c r="S288" s="14" t="s">
        <v>52</v>
      </c>
      <c r="T288" s="14" t="s">
        <v>252</v>
      </c>
      <c r="U288" s="14" t="s">
        <v>253</v>
      </c>
      <c r="V288" s="14" t="s">
        <v>254</v>
      </c>
      <c r="W288" s="14" t="s">
        <v>1809</v>
      </c>
      <c r="X288" s="14" t="s">
        <v>1810</v>
      </c>
      <c r="Y288" s="14" t="s">
        <v>1811</v>
      </c>
      <c r="Z288" s="14"/>
      <c r="AA288" s="14"/>
      <c r="AB288" s="14" t="s">
        <v>81</v>
      </c>
      <c r="AC288" s="14" t="s">
        <v>1812</v>
      </c>
      <c r="AD288" s="14" t="s">
        <v>1813</v>
      </c>
      <c r="AE288" s="15"/>
    </row>
    <row r="289" spans="1:31" x14ac:dyDescent="0.35">
      <c r="A289" s="13" t="s">
        <v>1885</v>
      </c>
      <c r="B289" s="14">
        <v>124</v>
      </c>
      <c r="C289" s="14" t="s">
        <v>38</v>
      </c>
      <c r="D289" s="14">
        <v>1.4750000000000001</v>
      </c>
      <c r="E289" s="14">
        <v>3.0460170000000002E-2</v>
      </c>
      <c r="F289" s="14" t="s">
        <v>39</v>
      </c>
      <c r="G289" s="14" t="s">
        <v>1886</v>
      </c>
      <c r="H289" s="14">
        <v>1</v>
      </c>
      <c r="I289" s="14">
        <v>105.2</v>
      </c>
      <c r="J289" s="14">
        <v>3</v>
      </c>
      <c r="K289" s="14" t="s">
        <v>1889</v>
      </c>
      <c r="L289" s="14">
        <v>-0.76929999999999998</v>
      </c>
      <c r="M289" s="14">
        <v>1.0900000000000001</v>
      </c>
      <c r="N289" s="14">
        <v>1.107</v>
      </c>
      <c r="O289" s="14">
        <v>1.3320000000000001</v>
      </c>
      <c r="P289" s="14">
        <v>0.64500000000000002</v>
      </c>
      <c r="Q289" s="14">
        <v>0.88900000000000001</v>
      </c>
      <c r="R289" s="14">
        <v>0.85799999999999998</v>
      </c>
      <c r="S289" s="14" t="s">
        <v>42</v>
      </c>
      <c r="T289" s="14" t="s">
        <v>252</v>
      </c>
      <c r="U289" s="14" t="s">
        <v>253</v>
      </c>
      <c r="V289" s="14" t="s">
        <v>254</v>
      </c>
      <c r="W289" s="14"/>
      <c r="X289" s="14"/>
      <c r="Y289" s="14"/>
      <c r="Z289" s="14"/>
      <c r="AA289" s="14"/>
      <c r="AB289" s="14" t="s">
        <v>81</v>
      </c>
      <c r="AC289" s="14" t="s">
        <v>1812</v>
      </c>
      <c r="AD289" s="14" t="s">
        <v>1813</v>
      </c>
      <c r="AE289" s="15"/>
    </row>
    <row r="290" spans="1:31" x14ac:dyDescent="0.35">
      <c r="A290" s="13" t="s">
        <v>1890</v>
      </c>
      <c r="B290" s="14">
        <v>128</v>
      </c>
      <c r="C290" s="14" t="s">
        <v>38</v>
      </c>
      <c r="D290" s="14">
        <v>0.68700000000000006</v>
      </c>
      <c r="E290" s="14">
        <v>3.2519710000000002E-3</v>
      </c>
      <c r="F290" s="14" t="s">
        <v>56</v>
      </c>
      <c r="G290" s="14" t="s">
        <v>1891</v>
      </c>
      <c r="H290" s="14">
        <v>1</v>
      </c>
      <c r="I290" s="14">
        <v>84.478999999999999</v>
      </c>
      <c r="J290" s="14">
        <v>2</v>
      </c>
      <c r="K290" s="14" t="s">
        <v>1892</v>
      </c>
      <c r="L290" s="14">
        <v>7.8321000000000002E-2</v>
      </c>
      <c r="M290" s="14">
        <v>0.86499999999999999</v>
      </c>
      <c r="N290" s="14">
        <v>0.874</v>
      </c>
      <c r="O290" s="14">
        <v>0.77100000000000002</v>
      </c>
      <c r="P290" s="14">
        <v>1.321</v>
      </c>
      <c r="Q290" s="14">
        <v>1.1379999999999999</v>
      </c>
      <c r="R290" s="14">
        <v>1.194</v>
      </c>
      <c r="S290" s="14" t="s">
        <v>87</v>
      </c>
      <c r="T290" s="14" t="s">
        <v>1893</v>
      </c>
      <c r="U290" s="14" t="s">
        <v>1894</v>
      </c>
      <c r="V290" s="14"/>
      <c r="W290" s="14"/>
      <c r="X290" s="14" t="s">
        <v>62</v>
      </c>
      <c r="Y290" s="14"/>
      <c r="Z290" s="14"/>
      <c r="AA290" s="14"/>
      <c r="AB290" s="14" t="s">
        <v>425</v>
      </c>
      <c r="AC290" s="14" t="s">
        <v>1895</v>
      </c>
      <c r="AD290" s="14" t="s">
        <v>1896</v>
      </c>
      <c r="AE290" s="15"/>
    </row>
    <row r="291" spans="1:31" x14ac:dyDescent="0.35">
      <c r="A291" s="13" t="s">
        <v>1897</v>
      </c>
      <c r="B291" s="14">
        <v>297</v>
      </c>
      <c r="C291" s="14" t="s">
        <v>38</v>
      </c>
      <c r="D291" s="14">
        <v>1.5680000000000001</v>
      </c>
      <c r="E291" s="14">
        <v>5.0127590000000003E-3</v>
      </c>
      <c r="F291" s="14" t="s">
        <v>39</v>
      </c>
      <c r="G291" s="14" t="s">
        <v>1898</v>
      </c>
      <c r="H291" s="14">
        <v>1</v>
      </c>
      <c r="I291" s="14">
        <v>92.111999999999995</v>
      </c>
      <c r="J291" s="14">
        <v>2</v>
      </c>
      <c r="K291" s="14" t="s">
        <v>1899</v>
      </c>
      <c r="L291" s="14">
        <v>0.12903999999999999</v>
      </c>
      <c r="M291" s="14">
        <v>1.3</v>
      </c>
      <c r="N291" s="14">
        <v>1.085</v>
      </c>
      <c r="O291" s="14">
        <v>1.2609999999999999</v>
      </c>
      <c r="P291" s="14">
        <v>0.86599999999999999</v>
      </c>
      <c r="Q291" s="14">
        <v>0.74099999999999999</v>
      </c>
      <c r="R291" s="14">
        <v>0.71799999999999997</v>
      </c>
      <c r="S291" s="14" t="s">
        <v>52</v>
      </c>
      <c r="T291" s="14"/>
      <c r="U291" s="14"/>
      <c r="V291" s="14"/>
      <c r="W291" s="14"/>
      <c r="X291" s="14"/>
      <c r="Y291" s="14"/>
      <c r="Z291" s="14" t="s">
        <v>1900</v>
      </c>
      <c r="AA291" s="14" t="s">
        <v>1901</v>
      </c>
      <c r="AB291" s="14" t="s">
        <v>425</v>
      </c>
      <c r="AC291" s="14" t="s">
        <v>1902</v>
      </c>
      <c r="AD291" s="14" t="s">
        <v>1903</v>
      </c>
      <c r="AE291" s="15"/>
    </row>
    <row r="292" spans="1:31" x14ac:dyDescent="0.35">
      <c r="A292" s="13" t="s">
        <v>1904</v>
      </c>
      <c r="B292" s="14">
        <v>526</v>
      </c>
      <c r="C292" s="14" t="s">
        <v>38</v>
      </c>
      <c r="D292" s="14">
        <v>0.67800000000000005</v>
      </c>
      <c r="E292" s="14">
        <v>9.6071850000000007E-3</v>
      </c>
      <c r="F292" s="14" t="s">
        <v>56</v>
      </c>
      <c r="G292" s="14" t="s">
        <v>1905</v>
      </c>
      <c r="H292" s="14">
        <v>1</v>
      </c>
      <c r="I292" s="14">
        <v>87.183999999999997</v>
      </c>
      <c r="J292" s="14">
        <v>3</v>
      </c>
      <c r="K292" s="14" t="s">
        <v>1906</v>
      </c>
      <c r="L292" s="14">
        <v>-0.17630000000000001</v>
      </c>
      <c r="M292" s="14">
        <v>0.72499999999999998</v>
      </c>
      <c r="N292" s="14">
        <v>0.94899999999999995</v>
      </c>
      <c r="O292" s="14">
        <v>0.80500000000000005</v>
      </c>
      <c r="P292" s="14">
        <v>1.2390000000000001</v>
      </c>
      <c r="Q292" s="14">
        <v>1.145</v>
      </c>
      <c r="R292" s="14">
        <v>1.2749999999999999</v>
      </c>
      <c r="S292" s="14" t="s">
        <v>42</v>
      </c>
      <c r="T292" s="14" t="s">
        <v>1907</v>
      </c>
      <c r="U292" s="14" t="s">
        <v>1908</v>
      </c>
      <c r="V292" s="14" t="s">
        <v>1909</v>
      </c>
      <c r="W292" s="14" t="s">
        <v>1910</v>
      </c>
      <c r="X292" s="14" t="s">
        <v>1911</v>
      </c>
      <c r="Y292" s="14" t="s">
        <v>1912</v>
      </c>
      <c r="Z292" s="14" t="s">
        <v>1913</v>
      </c>
      <c r="AA292" s="14" t="s">
        <v>1914</v>
      </c>
      <c r="AB292" s="14" t="s">
        <v>307</v>
      </c>
      <c r="AC292" s="14" t="s">
        <v>1915</v>
      </c>
      <c r="AD292" s="14" t="s">
        <v>1916</v>
      </c>
      <c r="AE292" s="15"/>
    </row>
    <row r="293" spans="1:31" x14ac:dyDescent="0.35">
      <c r="A293" s="13" t="s">
        <v>1917</v>
      </c>
      <c r="B293" s="14">
        <v>177</v>
      </c>
      <c r="C293" s="14" t="s">
        <v>38</v>
      </c>
      <c r="D293" s="14">
        <v>1.9179999999999999</v>
      </c>
      <c r="E293" s="14">
        <v>1.63E-5</v>
      </c>
      <c r="F293" s="14" t="s">
        <v>39</v>
      </c>
      <c r="G293" s="14" t="s">
        <v>1863</v>
      </c>
      <c r="H293" s="14">
        <v>1</v>
      </c>
      <c r="I293" s="14">
        <v>89.608999999999995</v>
      </c>
      <c r="J293" s="14">
        <v>4</v>
      </c>
      <c r="K293" s="14" t="s">
        <v>1918</v>
      </c>
      <c r="L293" s="14">
        <v>-0.64163999999999999</v>
      </c>
      <c r="M293" s="14">
        <v>1.3280000000000001</v>
      </c>
      <c r="N293" s="14">
        <v>1.266</v>
      </c>
      <c r="O293" s="14">
        <v>1.2889999999999999</v>
      </c>
      <c r="P293" s="14">
        <v>0.65500000000000003</v>
      </c>
      <c r="Q293" s="14">
        <v>0.66400000000000003</v>
      </c>
      <c r="R293" s="14">
        <v>0.70499999999999996</v>
      </c>
      <c r="S293" s="14" t="s">
        <v>87</v>
      </c>
      <c r="T293" s="14" t="s">
        <v>947</v>
      </c>
      <c r="U293" s="14" t="s">
        <v>948</v>
      </c>
      <c r="V293" s="14" t="s">
        <v>98</v>
      </c>
      <c r="W293" s="14"/>
      <c r="X293" s="14"/>
      <c r="Y293" s="14"/>
      <c r="Z293" s="14"/>
      <c r="AA293" s="14"/>
      <c r="AB293" s="14" t="s">
        <v>99</v>
      </c>
      <c r="AC293" s="14" t="s">
        <v>949</v>
      </c>
      <c r="AD293" s="14" t="s">
        <v>950</v>
      </c>
      <c r="AE293" s="15"/>
    </row>
    <row r="294" spans="1:31" x14ac:dyDescent="0.35">
      <c r="A294" s="13" t="s">
        <v>1917</v>
      </c>
      <c r="B294" s="14">
        <v>183</v>
      </c>
      <c r="C294" s="14" t="s">
        <v>38</v>
      </c>
      <c r="D294" s="14">
        <v>3.8450000000000002</v>
      </c>
      <c r="E294" s="14">
        <v>1.0645900000000001E-4</v>
      </c>
      <c r="F294" s="14" t="s">
        <v>39</v>
      </c>
      <c r="G294" s="14" t="s">
        <v>1863</v>
      </c>
      <c r="H294" s="14">
        <v>1</v>
      </c>
      <c r="I294" s="14">
        <v>89.608999999999995</v>
      </c>
      <c r="J294" s="14">
        <v>4</v>
      </c>
      <c r="K294" s="14" t="s">
        <v>1918</v>
      </c>
      <c r="L294" s="14">
        <v>-0.64163999999999999</v>
      </c>
      <c r="M294" s="14">
        <v>1.7250000000000001</v>
      </c>
      <c r="N294" s="14">
        <v>1.371</v>
      </c>
      <c r="O294" s="14">
        <v>1.5069999999999999</v>
      </c>
      <c r="P294" s="14">
        <v>0.38700000000000001</v>
      </c>
      <c r="Q294" s="14">
        <v>0.36599999999999999</v>
      </c>
      <c r="R294" s="14">
        <v>0.44400000000000001</v>
      </c>
      <c r="S294" s="14" t="s">
        <v>87</v>
      </c>
      <c r="T294" s="14" t="s">
        <v>947</v>
      </c>
      <c r="U294" s="14" t="s">
        <v>948</v>
      </c>
      <c r="V294" s="14" t="s">
        <v>98</v>
      </c>
      <c r="W294" s="14"/>
      <c r="X294" s="14"/>
      <c r="Y294" s="14"/>
      <c r="Z294" s="14"/>
      <c r="AA294" s="14"/>
      <c r="AB294" s="14" t="s">
        <v>99</v>
      </c>
      <c r="AC294" s="14" t="s">
        <v>949</v>
      </c>
      <c r="AD294" s="14" t="s">
        <v>950</v>
      </c>
      <c r="AE294" s="15"/>
    </row>
    <row r="295" spans="1:31" x14ac:dyDescent="0.35">
      <c r="A295" s="13" t="s">
        <v>1919</v>
      </c>
      <c r="B295" s="14">
        <v>114</v>
      </c>
      <c r="C295" s="14" t="s">
        <v>38</v>
      </c>
      <c r="D295" s="14">
        <v>2.948</v>
      </c>
      <c r="E295" s="14">
        <v>7.9946100000000001E-4</v>
      </c>
      <c r="F295" s="14" t="s">
        <v>39</v>
      </c>
      <c r="G295" s="14" t="s">
        <v>1920</v>
      </c>
      <c r="H295" s="14">
        <v>1</v>
      </c>
      <c r="I295" s="14">
        <v>69.331000000000003</v>
      </c>
      <c r="J295" s="14">
        <v>3</v>
      </c>
      <c r="K295" s="14" t="s">
        <v>1921</v>
      </c>
      <c r="L295" s="14">
        <v>-1.0553999999999999</v>
      </c>
      <c r="M295" s="14">
        <v>1.4790000000000001</v>
      </c>
      <c r="N295" s="14">
        <v>1.494</v>
      </c>
      <c r="O295" s="14">
        <v>1.369</v>
      </c>
      <c r="P295" s="14">
        <v>0.38700000000000001</v>
      </c>
      <c r="Q295" s="14">
        <v>0.57199999999999995</v>
      </c>
      <c r="R295" s="14">
        <v>0.51400000000000001</v>
      </c>
      <c r="S295" s="14" t="s">
        <v>556</v>
      </c>
      <c r="T295" s="14" t="s">
        <v>1922</v>
      </c>
      <c r="U295" s="14" t="s">
        <v>1923</v>
      </c>
      <c r="V295" s="14" t="s">
        <v>1924</v>
      </c>
      <c r="W295" s="14" t="s">
        <v>1925</v>
      </c>
      <c r="X295" s="14" t="s">
        <v>1926</v>
      </c>
      <c r="Y295" s="14" t="s">
        <v>1927</v>
      </c>
      <c r="Z295" s="14"/>
      <c r="AA295" s="14"/>
      <c r="AB295" s="14" t="s">
        <v>113</v>
      </c>
      <c r="AC295" s="14" t="s">
        <v>1928</v>
      </c>
      <c r="AD295" s="14" t="s">
        <v>1929</v>
      </c>
      <c r="AE295" s="15"/>
    </row>
    <row r="296" spans="1:31" x14ac:dyDescent="0.35">
      <c r="A296" s="13" t="s">
        <v>1930</v>
      </c>
      <c r="B296" s="14">
        <v>362</v>
      </c>
      <c r="C296" s="14" t="s">
        <v>38</v>
      </c>
      <c r="D296" s="14">
        <v>1.621</v>
      </c>
      <c r="E296" s="14">
        <v>1.7129790000000001E-3</v>
      </c>
      <c r="F296" s="14" t="s">
        <v>39</v>
      </c>
      <c r="G296" s="14" t="s">
        <v>1931</v>
      </c>
      <c r="H296" s="14">
        <v>1</v>
      </c>
      <c r="I296" s="14">
        <v>41.241999999999997</v>
      </c>
      <c r="J296" s="14">
        <v>3</v>
      </c>
      <c r="K296" s="14" t="s">
        <v>1932</v>
      </c>
      <c r="L296" s="14">
        <v>1.9549000000000001</v>
      </c>
      <c r="M296" s="14">
        <v>1.3740000000000001</v>
      </c>
      <c r="N296" s="14">
        <v>1.177</v>
      </c>
      <c r="O296" s="14">
        <v>1.129</v>
      </c>
      <c r="P296" s="14">
        <v>0.72299999999999998</v>
      </c>
      <c r="Q296" s="14">
        <v>0.76400000000000001</v>
      </c>
      <c r="R296" s="14">
        <v>0.78300000000000003</v>
      </c>
      <c r="S296" s="14" t="s">
        <v>87</v>
      </c>
      <c r="T296" s="14"/>
      <c r="U296" s="14"/>
      <c r="V296" s="14"/>
      <c r="W296" s="14"/>
      <c r="X296" s="14"/>
      <c r="Y296" s="14"/>
      <c r="Z296" s="14" t="s">
        <v>1933</v>
      </c>
      <c r="AA296" s="14" t="s">
        <v>1934</v>
      </c>
      <c r="AB296" s="14"/>
      <c r="AC296" s="14"/>
      <c r="AD296" s="14"/>
      <c r="AE296" s="15"/>
    </row>
    <row r="297" spans="1:31" x14ac:dyDescent="0.35">
      <c r="A297" s="13" t="s">
        <v>1935</v>
      </c>
      <c r="B297" s="14">
        <v>253</v>
      </c>
      <c r="C297" s="14" t="s">
        <v>38</v>
      </c>
      <c r="D297" s="14">
        <v>1.4550000000000001</v>
      </c>
      <c r="E297" s="14">
        <v>4.3109399999999998E-4</v>
      </c>
      <c r="F297" s="14" t="s">
        <v>39</v>
      </c>
      <c r="G297" s="14" t="s">
        <v>1936</v>
      </c>
      <c r="H297" s="14">
        <v>1</v>
      </c>
      <c r="I297" s="14">
        <v>82.417000000000002</v>
      </c>
      <c r="J297" s="14">
        <v>2</v>
      </c>
      <c r="K297" s="14" t="s">
        <v>1937</v>
      </c>
      <c r="L297" s="14">
        <v>-1.8932999999999998E-2</v>
      </c>
      <c r="M297" s="14">
        <v>1.258</v>
      </c>
      <c r="N297" s="14">
        <v>1.135</v>
      </c>
      <c r="O297" s="14">
        <v>1.149</v>
      </c>
      <c r="P297" s="14">
        <v>0.82599999999999996</v>
      </c>
      <c r="Q297" s="14">
        <v>0.81699999999999995</v>
      </c>
      <c r="R297" s="14">
        <v>0.79100000000000004</v>
      </c>
      <c r="S297" s="14" t="s">
        <v>1368</v>
      </c>
      <c r="T297" s="14" t="s">
        <v>1938</v>
      </c>
      <c r="U297" s="14" t="s">
        <v>1939</v>
      </c>
      <c r="V297" s="14" t="s">
        <v>1940</v>
      </c>
      <c r="W297" s="14"/>
      <c r="X297" s="14" t="s">
        <v>1941</v>
      </c>
      <c r="Y297" s="14" t="s">
        <v>1942</v>
      </c>
      <c r="Z297" s="14"/>
      <c r="AA297" s="14"/>
      <c r="AB297" s="14" t="s">
        <v>757</v>
      </c>
      <c r="AC297" s="14" t="s">
        <v>1943</v>
      </c>
      <c r="AD297" s="14" t="s">
        <v>1944</v>
      </c>
      <c r="AE297" s="15"/>
    </row>
    <row r="298" spans="1:31" x14ac:dyDescent="0.35">
      <c r="A298" s="13" t="s">
        <v>1945</v>
      </c>
      <c r="B298" s="14">
        <v>14</v>
      </c>
      <c r="C298" s="14" t="s">
        <v>38</v>
      </c>
      <c r="D298" s="14">
        <v>1.357</v>
      </c>
      <c r="E298" s="14">
        <v>3.8283532000000002E-2</v>
      </c>
      <c r="F298" s="14" t="s">
        <v>39</v>
      </c>
      <c r="G298" s="14" t="s">
        <v>1946</v>
      </c>
      <c r="H298" s="14">
        <v>1</v>
      </c>
      <c r="I298" s="14">
        <v>94.114000000000004</v>
      </c>
      <c r="J298" s="14">
        <v>3</v>
      </c>
      <c r="K298" s="14" t="s">
        <v>1947</v>
      </c>
      <c r="L298" s="14">
        <v>0.19009000000000001</v>
      </c>
      <c r="M298" s="14">
        <v>0.97</v>
      </c>
      <c r="N298" s="14">
        <v>1.1140000000000001</v>
      </c>
      <c r="O298" s="14">
        <v>1.3460000000000001</v>
      </c>
      <c r="P298" s="14">
        <v>0.84199999999999997</v>
      </c>
      <c r="Q298" s="14">
        <v>0.81100000000000005</v>
      </c>
      <c r="R298" s="14">
        <v>0.875</v>
      </c>
      <c r="S298" s="14" t="s">
        <v>42</v>
      </c>
      <c r="T298" s="14" t="s">
        <v>1948</v>
      </c>
      <c r="U298" s="14" t="s">
        <v>1949</v>
      </c>
      <c r="V298" s="14" t="s">
        <v>98</v>
      </c>
      <c r="W298" s="14" t="s">
        <v>1950</v>
      </c>
      <c r="X298" s="14" t="s">
        <v>1951</v>
      </c>
      <c r="Y298" s="14" t="s">
        <v>229</v>
      </c>
      <c r="Z298" s="14"/>
      <c r="AA298" s="14"/>
      <c r="AB298" s="14" t="s">
        <v>99</v>
      </c>
      <c r="AC298" s="14" t="s">
        <v>1952</v>
      </c>
      <c r="AD298" s="14" t="s">
        <v>1953</v>
      </c>
      <c r="AE298" s="15"/>
    </row>
    <row r="299" spans="1:31" x14ac:dyDescent="0.35">
      <c r="A299" s="13" t="s">
        <v>1945</v>
      </c>
      <c r="B299" s="14">
        <v>40</v>
      </c>
      <c r="C299" s="14" t="s">
        <v>38</v>
      </c>
      <c r="D299" s="14">
        <v>2.0539999999999998</v>
      </c>
      <c r="E299" s="14">
        <v>2.9579299999999998E-4</v>
      </c>
      <c r="F299" s="14" t="s">
        <v>39</v>
      </c>
      <c r="G299" s="14" t="s">
        <v>1946</v>
      </c>
      <c r="H299" s="14">
        <v>1</v>
      </c>
      <c r="I299" s="14">
        <v>108.7</v>
      </c>
      <c r="J299" s="14">
        <v>2</v>
      </c>
      <c r="K299" s="14" t="s">
        <v>1954</v>
      </c>
      <c r="L299" s="14">
        <v>-0.36812</v>
      </c>
      <c r="M299" s="14">
        <v>1.27</v>
      </c>
      <c r="N299" s="14">
        <v>1.33</v>
      </c>
      <c r="O299" s="14">
        <v>1.3520000000000001</v>
      </c>
      <c r="P299" s="14">
        <v>0.56899999999999995</v>
      </c>
      <c r="Q299" s="14">
        <v>0.67200000000000004</v>
      </c>
      <c r="R299" s="14">
        <v>0.68300000000000005</v>
      </c>
      <c r="S299" s="14" t="s">
        <v>42</v>
      </c>
      <c r="T299" s="14" t="s">
        <v>1948</v>
      </c>
      <c r="U299" s="14" t="s">
        <v>1949</v>
      </c>
      <c r="V299" s="14" t="s">
        <v>98</v>
      </c>
      <c r="W299" s="14" t="s">
        <v>1950</v>
      </c>
      <c r="X299" s="14" t="s">
        <v>1951</v>
      </c>
      <c r="Y299" s="14" t="s">
        <v>229</v>
      </c>
      <c r="Z299" s="14"/>
      <c r="AA299" s="14"/>
      <c r="AB299" s="14" t="s">
        <v>99</v>
      </c>
      <c r="AC299" s="14" t="s">
        <v>1952</v>
      </c>
      <c r="AD299" s="14" t="s">
        <v>1953</v>
      </c>
      <c r="AE299" s="15"/>
    </row>
    <row r="300" spans="1:31" x14ac:dyDescent="0.35">
      <c r="A300" s="13" t="s">
        <v>1945</v>
      </c>
      <c r="B300" s="14">
        <v>43</v>
      </c>
      <c r="C300" s="14" t="s">
        <v>38</v>
      </c>
      <c r="D300" s="14">
        <v>2.0539999999999998</v>
      </c>
      <c r="E300" s="14">
        <v>2.9579299999999998E-4</v>
      </c>
      <c r="F300" s="14" t="s">
        <v>39</v>
      </c>
      <c r="G300" s="14" t="s">
        <v>1946</v>
      </c>
      <c r="H300" s="14">
        <v>1</v>
      </c>
      <c r="I300" s="14">
        <v>108.7</v>
      </c>
      <c r="J300" s="14">
        <v>2</v>
      </c>
      <c r="K300" s="14" t="s">
        <v>1954</v>
      </c>
      <c r="L300" s="14">
        <v>-0.36812</v>
      </c>
      <c r="M300" s="14">
        <v>1.27</v>
      </c>
      <c r="N300" s="14">
        <v>1.33</v>
      </c>
      <c r="O300" s="14">
        <v>1.3520000000000001</v>
      </c>
      <c r="P300" s="14">
        <v>0.56899999999999995</v>
      </c>
      <c r="Q300" s="14">
        <v>0.67200000000000004</v>
      </c>
      <c r="R300" s="14">
        <v>0.68300000000000005</v>
      </c>
      <c r="S300" s="14" t="s">
        <v>42</v>
      </c>
      <c r="T300" s="14" t="s">
        <v>1948</v>
      </c>
      <c r="U300" s="14" t="s">
        <v>1949</v>
      </c>
      <c r="V300" s="14" t="s">
        <v>98</v>
      </c>
      <c r="W300" s="14" t="s">
        <v>1950</v>
      </c>
      <c r="X300" s="14" t="s">
        <v>1951</v>
      </c>
      <c r="Y300" s="14" t="s">
        <v>229</v>
      </c>
      <c r="Z300" s="14"/>
      <c r="AA300" s="14"/>
      <c r="AB300" s="14" t="s">
        <v>99</v>
      </c>
      <c r="AC300" s="14" t="s">
        <v>1952</v>
      </c>
      <c r="AD300" s="14" t="s">
        <v>1953</v>
      </c>
      <c r="AE300" s="15"/>
    </row>
    <row r="301" spans="1:31" x14ac:dyDescent="0.35">
      <c r="A301" s="13" t="s">
        <v>1955</v>
      </c>
      <c r="B301" s="14">
        <v>86</v>
      </c>
      <c r="C301" s="14" t="s">
        <v>38</v>
      </c>
      <c r="D301" s="14">
        <v>0.57999999999999996</v>
      </c>
      <c r="E301" s="14">
        <v>1.8172681E-2</v>
      </c>
      <c r="F301" s="14" t="s">
        <v>56</v>
      </c>
      <c r="G301" s="14" t="s">
        <v>1956</v>
      </c>
      <c r="H301" s="14">
        <v>1</v>
      </c>
      <c r="I301" s="14">
        <v>52.576000000000001</v>
      </c>
      <c r="J301" s="14">
        <v>2</v>
      </c>
      <c r="K301" s="14" t="s">
        <v>1957</v>
      </c>
      <c r="L301" s="14">
        <v>1.0215E-2</v>
      </c>
      <c r="M301" s="14">
        <v>0.88500000000000001</v>
      </c>
      <c r="N301" s="14">
        <v>0.71899999999999997</v>
      </c>
      <c r="O301" s="14">
        <v>0.69099999999999995</v>
      </c>
      <c r="P301" s="14">
        <v>1.637</v>
      </c>
      <c r="Q301" s="14">
        <v>1.181</v>
      </c>
      <c r="R301" s="14">
        <v>1.1359999999999999</v>
      </c>
      <c r="S301" s="14" t="s">
        <v>87</v>
      </c>
      <c r="T301" s="14" t="s">
        <v>1958</v>
      </c>
      <c r="U301" s="14" t="s">
        <v>1959</v>
      </c>
      <c r="V301" s="14"/>
      <c r="W301" s="14" t="s">
        <v>1960</v>
      </c>
      <c r="X301" s="14" t="s">
        <v>1961</v>
      </c>
      <c r="Y301" s="14" t="s">
        <v>1962</v>
      </c>
      <c r="Z301" s="14"/>
      <c r="AA301" s="14"/>
      <c r="AB301" s="14" t="s">
        <v>38</v>
      </c>
      <c r="AC301" s="14" t="s">
        <v>1963</v>
      </c>
      <c r="AD301" s="14" t="s">
        <v>1964</v>
      </c>
      <c r="AE301" s="15"/>
    </row>
    <row r="302" spans="1:31" x14ac:dyDescent="0.35">
      <c r="A302" s="13" t="s">
        <v>1965</v>
      </c>
      <c r="B302" s="14">
        <v>71</v>
      </c>
      <c r="C302" s="14" t="s">
        <v>38</v>
      </c>
      <c r="D302" s="14">
        <v>1.32</v>
      </c>
      <c r="E302" s="14">
        <v>4.7078581000000001E-2</v>
      </c>
      <c r="F302" s="14" t="s">
        <v>39</v>
      </c>
      <c r="G302" s="14" t="s">
        <v>1898</v>
      </c>
      <c r="H302" s="14">
        <v>1</v>
      </c>
      <c r="I302" s="14">
        <v>60.398000000000003</v>
      </c>
      <c r="J302" s="14">
        <v>2</v>
      </c>
      <c r="K302" s="14" t="s">
        <v>1966</v>
      </c>
      <c r="L302" s="14">
        <v>-0.92911999999999995</v>
      </c>
      <c r="M302" s="14">
        <v>1.27</v>
      </c>
      <c r="N302" s="14">
        <v>1.0740000000000001</v>
      </c>
      <c r="O302" s="14">
        <v>1.0569999999999999</v>
      </c>
      <c r="P302" s="14">
        <v>0.73</v>
      </c>
      <c r="Q302" s="14">
        <v>0.90200000000000002</v>
      </c>
      <c r="R302" s="14">
        <v>0.94499999999999995</v>
      </c>
      <c r="S302" s="14" t="s">
        <v>52</v>
      </c>
      <c r="T302" s="14"/>
      <c r="U302" s="14"/>
      <c r="V302" s="14"/>
      <c r="W302" s="14"/>
      <c r="X302" s="14"/>
      <c r="Y302" s="14"/>
      <c r="Z302" s="14"/>
      <c r="AA302" s="14"/>
      <c r="AB302" s="14" t="s">
        <v>425</v>
      </c>
      <c r="AC302" s="14" t="s">
        <v>1902</v>
      </c>
      <c r="AD302" s="14" t="s">
        <v>1903</v>
      </c>
      <c r="AE302" s="15"/>
    </row>
    <row r="303" spans="1:31" x14ac:dyDescent="0.35">
      <c r="A303" s="13" t="s">
        <v>1967</v>
      </c>
      <c r="B303" s="14">
        <v>204</v>
      </c>
      <c r="C303" s="14" t="s">
        <v>38</v>
      </c>
      <c r="D303" s="14">
        <v>0.76800000000000002</v>
      </c>
      <c r="E303" s="14">
        <v>2.7180099999999999E-3</v>
      </c>
      <c r="F303" s="14" t="s">
        <v>56</v>
      </c>
      <c r="G303" s="14" t="s">
        <v>1968</v>
      </c>
      <c r="H303" s="14">
        <v>1</v>
      </c>
      <c r="I303" s="14">
        <v>77.221000000000004</v>
      </c>
      <c r="J303" s="14">
        <v>3</v>
      </c>
      <c r="K303" s="14" t="s">
        <v>1969</v>
      </c>
      <c r="L303" s="14">
        <v>3.3144</v>
      </c>
      <c r="M303" s="14">
        <v>0.84399999999999997</v>
      </c>
      <c r="N303" s="14">
        <v>0.88200000000000001</v>
      </c>
      <c r="O303" s="14">
        <v>0.92600000000000005</v>
      </c>
      <c r="P303" s="14">
        <v>1.1240000000000001</v>
      </c>
      <c r="Q303" s="14">
        <v>1.2190000000000001</v>
      </c>
      <c r="R303" s="14">
        <v>1.109</v>
      </c>
      <c r="S303" s="14" t="s">
        <v>42</v>
      </c>
      <c r="T303" s="14" t="s">
        <v>1970</v>
      </c>
      <c r="U303" s="14" t="s">
        <v>1971</v>
      </c>
      <c r="V303" s="14" t="s">
        <v>1374</v>
      </c>
      <c r="W303" s="14" t="s">
        <v>1972</v>
      </c>
      <c r="X303" s="14" t="s">
        <v>1973</v>
      </c>
      <c r="Y303" s="14" t="s">
        <v>1974</v>
      </c>
      <c r="Z303" s="14" t="s">
        <v>1269</v>
      </c>
      <c r="AA303" s="14" t="s">
        <v>1270</v>
      </c>
      <c r="AB303" s="14" t="s">
        <v>307</v>
      </c>
      <c r="AC303" s="14" t="s">
        <v>1271</v>
      </c>
      <c r="AD303" s="14" t="s">
        <v>1272</v>
      </c>
      <c r="AE303" s="15"/>
    </row>
    <row r="304" spans="1:31" x14ac:dyDescent="0.35">
      <c r="A304" s="13" t="s">
        <v>1967</v>
      </c>
      <c r="B304" s="14">
        <v>243</v>
      </c>
      <c r="C304" s="14" t="s">
        <v>38</v>
      </c>
      <c r="D304" s="14">
        <v>0.63500000000000001</v>
      </c>
      <c r="E304" s="14">
        <v>1.724438E-2</v>
      </c>
      <c r="F304" s="14" t="s">
        <v>56</v>
      </c>
      <c r="G304" s="14" t="s">
        <v>1968</v>
      </c>
      <c r="H304" s="14">
        <v>1</v>
      </c>
      <c r="I304" s="14">
        <v>83.045000000000002</v>
      </c>
      <c r="J304" s="14">
        <v>3</v>
      </c>
      <c r="K304" s="14" t="s">
        <v>1975</v>
      </c>
      <c r="L304" s="14">
        <v>0.72094999999999998</v>
      </c>
      <c r="M304" s="14">
        <v>0.755</v>
      </c>
      <c r="N304" s="14">
        <v>0.76</v>
      </c>
      <c r="O304" s="14">
        <v>0.874</v>
      </c>
      <c r="P304" s="14">
        <v>1.246</v>
      </c>
      <c r="Q304" s="14">
        <v>1.0349999999999999</v>
      </c>
      <c r="R304" s="14">
        <v>1.4790000000000001</v>
      </c>
      <c r="S304" s="14" t="s">
        <v>42</v>
      </c>
      <c r="T304" s="14" t="s">
        <v>1970</v>
      </c>
      <c r="U304" s="14" t="s">
        <v>1971</v>
      </c>
      <c r="V304" s="14" t="s">
        <v>1374</v>
      </c>
      <c r="W304" s="14" t="s">
        <v>1972</v>
      </c>
      <c r="X304" s="14" t="s">
        <v>1973</v>
      </c>
      <c r="Y304" s="14" t="s">
        <v>1974</v>
      </c>
      <c r="Z304" s="14" t="s">
        <v>1269</v>
      </c>
      <c r="AA304" s="14" t="s">
        <v>1270</v>
      </c>
      <c r="AB304" s="14" t="s">
        <v>307</v>
      </c>
      <c r="AC304" s="14" t="s">
        <v>1271</v>
      </c>
      <c r="AD304" s="14" t="s">
        <v>1272</v>
      </c>
      <c r="AE304" s="15"/>
    </row>
    <row r="305" spans="1:31" x14ac:dyDescent="0.35">
      <c r="A305" s="13" t="s">
        <v>1967</v>
      </c>
      <c r="B305" s="14">
        <v>50</v>
      </c>
      <c r="C305" s="14" t="s">
        <v>38</v>
      </c>
      <c r="D305" s="14">
        <v>0.625</v>
      </c>
      <c r="E305" s="14">
        <v>9.5049239999999997E-3</v>
      </c>
      <c r="F305" s="14" t="s">
        <v>56</v>
      </c>
      <c r="G305" s="14" t="s">
        <v>1968</v>
      </c>
      <c r="H305" s="14">
        <v>1</v>
      </c>
      <c r="I305" s="14">
        <v>75.509</v>
      </c>
      <c r="J305" s="14">
        <v>2</v>
      </c>
      <c r="K305" s="14" t="s">
        <v>1976</v>
      </c>
      <c r="L305" s="14">
        <v>0.68647000000000002</v>
      </c>
      <c r="M305" s="14">
        <v>0.91900000000000004</v>
      </c>
      <c r="N305" s="14">
        <v>0.78700000000000003</v>
      </c>
      <c r="O305" s="14">
        <v>0.67900000000000005</v>
      </c>
      <c r="P305" s="14">
        <v>1.405</v>
      </c>
      <c r="Q305" s="14">
        <v>1.228</v>
      </c>
      <c r="R305" s="14">
        <v>1.1839999999999999</v>
      </c>
      <c r="S305" s="14" t="s">
        <v>42</v>
      </c>
      <c r="T305" s="14" t="s">
        <v>1970</v>
      </c>
      <c r="U305" s="14" t="s">
        <v>1971</v>
      </c>
      <c r="V305" s="14" t="s">
        <v>1374</v>
      </c>
      <c r="W305" s="14" t="s">
        <v>1972</v>
      </c>
      <c r="X305" s="14" t="s">
        <v>1973</v>
      </c>
      <c r="Y305" s="14" t="s">
        <v>1974</v>
      </c>
      <c r="Z305" s="14" t="s">
        <v>1269</v>
      </c>
      <c r="AA305" s="14" t="s">
        <v>1270</v>
      </c>
      <c r="AB305" s="14" t="s">
        <v>307</v>
      </c>
      <c r="AC305" s="14" t="s">
        <v>1271</v>
      </c>
      <c r="AD305" s="14" t="s">
        <v>1272</v>
      </c>
      <c r="AE305" s="15"/>
    </row>
    <row r="306" spans="1:31" x14ac:dyDescent="0.35">
      <c r="A306" s="13" t="s">
        <v>1967</v>
      </c>
      <c r="B306" s="14">
        <v>327</v>
      </c>
      <c r="C306" s="14" t="s">
        <v>38</v>
      </c>
      <c r="D306" s="14">
        <v>0.622</v>
      </c>
      <c r="E306" s="14">
        <v>6.5206780000000002E-3</v>
      </c>
      <c r="F306" s="14" t="s">
        <v>56</v>
      </c>
      <c r="G306" s="14" t="s">
        <v>1968</v>
      </c>
      <c r="H306" s="14">
        <v>1</v>
      </c>
      <c r="I306" s="14">
        <v>143.97</v>
      </c>
      <c r="J306" s="14">
        <v>3</v>
      </c>
      <c r="K306" s="14" t="s">
        <v>1977</v>
      </c>
      <c r="L306" s="14">
        <v>-0.17277999999999999</v>
      </c>
      <c r="M306" s="14">
        <v>0.73799999999999999</v>
      </c>
      <c r="N306" s="14">
        <v>0.89300000000000002</v>
      </c>
      <c r="O306" s="14">
        <v>0.74399999999999999</v>
      </c>
      <c r="P306" s="14">
        <v>1.4470000000000001</v>
      </c>
      <c r="Q306" s="14">
        <v>1.1830000000000001</v>
      </c>
      <c r="R306" s="14">
        <v>1.1870000000000001</v>
      </c>
      <c r="S306" s="14" t="s">
        <v>42</v>
      </c>
      <c r="T306" s="14" t="s">
        <v>1970</v>
      </c>
      <c r="U306" s="14" t="s">
        <v>1971</v>
      </c>
      <c r="V306" s="14" t="s">
        <v>1374</v>
      </c>
      <c r="W306" s="14" t="s">
        <v>1972</v>
      </c>
      <c r="X306" s="14" t="s">
        <v>1973</v>
      </c>
      <c r="Y306" s="14" t="s">
        <v>1974</v>
      </c>
      <c r="Z306" s="14" t="s">
        <v>1269</v>
      </c>
      <c r="AA306" s="14" t="s">
        <v>1270</v>
      </c>
      <c r="AB306" s="14" t="s">
        <v>307</v>
      </c>
      <c r="AC306" s="14" t="s">
        <v>1271</v>
      </c>
      <c r="AD306" s="14" t="s">
        <v>1272</v>
      </c>
      <c r="AE306" s="15"/>
    </row>
    <row r="307" spans="1:31" x14ac:dyDescent="0.35">
      <c r="A307" s="13" t="s">
        <v>1967</v>
      </c>
      <c r="B307" s="14">
        <v>264</v>
      </c>
      <c r="C307" s="14" t="s">
        <v>38</v>
      </c>
      <c r="D307" s="14">
        <v>0.75900000000000001</v>
      </c>
      <c r="E307" s="14">
        <v>1.5918838000000001E-2</v>
      </c>
      <c r="F307" s="14" t="s">
        <v>56</v>
      </c>
      <c r="G307" s="14" t="s">
        <v>1968</v>
      </c>
      <c r="H307" s="14">
        <v>1</v>
      </c>
      <c r="I307" s="14">
        <v>96.143000000000001</v>
      </c>
      <c r="J307" s="14">
        <v>3</v>
      </c>
      <c r="K307" s="14" t="s">
        <v>1978</v>
      </c>
      <c r="L307" s="14">
        <v>-1.0899000000000001</v>
      </c>
      <c r="M307" s="14">
        <v>0.879</v>
      </c>
      <c r="N307" s="14">
        <v>0.89400000000000002</v>
      </c>
      <c r="O307" s="14">
        <v>0.872</v>
      </c>
      <c r="P307" s="14">
        <v>1.2509999999999999</v>
      </c>
      <c r="Q307" s="14">
        <v>1.012</v>
      </c>
      <c r="R307" s="14">
        <v>1.224</v>
      </c>
      <c r="S307" s="14" t="s">
        <v>42</v>
      </c>
      <c r="T307" s="14" t="s">
        <v>1970</v>
      </c>
      <c r="U307" s="14" t="s">
        <v>1971</v>
      </c>
      <c r="V307" s="14" t="s">
        <v>1374</v>
      </c>
      <c r="W307" s="14" t="s">
        <v>1972</v>
      </c>
      <c r="X307" s="14" t="s">
        <v>1973</v>
      </c>
      <c r="Y307" s="14" t="s">
        <v>1974</v>
      </c>
      <c r="Z307" s="14" t="s">
        <v>1269</v>
      </c>
      <c r="AA307" s="14" t="s">
        <v>1270</v>
      </c>
      <c r="AB307" s="14" t="s">
        <v>307</v>
      </c>
      <c r="AC307" s="14" t="s">
        <v>1271</v>
      </c>
      <c r="AD307" s="14" t="s">
        <v>1272</v>
      </c>
      <c r="AE307" s="15"/>
    </row>
    <row r="308" spans="1:31" x14ac:dyDescent="0.35">
      <c r="A308" s="13" t="s">
        <v>1979</v>
      </c>
      <c r="B308" s="14">
        <v>274</v>
      </c>
      <c r="C308" s="14" t="s">
        <v>38</v>
      </c>
      <c r="D308" s="14">
        <v>1.6459999999999999</v>
      </c>
      <c r="E308" s="14">
        <v>6.2401999999999998E-4</v>
      </c>
      <c r="F308" s="14" t="s">
        <v>39</v>
      </c>
      <c r="G308" s="14" t="s">
        <v>1980</v>
      </c>
      <c r="H308" s="14">
        <v>1</v>
      </c>
      <c r="I308" s="14">
        <v>83.869</v>
      </c>
      <c r="J308" s="14">
        <v>2</v>
      </c>
      <c r="K308" s="14" t="s">
        <v>1981</v>
      </c>
      <c r="L308" s="14">
        <v>-0.53703000000000001</v>
      </c>
      <c r="M308" s="14">
        <v>1.2569999999999999</v>
      </c>
      <c r="N308" s="14">
        <v>1.149</v>
      </c>
      <c r="O308" s="14">
        <v>1.29</v>
      </c>
      <c r="P308" s="14">
        <v>0.77300000000000002</v>
      </c>
      <c r="Q308" s="14">
        <v>0.69399999999999995</v>
      </c>
      <c r="R308" s="14">
        <v>0.77900000000000003</v>
      </c>
      <c r="S308" s="14" t="s">
        <v>42</v>
      </c>
      <c r="T308" s="14" t="s">
        <v>1982</v>
      </c>
      <c r="U308" s="14" t="s">
        <v>1983</v>
      </c>
      <c r="V308" s="14" t="s">
        <v>1312</v>
      </c>
      <c r="W308" s="14" t="s">
        <v>1984</v>
      </c>
      <c r="X308" s="14" t="s">
        <v>1985</v>
      </c>
      <c r="Y308" s="14" t="s">
        <v>1986</v>
      </c>
      <c r="Z308" s="14"/>
      <c r="AA308" s="14"/>
      <c r="AB308" s="14" t="s">
        <v>307</v>
      </c>
      <c r="AC308" s="14" t="s">
        <v>1987</v>
      </c>
      <c r="AD308" s="14" t="s">
        <v>1988</v>
      </c>
      <c r="AE308" s="15"/>
    </row>
    <row r="309" spans="1:31" x14ac:dyDescent="0.35">
      <c r="A309" s="13" t="s">
        <v>1989</v>
      </c>
      <c r="B309" s="14">
        <v>672</v>
      </c>
      <c r="C309" s="14" t="s">
        <v>38</v>
      </c>
      <c r="D309" s="14">
        <v>2.0529999999999999</v>
      </c>
      <c r="E309" s="14">
        <v>1.33938E-4</v>
      </c>
      <c r="F309" s="14" t="s">
        <v>39</v>
      </c>
      <c r="G309" s="14" t="s">
        <v>1990</v>
      </c>
      <c r="H309" s="14">
        <v>1</v>
      </c>
      <c r="I309" s="14">
        <v>82.85</v>
      </c>
      <c r="J309" s="14">
        <v>2</v>
      </c>
      <c r="K309" s="14" t="s">
        <v>1991</v>
      </c>
      <c r="L309" s="14">
        <v>-0.24013000000000001</v>
      </c>
      <c r="M309" s="14">
        <v>1.4019999999999999</v>
      </c>
      <c r="N309" s="14">
        <v>1.2889999999999999</v>
      </c>
      <c r="O309" s="14">
        <v>1.2789999999999999</v>
      </c>
      <c r="P309" s="14">
        <v>0.65500000000000003</v>
      </c>
      <c r="Q309" s="14">
        <v>0.68300000000000005</v>
      </c>
      <c r="R309" s="14">
        <v>0.59599999999999997</v>
      </c>
      <c r="S309" s="14" t="s">
        <v>52</v>
      </c>
      <c r="T309" s="14" t="s">
        <v>1439</v>
      </c>
      <c r="U309" s="14" t="s">
        <v>1440</v>
      </c>
      <c r="V309" s="14" t="s">
        <v>608</v>
      </c>
      <c r="W309" s="14" t="s">
        <v>1992</v>
      </c>
      <c r="X309" s="14" t="s">
        <v>1993</v>
      </c>
      <c r="Y309" s="14"/>
      <c r="Z309" s="14" t="s">
        <v>1441</v>
      </c>
      <c r="AA309" s="14" t="s">
        <v>1442</v>
      </c>
      <c r="AB309" s="14" t="s">
        <v>81</v>
      </c>
      <c r="AC309" s="14" t="s">
        <v>1443</v>
      </c>
      <c r="AD309" s="14" t="s">
        <v>1227</v>
      </c>
      <c r="AE309" s="15"/>
    </row>
    <row r="310" spans="1:31" x14ac:dyDescent="0.35">
      <c r="A310" s="13" t="s">
        <v>1994</v>
      </c>
      <c r="B310" s="14">
        <v>136</v>
      </c>
      <c r="C310" s="14" t="s">
        <v>38</v>
      </c>
      <c r="D310" s="14">
        <v>1.6659999999999999</v>
      </c>
      <c r="E310" s="14">
        <v>1.0534606E-2</v>
      </c>
      <c r="F310" s="14" t="s">
        <v>39</v>
      </c>
      <c r="G310" s="14" t="s">
        <v>1995</v>
      </c>
      <c r="H310" s="14">
        <v>1</v>
      </c>
      <c r="I310" s="14">
        <v>68.224000000000004</v>
      </c>
      <c r="J310" s="14">
        <v>3</v>
      </c>
      <c r="K310" s="14" t="s">
        <v>1996</v>
      </c>
      <c r="L310" s="14">
        <v>0.56254999999999999</v>
      </c>
      <c r="M310" s="14">
        <v>1.41</v>
      </c>
      <c r="N310" s="14">
        <v>1.2010000000000001</v>
      </c>
      <c r="O310" s="14">
        <v>1.125</v>
      </c>
      <c r="P310" s="14">
        <v>0.88</v>
      </c>
      <c r="Q310" s="14">
        <v>0.64400000000000002</v>
      </c>
      <c r="R310" s="14">
        <v>0.71799999999999997</v>
      </c>
      <c r="S310" s="14" t="s">
        <v>42</v>
      </c>
      <c r="T310" s="14"/>
      <c r="U310" s="14"/>
      <c r="V310" s="14"/>
      <c r="W310" s="14"/>
      <c r="X310" s="14"/>
      <c r="Y310" s="14" t="s">
        <v>1997</v>
      </c>
      <c r="Z310" s="14" t="s">
        <v>1998</v>
      </c>
      <c r="AA310" s="14" t="s">
        <v>1999</v>
      </c>
      <c r="AB310" s="14" t="s">
        <v>294</v>
      </c>
      <c r="AC310" s="14" t="s">
        <v>2000</v>
      </c>
      <c r="AD310" s="14" t="s">
        <v>2001</v>
      </c>
      <c r="AE310" s="15"/>
    </row>
    <row r="311" spans="1:31" x14ac:dyDescent="0.35">
      <c r="A311" s="13" t="s">
        <v>2002</v>
      </c>
      <c r="B311" s="14">
        <v>313</v>
      </c>
      <c r="C311" s="14" t="s">
        <v>38</v>
      </c>
      <c r="D311" s="14">
        <v>0.61899999999999999</v>
      </c>
      <c r="E311" s="14">
        <v>4.4011700000000001E-4</v>
      </c>
      <c r="F311" s="14" t="s">
        <v>56</v>
      </c>
      <c r="G311" s="14" t="s">
        <v>2003</v>
      </c>
      <c r="H311" s="14">
        <v>1</v>
      </c>
      <c r="I311" s="14">
        <v>104.17</v>
      </c>
      <c r="J311" s="14">
        <v>3</v>
      </c>
      <c r="K311" s="14" t="s">
        <v>2004</v>
      </c>
      <c r="L311" s="14">
        <v>0.34106999999999998</v>
      </c>
      <c r="M311" s="14">
        <v>0.80200000000000005</v>
      </c>
      <c r="N311" s="14">
        <v>0.73799999999999999</v>
      </c>
      <c r="O311" s="14">
        <v>0.82199999999999995</v>
      </c>
      <c r="P311" s="14">
        <v>1.349</v>
      </c>
      <c r="Q311" s="14">
        <v>1.216</v>
      </c>
      <c r="R311" s="14">
        <v>1.25</v>
      </c>
      <c r="S311" s="14" t="s">
        <v>442</v>
      </c>
      <c r="T311" s="14" t="s">
        <v>2005</v>
      </c>
      <c r="U311" s="14" t="s">
        <v>2006</v>
      </c>
      <c r="V311" s="14" t="s">
        <v>2007</v>
      </c>
      <c r="W311" s="14" t="s">
        <v>2008</v>
      </c>
      <c r="X311" s="14" t="s">
        <v>864</v>
      </c>
      <c r="Y311" s="14" t="s">
        <v>2009</v>
      </c>
      <c r="Z311" s="14"/>
      <c r="AA311" s="14"/>
      <c r="AB311" s="14" t="s">
        <v>1607</v>
      </c>
      <c r="AC311" s="14" t="s">
        <v>1608</v>
      </c>
      <c r="AD311" s="14" t="s">
        <v>1609</v>
      </c>
      <c r="AE311" s="15"/>
    </row>
    <row r="312" spans="1:31" x14ac:dyDescent="0.35">
      <c r="A312" s="13" t="s">
        <v>2010</v>
      </c>
      <c r="B312" s="14">
        <v>144</v>
      </c>
      <c r="C312" s="14" t="s">
        <v>38</v>
      </c>
      <c r="D312" s="14">
        <v>1.7190000000000001</v>
      </c>
      <c r="E312" s="14">
        <v>6.6493860000000002E-3</v>
      </c>
      <c r="F312" s="14" t="s">
        <v>39</v>
      </c>
      <c r="G312" s="14" t="s">
        <v>2011</v>
      </c>
      <c r="H312" s="14">
        <v>1</v>
      </c>
      <c r="I312" s="14">
        <v>79.492000000000004</v>
      </c>
      <c r="J312" s="14">
        <v>2</v>
      </c>
      <c r="K312" s="14" t="s">
        <v>2012</v>
      </c>
      <c r="L312" s="14">
        <v>0.98</v>
      </c>
      <c r="M312" s="14">
        <v>1.2050000000000001</v>
      </c>
      <c r="N312" s="14">
        <v>1.339</v>
      </c>
      <c r="O312" s="14">
        <v>1.19</v>
      </c>
      <c r="P312" s="14">
        <v>0.59699999999999998</v>
      </c>
      <c r="Q312" s="14">
        <v>0.73399999999999999</v>
      </c>
      <c r="R312" s="14">
        <v>0.84099999999999997</v>
      </c>
      <c r="S312" s="14" t="s">
        <v>42</v>
      </c>
      <c r="T312" s="14" t="s">
        <v>1503</v>
      </c>
      <c r="U312" s="14" t="s">
        <v>1504</v>
      </c>
      <c r="V312" s="14" t="s">
        <v>396</v>
      </c>
      <c r="W312" s="14" t="s">
        <v>2013</v>
      </c>
      <c r="X312" s="14" t="s">
        <v>2014</v>
      </c>
      <c r="Y312" s="14"/>
      <c r="Z312" s="14" t="s">
        <v>1508</v>
      </c>
      <c r="AA312" s="14" t="s">
        <v>1509</v>
      </c>
      <c r="AB312" s="14"/>
      <c r="AC312" s="14"/>
      <c r="AD312" s="14"/>
      <c r="AE312" s="15"/>
    </row>
    <row r="313" spans="1:31" x14ac:dyDescent="0.35">
      <c r="A313" s="13" t="s">
        <v>2015</v>
      </c>
      <c r="B313" s="14">
        <v>287</v>
      </c>
      <c r="C313" s="14" t="s">
        <v>38</v>
      </c>
      <c r="D313" s="14">
        <v>0.66400000000000003</v>
      </c>
      <c r="E313" s="14">
        <v>7.2560230000000003E-3</v>
      </c>
      <c r="F313" s="14" t="s">
        <v>56</v>
      </c>
      <c r="G313" s="14" t="s">
        <v>2016</v>
      </c>
      <c r="H313" s="14">
        <v>1</v>
      </c>
      <c r="I313" s="14">
        <v>107.06</v>
      </c>
      <c r="J313" s="14">
        <v>3</v>
      </c>
      <c r="K313" s="14" t="s">
        <v>2017</v>
      </c>
      <c r="L313" s="14">
        <v>0.79935</v>
      </c>
      <c r="M313" s="14">
        <v>0.73099999999999998</v>
      </c>
      <c r="N313" s="14">
        <v>0.80200000000000005</v>
      </c>
      <c r="O313" s="14">
        <v>0.91800000000000004</v>
      </c>
      <c r="P313" s="14">
        <v>1.2549999999999999</v>
      </c>
      <c r="Q313" s="14">
        <v>1.1200000000000001</v>
      </c>
      <c r="R313" s="14">
        <v>1.3149999999999999</v>
      </c>
      <c r="S313" s="14" t="s">
        <v>42</v>
      </c>
      <c r="T313" s="14" t="s">
        <v>2018</v>
      </c>
      <c r="U313" s="14" t="s">
        <v>2019</v>
      </c>
      <c r="V313" s="14" t="s">
        <v>2020</v>
      </c>
      <c r="W313" s="14"/>
      <c r="X313" s="14"/>
      <c r="Y313" s="14"/>
      <c r="Z313" s="14" t="s">
        <v>2021</v>
      </c>
      <c r="AA313" s="14" t="s">
        <v>2022</v>
      </c>
      <c r="AB313" s="14" t="s">
        <v>113</v>
      </c>
      <c r="AC313" s="14" t="s">
        <v>2023</v>
      </c>
      <c r="AD313" s="14" t="s">
        <v>2024</v>
      </c>
      <c r="AE313" s="15"/>
    </row>
    <row r="314" spans="1:31" x14ac:dyDescent="0.35">
      <c r="A314" s="13" t="s">
        <v>2025</v>
      </c>
      <c r="B314" s="14">
        <v>570</v>
      </c>
      <c r="C314" s="14" t="s">
        <v>38</v>
      </c>
      <c r="D314" s="14">
        <v>1.498</v>
      </c>
      <c r="E314" s="14">
        <v>4.5680928000000003E-2</v>
      </c>
      <c r="F314" s="14" t="s">
        <v>39</v>
      </c>
      <c r="G314" s="14" t="s">
        <v>2026</v>
      </c>
      <c r="H314" s="14">
        <v>1</v>
      </c>
      <c r="I314" s="14">
        <v>93.162000000000006</v>
      </c>
      <c r="J314" s="14">
        <v>2</v>
      </c>
      <c r="K314" s="14" t="s">
        <v>2027</v>
      </c>
      <c r="L314" s="14">
        <v>2.7491000000000002E-2</v>
      </c>
      <c r="M314" s="14">
        <v>1.212</v>
      </c>
      <c r="N314" s="14">
        <v>1.294</v>
      </c>
      <c r="O314" s="14">
        <v>1.0840000000000001</v>
      </c>
      <c r="P314" s="14">
        <v>0.91600000000000004</v>
      </c>
      <c r="Q314" s="14">
        <v>0.88300000000000001</v>
      </c>
      <c r="R314" s="14">
        <v>0.59699999999999998</v>
      </c>
      <c r="S314" s="14" t="s">
        <v>556</v>
      </c>
      <c r="T314" s="14" t="s">
        <v>2028</v>
      </c>
      <c r="U314" s="14" t="s">
        <v>2029</v>
      </c>
      <c r="V314" s="14"/>
      <c r="W314" s="14" t="s">
        <v>2030</v>
      </c>
      <c r="X314" s="14" t="s">
        <v>2031</v>
      </c>
      <c r="Y314" s="14" t="s">
        <v>2032</v>
      </c>
      <c r="Z314" s="14"/>
      <c r="AA314" s="14"/>
      <c r="AB314" s="14" t="s">
        <v>402</v>
      </c>
      <c r="AC314" s="14" t="s">
        <v>2033</v>
      </c>
      <c r="AD314" s="14" t="s">
        <v>2034</v>
      </c>
      <c r="AE314" s="15"/>
    </row>
    <row r="315" spans="1:31" x14ac:dyDescent="0.35">
      <c r="A315" s="13" t="s">
        <v>2035</v>
      </c>
      <c r="B315" s="14">
        <v>246</v>
      </c>
      <c r="C315" s="14" t="s">
        <v>38</v>
      </c>
      <c r="D315" s="14">
        <v>0.751</v>
      </c>
      <c r="E315" s="14">
        <v>2.4281179999999999E-3</v>
      </c>
      <c r="F315" s="14" t="s">
        <v>56</v>
      </c>
      <c r="G315" s="14" t="s">
        <v>2036</v>
      </c>
      <c r="H315" s="14">
        <v>1</v>
      </c>
      <c r="I315" s="14">
        <v>124.42</v>
      </c>
      <c r="J315" s="14">
        <v>2</v>
      </c>
      <c r="K315" s="14" t="s">
        <v>2037</v>
      </c>
      <c r="L315" s="14">
        <v>-0.26112000000000002</v>
      </c>
      <c r="M315" s="14">
        <v>0.89800000000000002</v>
      </c>
      <c r="N315" s="14">
        <v>0.84</v>
      </c>
      <c r="O315" s="14">
        <v>0.89400000000000002</v>
      </c>
      <c r="P315" s="14">
        <v>1.244</v>
      </c>
      <c r="Q315" s="14">
        <v>1.099</v>
      </c>
      <c r="R315" s="14">
        <v>1.1599999999999999</v>
      </c>
      <c r="S315" s="14" t="s">
        <v>42</v>
      </c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5"/>
    </row>
    <row r="316" spans="1:31" x14ac:dyDescent="0.35">
      <c r="A316" s="13" t="s">
        <v>2038</v>
      </c>
      <c r="B316" s="14">
        <v>224</v>
      </c>
      <c r="C316" s="14" t="s">
        <v>38</v>
      </c>
      <c r="D316" s="14">
        <v>0.755</v>
      </c>
      <c r="E316" s="14">
        <v>8.4354159999999994E-3</v>
      </c>
      <c r="F316" s="14" t="s">
        <v>56</v>
      </c>
      <c r="G316" s="14" t="s">
        <v>2039</v>
      </c>
      <c r="H316" s="14">
        <v>1</v>
      </c>
      <c r="I316" s="14">
        <v>96.492000000000004</v>
      </c>
      <c r="J316" s="14">
        <v>3</v>
      </c>
      <c r="K316" s="14" t="s">
        <v>2040</v>
      </c>
      <c r="L316" s="14">
        <v>0.12221</v>
      </c>
      <c r="M316" s="14">
        <v>0.96499999999999997</v>
      </c>
      <c r="N316" s="14">
        <v>0.85099999999999998</v>
      </c>
      <c r="O316" s="14">
        <v>0.82499999999999996</v>
      </c>
      <c r="P316" s="14">
        <v>1.2370000000000001</v>
      </c>
      <c r="Q316" s="14">
        <v>1.157</v>
      </c>
      <c r="R316" s="14">
        <v>1.103</v>
      </c>
      <c r="S316" s="14" t="s">
        <v>42</v>
      </c>
      <c r="T316" s="14" t="s">
        <v>2041</v>
      </c>
      <c r="U316" s="14" t="s">
        <v>2042</v>
      </c>
      <c r="V316" s="14" t="s">
        <v>2043</v>
      </c>
      <c r="W316" s="14" t="s">
        <v>2044</v>
      </c>
      <c r="X316" s="14" t="s">
        <v>2045</v>
      </c>
      <c r="Y316" s="14" t="s">
        <v>2046</v>
      </c>
      <c r="Z316" s="14" t="s">
        <v>2047</v>
      </c>
      <c r="AA316" s="14" t="s">
        <v>2048</v>
      </c>
      <c r="AB316" s="14" t="s">
        <v>655</v>
      </c>
      <c r="AC316" s="14" t="s">
        <v>2049</v>
      </c>
      <c r="AD316" s="14" t="s">
        <v>2050</v>
      </c>
      <c r="AE316" s="15"/>
    </row>
    <row r="317" spans="1:31" x14ac:dyDescent="0.35">
      <c r="A317" s="13" t="s">
        <v>2051</v>
      </c>
      <c r="B317" s="14">
        <v>57</v>
      </c>
      <c r="C317" s="14" t="s">
        <v>38</v>
      </c>
      <c r="D317" s="14">
        <v>1.6419999999999999</v>
      </c>
      <c r="E317" s="14">
        <v>5.6799999999999998E-5</v>
      </c>
      <c r="F317" s="14" t="s">
        <v>39</v>
      </c>
      <c r="G317" s="14" t="s">
        <v>2052</v>
      </c>
      <c r="H317" s="14">
        <v>1</v>
      </c>
      <c r="I317" s="14">
        <v>138.97999999999999</v>
      </c>
      <c r="J317" s="14">
        <v>3</v>
      </c>
      <c r="K317" s="14" t="s">
        <v>2053</v>
      </c>
      <c r="L317" s="14">
        <v>-0.36981000000000003</v>
      </c>
      <c r="M317" s="14">
        <v>1.224</v>
      </c>
      <c r="N317" s="14">
        <v>1.268</v>
      </c>
      <c r="O317" s="14">
        <v>1.1970000000000001</v>
      </c>
      <c r="P317" s="14">
        <v>0.71799999999999997</v>
      </c>
      <c r="Q317" s="14">
        <v>0.754</v>
      </c>
      <c r="R317" s="14">
        <v>0.77400000000000002</v>
      </c>
      <c r="S317" s="14" t="s">
        <v>42</v>
      </c>
      <c r="T317" s="14"/>
      <c r="U317" s="14"/>
      <c r="V317" s="14"/>
      <c r="W317" s="14"/>
      <c r="X317" s="14"/>
      <c r="Y317" s="14"/>
      <c r="Z317" s="14" t="s">
        <v>2054</v>
      </c>
      <c r="AA317" s="14" t="s">
        <v>2055</v>
      </c>
      <c r="AB317" s="14" t="s">
        <v>313</v>
      </c>
      <c r="AC317" s="14" t="s">
        <v>2056</v>
      </c>
      <c r="AD317" s="14" t="s">
        <v>2057</v>
      </c>
      <c r="AE317" s="15"/>
    </row>
    <row r="318" spans="1:31" x14ac:dyDescent="0.35">
      <c r="A318" s="13" t="s">
        <v>2051</v>
      </c>
      <c r="B318" s="14">
        <v>27</v>
      </c>
      <c r="C318" s="14" t="s">
        <v>38</v>
      </c>
      <c r="D318" s="14">
        <v>1.9670000000000001</v>
      </c>
      <c r="E318" s="14">
        <v>2.3453100000000001E-4</v>
      </c>
      <c r="F318" s="14" t="s">
        <v>39</v>
      </c>
      <c r="G318" s="14" t="s">
        <v>2052</v>
      </c>
      <c r="H318" s="14">
        <v>1</v>
      </c>
      <c r="I318" s="14">
        <v>105.2</v>
      </c>
      <c r="J318" s="14">
        <v>2</v>
      </c>
      <c r="K318" s="14" t="s">
        <v>2058</v>
      </c>
      <c r="L318" s="14">
        <v>5.2526999999999999E-3</v>
      </c>
      <c r="M318" s="14">
        <v>1.4179999999999999</v>
      </c>
      <c r="N318" s="14">
        <v>1.2809999999999999</v>
      </c>
      <c r="O318" s="14">
        <v>1.226</v>
      </c>
      <c r="P318" s="14">
        <v>0.70799999999999996</v>
      </c>
      <c r="Q318" s="14">
        <v>0.65100000000000002</v>
      </c>
      <c r="R318" s="14">
        <v>0.63600000000000001</v>
      </c>
      <c r="S318" s="14" t="s">
        <v>42</v>
      </c>
      <c r="T318" s="14"/>
      <c r="U318" s="14"/>
      <c r="V318" s="14"/>
      <c r="W318" s="14"/>
      <c r="X318" s="14"/>
      <c r="Y318" s="14"/>
      <c r="Z318" s="14" t="s">
        <v>2054</v>
      </c>
      <c r="AA318" s="14" t="s">
        <v>2055</v>
      </c>
      <c r="AB318" s="14" t="s">
        <v>313</v>
      </c>
      <c r="AC318" s="14" t="s">
        <v>2056</v>
      </c>
      <c r="AD318" s="14" t="s">
        <v>2057</v>
      </c>
      <c r="AE318" s="15"/>
    </row>
    <row r="319" spans="1:31" s="7" customFormat="1" ht="18.45" x14ac:dyDescent="0.4">
      <c r="A319" s="13" t="s">
        <v>2059</v>
      </c>
      <c r="B319" s="14">
        <v>378</v>
      </c>
      <c r="C319" s="14" t="s">
        <v>38</v>
      </c>
      <c r="D319" s="14">
        <v>1.6240000000000001</v>
      </c>
      <c r="E319" s="14">
        <v>2.25683E-3</v>
      </c>
      <c r="F319" s="14" t="s">
        <v>39</v>
      </c>
      <c r="G319" s="14" t="s">
        <v>2060</v>
      </c>
      <c r="H319" s="14">
        <v>1</v>
      </c>
      <c r="I319" s="14">
        <v>70.373000000000005</v>
      </c>
      <c r="J319" s="14">
        <v>2</v>
      </c>
      <c r="K319" s="14" t="s">
        <v>2061</v>
      </c>
      <c r="L319" s="14">
        <v>6.8445000000000006E-2</v>
      </c>
      <c r="M319" s="14">
        <v>1.3620000000000001</v>
      </c>
      <c r="N319" s="14">
        <v>1.115</v>
      </c>
      <c r="O319" s="14">
        <v>1.204</v>
      </c>
      <c r="P319" s="14">
        <v>0.73399999999999999</v>
      </c>
      <c r="Q319" s="14">
        <v>0.71899999999999997</v>
      </c>
      <c r="R319" s="14">
        <v>0.81299999999999994</v>
      </c>
      <c r="S319" s="14" t="s">
        <v>42</v>
      </c>
      <c r="T319" s="14" t="s">
        <v>2062</v>
      </c>
      <c r="U319" s="14" t="s">
        <v>2063</v>
      </c>
      <c r="V319" s="14" t="s">
        <v>2064</v>
      </c>
      <c r="W319" s="14" t="s">
        <v>2065</v>
      </c>
      <c r="X319" s="14"/>
      <c r="Y319" s="14" t="s">
        <v>2066</v>
      </c>
      <c r="Z319" s="14" t="s">
        <v>2067</v>
      </c>
      <c r="AA319" s="14" t="s">
        <v>2068</v>
      </c>
      <c r="AB319" s="14" t="s">
        <v>2069</v>
      </c>
      <c r="AC319" s="14" t="s">
        <v>2070</v>
      </c>
      <c r="AD319" s="14" t="s">
        <v>2071</v>
      </c>
      <c r="AE319" s="15"/>
    </row>
    <row r="320" spans="1:31" x14ac:dyDescent="0.35">
      <c r="A320" s="13" t="s">
        <v>2072</v>
      </c>
      <c r="B320" s="14">
        <v>8</v>
      </c>
      <c r="C320" s="14" t="s">
        <v>38</v>
      </c>
      <c r="D320" s="14">
        <v>0.59399999999999997</v>
      </c>
      <c r="E320" s="14">
        <v>1.52001E-4</v>
      </c>
      <c r="F320" s="14" t="s">
        <v>56</v>
      </c>
      <c r="G320" s="14" t="s">
        <v>2073</v>
      </c>
      <c r="H320" s="14">
        <v>1</v>
      </c>
      <c r="I320" s="14">
        <v>42.633000000000003</v>
      </c>
      <c r="J320" s="14">
        <v>3</v>
      </c>
      <c r="K320" s="14" t="s">
        <v>2074</v>
      </c>
      <c r="L320" s="14">
        <v>4.0529000000000002</v>
      </c>
      <c r="M320" s="14">
        <v>0.81299999999999994</v>
      </c>
      <c r="N320" s="14">
        <v>0.71899999999999997</v>
      </c>
      <c r="O320" s="14">
        <v>0.77</v>
      </c>
      <c r="P320" s="14">
        <v>1.3220000000000001</v>
      </c>
      <c r="Q320" s="14">
        <v>1.272</v>
      </c>
      <c r="R320" s="14">
        <v>1.284</v>
      </c>
      <c r="S320" s="14" t="s">
        <v>52</v>
      </c>
      <c r="T320" s="14" t="s">
        <v>2075</v>
      </c>
      <c r="U320" s="14" t="s">
        <v>2076</v>
      </c>
      <c r="V320" s="14" t="s">
        <v>2077</v>
      </c>
      <c r="W320" s="14" t="s">
        <v>2078</v>
      </c>
      <c r="X320" s="14" t="s">
        <v>2079</v>
      </c>
      <c r="Y320" s="14" t="s">
        <v>2080</v>
      </c>
      <c r="Z320" s="14"/>
      <c r="AA320" s="14"/>
      <c r="AB320" s="14" t="s">
        <v>38</v>
      </c>
      <c r="AC320" s="14" t="s">
        <v>2081</v>
      </c>
      <c r="AD320" s="14" t="s">
        <v>2082</v>
      </c>
      <c r="AE320" s="15"/>
    </row>
    <row r="321" spans="1:31" x14ac:dyDescent="0.35">
      <c r="A321" s="13" t="s">
        <v>2072</v>
      </c>
      <c r="B321" s="14">
        <v>20</v>
      </c>
      <c r="C321" s="14" t="s">
        <v>38</v>
      </c>
      <c r="D321" s="14">
        <v>0.59399999999999997</v>
      </c>
      <c r="E321" s="14">
        <v>1.52001E-4</v>
      </c>
      <c r="F321" s="14" t="s">
        <v>56</v>
      </c>
      <c r="G321" s="14" t="s">
        <v>2073</v>
      </c>
      <c r="H321" s="14">
        <v>1</v>
      </c>
      <c r="I321" s="14">
        <v>42.633000000000003</v>
      </c>
      <c r="J321" s="14">
        <v>3</v>
      </c>
      <c r="K321" s="14" t="s">
        <v>2074</v>
      </c>
      <c r="L321" s="14">
        <v>4.0529000000000002</v>
      </c>
      <c r="M321" s="14">
        <v>0.81299999999999994</v>
      </c>
      <c r="N321" s="14">
        <v>0.71899999999999997</v>
      </c>
      <c r="O321" s="14">
        <v>0.77</v>
      </c>
      <c r="P321" s="14">
        <v>1.3220000000000001</v>
      </c>
      <c r="Q321" s="14">
        <v>1.272</v>
      </c>
      <c r="R321" s="14">
        <v>1.284</v>
      </c>
      <c r="S321" s="14" t="s">
        <v>52</v>
      </c>
      <c r="T321" s="14" t="s">
        <v>2075</v>
      </c>
      <c r="U321" s="14" t="s">
        <v>2076</v>
      </c>
      <c r="V321" s="14" t="s">
        <v>2077</v>
      </c>
      <c r="W321" s="14" t="s">
        <v>2078</v>
      </c>
      <c r="X321" s="14" t="s">
        <v>2079</v>
      </c>
      <c r="Y321" s="14" t="s">
        <v>2080</v>
      </c>
      <c r="Z321" s="14"/>
      <c r="AA321" s="14"/>
      <c r="AB321" s="14" t="s">
        <v>38</v>
      </c>
      <c r="AC321" s="14" t="s">
        <v>2081</v>
      </c>
      <c r="AD321" s="14" t="s">
        <v>2082</v>
      </c>
      <c r="AE321" s="15"/>
    </row>
    <row r="322" spans="1:31" x14ac:dyDescent="0.35">
      <c r="A322" s="13" t="s">
        <v>116</v>
      </c>
      <c r="B322" s="14">
        <v>170</v>
      </c>
      <c r="C322" s="14" t="s">
        <v>38</v>
      </c>
      <c r="D322" s="14">
        <v>2.089</v>
      </c>
      <c r="E322" s="14">
        <v>8.1633900000000002E-4</v>
      </c>
      <c r="F322" s="14" t="s">
        <v>39</v>
      </c>
      <c r="G322" s="14" t="s">
        <v>117</v>
      </c>
      <c r="H322" s="14">
        <v>1</v>
      </c>
      <c r="I322" s="14">
        <v>76.227999999999994</v>
      </c>
      <c r="J322" s="14">
        <v>2</v>
      </c>
      <c r="K322" s="14" t="s">
        <v>118</v>
      </c>
      <c r="L322" s="14">
        <v>0.83252000000000004</v>
      </c>
      <c r="M322" s="14">
        <v>1.3460000000000001</v>
      </c>
      <c r="N322" s="14">
        <v>1.3169999999999999</v>
      </c>
      <c r="O322" s="14">
        <v>1.3109999999999999</v>
      </c>
      <c r="P322" s="14">
        <v>0.53700000000000003</v>
      </c>
      <c r="Q322" s="14">
        <v>0.66300000000000003</v>
      </c>
      <c r="R322" s="14">
        <v>0.70199999999999996</v>
      </c>
      <c r="S322" s="14" t="s">
        <v>42</v>
      </c>
      <c r="T322" s="14" t="s">
        <v>119</v>
      </c>
      <c r="U322" s="14" t="s">
        <v>120</v>
      </c>
      <c r="V322" s="14" t="s">
        <v>45</v>
      </c>
      <c r="W322" s="14"/>
      <c r="X322" s="14"/>
      <c r="Y322" s="14"/>
      <c r="Z322" s="14"/>
      <c r="AA322" s="14"/>
      <c r="AB322" s="14"/>
      <c r="AC322" s="14"/>
      <c r="AD322" s="14"/>
      <c r="AE322" s="15"/>
    </row>
    <row r="323" spans="1:31" x14ac:dyDescent="0.35">
      <c r="A323" s="13" t="s">
        <v>2083</v>
      </c>
      <c r="B323" s="14">
        <v>260</v>
      </c>
      <c r="C323" s="14" t="s">
        <v>38</v>
      </c>
      <c r="D323" s="14">
        <v>1.488</v>
      </c>
      <c r="E323" s="14">
        <v>1.8699600000000001E-4</v>
      </c>
      <c r="F323" s="14" t="s">
        <v>39</v>
      </c>
      <c r="G323" s="14" t="s">
        <v>2084</v>
      </c>
      <c r="H323" s="14">
        <v>1</v>
      </c>
      <c r="I323" s="14">
        <v>122.56</v>
      </c>
      <c r="J323" s="14">
        <v>3</v>
      </c>
      <c r="K323" s="14" t="s">
        <v>2085</v>
      </c>
      <c r="L323" s="14">
        <v>-0.25469999999999998</v>
      </c>
      <c r="M323" s="14">
        <v>1.1759999999999999</v>
      </c>
      <c r="N323" s="14">
        <v>1.2090000000000001</v>
      </c>
      <c r="O323" s="14">
        <v>1.1739999999999999</v>
      </c>
      <c r="P323" s="14">
        <v>0.754</v>
      </c>
      <c r="Q323" s="14">
        <v>0.80700000000000005</v>
      </c>
      <c r="R323" s="14">
        <v>0.83</v>
      </c>
      <c r="S323" s="14" t="s">
        <v>42</v>
      </c>
      <c r="T323" s="14" t="s">
        <v>2086</v>
      </c>
      <c r="U323" s="14" t="s">
        <v>2087</v>
      </c>
      <c r="V323" s="14" t="s">
        <v>1248</v>
      </c>
      <c r="W323" s="14" t="s">
        <v>2088</v>
      </c>
      <c r="X323" s="14" t="s">
        <v>2089</v>
      </c>
      <c r="Y323" s="14" t="s">
        <v>2090</v>
      </c>
      <c r="Z323" s="14" t="s">
        <v>2091</v>
      </c>
      <c r="AA323" s="14" t="s">
        <v>2092</v>
      </c>
      <c r="AB323" s="14" t="s">
        <v>307</v>
      </c>
      <c r="AC323" s="14" t="s">
        <v>2093</v>
      </c>
      <c r="AD323" s="14" t="s">
        <v>2094</v>
      </c>
      <c r="AE323" s="15"/>
    </row>
    <row r="324" spans="1:31" x14ac:dyDescent="0.35">
      <c r="A324" s="13" t="s">
        <v>2083</v>
      </c>
      <c r="B324" s="14">
        <v>90</v>
      </c>
      <c r="C324" s="14" t="s">
        <v>38</v>
      </c>
      <c r="D324" s="14">
        <v>0.623</v>
      </c>
      <c r="E324" s="14">
        <v>4.2506050000000002E-3</v>
      </c>
      <c r="F324" s="14" t="s">
        <v>56</v>
      </c>
      <c r="G324" s="14" t="s">
        <v>2084</v>
      </c>
      <c r="H324" s="14">
        <v>1</v>
      </c>
      <c r="I324" s="14">
        <v>113.24</v>
      </c>
      <c r="J324" s="14">
        <v>3</v>
      </c>
      <c r="K324" s="14" t="s">
        <v>2095</v>
      </c>
      <c r="L324" s="14">
        <v>-0.68293000000000004</v>
      </c>
      <c r="M324" s="14">
        <v>0.77300000000000002</v>
      </c>
      <c r="N324" s="14">
        <v>0.80800000000000005</v>
      </c>
      <c r="O324" s="14">
        <v>0.78900000000000003</v>
      </c>
      <c r="P324" s="14">
        <v>1.36</v>
      </c>
      <c r="Q324" s="14">
        <v>1.369</v>
      </c>
      <c r="R324" s="14">
        <v>1.077</v>
      </c>
      <c r="S324" s="14" t="s">
        <v>42</v>
      </c>
      <c r="T324" s="14" t="s">
        <v>2086</v>
      </c>
      <c r="U324" s="14" t="s">
        <v>2087</v>
      </c>
      <c r="V324" s="14" t="s">
        <v>1248</v>
      </c>
      <c r="W324" s="14" t="s">
        <v>2088</v>
      </c>
      <c r="X324" s="14" t="s">
        <v>2089</v>
      </c>
      <c r="Y324" s="14" t="s">
        <v>2090</v>
      </c>
      <c r="Z324" s="14" t="s">
        <v>2091</v>
      </c>
      <c r="AA324" s="14" t="s">
        <v>2092</v>
      </c>
      <c r="AB324" s="14" t="s">
        <v>307</v>
      </c>
      <c r="AC324" s="14" t="s">
        <v>2093</v>
      </c>
      <c r="AD324" s="14" t="s">
        <v>2094</v>
      </c>
      <c r="AE324" s="15"/>
    </row>
    <row r="325" spans="1:31" x14ac:dyDescent="0.35">
      <c r="A325" s="13" t="s">
        <v>2096</v>
      </c>
      <c r="B325" s="14">
        <v>160</v>
      </c>
      <c r="C325" s="14" t="s">
        <v>38</v>
      </c>
      <c r="D325" s="14">
        <v>1.6850000000000001</v>
      </c>
      <c r="E325" s="14">
        <v>3.1900000000000003E-5</v>
      </c>
      <c r="F325" s="14" t="s">
        <v>39</v>
      </c>
      <c r="G325" s="14" t="s">
        <v>2097</v>
      </c>
      <c r="H325" s="14">
        <v>1</v>
      </c>
      <c r="I325" s="14">
        <v>79.088999999999999</v>
      </c>
      <c r="J325" s="14">
        <v>2</v>
      </c>
      <c r="K325" s="14" t="s">
        <v>2098</v>
      </c>
      <c r="L325" s="14">
        <v>0.67822000000000005</v>
      </c>
      <c r="M325" s="14">
        <v>1.254</v>
      </c>
      <c r="N325" s="14">
        <v>1.212</v>
      </c>
      <c r="O325" s="14">
        <v>1.256</v>
      </c>
      <c r="P325" s="14">
        <v>0.71499999999999997</v>
      </c>
      <c r="Q325" s="14">
        <v>0.76900000000000002</v>
      </c>
      <c r="R325" s="14">
        <v>0.72499999999999998</v>
      </c>
      <c r="S325" s="14" t="s">
        <v>1559</v>
      </c>
      <c r="T325" s="14" t="s">
        <v>2099</v>
      </c>
      <c r="U325" s="14" t="s">
        <v>2100</v>
      </c>
      <c r="V325" s="14" t="s">
        <v>2101</v>
      </c>
      <c r="W325" s="14" t="s">
        <v>2102</v>
      </c>
      <c r="X325" s="14" t="s">
        <v>2103</v>
      </c>
      <c r="Y325" s="14" t="s">
        <v>2104</v>
      </c>
      <c r="Z325" s="14" t="s">
        <v>2105</v>
      </c>
      <c r="AA325" s="14" t="s">
        <v>2106</v>
      </c>
      <c r="AB325" s="14" t="s">
        <v>668</v>
      </c>
      <c r="AC325" s="14" t="s">
        <v>2107</v>
      </c>
      <c r="AD325" s="14" t="s">
        <v>2108</v>
      </c>
      <c r="AE325" s="15"/>
    </row>
    <row r="326" spans="1:31" x14ac:dyDescent="0.35">
      <c r="A326" s="13" t="s">
        <v>2109</v>
      </c>
      <c r="B326" s="14">
        <v>343</v>
      </c>
      <c r="C326" s="14" t="s">
        <v>38</v>
      </c>
      <c r="D326" s="14">
        <v>0.74</v>
      </c>
      <c r="E326" s="14">
        <v>8.7499680000000003E-3</v>
      </c>
      <c r="F326" s="14" t="s">
        <v>56</v>
      </c>
      <c r="G326" s="14" t="s">
        <v>2110</v>
      </c>
      <c r="H326" s="14">
        <v>1</v>
      </c>
      <c r="I326" s="14">
        <v>91.783000000000001</v>
      </c>
      <c r="J326" s="14">
        <v>2</v>
      </c>
      <c r="K326" s="14" t="s">
        <v>2111</v>
      </c>
      <c r="L326" s="14">
        <v>-1.1767000000000001</v>
      </c>
      <c r="M326" s="14">
        <v>0.92800000000000005</v>
      </c>
      <c r="N326" s="14">
        <v>0.84099999999999997</v>
      </c>
      <c r="O326" s="14">
        <v>0.84599999999999997</v>
      </c>
      <c r="P326" s="14">
        <v>1.294</v>
      </c>
      <c r="Q326" s="14">
        <v>1.0740000000000001</v>
      </c>
      <c r="R326" s="14">
        <v>1.167</v>
      </c>
      <c r="S326" s="14" t="s">
        <v>42</v>
      </c>
      <c r="T326" s="14" t="s">
        <v>1264</v>
      </c>
      <c r="U326" s="14" t="s">
        <v>1265</v>
      </c>
      <c r="V326" s="14" t="s">
        <v>1266</v>
      </c>
      <c r="W326" s="14" t="s">
        <v>2112</v>
      </c>
      <c r="X326" s="14" t="s">
        <v>864</v>
      </c>
      <c r="Y326" s="14" t="s">
        <v>1268</v>
      </c>
      <c r="Z326" s="14" t="s">
        <v>1269</v>
      </c>
      <c r="AA326" s="14" t="s">
        <v>1270</v>
      </c>
      <c r="AB326" s="14" t="s">
        <v>307</v>
      </c>
      <c r="AC326" s="14" t="s">
        <v>1271</v>
      </c>
      <c r="AD326" s="14" t="s">
        <v>1272</v>
      </c>
      <c r="AE326" s="15"/>
    </row>
    <row r="327" spans="1:31" x14ac:dyDescent="0.35">
      <c r="A327" s="13" t="s">
        <v>2113</v>
      </c>
      <c r="B327" s="14">
        <v>90</v>
      </c>
      <c r="C327" s="14" t="s">
        <v>38</v>
      </c>
      <c r="D327" s="14">
        <v>0.60299999999999998</v>
      </c>
      <c r="E327" s="14">
        <v>4.0866835999999997E-2</v>
      </c>
      <c r="F327" s="14" t="s">
        <v>56</v>
      </c>
      <c r="G327" s="14" t="s">
        <v>2114</v>
      </c>
      <c r="H327" s="14">
        <v>1</v>
      </c>
      <c r="I327" s="14">
        <v>106.42</v>
      </c>
      <c r="J327" s="14">
        <v>3</v>
      </c>
      <c r="K327" s="14" t="s">
        <v>2115</v>
      </c>
      <c r="L327" s="14">
        <v>0.52115</v>
      </c>
      <c r="M327" s="14">
        <v>0.81599999999999995</v>
      </c>
      <c r="N327" s="14">
        <v>0.77</v>
      </c>
      <c r="O327" s="14">
        <v>0.76500000000000001</v>
      </c>
      <c r="P327" s="14">
        <v>1.726</v>
      </c>
      <c r="Q327" s="14">
        <v>1.1599999999999999</v>
      </c>
      <c r="R327" s="14">
        <v>1.0129999999999999</v>
      </c>
      <c r="S327" s="14" t="s">
        <v>52</v>
      </c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5"/>
    </row>
    <row r="328" spans="1:31" x14ac:dyDescent="0.35">
      <c r="A328" s="13" t="s">
        <v>2116</v>
      </c>
      <c r="B328" s="14">
        <v>158</v>
      </c>
      <c r="C328" s="14" t="s">
        <v>38</v>
      </c>
      <c r="D328" s="14">
        <v>0.73099999999999998</v>
      </c>
      <c r="E328" s="14">
        <v>4.7601281000000002E-2</v>
      </c>
      <c r="F328" s="14" t="s">
        <v>56</v>
      </c>
      <c r="G328" s="14" t="s">
        <v>2117</v>
      </c>
      <c r="H328" s="14">
        <v>1</v>
      </c>
      <c r="I328" s="14">
        <v>65.224000000000004</v>
      </c>
      <c r="J328" s="14">
        <v>3</v>
      </c>
      <c r="K328" s="14" t="s">
        <v>2118</v>
      </c>
      <c r="L328" s="14">
        <v>1.2516</v>
      </c>
      <c r="M328" s="14">
        <v>0.89500000000000002</v>
      </c>
      <c r="N328" s="14">
        <v>0.85399999999999998</v>
      </c>
      <c r="O328" s="14">
        <v>0.82799999999999996</v>
      </c>
      <c r="P328" s="14">
        <v>1.0209999999999999</v>
      </c>
      <c r="Q328" s="14">
        <v>1.43</v>
      </c>
      <c r="R328" s="14">
        <v>1.075</v>
      </c>
      <c r="S328" s="14" t="s">
        <v>42</v>
      </c>
      <c r="T328" s="14" t="s">
        <v>2119</v>
      </c>
      <c r="U328" s="14" t="s">
        <v>2120</v>
      </c>
      <c r="V328" s="14" t="s">
        <v>2121</v>
      </c>
      <c r="W328" s="14"/>
      <c r="X328" s="14"/>
      <c r="Y328" s="14"/>
      <c r="Z328" s="14" t="s">
        <v>666</v>
      </c>
      <c r="AA328" s="14" t="s">
        <v>667</v>
      </c>
      <c r="AB328" s="14" t="s">
        <v>668</v>
      </c>
      <c r="AC328" s="14" t="s">
        <v>669</v>
      </c>
      <c r="AD328" s="14" t="s">
        <v>670</v>
      </c>
      <c r="AE328" s="15"/>
    </row>
    <row r="329" spans="1:31" x14ac:dyDescent="0.35">
      <c r="A329" s="13" t="s">
        <v>2122</v>
      </c>
      <c r="B329" s="14">
        <v>71</v>
      </c>
      <c r="C329" s="14" t="s">
        <v>38</v>
      </c>
      <c r="D329" s="14">
        <v>1.5880000000000001</v>
      </c>
      <c r="E329" s="14">
        <v>1.6088960000000001E-3</v>
      </c>
      <c r="F329" s="14" t="s">
        <v>39</v>
      </c>
      <c r="G329" s="14" t="s">
        <v>2123</v>
      </c>
      <c r="H329" s="14">
        <v>1</v>
      </c>
      <c r="I329" s="14">
        <v>119.39</v>
      </c>
      <c r="J329" s="14">
        <v>3</v>
      </c>
      <c r="K329" s="14" t="s">
        <v>2124</v>
      </c>
      <c r="L329" s="14">
        <v>-7.0803000000000003E-3</v>
      </c>
      <c r="M329" s="14">
        <v>1.258</v>
      </c>
      <c r="N329" s="14">
        <v>1.282</v>
      </c>
      <c r="O329" s="14">
        <v>1.107</v>
      </c>
      <c r="P329" s="14">
        <v>0.70599999999999996</v>
      </c>
      <c r="Q329" s="14">
        <v>0.79900000000000004</v>
      </c>
      <c r="R329" s="14">
        <v>0.79100000000000004</v>
      </c>
      <c r="S329" s="14" t="s">
        <v>52</v>
      </c>
      <c r="T329" s="14" t="s">
        <v>2125</v>
      </c>
      <c r="U329" s="14" t="s">
        <v>2126</v>
      </c>
      <c r="V329" s="14" t="s">
        <v>98</v>
      </c>
      <c r="W329" s="14" t="s">
        <v>2127</v>
      </c>
      <c r="X329" s="14" t="s">
        <v>2128</v>
      </c>
      <c r="Y329" s="14" t="s">
        <v>229</v>
      </c>
      <c r="Z329" s="14" t="s">
        <v>2129</v>
      </c>
      <c r="AA329" s="14" t="s">
        <v>2130</v>
      </c>
      <c r="AB329" s="14" t="s">
        <v>99</v>
      </c>
      <c r="AC329" s="14" t="s">
        <v>2131</v>
      </c>
      <c r="AD329" s="14" t="s">
        <v>2132</v>
      </c>
      <c r="AE329" s="15"/>
    </row>
    <row r="330" spans="1:31" x14ac:dyDescent="0.35">
      <c r="A330" s="13" t="s">
        <v>2122</v>
      </c>
      <c r="B330" s="14">
        <v>72</v>
      </c>
      <c r="C330" s="14" t="s">
        <v>38</v>
      </c>
      <c r="D330" s="14">
        <v>1.9870000000000001</v>
      </c>
      <c r="E330" s="14">
        <v>1.9698150000000002E-3</v>
      </c>
      <c r="F330" s="14" t="s">
        <v>39</v>
      </c>
      <c r="G330" s="14" t="s">
        <v>2123</v>
      </c>
      <c r="H330" s="14">
        <v>1</v>
      </c>
      <c r="I330" s="14">
        <v>119.39</v>
      </c>
      <c r="J330" s="14">
        <v>2</v>
      </c>
      <c r="K330" s="14" t="s">
        <v>2133</v>
      </c>
      <c r="L330" s="14">
        <v>-1.2159</v>
      </c>
      <c r="M330" s="14">
        <v>1.417</v>
      </c>
      <c r="N330" s="14">
        <v>1.327</v>
      </c>
      <c r="O330" s="14">
        <v>1.1779999999999999</v>
      </c>
      <c r="P330" s="14">
        <v>0.55900000000000005</v>
      </c>
      <c r="Q330" s="14">
        <v>0.71899999999999997</v>
      </c>
      <c r="R330" s="14">
        <v>0.69599999999999995</v>
      </c>
      <c r="S330" s="14" t="s">
        <v>52</v>
      </c>
      <c r="T330" s="14" t="s">
        <v>2125</v>
      </c>
      <c r="U330" s="14" t="s">
        <v>2126</v>
      </c>
      <c r="V330" s="14" t="s">
        <v>98</v>
      </c>
      <c r="W330" s="14" t="s">
        <v>2127</v>
      </c>
      <c r="X330" s="14" t="s">
        <v>2128</v>
      </c>
      <c r="Y330" s="14" t="s">
        <v>229</v>
      </c>
      <c r="Z330" s="14" t="s">
        <v>2129</v>
      </c>
      <c r="AA330" s="14" t="s">
        <v>2130</v>
      </c>
      <c r="AB330" s="14" t="s">
        <v>99</v>
      </c>
      <c r="AC330" s="14" t="s">
        <v>2131</v>
      </c>
      <c r="AD330" s="14" t="s">
        <v>2132</v>
      </c>
      <c r="AE330" s="15"/>
    </row>
    <row r="331" spans="1:31" x14ac:dyDescent="0.35">
      <c r="A331" s="13" t="s">
        <v>2122</v>
      </c>
      <c r="B331" s="14">
        <v>63</v>
      </c>
      <c r="C331" s="14" t="s">
        <v>38</v>
      </c>
      <c r="D331" s="14">
        <v>1.714</v>
      </c>
      <c r="E331" s="14">
        <v>1.6857499999999999E-4</v>
      </c>
      <c r="F331" s="14" t="s">
        <v>39</v>
      </c>
      <c r="G331" s="14" t="s">
        <v>2123</v>
      </c>
      <c r="H331" s="14">
        <v>1</v>
      </c>
      <c r="I331" s="14">
        <v>72.290000000000006</v>
      </c>
      <c r="J331" s="14">
        <v>3</v>
      </c>
      <c r="K331" s="14" t="s">
        <v>2124</v>
      </c>
      <c r="L331" s="14">
        <v>-7.0803000000000003E-3</v>
      </c>
      <c r="M331" s="14">
        <v>1.2649999999999999</v>
      </c>
      <c r="N331" s="14">
        <v>1.21</v>
      </c>
      <c r="O331" s="14">
        <v>1.2669999999999999</v>
      </c>
      <c r="P331" s="14">
        <v>0.7</v>
      </c>
      <c r="Q331" s="14">
        <v>0.70099999999999996</v>
      </c>
      <c r="R331" s="14">
        <v>0.78200000000000003</v>
      </c>
      <c r="S331" s="14" t="s">
        <v>52</v>
      </c>
      <c r="T331" s="14" t="s">
        <v>2125</v>
      </c>
      <c r="U331" s="14" t="s">
        <v>2126</v>
      </c>
      <c r="V331" s="14" t="s">
        <v>98</v>
      </c>
      <c r="W331" s="14" t="s">
        <v>2127</v>
      </c>
      <c r="X331" s="14" t="s">
        <v>2128</v>
      </c>
      <c r="Y331" s="14" t="s">
        <v>229</v>
      </c>
      <c r="Z331" s="14" t="s">
        <v>2129</v>
      </c>
      <c r="AA331" s="14" t="s">
        <v>2130</v>
      </c>
      <c r="AB331" s="14" t="s">
        <v>99</v>
      </c>
      <c r="AC331" s="14" t="s">
        <v>2131</v>
      </c>
      <c r="AD331" s="14" t="s">
        <v>2132</v>
      </c>
      <c r="AE331" s="15"/>
    </row>
    <row r="332" spans="1:31" x14ac:dyDescent="0.35">
      <c r="A332" s="13" t="s">
        <v>2122</v>
      </c>
      <c r="B332" s="14">
        <v>163</v>
      </c>
      <c r="C332" s="14" t="s">
        <v>38</v>
      </c>
      <c r="D332" s="14">
        <v>1.407</v>
      </c>
      <c r="E332" s="14">
        <v>3.4348009999999999E-3</v>
      </c>
      <c r="F332" s="14" t="s">
        <v>39</v>
      </c>
      <c r="G332" s="14" t="s">
        <v>2123</v>
      </c>
      <c r="H332" s="14">
        <v>1</v>
      </c>
      <c r="I332" s="14">
        <v>94.539000000000001</v>
      </c>
      <c r="J332" s="14">
        <v>2</v>
      </c>
      <c r="K332" s="14" t="s">
        <v>2134</v>
      </c>
      <c r="L332" s="14">
        <v>-0.73763999999999996</v>
      </c>
      <c r="M332" s="14">
        <v>1.2829999999999999</v>
      </c>
      <c r="N332" s="14">
        <v>1.0880000000000001</v>
      </c>
      <c r="O332" s="14">
        <v>1.1299999999999999</v>
      </c>
      <c r="P332" s="14">
        <v>0.86699999999999999</v>
      </c>
      <c r="Q332" s="14">
        <v>0.80700000000000005</v>
      </c>
      <c r="R332" s="14">
        <v>0.81499999999999995</v>
      </c>
      <c r="S332" s="14" t="s">
        <v>52</v>
      </c>
      <c r="T332" s="14" t="s">
        <v>2125</v>
      </c>
      <c r="U332" s="14" t="s">
        <v>2126</v>
      </c>
      <c r="V332" s="14" t="s">
        <v>98</v>
      </c>
      <c r="W332" s="14" t="s">
        <v>2127</v>
      </c>
      <c r="X332" s="14" t="s">
        <v>2128</v>
      </c>
      <c r="Y332" s="14" t="s">
        <v>229</v>
      </c>
      <c r="Z332" s="14" t="s">
        <v>2129</v>
      </c>
      <c r="AA332" s="14" t="s">
        <v>2130</v>
      </c>
      <c r="AB332" s="14" t="s">
        <v>99</v>
      </c>
      <c r="AC332" s="14" t="s">
        <v>2131</v>
      </c>
      <c r="AD332" s="14" t="s">
        <v>2132</v>
      </c>
      <c r="AE332" s="15"/>
    </row>
    <row r="333" spans="1:31" x14ac:dyDescent="0.35">
      <c r="A333" s="13" t="s">
        <v>2122</v>
      </c>
      <c r="B333" s="14">
        <v>50</v>
      </c>
      <c r="C333" s="14" t="s">
        <v>38</v>
      </c>
      <c r="D333" s="14">
        <v>1.353</v>
      </c>
      <c r="E333" s="14">
        <v>1.720283E-3</v>
      </c>
      <c r="F333" s="14" t="s">
        <v>39</v>
      </c>
      <c r="G333" s="14" t="s">
        <v>2123</v>
      </c>
      <c r="H333" s="14">
        <v>0.99998500000000001</v>
      </c>
      <c r="I333" s="14">
        <v>129.38</v>
      </c>
      <c r="J333" s="14">
        <v>3</v>
      </c>
      <c r="K333" s="14" t="s">
        <v>2135</v>
      </c>
      <c r="L333" s="14">
        <v>-0.10038999999999999</v>
      </c>
      <c r="M333" s="14">
        <v>1.125</v>
      </c>
      <c r="N333" s="14">
        <v>1.151</v>
      </c>
      <c r="O333" s="14">
        <v>1.1599999999999999</v>
      </c>
      <c r="P333" s="14">
        <v>0.83</v>
      </c>
      <c r="Q333" s="14">
        <v>0.79800000000000004</v>
      </c>
      <c r="R333" s="14">
        <v>0.91200000000000003</v>
      </c>
      <c r="S333" s="14" t="s">
        <v>52</v>
      </c>
      <c r="T333" s="14" t="s">
        <v>2125</v>
      </c>
      <c r="U333" s="14" t="s">
        <v>2126</v>
      </c>
      <c r="V333" s="14" t="s">
        <v>98</v>
      </c>
      <c r="W333" s="14" t="s">
        <v>2127</v>
      </c>
      <c r="X333" s="14" t="s">
        <v>2128</v>
      </c>
      <c r="Y333" s="14" t="s">
        <v>229</v>
      </c>
      <c r="Z333" s="14" t="s">
        <v>2129</v>
      </c>
      <c r="AA333" s="14" t="s">
        <v>2130</v>
      </c>
      <c r="AB333" s="14" t="s">
        <v>99</v>
      </c>
      <c r="AC333" s="14" t="s">
        <v>2131</v>
      </c>
      <c r="AD333" s="14" t="s">
        <v>2132</v>
      </c>
      <c r="AE333" s="15"/>
    </row>
    <row r="334" spans="1:31" x14ac:dyDescent="0.35">
      <c r="A334" s="13" t="s">
        <v>2136</v>
      </c>
      <c r="B334" s="14">
        <v>503</v>
      </c>
      <c r="C334" s="14" t="s">
        <v>38</v>
      </c>
      <c r="D334" s="14">
        <v>1.44</v>
      </c>
      <c r="E334" s="14">
        <v>1.0810551999999999E-2</v>
      </c>
      <c r="F334" s="14" t="s">
        <v>39</v>
      </c>
      <c r="G334" s="14" t="s">
        <v>2137</v>
      </c>
      <c r="H334" s="14">
        <v>1</v>
      </c>
      <c r="I334" s="14">
        <v>84.686999999999998</v>
      </c>
      <c r="J334" s="14">
        <v>3</v>
      </c>
      <c r="K334" s="14" t="s">
        <v>2138</v>
      </c>
      <c r="L334" s="14">
        <v>0.11058999999999999</v>
      </c>
      <c r="M334" s="14">
        <v>1.0569999999999999</v>
      </c>
      <c r="N334" s="14">
        <v>1.107</v>
      </c>
      <c r="O334" s="14">
        <v>1.3480000000000001</v>
      </c>
      <c r="P334" s="14">
        <v>0.81200000000000006</v>
      </c>
      <c r="Q334" s="14">
        <v>0.77300000000000002</v>
      </c>
      <c r="R334" s="14">
        <v>0.85399999999999998</v>
      </c>
      <c r="S334" s="14" t="s">
        <v>52</v>
      </c>
      <c r="T334" s="14" t="s">
        <v>300</v>
      </c>
      <c r="U334" s="14" t="s">
        <v>301</v>
      </c>
      <c r="V334" s="14" t="s">
        <v>302</v>
      </c>
      <c r="W334" s="14"/>
      <c r="X334" s="14"/>
      <c r="Y334" s="14"/>
      <c r="Z334" s="14" t="s">
        <v>305</v>
      </c>
      <c r="AA334" s="14" t="s">
        <v>306</v>
      </c>
      <c r="AB334" s="14" t="s">
        <v>307</v>
      </c>
      <c r="AC334" s="14" t="s">
        <v>308</v>
      </c>
      <c r="AD334" s="14" t="s">
        <v>309</v>
      </c>
      <c r="AE334" s="15"/>
    </row>
    <row r="335" spans="1:31" x14ac:dyDescent="0.35">
      <c r="A335" s="13" t="s">
        <v>2136</v>
      </c>
      <c r="B335" s="14">
        <v>444</v>
      </c>
      <c r="C335" s="14" t="s">
        <v>38</v>
      </c>
      <c r="D335" s="14">
        <v>1.625</v>
      </c>
      <c r="E335" s="14">
        <v>2.706193E-3</v>
      </c>
      <c r="F335" s="14" t="s">
        <v>39</v>
      </c>
      <c r="G335" s="14" t="s">
        <v>2137</v>
      </c>
      <c r="H335" s="14">
        <v>1</v>
      </c>
      <c r="I335" s="14">
        <v>97.430999999999997</v>
      </c>
      <c r="J335" s="14">
        <v>2</v>
      </c>
      <c r="K335" s="14" t="s">
        <v>2139</v>
      </c>
      <c r="L335" s="14">
        <v>-0.56801999999999997</v>
      </c>
      <c r="M335" s="14">
        <v>1.3009999999999999</v>
      </c>
      <c r="N335" s="14">
        <v>1.087</v>
      </c>
      <c r="O335" s="14">
        <v>1.298</v>
      </c>
      <c r="P335" s="14">
        <v>0.80800000000000005</v>
      </c>
      <c r="Q335" s="14">
        <v>0.76200000000000001</v>
      </c>
      <c r="R335" s="14">
        <v>0.69799999999999995</v>
      </c>
      <c r="S335" s="14" t="s">
        <v>52</v>
      </c>
      <c r="T335" s="14" t="s">
        <v>300</v>
      </c>
      <c r="U335" s="14" t="s">
        <v>301</v>
      </c>
      <c r="V335" s="14" t="s">
        <v>302</v>
      </c>
      <c r="W335" s="14"/>
      <c r="X335" s="14"/>
      <c r="Y335" s="14"/>
      <c r="Z335" s="14" t="s">
        <v>305</v>
      </c>
      <c r="AA335" s="14" t="s">
        <v>306</v>
      </c>
      <c r="AB335" s="14" t="s">
        <v>307</v>
      </c>
      <c r="AC335" s="14" t="s">
        <v>308</v>
      </c>
      <c r="AD335" s="14" t="s">
        <v>309</v>
      </c>
      <c r="AE335" s="15"/>
    </row>
    <row r="336" spans="1:31" x14ac:dyDescent="0.35">
      <c r="A336" s="13" t="s">
        <v>2140</v>
      </c>
      <c r="B336" s="14">
        <v>373</v>
      </c>
      <c r="C336" s="14" t="s">
        <v>38</v>
      </c>
      <c r="D336" s="14">
        <v>0.60099999999999998</v>
      </c>
      <c r="E336" s="14">
        <v>3.7542029999999997E-2</v>
      </c>
      <c r="F336" s="14" t="s">
        <v>56</v>
      </c>
      <c r="G336" s="14" t="s">
        <v>2141</v>
      </c>
      <c r="H336" s="14">
        <v>1</v>
      </c>
      <c r="I336" s="14">
        <v>100.02</v>
      </c>
      <c r="J336" s="14">
        <v>2</v>
      </c>
      <c r="K336" s="14" t="s">
        <v>2142</v>
      </c>
      <c r="L336" s="14">
        <v>2.7141999999999999</v>
      </c>
      <c r="M336" s="14">
        <v>0.70099999999999996</v>
      </c>
      <c r="N336" s="14">
        <v>0.92300000000000004</v>
      </c>
      <c r="O336" s="14">
        <v>0.68700000000000006</v>
      </c>
      <c r="P336" s="14">
        <v>1.2110000000000001</v>
      </c>
      <c r="Q336" s="14">
        <v>1.61</v>
      </c>
      <c r="R336" s="14">
        <v>1.022</v>
      </c>
      <c r="S336" s="14" t="s">
        <v>42</v>
      </c>
      <c r="T336" s="14" t="s">
        <v>2143</v>
      </c>
      <c r="U336" s="14" t="s">
        <v>2144</v>
      </c>
      <c r="V336" s="14" t="s">
        <v>2145</v>
      </c>
      <c r="W336" s="14"/>
      <c r="X336" s="14"/>
      <c r="Y336" s="14"/>
      <c r="Z336" s="14" t="s">
        <v>2146</v>
      </c>
      <c r="AA336" s="14" t="s">
        <v>2147</v>
      </c>
      <c r="AB336" s="14" t="s">
        <v>273</v>
      </c>
      <c r="AC336" s="14" t="s">
        <v>2148</v>
      </c>
      <c r="AD336" s="14" t="s">
        <v>2149</v>
      </c>
      <c r="AE336" s="15"/>
    </row>
    <row r="337" spans="1:31" x14ac:dyDescent="0.35">
      <c r="A337" s="13" t="s">
        <v>2150</v>
      </c>
      <c r="B337" s="14">
        <v>772</v>
      </c>
      <c r="C337" s="14" t="s">
        <v>38</v>
      </c>
      <c r="D337" s="14">
        <v>1.7190000000000001</v>
      </c>
      <c r="E337" s="14">
        <v>1.5216673999999999E-2</v>
      </c>
      <c r="F337" s="14" t="s">
        <v>39</v>
      </c>
      <c r="G337" s="14" t="s">
        <v>2151</v>
      </c>
      <c r="H337" s="14">
        <v>1</v>
      </c>
      <c r="I337" s="14">
        <v>55.261000000000003</v>
      </c>
      <c r="J337" s="14">
        <v>2</v>
      </c>
      <c r="K337" s="14" t="s">
        <v>2152</v>
      </c>
      <c r="L337" s="14">
        <v>1.8491E-2</v>
      </c>
      <c r="M337" s="14">
        <v>1.153</v>
      </c>
      <c r="N337" s="14">
        <v>1.1399999999999999</v>
      </c>
      <c r="O337" s="14">
        <v>1.43</v>
      </c>
      <c r="P337" s="14">
        <v>0.57699999999999996</v>
      </c>
      <c r="Q337" s="14">
        <v>0.74099999999999999</v>
      </c>
      <c r="R337" s="14">
        <v>0.84799999999999998</v>
      </c>
      <c r="S337" s="14" t="s">
        <v>556</v>
      </c>
      <c r="T337" s="14" t="s">
        <v>2153</v>
      </c>
      <c r="U337" s="14" t="s">
        <v>2154</v>
      </c>
      <c r="V337" s="14" t="s">
        <v>2155</v>
      </c>
      <c r="W337" s="14" t="s">
        <v>2156</v>
      </c>
      <c r="X337" s="14" t="s">
        <v>2157</v>
      </c>
      <c r="Y337" s="14" t="s">
        <v>2158</v>
      </c>
      <c r="Z337" s="14" t="s">
        <v>1683</v>
      </c>
      <c r="AA337" s="14" t="s">
        <v>1684</v>
      </c>
      <c r="AB337" s="14" t="s">
        <v>668</v>
      </c>
      <c r="AC337" s="14" t="s">
        <v>2159</v>
      </c>
      <c r="AD337" s="14" t="s">
        <v>2160</v>
      </c>
      <c r="AE337" s="15"/>
    </row>
    <row r="338" spans="1:31" x14ac:dyDescent="0.35">
      <c r="A338" s="13" t="s">
        <v>2161</v>
      </c>
      <c r="B338" s="14">
        <v>239</v>
      </c>
      <c r="C338" s="14" t="s">
        <v>38</v>
      </c>
      <c r="D338" s="14">
        <v>1.456</v>
      </c>
      <c r="E338" s="14">
        <v>1.8850239999999999E-3</v>
      </c>
      <c r="F338" s="14" t="s">
        <v>39</v>
      </c>
      <c r="G338" s="14" t="s">
        <v>2162</v>
      </c>
      <c r="H338" s="14">
        <v>1</v>
      </c>
      <c r="I338" s="14">
        <v>93.143000000000001</v>
      </c>
      <c r="J338" s="14">
        <v>2</v>
      </c>
      <c r="K338" s="14" t="s">
        <v>2163</v>
      </c>
      <c r="L338" s="14">
        <v>0.17169000000000001</v>
      </c>
      <c r="M338" s="14">
        <v>1.216</v>
      </c>
      <c r="N338" s="14">
        <v>1.202</v>
      </c>
      <c r="O338" s="14">
        <v>1.1220000000000001</v>
      </c>
      <c r="P338" s="14">
        <v>0.80800000000000005</v>
      </c>
      <c r="Q338" s="14">
        <v>0.875</v>
      </c>
      <c r="R338" s="14">
        <v>0.748</v>
      </c>
      <c r="S338" s="14" t="s">
        <v>52</v>
      </c>
      <c r="T338" s="14" t="s">
        <v>2164</v>
      </c>
      <c r="U338" s="14" t="s">
        <v>2165</v>
      </c>
      <c r="V338" s="14" t="s">
        <v>1018</v>
      </c>
      <c r="W338" s="14"/>
      <c r="X338" s="14" t="s">
        <v>864</v>
      </c>
      <c r="Y338" s="14"/>
      <c r="Z338" s="14" t="s">
        <v>2166</v>
      </c>
      <c r="AA338" s="14" t="s">
        <v>2167</v>
      </c>
      <c r="AB338" s="14" t="s">
        <v>2168</v>
      </c>
      <c r="AC338" s="14" t="s">
        <v>2169</v>
      </c>
      <c r="AD338" s="14" t="s">
        <v>2170</v>
      </c>
      <c r="AE338" s="15"/>
    </row>
    <row r="339" spans="1:31" x14ac:dyDescent="0.35">
      <c r="A339" s="13" t="s">
        <v>2171</v>
      </c>
      <c r="B339" s="14">
        <v>370</v>
      </c>
      <c r="C339" s="14" t="s">
        <v>38</v>
      </c>
      <c r="D339" s="14">
        <v>1.4810000000000001</v>
      </c>
      <c r="E339" s="14">
        <v>1.8153710000000001E-3</v>
      </c>
      <c r="F339" s="14" t="s">
        <v>39</v>
      </c>
      <c r="G339" s="14" t="s">
        <v>2172</v>
      </c>
      <c r="H339" s="14">
        <v>1</v>
      </c>
      <c r="I339" s="14">
        <v>58.917000000000002</v>
      </c>
      <c r="J339" s="14">
        <v>3</v>
      </c>
      <c r="K339" s="14" t="s">
        <v>2173</v>
      </c>
      <c r="L339" s="14">
        <v>1.0710999999999999</v>
      </c>
      <c r="M339" s="14">
        <v>1.3109999999999999</v>
      </c>
      <c r="N339" s="14">
        <v>1.133</v>
      </c>
      <c r="O339" s="14">
        <v>1.1200000000000001</v>
      </c>
      <c r="P339" s="14">
        <v>0.77700000000000002</v>
      </c>
      <c r="Q339" s="14">
        <v>0.81599999999999995</v>
      </c>
      <c r="R339" s="14">
        <v>0.81299999999999994</v>
      </c>
      <c r="S339" s="14" t="s">
        <v>42</v>
      </c>
      <c r="T339" s="14" t="s">
        <v>2174</v>
      </c>
      <c r="U339" s="14" t="s">
        <v>2175</v>
      </c>
      <c r="V339" s="14" t="s">
        <v>1181</v>
      </c>
      <c r="W339" s="14" t="s">
        <v>2176</v>
      </c>
      <c r="X339" s="14" t="s">
        <v>2177</v>
      </c>
      <c r="Y339" s="14" t="s">
        <v>2178</v>
      </c>
      <c r="Z339" s="14" t="s">
        <v>2179</v>
      </c>
      <c r="AA339" s="14" t="s">
        <v>2180</v>
      </c>
      <c r="AB339" s="14" t="s">
        <v>273</v>
      </c>
      <c r="AC339" s="14" t="s">
        <v>2181</v>
      </c>
      <c r="AD339" s="14" t="s">
        <v>2182</v>
      </c>
      <c r="AE339" s="15"/>
    </row>
    <row r="340" spans="1:31" x14ac:dyDescent="0.35">
      <c r="A340" s="13" t="s">
        <v>2183</v>
      </c>
      <c r="B340" s="14">
        <v>62</v>
      </c>
      <c r="C340" s="14" t="s">
        <v>38</v>
      </c>
      <c r="D340" s="14">
        <v>0.55000000000000004</v>
      </c>
      <c r="E340" s="14">
        <v>6.081772E-3</v>
      </c>
      <c r="F340" s="14" t="s">
        <v>56</v>
      </c>
      <c r="G340" s="14" t="s">
        <v>1539</v>
      </c>
      <c r="H340" s="14">
        <v>1</v>
      </c>
      <c r="I340" s="14">
        <v>72.2</v>
      </c>
      <c r="J340" s="14">
        <v>3</v>
      </c>
      <c r="K340" s="14" t="s">
        <v>2184</v>
      </c>
      <c r="L340" s="14">
        <v>-2.6301999999999999E-2</v>
      </c>
      <c r="M340" s="14">
        <v>0.74199999999999999</v>
      </c>
      <c r="N340" s="14">
        <v>0.71599999999999997</v>
      </c>
      <c r="O340" s="14">
        <v>0.73299999999999998</v>
      </c>
      <c r="P340" s="14">
        <v>1.234</v>
      </c>
      <c r="Q340" s="14">
        <v>1.125</v>
      </c>
      <c r="R340" s="14">
        <v>1.6220000000000001</v>
      </c>
      <c r="S340" s="14" t="s">
        <v>42</v>
      </c>
      <c r="T340" s="14" t="s">
        <v>1541</v>
      </c>
      <c r="U340" s="14" t="s">
        <v>1542</v>
      </c>
      <c r="V340" s="14" t="s">
        <v>665</v>
      </c>
      <c r="W340" s="14"/>
      <c r="X340" s="14" t="s">
        <v>1543</v>
      </c>
      <c r="Y340" s="14"/>
      <c r="Z340" s="14" t="s">
        <v>1544</v>
      </c>
      <c r="AA340" s="14" t="s">
        <v>1545</v>
      </c>
      <c r="AB340" s="14" t="s">
        <v>361</v>
      </c>
      <c r="AC340" s="14" t="s">
        <v>1546</v>
      </c>
      <c r="AD340" s="14" t="s">
        <v>1547</v>
      </c>
      <c r="AE340" s="15"/>
    </row>
    <row r="341" spans="1:31" x14ac:dyDescent="0.35">
      <c r="A341" s="13" t="s">
        <v>2183</v>
      </c>
      <c r="B341" s="14">
        <v>55</v>
      </c>
      <c r="C341" s="14" t="s">
        <v>38</v>
      </c>
      <c r="D341" s="14">
        <v>0.64200000000000002</v>
      </c>
      <c r="E341" s="14">
        <v>6.2513719999999998E-3</v>
      </c>
      <c r="F341" s="14" t="s">
        <v>56</v>
      </c>
      <c r="G341" s="14" t="s">
        <v>1539</v>
      </c>
      <c r="H341" s="14">
        <v>1</v>
      </c>
      <c r="I341" s="14">
        <v>145.69</v>
      </c>
      <c r="J341" s="14">
        <v>2</v>
      </c>
      <c r="K341" s="14" t="s">
        <v>2185</v>
      </c>
      <c r="L341" s="14">
        <v>-0.38134000000000001</v>
      </c>
      <c r="M341" s="14">
        <v>0.82699999999999996</v>
      </c>
      <c r="N341" s="14">
        <v>0.83899999999999997</v>
      </c>
      <c r="O341" s="14">
        <v>0.75700000000000001</v>
      </c>
      <c r="P341" s="14">
        <v>1.4570000000000001</v>
      </c>
      <c r="Q341" s="14">
        <v>1.1599999999999999</v>
      </c>
      <c r="R341" s="14">
        <v>1.155</v>
      </c>
      <c r="S341" s="14" t="s">
        <v>42</v>
      </c>
      <c r="T341" s="14" t="s">
        <v>1541</v>
      </c>
      <c r="U341" s="14" t="s">
        <v>1542</v>
      </c>
      <c r="V341" s="14" t="s">
        <v>665</v>
      </c>
      <c r="W341" s="14"/>
      <c r="X341" s="14" t="s">
        <v>1543</v>
      </c>
      <c r="Y341" s="14"/>
      <c r="Z341" s="14" t="s">
        <v>1544</v>
      </c>
      <c r="AA341" s="14" t="s">
        <v>1545</v>
      </c>
      <c r="AB341" s="14" t="s">
        <v>361</v>
      </c>
      <c r="AC341" s="14" t="s">
        <v>1546</v>
      </c>
      <c r="AD341" s="14" t="s">
        <v>1547</v>
      </c>
      <c r="AE341" s="15"/>
    </row>
    <row r="342" spans="1:31" x14ac:dyDescent="0.35">
      <c r="A342" s="13" t="s">
        <v>2186</v>
      </c>
      <c r="B342" s="14">
        <v>130</v>
      </c>
      <c r="C342" s="14" t="s">
        <v>38</v>
      </c>
      <c r="D342" s="14">
        <v>0.66200000000000003</v>
      </c>
      <c r="E342" s="14">
        <v>1.175632E-3</v>
      </c>
      <c r="F342" s="14" t="s">
        <v>56</v>
      </c>
      <c r="G342" s="14" t="s">
        <v>2187</v>
      </c>
      <c r="H342" s="14">
        <v>1</v>
      </c>
      <c r="I342" s="14">
        <v>129.88999999999999</v>
      </c>
      <c r="J342" s="14">
        <v>2</v>
      </c>
      <c r="K342" s="14" t="s">
        <v>2188</v>
      </c>
      <c r="L342" s="14">
        <v>-0.44828000000000001</v>
      </c>
      <c r="M342" s="14">
        <v>0.84299999999999997</v>
      </c>
      <c r="N342" s="14">
        <v>0.76800000000000002</v>
      </c>
      <c r="O342" s="14">
        <v>0.84099999999999997</v>
      </c>
      <c r="P342" s="14">
        <v>1.27</v>
      </c>
      <c r="Q342" s="14">
        <v>1.1399999999999999</v>
      </c>
      <c r="R342" s="14">
        <v>1.2929999999999999</v>
      </c>
      <c r="S342" s="14" t="s">
        <v>42</v>
      </c>
      <c r="T342" s="14" t="s">
        <v>2189</v>
      </c>
      <c r="U342" s="14" t="s">
        <v>2190</v>
      </c>
      <c r="V342" s="14" t="s">
        <v>98</v>
      </c>
      <c r="W342" s="14" t="s">
        <v>2191</v>
      </c>
      <c r="X342" s="14" t="s">
        <v>2192</v>
      </c>
      <c r="Y342" s="14" t="s">
        <v>578</v>
      </c>
      <c r="Z342" s="14" t="s">
        <v>2193</v>
      </c>
      <c r="AA342" s="14" t="s">
        <v>2194</v>
      </c>
      <c r="AB342" s="14" t="s">
        <v>99</v>
      </c>
      <c r="AC342" s="14" t="s">
        <v>2195</v>
      </c>
      <c r="AD342" s="14" t="s">
        <v>2196</v>
      </c>
      <c r="AE342" s="15"/>
    </row>
    <row r="343" spans="1:31" x14ac:dyDescent="0.35">
      <c r="A343" s="13" t="s">
        <v>2197</v>
      </c>
      <c r="B343" s="14">
        <v>563</v>
      </c>
      <c r="C343" s="14" t="s">
        <v>38</v>
      </c>
      <c r="D343" s="14">
        <v>1.512</v>
      </c>
      <c r="E343" s="14">
        <v>2.0181079999999998E-3</v>
      </c>
      <c r="F343" s="14" t="s">
        <v>39</v>
      </c>
      <c r="G343" s="14" t="s">
        <v>2198</v>
      </c>
      <c r="H343" s="14">
        <v>1</v>
      </c>
      <c r="I343" s="14">
        <v>71.268000000000001</v>
      </c>
      <c r="J343" s="14">
        <v>2</v>
      </c>
      <c r="K343" s="14" t="s">
        <v>2199</v>
      </c>
      <c r="L343" s="14">
        <v>-0.64088999999999996</v>
      </c>
      <c r="M343" s="14">
        <v>1.232</v>
      </c>
      <c r="N343" s="14">
        <v>1.095</v>
      </c>
      <c r="O343" s="14">
        <v>1.2649999999999999</v>
      </c>
      <c r="P343" s="14">
        <v>0.85099999999999998</v>
      </c>
      <c r="Q343" s="14">
        <v>0.75800000000000001</v>
      </c>
      <c r="R343" s="14">
        <v>0.76600000000000001</v>
      </c>
      <c r="S343" s="14" t="s">
        <v>42</v>
      </c>
      <c r="T343" s="14" t="s">
        <v>2200</v>
      </c>
      <c r="U343" s="14" t="s">
        <v>2201</v>
      </c>
      <c r="V343" s="14" t="s">
        <v>2202</v>
      </c>
      <c r="W343" s="14" t="s">
        <v>2203</v>
      </c>
      <c r="X343" s="14" t="s">
        <v>1342</v>
      </c>
      <c r="Y343" s="14" t="s">
        <v>2204</v>
      </c>
      <c r="Z343" s="14"/>
      <c r="AA343" s="14"/>
      <c r="AB343" s="14" t="s">
        <v>2205</v>
      </c>
      <c r="AC343" s="14" t="s">
        <v>2206</v>
      </c>
      <c r="AD343" s="14" t="s">
        <v>2207</v>
      </c>
      <c r="AE343" s="15"/>
    </row>
    <row r="344" spans="1:31" x14ac:dyDescent="0.35">
      <c r="A344" s="13" t="s">
        <v>2208</v>
      </c>
      <c r="B344" s="14">
        <v>546</v>
      </c>
      <c r="C344" s="14" t="s">
        <v>38</v>
      </c>
      <c r="D344" s="14">
        <v>1.393</v>
      </c>
      <c r="E344" s="14">
        <v>2.8402840000000002E-3</v>
      </c>
      <c r="F344" s="14" t="s">
        <v>39</v>
      </c>
      <c r="G344" s="14" t="s">
        <v>2209</v>
      </c>
      <c r="H344" s="14">
        <v>1</v>
      </c>
      <c r="I344" s="14">
        <v>89.805000000000007</v>
      </c>
      <c r="J344" s="14">
        <v>2</v>
      </c>
      <c r="K344" s="14" t="s">
        <v>2210</v>
      </c>
      <c r="L344" s="14">
        <v>-7.1720999999999993E-2</v>
      </c>
      <c r="M344" s="14">
        <v>1.1459999999999999</v>
      </c>
      <c r="N344" s="14">
        <v>1.1679999999999999</v>
      </c>
      <c r="O344" s="14">
        <v>1.171</v>
      </c>
      <c r="P344" s="14">
        <v>0.90100000000000002</v>
      </c>
      <c r="Q344" s="14">
        <v>0.75700000000000001</v>
      </c>
      <c r="R344" s="14">
        <v>0.84299999999999997</v>
      </c>
      <c r="S344" s="14" t="s">
        <v>42</v>
      </c>
      <c r="T344" s="14" t="s">
        <v>2211</v>
      </c>
      <c r="U344" s="14" t="s">
        <v>2212</v>
      </c>
      <c r="V344" s="14" t="s">
        <v>2213</v>
      </c>
      <c r="W344" s="14" t="s">
        <v>2214</v>
      </c>
      <c r="X344" s="14" t="s">
        <v>931</v>
      </c>
      <c r="Y344" s="14" t="s">
        <v>2215</v>
      </c>
      <c r="Z344" s="14" t="s">
        <v>2216</v>
      </c>
      <c r="AA344" s="14" t="s">
        <v>2217</v>
      </c>
      <c r="AB344" s="14" t="s">
        <v>307</v>
      </c>
      <c r="AC344" s="14" t="s">
        <v>2218</v>
      </c>
      <c r="AD344" s="14" t="s">
        <v>2219</v>
      </c>
      <c r="AE344" s="15"/>
    </row>
    <row r="345" spans="1:31" x14ac:dyDescent="0.35">
      <c r="A345" s="13" t="s">
        <v>2208</v>
      </c>
      <c r="B345" s="14">
        <v>83</v>
      </c>
      <c r="C345" s="14" t="s">
        <v>38</v>
      </c>
      <c r="D345" s="14">
        <v>1.573</v>
      </c>
      <c r="E345" s="14">
        <v>5.0580299999999998E-4</v>
      </c>
      <c r="F345" s="14" t="s">
        <v>39</v>
      </c>
      <c r="G345" s="14" t="s">
        <v>2209</v>
      </c>
      <c r="H345" s="14">
        <v>1</v>
      </c>
      <c r="I345" s="14">
        <v>106.42</v>
      </c>
      <c r="J345" s="14">
        <v>2</v>
      </c>
      <c r="K345" s="14" t="s">
        <v>2220</v>
      </c>
      <c r="L345" s="14">
        <v>-0.51398999999999995</v>
      </c>
      <c r="M345" s="14">
        <v>1.2070000000000001</v>
      </c>
      <c r="N345" s="14">
        <v>1.256</v>
      </c>
      <c r="O345" s="14">
        <v>1.167</v>
      </c>
      <c r="P345" s="14">
        <v>0.71099999999999997</v>
      </c>
      <c r="Q345" s="14">
        <v>0.79600000000000004</v>
      </c>
      <c r="R345" s="14">
        <v>0.80100000000000005</v>
      </c>
      <c r="S345" s="14" t="s">
        <v>42</v>
      </c>
      <c r="T345" s="14" t="s">
        <v>2211</v>
      </c>
      <c r="U345" s="14" t="s">
        <v>2212</v>
      </c>
      <c r="V345" s="14" t="s">
        <v>2213</v>
      </c>
      <c r="W345" s="14" t="s">
        <v>2214</v>
      </c>
      <c r="X345" s="14" t="s">
        <v>931</v>
      </c>
      <c r="Y345" s="14" t="s">
        <v>2215</v>
      </c>
      <c r="Z345" s="14" t="s">
        <v>2216</v>
      </c>
      <c r="AA345" s="14" t="s">
        <v>2217</v>
      </c>
      <c r="AB345" s="14" t="s">
        <v>307</v>
      </c>
      <c r="AC345" s="14" t="s">
        <v>2218</v>
      </c>
      <c r="AD345" s="14" t="s">
        <v>2219</v>
      </c>
      <c r="AE345" s="15"/>
    </row>
    <row r="346" spans="1:31" x14ac:dyDescent="0.35">
      <c r="A346" s="13" t="s">
        <v>2221</v>
      </c>
      <c r="B346" s="14">
        <v>507</v>
      </c>
      <c r="C346" s="14" t="s">
        <v>38</v>
      </c>
      <c r="D346" s="14">
        <v>0.753</v>
      </c>
      <c r="E346" s="14">
        <v>3.8399999999999998E-5</v>
      </c>
      <c r="F346" s="14" t="s">
        <v>56</v>
      </c>
      <c r="G346" s="14" t="s">
        <v>2222</v>
      </c>
      <c r="H346" s="14">
        <v>1</v>
      </c>
      <c r="I346" s="14">
        <v>131.86000000000001</v>
      </c>
      <c r="J346" s="14">
        <v>3</v>
      </c>
      <c r="K346" s="14" t="s">
        <v>2223</v>
      </c>
      <c r="L346" s="14">
        <v>-2.6351</v>
      </c>
      <c r="M346" s="14">
        <v>0.874</v>
      </c>
      <c r="N346" s="14">
        <v>0.89600000000000002</v>
      </c>
      <c r="O346" s="14">
        <v>0.85599999999999998</v>
      </c>
      <c r="P346" s="14">
        <v>1.1499999999999999</v>
      </c>
      <c r="Q346" s="14">
        <v>1.171</v>
      </c>
      <c r="R346" s="14">
        <v>1.1679999999999999</v>
      </c>
      <c r="S346" s="14" t="s">
        <v>42</v>
      </c>
      <c r="T346" s="14" t="s">
        <v>999</v>
      </c>
      <c r="U346" s="14" t="s">
        <v>1000</v>
      </c>
      <c r="V346" s="14"/>
      <c r="W346" s="14" t="s">
        <v>2224</v>
      </c>
      <c r="X346" s="14" t="s">
        <v>2225</v>
      </c>
      <c r="Y346" s="14" t="s">
        <v>126</v>
      </c>
      <c r="Z346" s="14" t="s">
        <v>1224</v>
      </c>
      <c r="AA346" s="14" t="s">
        <v>1225</v>
      </c>
      <c r="AB346" s="14" t="s">
        <v>81</v>
      </c>
      <c r="AC346" s="14" t="s">
        <v>129</v>
      </c>
      <c r="AD346" s="14" t="s">
        <v>130</v>
      </c>
      <c r="AE346" s="15"/>
    </row>
    <row r="347" spans="1:31" x14ac:dyDescent="0.35">
      <c r="A347" s="13" t="s">
        <v>2226</v>
      </c>
      <c r="B347" s="14">
        <v>721</v>
      </c>
      <c r="C347" s="14" t="s">
        <v>38</v>
      </c>
      <c r="D347" s="14">
        <v>1.827</v>
      </c>
      <c r="E347" s="14">
        <v>2.9517710000000002E-3</v>
      </c>
      <c r="F347" s="14" t="s">
        <v>39</v>
      </c>
      <c r="G347" s="14" t="s">
        <v>2227</v>
      </c>
      <c r="H347" s="14">
        <v>1</v>
      </c>
      <c r="I347" s="14">
        <v>59.152999999999999</v>
      </c>
      <c r="J347" s="14">
        <v>3</v>
      </c>
      <c r="K347" s="14" t="s">
        <v>2228</v>
      </c>
      <c r="L347" s="14">
        <v>-0.18987000000000001</v>
      </c>
      <c r="M347" s="14">
        <v>1.4710000000000001</v>
      </c>
      <c r="N347" s="14">
        <v>1.266</v>
      </c>
      <c r="O347" s="14">
        <v>1.0960000000000001</v>
      </c>
      <c r="P347" s="14">
        <v>0.65200000000000002</v>
      </c>
      <c r="Q347" s="14">
        <v>0.73699999999999999</v>
      </c>
      <c r="R347" s="14">
        <v>0.70899999999999996</v>
      </c>
      <c r="S347" s="14" t="s">
        <v>42</v>
      </c>
      <c r="T347" s="14" t="s">
        <v>2229</v>
      </c>
      <c r="U347" s="14" t="s">
        <v>2230</v>
      </c>
      <c r="V347" s="14" t="s">
        <v>2231</v>
      </c>
      <c r="W347" s="14" t="s">
        <v>2232</v>
      </c>
      <c r="X347" s="14" t="s">
        <v>410</v>
      </c>
      <c r="Y347" s="14" t="s">
        <v>2233</v>
      </c>
      <c r="Z347" s="14" t="s">
        <v>2234</v>
      </c>
      <c r="AA347" s="14" t="s">
        <v>2235</v>
      </c>
      <c r="AB347" s="14"/>
      <c r="AC347" s="14"/>
      <c r="AD347" s="14"/>
      <c r="AE347" s="15"/>
    </row>
    <row r="348" spans="1:31" x14ac:dyDescent="0.35">
      <c r="A348" s="13" t="s">
        <v>2226</v>
      </c>
      <c r="B348" s="14">
        <v>293</v>
      </c>
      <c r="C348" s="14" t="s">
        <v>38</v>
      </c>
      <c r="D348" s="14">
        <v>1.8460000000000001</v>
      </c>
      <c r="E348" s="14">
        <v>1.3289249999999999E-3</v>
      </c>
      <c r="F348" s="14" t="s">
        <v>39</v>
      </c>
      <c r="G348" s="14" t="s">
        <v>2227</v>
      </c>
      <c r="H348" s="14">
        <v>1</v>
      </c>
      <c r="I348" s="14">
        <v>112.74</v>
      </c>
      <c r="J348" s="14">
        <v>3</v>
      </c>
      <c r="K348" s="14" t="s">
        <v>2236</v>
      </c>
      <c r="L348" s="14">
        <v>-0.18972</v>
      </c>
      <c r="M348" s="14">
        <v>1.3779999999999999</v>
      </c>
      <c r="N348" s="14">
        <v>1.157</v>
      </c>
      <c r="O348" s="14">
        <v>1.2969999999999999</v>
      </c>
      <c r="P348" s="14">
        <v>0.62</v>
      </c>
      <c r="Q348" s="14">
        <v>0.70199999999999996</v>
      </c>
      <c r="R348" s="14">
        <v>0.754</v>
      </c>
      <c r="S348" s="14" t="s">
        <v>42</v>
      </c>
      <c r="T348" s="14" t="s">
        <v>2229</v>
      </c>
      <c r="U348" s="14" t="s">
        <v>2230</v>
      </c>
      <c r="V348" s="14" t="s">
        <v>2231</v>
      </c>
      <c r="W348" s="14" t="s">
        <v>2232</v>
      </c>
      <c r="X348" s="14" t="s">
        <v>410</v>
      </c>
      <c r="Y348" s="14" t="s">
        <v>2233</v>
      </c>
      <c r="Z348" s="14" t="s">
        <v>2234</v>
      </c>
      <c r="AA348" s="14" t="s">
        <v>2235</v>
      </c>
      <c r="AB348" s="14"/>
      <c r="AC348" s="14"/>
      <c r="AD348" s="14"/>
      <c r="AE348" s="15"/>
    </row>
    <row r="349" spans="1:31" x14ac:dyDescent="0.35">
      <c r="A349" s="13" t="s">
        <v>2237</v>
      </c>
      <c r="B349" s="14">
        <v>36</v>
      </c>
      <c r="C349" s="14" t="s">
        <v>38</v>
      </c>
      <c r="D349" s="14">
        <v>1.357</v>
      </c>
      <c r="E349" s="14">
        <v>1.391447E-2</v>
      </c>
      <c r="F349" s="14" t="s">
        <v>39</v>
      </c>
      <c r="G349" s="14" t="s">
        <v>2238</v>
      </c>
      <c r="H349" s="14">
        <v>1</v>
      </c>
      <c r="I349" s="14">
        <v>106.67</v>
      </c>
      <c r="J349" s="14">
        <v>2</v>
      </c>
      <c r="K349" s="14" t="s">
        <v>2239</v>
      </c>
      <c r="L349" s="14">
        <v>-0.42937999999999998</v>
      </c>
      <c r="M349" s="14">
        <v>1.2110000000000001</v>
      </c>
      <c r="N349" s="14">
        <v>1.1499999999999999</v>
      </c>
      <c r="O349" s="14">
        <v>1.0980000000000001</v>
      </c>
      <c r="P349" s="14">
        <v>0.95799999999999996</v>
      </c>
      <c r="Q349" s="14">
        <v>0.83399999999999996</v>
      </c>
      <c r="R349" s="14">
        <v>0.75700000000000001</v>
      </c>
      <c r="S349" s="14" t="s">
        <v>87</v>
      </c>
      <c r="T349" s="14" t="s">
        <v>2240</v>
      </c>
      <c r="U349" s="14" t="s">
        <v>2241</v>
      </c>
      <c r="V349" s="14"/>
      <c r="W349" s="14"/>
      <c r="X349" s="14"/>
      <c r="Y349" s="14"/>
      <c r="Z349" s="14"/>
      <c r="AA349" s="14"/>
      <c r="AB349" s="14" t="s">
        <v>402</v>
      </c>
      <c r="AC349" s="14" t="s">
        <v>2242</v>
      </c>
      <c r="AD349" s="14" t="s">
        <v>2243</v>
      </c>
      <c r="AE349" s="15"/>
    </row>
    <row r="350" spans="1:31" x14ac:dyDescent="0.35">
      <c r="A350" s="13" t="s">
        <v>2244</v>
      </c>
      <c r="B350" s="14">
        <v>149</v>
      </c>
      <c r="C350" s="14" t="s">
        <v>38</v>
      </c>
      <c r="D350" s="14">
        <v>6.5960000000000001</v>
      </c>
      <c r="E350" s="14">
        <v>7.1089199999999997E-4</v>
      </c>
      <c r="F350" s="14" t="s">
        <v>39</v>
      </c>
      <c r="G350" s="14" t="s">
        <v>2245</v>
      </c>
      <c r="H350" s="14">
        <v>1</v>
      </c>
      <c r="I350" s="14">
        <v>88.177000000000007</v>
      </c>
      <c r="J350" s="14">
        <v>2</v>
      </c>
      <c r="K350" s="14" t="s">
        <v>2246</v>
      </c>
      <c r="L350" s="14">
        <v>-0.32982</v>
      </c>
      <c r="M350" s="14">
        <v>1.7270000000000001</v>
      </c>
      <c r="N350" s="14">
        <v>1.6990000000000001</v>
      </c>
      <c r="O350" s="14">
        <v>1.5409999999999999</v>
      </c>
      <c r="P350" s="14">
        <v>0.16600000000000001</v>
      </c>
      <c r="Q350" s="14">
        <v>0.33100000000000002</v>
      </c>
      <c r="R350" s="14">
        <v>0.25600000000000001</v>
      </c>
      <c r="S350" s="14" t="s">
        <v>556</v>
      </c>
      <c r="T350" s="14"/>
      <c r="U350" s="14"/>
      <c r="V350" s="14"/>
      <c r="W350" s="14"/>
      <c r="X350" s="14" t="s">
        <v>1061</v>
      </c>
      <c r="Y350" s="14" t="s">
        <v>2247</v>
      </c>
      <c r="Z350" s="14" t="s">
        <v>1613</v>
      </c>
      <c r="AA350" s="14" t="s">
        <v>1614</v>
      </c>
      <c r="AB350" s="14"/>
      <c r="AC350" s="14"/>
      <c r="AD350" s="14"/>
      <c r="AE350" s="15"/>
    </row>
    <row r="351" spans="1:31" x14ac:dyDescent="0.35">
      <c r="A351" s="13" t="s">
        <v>2244</v>
      </c>
      <c r="B351" s="14">
        <v>145</v>
      </c>
      <c r="C351" s="14" t="s">
        <v>38</v>
      </c>
      <c r="D351" s="14">
        <v>2.7589999999999999</v>
      </c>
      <c r="E351" s="14">
        <v>5.4399999999999996E-6</v>
      </c>
      <c r="F351" s="14" t="s">
        <v>39</v>
      </c>
      <c r="G351" s="14" t="s">
        <v>2245</v>
      </c>
      <c r="H351" s="14">
        <v>1</v>
      </c>
      <c r="I351" s="14">
        <v>85.676000000000002</v>
      </c>
      <c r="J351" s="14">
        <v>2</v>
      </c>
      <c r="K351" s="14" t="s">
        <v>2248</v>
      </c>
      <c r="L351" s="14">
        <v>-0.60455000000000003</v>
      </c>
      <c r="M351" s="14">
        <v>1.4690000000000001</v>
      </c>
      <c r="N351" s="14">
        <v>1.4239999999999999</v>
      </c>
      <c r="O351" s="14">
        <v>1.3919999999999999</v>
      </c>
      <c r="P351" s="14">
        <v>0.49</v>
      </c>
      <c r="Q351" s="14">
        <v>0.52900000000000003</v>
      </c>
      <c r="R351" s="14">
        <v>0.53400000000000003</v>
      </c>
      <c r="S351" s="14" t="s">
        <v>556</v>
      </c>
      <c r="T351" s="14"/>
      <c r="U351" s="14"/>
      <c r="V351" s="14"/>
      <c r="W351" s="14"/>
      <c r="X351" s="14" t="s">
        <v>1061</v>
      </c>
      <c r="Y351" s="14" t="s">
        <v>2247</v>
      </c>
      <c r="Z351" s="14" t="s">
        <v>1613</v>
      </c>
      <c r="AA351" s="14" t="s">
        <v>1614</v>
      </c>
      <c r="AB351" s="14"/>
      <c r="AC351" s="14"/>
      <c r="AD351" s="14"/>
      <c r="AE351" s="15"/>
    </row>
    <row r="352" spans="1:31" x14ac:dyDescent="0.35">
      <c r="A352" s="13" t="s">
        <v>2249</v>
      </c>
      <c r="B352" s="14">
        <v>192</v>
      </c>
      <c r="C352" s="14" t="s">
        <v>38</v>
      </c>
      <c r="D352" s="14">
        <v>0.73099999999999998</v>
      </c>
      <c r="E352" s="14">
        <v>2.4266349999999999E-3</v>
      </c>
      <c r="F352" s="14" t="s">
        <v>56</v>
      </c>
      <c r="G352" s="14" t="s">
        <v>2250</v>
      </c>
      <c r="H352" s="14">
        <v>1</v>
      </c>
      <c r="I352" s="14">
        <v>93.667000000000002</v>
      </c>
      <c r="J352" s="14">
        <v>2</v>
      </c>
      <c r="K352" s="14" t="s">
        <v>2251</v>
      </c>
      <c r="L352" s="14">
        <v>2.1682999999999999</v>
      </c>
      <c r="M352" s="14">
        <v>0.90600000000000003</v>
      </c>
      <c r="N352" s="14">
        <v>0.85499999999999998</v>
      </c>
      <c r="O352" s="14">
        <v>0.83199999999999996</v>
      </c>
      <c r="P352" s="14">
        <v>1.2509999999999999</v>
      </c>
      <c r="Q352" s="14">
        <v>1.2</v>
      </c>
      <c r="R352" s="14">
        <v>1.0980000000000001</v>
      </c>
      <c r="S352" s="14" t="s">
        <v>42</v>
      </c>
      <c r="T352" s="14" t="s">
        <v>2252</v>
      </c>
      <c r="U352" s="14" t="s">
        <v>2253</v>
      </c>
      <c r="V352" s="14" t="s">
        <v>665</v>
      </c>
      <c r="W352" s="14" t="s">
        <v>2254</v>
      </c>
      <c r="X352" s="14" t="s">
        <v>2255</v>
      </c>
      <c r="Y352" s="14" t="s">
        <v>2256</v>
      </c>
      <c r="Z352" s="14" t="s">
        <v>2257</v>
      </c>
      <c r="AA352" s="14" t="s">
        <v>2258</v>
      </c>
      <c r="AB352" s="14" t="s">
        <v>307</v>
      </c>
      <c r="AC352" s="14" t="s">
        <v>2259</v>
      </c>
      <c r="AD352" s="14" t="s">
        <v>2260</v>
      </c>
      <c r="AE352" s="15"/>
    </row>
    <row r="353" spans="1:31" x14ac:dyDescent="0.35">
      <c r="A353" s="13" t="s">
        <v>2261</v>
      </c>
      <c r="B353" s="14">
        <v>852</v>
      </c>
      <c r="C353" s="14" t="s">
        <v>38</v>
      </c>
      <c r="D353" s="14">
        <v>0.53800000000000003</v>
      </c>
      <c r="E353" s="14">
        <v>1.7900000000000001E-5</v>
      </c>
      <c r="F353" s="14" t="s">
        <v>56</v>
      </c>
      <c r="G353" s="14" t="s">
        <v>2262</v>
      </c>
      <c r="H353" s="14">
        <v>1</v>
      </c>
      <c r="I353" s="14">
        <v>113.22</v>
      </c>
      <c r="J353" s="14">
        <v>3</v>
      </c>
      <c r="K353" s="14" t="s">
        <v>2263</v>
      </c>
      <c r="L353" s="14">
        <v>-1.044</v>
      </c>
      <c r="M353" s="14">
        <v>0.74299999999999999</v>
      </c>
      <c r="N353" s="14">
        <v>0.73899999999999999</v>
      </c>
      <c r="O353" s="14">
        <v>0.68700000000000006</v>
      </c>
      <c r="P353" s="14">
        <v>1.35</v>
      </c>
      <c r="Q353" s="14">
        <v>1.351</v>
      </c>
      <c r="R353" s="14">
        <v>1.329</v>
      </c>
      <c r="S353" s="14" t="s">
        <v>42</v>
      </c>
      <c r="T353" s="14" t="s">
        <v>2264</v>
      </c>
      <c r="U353" s="14" t="s">
        <v>2265</v>
      </c>
      <c r="V353" s="14"/>
      <c r="W353" s="14"/>
      <c r="X353" s="14"/>
      <c r="Y353" s="14"/>
      <c r="Z353" s="14" t="s">
        <v>2266</v>
      </c>
      <c r="AA353" s="14" t="s">
        <v>2267</v>
      </c>
      <c r="AB353" s="14" t="s">
        <v>99</v>
      </c>
      <c r="AC353" s="14" t="s">
        <v>2268</v>
      </c>
      <c r="AD353" s="14" t="s">
        <v>2269</v>
      </c>
      <c r="AE353" s="15"/>
    </row>
    <row r="354" spans="1:31" x14ac:dyDescent="0.35">
      <c r="A354" s="13" t="s">
        <v>2261</v>
      </c>
      <c r="B354" s="14">
        <v>257</v>
      </c>
      <c r="C354" s="14" t="s">
        <v>38</v>
      </c>
      <c r="D354" s="14">
        <v>0.52400000000000002</v>
      </c>
      <c r="E354" s="14">
        <v>1.6500000000000001E-5</v>
      </c>
      <c r="F354" s="14" t="s">
        <v>56</v>
      </c>
      <c r="G354" s="14" t="s">
        <v>2262</v>
      </c>
      <c r="H354" s="14">
        <v>1</v>
      </c>
      <c r="I354" s="14">
        <v>90.793000000000006</v>
      </c>
      <c r="J354" s="14">
        <v>3</v>
      </c>
      <c r="K354" s="14" t="s">
        <v>2270</v>
      </c>
      <c r="L354" s="14">
        <v>1.7295</v>
      </c>
      <c r="M354" s="14">
        <v>0.72499999999999998</v>
      </c>
      <c r="N354" s="14">
        <v>0.72599999999999998</v>
      </c>
      <c r="O354" s="14">
        <v>0.68500000000000005</v>
      </c>
      <c r="P354" s="14">
        <v>1.4079999999999999</v>
      </c>
      <c r="Q354" s="14">
        <v>1.327</v>
      </c>
      <c r="R354" s="14">
        <v>1.3420000000000001</v>
      </c>
      <c r="S354" s="14" t="s">
        <v>42</v>
      </c>
      <c r="T354" s="14" t="s">
        <v>2264</v>
      </c>
      <c r="U354" s="14" t="s">
        <v>2265</v>
      </c>
      <c r="V354" s="14"/>
      <c r="W354" s="14"/>
      <c r="X354" s="14"/>
      <c r="Y354" s="14"/>
      <c r="Z354" s="14" t="s">
        <v>2266</v>
      </c>
      <c r="AA354" s="14" t="s">
        <v>2267</v>
      </c>
      <c r="AB354" s="14" t="s">
        <v>99</v>
      </c>
      <c r="AC354" s="14" t="s">
        <v>2268</v>
      </c>
      <c r="AD354" s="14" t="s">
        <v>2269</v>
      </c>
      <c r="AE354" s="15"/>
    </row>
    <row r="355" spans="1:31" x14ac:dyDescent="0.35">
      <c r="A355" s="13" t="s">
        <v>2261</v>
      </c>
      <c r="B355" s="14">
        <v>639</v>
      </c>
      <c r="C355" s="14" t="s">
        <v>38</v>
      </c>
      <c r="D355" s="14">
        <v>0.40100000000000002</v>
      </c>
      <c r="E355" s="14">
        <v>6.4062799999999997E-4</v>
      </c>
      <c r="F355" s="14" t="s">
        <v>56</v>
      </c>
      <c r="G355" s="14" t="s">
        <v>2262</v>
      </c>
      <c r="H355" s="14">
        <v>1</v>
      </c>
      <c r="I355" s="14">
        <v>101.65</v>
      </c>
      <c r="J355" s="14">
        <v>2</v>
      </c>
      <c r="K355" s="14" t="s">
        <v>2271</v>
      </c>
      <c r="L355" s="14">
        <v>0.41419</v>
      </c>
      <c r="M355" s="14">
        <v>0.61199999999999999</v>
      </c>
      <c r="N355" s="14">
        <v>0.60299999999999998</v>
      </c>
      <c r="O355" s="14">
        <v>0.58899999999999997</v>
      </c>
      <c r="P355" s="14">
        <v>1.754</v>
      </c>
      <c r="Q355" s="14">
        <v>1.2709999999999999</v>
      </c>
      <c r="R355" s="14">
        <v>1.4770000000000001</v>
      </c>
      <c r="S355" s="14" t="s">
        <v>42</v>
      </c>
      <c r="T355" s="14" t="s">
        <v>2264</v>
      </c>
      <c r="U355" s="14" t="s">
        <v>2265</v>
      </c>
      <c r="V355" s="14"/>
      <c r="W355" s="14"/>
      <c r="X355" s="14"/>
      <c r="Y355" s="14"/>
      <c r="Z355" s="14" t="s">
        <v>2266</v>
      </c>
      <c r="AA355" s="14" t="s">
        <v>2267</v>
      </c>
      <c r="AB355" s="14" t="s">
        <v>99</v>
      </c>
      <c r="AC355" s="14" t="s">
        <v>2268</v>
      </c>
      <c r="AD355" s="14" t="s">
        <v>2269</v>
      </c>
      <c r="AE355" s="15"/>
    </row>
    <row r="356" spans="1:31" x14ac:dyDescent="0.35">
      <c r="A356" s="13" t="s">
        <v>2261</v>
      </c>
      <c r="B356" s="14">
        <v>879</v>
      </c>
      <c r="C356" s="14" t="s">
        <v>38</v>
      </c>
      <c r="D356" s="14">
        <v>0.379</v>
      </c>
      <c r="E356" s="14">
        <v>4.5874300000000001E-4</v>
      </c>
      <c r="F356" s="14" t="s">
        <v>56</v>
      </c>
      <c r="G356" s="14" t="s">
        <v>2262</v>
      </c>
      <c r="H356" s="14">
        <v>1</v>
      </c>
      <c r="I356" s="14">
        <v>83.998000000000005</v>
      </c>
      <c r="J356" s="14">
        <v>2</v>
      </c>
      <c r="K356" s="14" t="s">
        <v>2272</v>
      </c>
      <c r="L356" s="14">
        <v>-0.75371999999999995</v>
      </c>
      <c r="M356" s="14">
        <v>0.60499999999999998</v>
      </c>
      <c r="N356" s="14">
        <v>0.61299999999999999</v>
      </c>
      <c r="O356" s="14">
        <v>0.51700000000000002</v>
      </c>
      <c r="P356" s="14">
        <v>1.76</v>
      </c>
      <c r="Q356" s="14">
        <v>1.399</v>
      </c>
      <c r="R356" s="14">
        <v>1.423</v>
      </c>
      <c r="S356" s="14" t="s">
        <v>42</v>
      </c>
      <c r="T356" s="14" t="s">
        <v>2264</v>
      </c>
      <c r="U356" s="14" t="s">
        <v>2265</v>
      </c>
      <c r="V356" s="14"/>
      <c r="W356" s="14"/>
      <c r="X356" s="14"/>
      <c r="Y356" s="14"/>
      <c r="Z356" s="14" t="s">
        <v>2266</v>
      </c>
      <c r="AA356" s="14" t="s">
        <v>2267</v>
      </c>
      <c r="AB356" s="14" t="s">
        <v>99</v>
      </c>
      <c r="AC356" s="14" t="s">
        <v>2268</v>
      </c>
      <c r="AD356" s="14" t="s">
        <v>2269</v>
      </c>
      <c r="AE356" s="15"/>
    </row>
    <row r="357" spans="1:31" x14ac:dyDescent="0.35">
      <c r="A357" s="13" t="s">
        <v>2261</v>
      </c>
      <c r="B357" s="14">
        <v>135</v>
      </c>
      <c r="C357" s="14" t="s">
        <v>38</v>
      </c>
      <c r="D357" s="14">
        <v>0.70499999999999996</v>
      </c>
      <c r="E357" s="14">
        <v>5.3128500000000005E-4</v>
      </c>
      <c r="F357" s="14" t="s">
        <v>56</v>
      </c>
      <c r="G357" s="14" t="s">
        <v>2262</v>
      </c>
      <c r="H357" s="14">
        <v>1</v>
      </c>
      <c r="I357" s="14">
        <v>124.73</v>
      </c>
      <c r="J357" s="14">
        <v>4</v>
      </c>
      <c r="K357" s="14" t="s">
        <v>2273</v>
      </c>
      <c r="L357" s="14">
        <v>1.9573</v>
      </c>
      <c r="M357" s="14">
        <v>0.84499999999999997</v>
      </c>
      <c r="N357" s="14">
        <v>0.86399999999999999</v>
      </c>
      <c r="O357" s="14">
        <v>0.83099999999999996</v>
      </c>
      <c r="P357" s="14">
        <v>1.2649999999999999</v>
      </c>
      <c r="Q357" s="14">
        <v>1.131</v>
      </c>
      <c r="R357" s="14">
        <v>1.2090000000000001</v>
      </c>
      <c r="S357" s="14" t="s">
        <v>42</v>
      </c>
      <c r="T357" s="14" t="s">
        <v>2264</v>
      </c>
      <c r="U357" s="14" t="s">
        <v>2265</v>
      </c>
      <c r="V357" s="14"/>
      <c r="W357" s="14"/>
      <c r="X357" s="14"/>
      <c r="Y357" s="14"/>
      <c r="Z357" s="14" t="s">
        <v>2266</v>
      </c>
      <c r="AA357" s="14" t="s">
        <v>2267</v>
      </c>
      <c r="AB357" s="14" t="s">
        <v>99</v>
      </c>
      <c r="AC357" s="14" t="s">
        <v>2268</v>
      </c>
      <c r="AD357" s="14" t="s">
        <v>2269</v>
      </c>
      <c r="AE357" s="15"/>
    </row>
    <row r="358" spans="1:31" x14ac:dyDescent="0.35">
      <c r="A358" s="13" t="s">
        <v>2274</v>
      </c>
      <c r="B358" s="14">
        <v>139</v>
      </c>
      <c r="C358" s="14" t="s">
        <v>38</v>
      </c>
      <c r="D358" s="14">
        <v>1.321</v>
      </c>
      <c r="E358" s="14">
        <v>6.0614409999999999E-3</v>
      </c>
      <c r="F358" s="14" t="s">
        <v>39</v>
      </c>
      <c r="G358" s="14" t="s">
        <v>2275</v>
      </c>
      <c r="H358" s="14">
        <v>1</v>
      </c>
      <c r="I358" s="14">
        <v>153.05000000000001</v>
      </c>
      <c r="J358" s="14">
        <v>3</v>
      </c>
      <c r="K358" s="14" t="s">
        <v>2276</v>
      </c>
      <c r="L358" s="14">
        <v>0.21445</v>
      </c>
      <c r="M358" s="14">
        <v>1.1930000000000001</v>
      </c>
      <c r="N358" s="14">
        <v>1.19</v>
      </c>
      <c r="O358" s="14">
        <v>1.028</v>
      </c>
      <c r="P358" s="14">
        <v>0.83499999999999996</v>
      </c>
      <c r="Q358" s="14">
        <v>0.86299999999999999</v>
      </c>
      <c r="R358" s="14">
        <v>0.88500000000000001</v>
      </c>
      <c r="S358" s="14" t="s">
        <v>87</v>
      </c>
      <c r="T358" s="14"/>
      <c r="U358" s="14"/>
      <c r="V358" s="14"/>
      <c r="W358" s="14"/>
      <c r="X358" s="14"/>
      <c r="Y358" s="14"/>
      <c r="Z358" s="14"/>
      <c r="AA358" s="14"/>
      <c r="AB358" s="14" t="s">
        <v>2277</v>
      </c>
      <c r="AC358" s="14" t="s">
        <v>2278</v>
      </c>
      <c r="AD358" s="14" t="s">
        <v>2279</v>
      </c>
      <c r="AE358" s="15"/>
    </row>
    <row r="359" spans="1:31" x14ac:dyDescent="0.35">
      <c r="A359" s="13" t="s">
        <v>2280</v>
      </c>
      <c r="B359" s="14">
        <v>61</v>
      </c>
      <c r="C359" s="14" t="s">
        <v>38</v>
      </c>
      <c r="D359" s="14">
        <v>1.3340000000000001</v>
      </c>
      <c r="E359" s="14">
        <v>1.899102E-3</v>
      </c>
      <c r="F359" s="14" t="s">
        <v>39</v>
      </c>
      <c r="G359" s="14" t="s">
        <v>2281</v>
      </c>
      <c r="H359" s="14">
        <v>1</v>
      </c>
      <c r="I359" s="14">
        <v>98.997</v>
      </c>
      <c r="J359" s="14">
        <v>2</v>
      </c>
      <c r="K359" s="14" t="s">
        <v>2282</v>
      </c>
      <c r="L359" s="14">
        <v>1.1157999999999999</v>
      </c>
      <c r="M359" s="14">
        <v>1.175</v>
      </c>
      <c r="N359" s="14">
        <v>1.133</v>
      </c>
      <c r="O359" s="14">
        <v>1.111</v>
      </c>
      <c r="P359" s="14">
        <v>0.81799999999999995</v>
      </c>
      <c r="Q359" s="14">
        <v>0.82799999999999996</v>
      </c>
      <c r="R359" s="14">
        <v>0.91700000000000004</v>
      </c>
      <c r="S359" s="14" t="s">
        <v>52</v>
      </c>
      <c r="T359" s="14" t="s">
        <v>2283</v>
      </c>
      <c r="U359" s="14" t="s">
        <v>2284</v>
      </c>
      <c r="V359" s="14" t="s">
        <v>2285</v>
      </c>
      <c r="W359" s="14" t="s">
        <v>2286</v>
      </c>
      <c r="X359" s="14" t="s">
        <v>2287</v>
      </c>
      <c r="Y359" s="14" t="s">
        <v>2288</v>
      </c>
      <c r="Z359" s="14" t="s">
        <v>1544</v>
      </c>
      <c r="AA359" s="14" t="s">
        <v>1545</v>
      </c>
      <c r="AB359" s="14" t="s">
        <v>757</v>
      </c>
      <c r="AC359" s="14" t="s">
        <v>2289</v>
      </c>
      <c r="AD359" s="14" t="s">
        <v>2290</v>
      </c>
      <c r="AE359" s="15"/>
    </row>
    <row r="360" spans="1:31" x14ac:dyDescent="0.35">
      <c r="A360" s="13" t="s">
        <v>2291</v>
      </c>
      <c r="B360" s="14">
        <v>530</v>
      </c>
      <c r="C360" s="14" t="s">
        <v>38</v>
      </c>
      <c r="D360" s="14">
        <v>1.4359999999999999</v>
      </c>
      <c r="E360" s="14">
        <v>3.0100779999999998E-3</v>
      </c>
      <c r="F360" s="14" t="s">
        <v>39</v>
      </c>
      <c r="G360" s="14" t="s">
        <v>2292</v>
      </c>
      <c r="H360" s="14">
        <v>1</v>
      </c>
      <c r="I360" s="14">
        <v>87.183999999999997</v>
      </c>
      <c r="J360" s="14">
        <v>3</v>
      </c>
      <c r="K360" s="14" t="s">
        <v>2293</v>
      </c>
      <c r="L360" s="14">
        <v>-1.2011000000000001</v>
      </c>
      <c r="M360" s="14">
        <v>1.2929999999999999</v>
      </c>
      <c r="N360" s="14">
        <v>1.1679999999999999</v>
      </c>
      <c r="O360" s="14">
        <v>1.0660000000000001</v>
      </c>
      <c r="P360" s="14">
        <v>0.81499999999999995</v>
      </c>
      <c r="Q360" s="14">
        <v>0.82199999999999995</v>
      </c>
      <c r="R360" s="14">
        <v>0.81899999999999995</v>
      </c>
      <c r="S360" s="14" t="s">
        <v>556</v>
      </c>
      <c r="T360" s="14"/>
      <c r="U360" s="14"/>
      <c r="V360" s="14"/>
      <c r="W360" s="14" t="s">
        <v>2294</v>
      </c>
      <c r="X360" s="14" t="s">
        <v>2295</v>
      </c>
      <c r="Y360" s="14" t="s">
        <v>2296</v>
      </c>
      <c r="Z360" s="14"/>
      <c r="AA360" s="14"/>
      <c r="AB360" s="14"/>
      <c r="AC360" s="14"/>
      <c r="AD360" s="14"/>
      <c r="AE360" s="15"/>
    </row>
    <row r="361" spans="1:31" x14ac:dyDescent="0.35">
      <c r="A361" s="13" t="s">
        <v>2297</v>
      </c>
      <c r="B361" s="14">
        <v>19</v>
      </c>
      <c r="C361" s="14" t="s">
        <v>38</v>
      </c>
      <c r="D361" s="14">
        <v>1.444</v>
      </c>
      <c r="E361" s="14">
        <v>2.2505849999999998E-3</v>
      </c>
      <c r="F361" s="14" t="s">
        <v>39</v>
      </c>
      <c r="G361" s="14" t="s">
        <v>2298</v>
      </c>
      <c r="H361" s="14">
        <v>1</v>
      </c>
      <c r="I361" s="14">
        <v>102.52</v>
      </c>
      <c r="J361" s="14">
        <v>2</v>
      </c>
      <c r="K361" s="14" t="s">
        <v>2299</v>
      </c>
      <c r="L361" s="14">
        <v>-0.63651000000000002</v>
      </c>
      <c r="M361" s="14">
        <v>1.1990000000000001</v>
      </c>
      <c r="N361" s="14">
        <v>1.202</v>
      </c>
      <c r="O361" s="14">
        <v>1.135</v>
      </c>
      <c r="P361" s="14">
        <v>0.89800000000000002</v>
      </c>
      <c r="Q361" s="14">
        <v>0.76400000000000001</v>
      </c>
      <c r="R361" s="14">
        <v>0.78600000000000003</v>
      </c>
      <c r="S361" s="14" t="s">
        <v>87</v>
      </c>
      <c r="T361" s="14" t="s">
        <v>2300</v>
      </c>
      <c r="U361" s="14" t="s">
        <v>2301</v>
      </c>
      <c r="V361" s="14" t="s">
        <v>2302</v>
      </c>
      <c r="W361" s="14" t="s">
        <v>2303</v>
      </c>
      <c r="X361" s="14"/>
      <c r="Y361" s="14"/>
      <c r="Z361" s="14"/>
      <c r="AA361" s="14"/>
      <c r="AB361" s="14" t="s">
        <v>668</v>
      </c>
      <c r="AC361" s="14" t="s">
        <v>2304</v>
      </c>
      <c r="AD361" s="14" t="s">
        <v>2305</v>
      </c>
      <c r="AE361" s="15"/>
    </row>
    <row r="362" spans="1:31" x14ac:dyDescent="0.35">
      <c r="A362" s="13" t="s">
        <v>2306</v>
      </c>
      <c r="B362" s="14">
        <v>252</v>
      </c>
      <c r="C362" s="14" t="s">
        <v>38</v>
      </c>
      <c r="D362" s="14">
        <v>1.4330000000000001</v>
      </c>
      <c r="E362" s="14">
        <v>2.7325959999999999E-3</v>
      </c>
      <c r="F362" s="14" t="s">
        <v>39</v>
      </c>
      <c r="G362" s="14" t="s">
        <v>2307</v>
      </c>
      <c r="H362" s="14">
        <v>1</v>
      </c>
      <c r="I362" s="14">
        <v>83.358000000000004</v>
      </c>
      <c r="J362" s="14">
        <v>2</v>
      </c>
      <c r="K362" s="14" t="s">
        <v>2308</v>
      </c>
      <c r="L362" s="14">
        <v>-2.5117E-2</v>
      </c>
      <c r="M362" s="14">
        <v>1.202</v>
      </c>
      <c r="N362" s="14">
        <v>1.1160000000000001</v>
      </c>
      <c r="O362" s="14">
        <v>1.198</v>
      </c>
      <c r="P362" s="14">
        <v>0.80600000000000005</v>
      </c>
      <c r="Q362" s="14">
        <v>0.754</v>
      </c>
      <c r="R362" s="14">
        <v>0.89300000000000002</v>
      </c>
      <c r="S362" s="14" t="s">
        <v>52</v>
      </c>
      <c r="T362" s="14" t="s">
        <v>2309</v>
      </c>
      <c r="U362" s="14" t="s">
        <v>2310</v>
      </c>
      <c r="V362" s="14" t="s">
        <v>2311</v>
      </c>
      <c r="W362" s="14"/>
      <c r="X362" s="14"/>
      <c r="Y362" s="14"/>
      <c r="Z362" s="14"/>
      <c r="AA362" s="14"/>
      <c r="AB362" s="14"/>
      <c r="AC362" s="14"/>
      <c r="AD362" s="14"/>
      <c r="AE362" s="15"/>
    </row>
    <row r="363" spans="1:31" x14ac:dyDescent="0.35">
      <c r="A363" s="13" t="s">
        <v>2312</v>
      </c>
      <c r="B363" s="14">
        <v>179</v>
      </c>
      <c r="C363" s="14" t="s">
        <v>38</v>
      </c>
      <c r="D363" s="14">
        <v>1.573</v>
      </c>
      <c r="E363" s="14">
        <v>4.6900000000000002E-5</v>
      </c>
      <c r="F363" s="14" t="s">
        <v>39</v>
      </c>
      <c r="G363" s="14" t="s">
        <v>2313</v>
      </c>
      <c r="H363" s="14">
        <v>1</v>
      </c>
      <c r="I363" s="14">
        <v>63.301000000000002</v>
      </c>
      <c r="J363" s="14">
        <v>2</v>
      </c>
      <c r="K363" s="14" t="s">
        <v>2314</v>
      </c>
      <c r="L363" s="14">
        <v>0.16854</v>
      </c>
      <c r="M363" s="14">
        <v>1.2490000000000001</v>
      </c>
      <c r="N363" s="14">
        <v>1.218</v>
      </c>
      <c r="O363" s="14">
        <v>1.17</v>
      </c>
      <c r="P363" s="14">
        <v>0.749</v>
      </c>
      <c r="Q363" s="14">
        <v>0.77600000000000002</v>
      </c>
      <c r="R363" s="14">
        <v>0.78700000000000003</v>
      </c>
      <c r="S363" s="14" t="s">
        <v>52</v>
      </c>
      <c r="T363" s="14"/>
      <c r="U363" s="14"/>
      <c r="V363" s="14"/>
      <c r="W363" s="14" t="s">
        <v>2315</v>
      </c>
      <c r="X363" s="14" t="s">
        <v>558</v>
      </c>
      <c r="Y363" s="14" t="s">
        <v>2316</v>
      </c>
      <c r="Z363" s="14"/>
      <c r="AA363" s="14"/>
      <c r="AB363" s="14"/>
      <c r="AC363" s="14"/>
      <c r="AD363" s="14"/>
      <c r="AE363" s="15"/>
    </row>
    <row r="364" spans="1:31" x14ac:dyDescent="0.35">
      <c r="A364" s="13" t="s">
        <v>2317</v>
      </c>
      <c r="B364" s="14">
        <v>79</v>
      </c>
      <c r="C364" s="14" t="s">
        <v>38</v>
      </c>
      <c r="D364" s="14">
        <v>2.4569999999999999</v>
      </c>
      <c r="E364" s="14">
        <v>2.1052899999999999E-4</v>
      </c>
      <c r="F364" s="14" t="s">
        <v>39</v>
      </c>
      <c r="G364" s="14" t="s">
        <v>2318</v>
      </c>
      <c r="H364" s="14">
        <v>1</v>
      </c>
      <c r="I364" s="14">
        <v>52.548999999999999</v>
      </c>
      <c r="J364" s="14">
        <v>3</v>
      </c>
      <c r="K364" s="14" t="s">
        <v>2319</v>
      </c>
      <c r="L364" s="14">
        <v>-0.78195000000000003</v>
      </c>
      <c r="M364" s="14">
        <v>1.4990000000000001</v>
      </c>
      <c r="N364" s="14">
        <v>1.359</v>
      </c>
      <c r="O364" s="14">
        <v>1.3109999999999999</v>
      </c>
      <c r="P364" s="14">
        <v>0.54700000000000004</v>
      </c>
      <c r="Q364" s="14">
        <v>0.63</v>
      </c>
      <c r="R364" s="14">
        <v>0.52</v>
      </c>
      <c r="S364" s="14" t="s">
        <v>52</v>
      </c>
      <c r="T364" s="14" t="s">
        <v>2320</v>
      </c>
      <c r="U364" s="14" t="s">
        <v>2321</v>
      </c>
      <c r="V364" s="14" t="s">
        <v>2322</v>
      </c>
      <c r="W364" s="14" t="s">
        <v>2323</v>
      </c>
      <c r="X364" s="14" t="s">
        <v>864</v>
      </c>
      <c r="Y364" s="14" t="s">
        <v>2324</v>
      </c>
      <c r="Z364" s="14"/>
      <c r="AA364" s="14"/>
      <c r="AB364" s="14" t="s">
        <v>273</v>
      </c>
      <c r="AC364" s="14" t="s">
        <v>2325</v>
      </c>
      <c r="AD364" s="14" t="s">
        <v>960</v>
      </c>
      <c r="AE364" s="15"/>
    </row>
    <row r="365" spans="1:31" x14ac:dyDescent="0.35">
      <c r="A365" s="13" t="s">
        <v>2326</v>
      </c>
      <c r="B365" s="14">
        <v>392</v>
      </c>
      <c r="C365" s="14" t="s">
        <v>38</v>
      </c>
      <c r="D365" s="14">
        <v>0.66800000000000004</v>
      </c>
      <c r="E365" s="14">
        <v>1.0193035E-2</v>
      </c>
      <c r="F365" s="14" t="s">
        <v>56</v>
      </c>
      <c r="G365" s="14" t="s">
        <v>1040</v>
      </c>
      <c r="H365" s="14">
        <v>1</v>
      </c>
      <c r="I365" s="14">
        <v>106.04</v>
      </c>
      <c r="J365" s="14">
        <v>2</v>
      </c>
      <c r="K365" s="14" t="s">
        <v>2327</v>
      </c>
      <c r="L365" s="14">
        <v>-0.64241000000000004</v>
      </c>
      <c r="M365" s="14">
        <v>0.88800000000000001</v>
      </c>
      <c r="N365" s="14">
        <v>0.81799999999999995</v>
      </c>
      <c r="O365" s="14">
        <v>0.77200000000000002</v>
      </c>
      <c r="P365" s="14">
        <v>1.4339999999999999</v>
      </c>
      <c r="Q365" s="14">
        <v>1.1259999999999999</v>
      </c>
      <c r="R365" s="14">
        <v>1.151</v>
      </c>
      <c r="S365" s="14" t="s">
        <v>52</v>
      </c>
      <c r="T365" s="14" t="s">
        <v>2328</v>
      </c>
      <c r="U365" s="14" t="s">
        <v>2329</v>
      </c>
      <c r="V365" s="14" t="s">
        <v>2330</v>
      </c>
      <c r="W365" s="14" t="s">
        <v>2331</v>
      </c>
      <c r="X365" s="14" t="s">
        <v>2332</v>
      </c>
      <c r="Y365" s="14" t="s">
        <v>2333</v>
      </c>
      <c r="Z365" s="14" t="s">
        <v>865</v>
      </c>
      <c r="AA365" s="14" t="s">
        <v>866</v>
      </c>
      <c r="AB365" s="14" t="s">
        <v>757</v>
      </c>
      <c r="AC365" s="14" t="s">
        <v>1048</v>
      </c>
      <c r="AD365" s="14" t="s">
        <v>1049</v>
      </c>
      <c r="AE365" s="15"/>
    </row>
    <row r="366" spans="1:31" x14ac:dyDescent="0.35">
      <c r="A366" s="13" t="s">
        <v>2334</v>
      </c>
      <c r="B366" s="14">
        <v>163</v>
      </c>
      <c r="C366" s="14" t="s">
        <v>38</v>
      </c>
      <c r="D366" s="14">
        <v>0.56100000000000005</v>
      </c>
      <c r="E366" s="14">
        <v>1.6116887E-2</v>
      </c>
      <c r="F366" s="14" t="s">
        <v>56</v>
      </c>
      <c r="G366" s="14" t="s">
        <v>2335</v>
      </c>
      <c r="H366" s="14">
        <v>1</v>
      </c>
      <c r="I366" s="14">
        <v>76.072999999999993</v>
      </c>
      <c r="J366" s="14">
        <v>2</v>
      </c>
      <c r="K366" s="14" t="s">
        <v>2336</v>
      </c>
      <c r="L366" s="14">
        <v>-0.14405000000000001</v>
      </c>
      <c r="M366" s="14">
        <v>0.69599999999999995</v>
      </c>
      <c r="N366" s="14">
        <v>0.84399999999999997</v>
      </c>
      <c r="O366" s="14">
        <v>0.70599999999999996</v>
      </c>
      <c r="P366" s="14">
        <v>1.6839999999999999</v>
      </c>
      <c r="Q366" s="14">
        <v>1.202</v>
      </c>
      <c r="R366" s="14">
        <v>1.115</v>
      </c>
      <c r="S366" s="14" t="s">
        <v>556</v>
      </c>
      <c r="T366" s="14"/>
      <c r="U366" s="14"/>
      <c r="V366" s="14"/>
      <c r="W366" s="14" t="s">
        <v>2337</v>
      </c>
      <c r="X366" s="14" t="s">
        <v>2338</v>
      </c>
      <c r="Y366" s="14"/>
      <c r="Z366" s="14"/>
      <c r="AA366" s="14"/>
      <c r="AB366" s="14"/>
      <c r="AC366" s="14"/>
      <c r="AD366" s="14"/>
      <c r="AE366" s="15"/>
    </row>
    <row r="367" spans="1:31" x14ac:dyDescent="0.35">
      <c r="A367" s="13" t="s">
        <v>2339</v>
      </c>
      <c r="B367" s="14">
        <v>187</v>
      </c>
      <c r="C367" s="14" t="s">
        <v>38</v>
      </c>
      <c r="D367" s="14">
        <v>1.4219999999999999</v>
      </c>
      <c r="E367" s="14">
        <v>2.828938E-3</v>
      </c>
      <c r="F367" s="14" t="s">
        <v>39</v>
      </c>
      <c r="G367" s="14" t="s">
        <v>2340</v>
      </c>
      <c r="H367" s="14">
        <v>1</v>
      </c>
      <c r="I367" s="14">
        <v>143.09</v>
      </c>
      <c r="J367" s="14">
        <v>2</v>
      </c>
      <c r="K367" s="14" t="s">
        <v>2341</v>
      </c>
      <c r="L367" s="14">
        <v>0.25263000000000002</v>
      </c>
      <c r="M367" s="14">
        <v>1.1339999999999999</v>
      </c>
      <c r="N367" s="14">
        <v>1.1779999999999999</v>
      </c>
      <c r="O367" s="14">
        <v>1.194</v>
      </c>
      <c r="P367" s="14">
        <v>0.86</v>
      </c>
      <c r="Q367" s="14">
        <v>0.73899999999999999</v>
      </c>
      <c r="R367" s="14">
        <v>0.86699999999999999</v>
      </c>
      <c r="S367" s="14" t="s">
        <v>52</v>
      </c>
      <c r="T367" s="14" t="s">
        <v>170</v>
      </c>
      <c r="U367" s="14" t="s">
        <v>171</v>
      </c>
      <c r="V367" s="14" t="s">
        <v>172</v>
      </c>
      <c r="W367" s="14" t="s">
        <v>2342</v>
      </c>
      <c r="X367" s="14" t="s">
        <v>109</v>
      </c>
      <c r="Y367" s="14" t="s">
        <v>2343</v>
      </c>
      <c r="Z367" s="14" t="s">
        <v>2344</v>
      </c>
      <c r="AA367" s="14" t="s">
        <v>2345</v>
      </c>
      <c r="AB367" s="14" t="s">
        <v>81</v>
      </c>
      <c r="AC367" s="14" t="s">
        <v>2346</v>
      </c>
      <c r="AD367" s="14" t="s">
        <v>179</v>
      </c>
      <c r="AE367" s="15"/>
    </row>
    <row r="368" spans="1:31" x14ac:dyDescent="0.35">
      <c r="A368" s="13" t="s">
        <v>2347</v>
      </c>
      <c r="B368" s="14">
        <v>321</v>
      </c>
      <c r="C368" s="14" t="s">
        <v>38</v>
      </c>
      <c r="D368" s="14">
        <v>1.4710000000000001</v>
      </c>
      <c r="E368" s="14">
        <v>3.3901182000000002E-2</v>
      </c>
      <c r="F368" s="14" t="s">
        <v>39</v>
      </c>
      <c r="G368" s="14" t="s">
        <v>2348</v>
      </c>
      <c r="H368" s="14">
        <v>1</v>
      </c>
      <c r="I368" s="14">
        <v>55.530999999999999</v>
      </c>
      <c r="J368" s="14">
        <v>3</v>
      </c>
      <c r="K368" s="14" t="s">
        <v>2349</v>
      </c>
      <c r="L368" s="14">
        <v>2.0127000000000002</v>
      </c>
      <c r="M368" s="14">
        <v>1.0760000000000001</v>
      </c>
      <c r="N368" s="14">
        <v>1.1679999999999999</v>
      </c>
      <c r="O368" s="14">
        <v>1.2789999999999999</v>
      </c>
      <c r="P368" s="14">
        <v>0.627</v>
      </c>
      <c r="Q368" s="14">
        <v>0.89100000000000001</v>
      </c>
      <c r="R368" s="14">
        <v>0.877</v>
      </c>
      <c r="S368" s="14" t="s">
        <v>1618</v>
      </c>
      <c r="T368" s="14" t="s">
        <v>2350</v>
      </c>
      <c r="U368" s="14" t="s">
        <v>2351</v>
      </c>
      <c r="V368" s="14" t="s">
        <v>2352</v>
      </c>
      <c r="W368" s="14" t="s">
        <v>2353</v>
      </c>
      <c r="X368" s="14" t="s">
        <v>2354</v>
      </c>
      <c r="Y368" s="14"/>
      <c r="Z368" s="14"/>
      <c r="AA368" s="14"/>
      <c r="AB368" s="14" t="s">
        <v>81</v>
      </c>
      <c r="AC368" s="14" t="s">
        <v>2355</v>
      </c>
      <c r="AD368" s="14" t="s">
        <v>2356</v>
      </c>
      <c r="AE368" s="15"/>
    </row>
    <row r="369" spans="1:31" x14ac:dyDescent="0.35">
      <c r="A369" s="13" t="s">
        <v>2347</v>
      </c>
      <c r="B369" s="14">
        <v>493</v>
      </c>
      <c r="C369" s="14" t="s">
        <v>38</v>
      </c>
      <c r="D369" s="14">
        <v>1.64</v>
      </c>
      <c r="E369" s="14">
        <v>2.5106400000000001E-4</v>
      </c>
      <c r="F369" s="14" t="s">
        <v>39</v>
      </c>
      <c r="G369" s="14" t="s">
        <v>2348</v>
      </c>
      <c r="H369" s="14">
        <v>1</v>
      </c>
      <c r="I369" s="14">
        <v>123.29</v>
      </c>
      <c r="J369" s="14">
        <v>2</v>
      </c>
      <c r="K369" s="14" t="s">
        <v>2357</v>
      </c>
      <c r="L369" s="14">
        <v>-8.4083000000000005E-2</v>
      </c>
      <c r="M369" s="14">
        <v>1.3240000000000001</v>
      </c>
      <c r="N369" s="14">
        <v>1.2130000000000001</v>
      </c>
      <c r="O369" s="14">
        <v>1.1579999999999999</v>
      </c>
      <c r="P369" s="14">
        <v>0.74</v>
      </c>
      <c r="Q369" s="14">
        <v>0.752</v>
      </c>
      <c r="R369" s="14">
        <v>0.76100000000000001</v>
      </c>
      <c r="S369" s="14" t="s">
        <v>1618</v>
      </c>
      <c r="T369" s="14" t="s">
        <v>2350</v>
      </c>
      <c r="U369" s="14" t="s">
        <v>2351</v>
      </c>
      <c r="V369" s="14" t="s">
        <v>2352</v>
      </c>
      <c r="W369" s="14" t="s">
        <v>2353</v>
      </c>
      <c r="X369" s="14" t="s">
        <v>2354</v>
      </c>
      <c r="Y369" s="14"/>
      <c r="Z369" s="14"/>
      <c r="AA369" s="14"/>
      <c r="AB369" s="14" t="s">
        <v>81</v>
      </c>
      <c r="AC369" s="14" t="s">
        <v>2355</v>
      </c>
      <c r="AD369" s="14" t="s">
        <v>2356</v>
      </c>
      <c r="AE369" s="15"/>
    </row>
    <row r="370" spans="1:31" x14ac:dyDescent="0.35">
      <c r="A370" s="13" t="s">
        <v>2358</v>
      </c>
      <c r="B370" s="14">
        <v>98</v>
      </c>
      <c r="C370" s="14" t="s">
        <v>38</v>
      </c>
      <c r="D370" s="14">
        <v>1.5580000000000001</v>
      </c>
      <c r="E370" s="14">
        <v>5.6498800000000004E-3</v>
      </c>
      <c r="F370" s="14" t="s">
        <v>39</v>
      </c>
      <c r="G370" s="14" t="s">
        <v>2359</v>
      </c>
      <c r="H370" s="14">
        <v>1</v>
      </c>
      <c r="I370" s="14">
        <v>106.14</v>
      </c>
      <c r="J370" s="14">
        <v>3</v>
      </c>
      <c r="K370" s="14" t="s">
        <v>2360</v>
      </c>
      <c r="L370" s="14">
        <v>-2.0363000000000002</v>
      </c>
      <c r="M370" s="14">
        <v>1.1299999999999999</v>
      </c>
      <c r="N370" s="14">
        <v>1.24</v>
      </c>
      <c r="O370" s="14">
        <v>1.2390000000000001</v>
      </c>
      <c r="P370" s="14">
        <v>0.66600000000000004</v>
      </c>
      <c r="Q370" s="14">
        <v>0.78400000000000003</v>
      </c>
      <c r="R370" s="14">
        <v>0.86699999999999999</v>
      </c>
      <c r="S370" s="14" t="s">
        <v>42</v>
      </c>
      <c r="T370" s="14" t="s">
        <v>2361</v>
      </c>
      <c r="U370" s="14" t="s">
        <v>2362</v>
      </c>
      <c r="V370" s="14" t="s">
        <v>269</v>
      </c>
      <c r="W370" s="14" t="s">
        <v>2363</v>
      </c>
      <c r="X370" s="14" t="s">
        <v>281</v>
      </c>
      <c r="Y370" s="14" t="s">
        <v>2364</v>
      </c>
      <c r="Z370" s="14"/>
      <c r="AA370" s="14"/>
      <c r="AB370" s="14" t="s">
        <v>273</v>
      </c>
      <c r="AC370" s="14" t="s">
        <v>2365</v>
      </c>
      <c r="AD370" s="14" t="s">
        <v>2366</v>
      </c>
      <c r="AE370" s="15"/>
    </row>
    <row r="371" spans="1:31" x14ac:dyDescent="0.35">
      <c r="A371" s="13" t="s">
        <v>2367</v>
      </c>
      <c r="B371" s="14">
        <v>261</v>
      </c>
      <c r="C371" s="14" t="s">
        <v>38</v>
      </c>
      <c r="D371" s="14">
        <v>0.63500000000000001</v>
      </c>
      <c r="E371" s="14">
        <v>4.5859689000000002E-2</v>
      </c>
      <c r="F371" s="14" t="s">
        <v>56</v>
      </c>
      <c r="G371" s="14" t="s">
        <v>2368</v>
      </c>
      <c r="H371" s="14">
        <v>1</v>
      </c>
      <c r="I371" s="14">
        <v>43.591999999999999</v>
      </c>
      <c r="J371" s="14">
        <v>3</v>
      </c>
      <c r="K371" s="14" t="s">
        <v>2369</v>
      </c>
      <c r="L371" s="14">
        <v>0.40576000000000001</v>
      </c>
      <c r="M371" s="14">
        <v>0.76400000000000001</v>
      </c>
      <c r="N371" s="14">
        <v>0.90800000000000003</v>
      </c>
      <c r="O371" s="14">
        <v>0.74099999999999999</v>
      </c>
      <c r="P371" s="14">
        <v>1.5649999999999999</v>
      </c>
      <c r="Q371" s="14">
        <v>0.96599999999999997</v>
      </c>
      <c r="R371" s="14">
        <v>1.268</v>
      </c>
      <c r="S371" s="14" t="s">
        <v>52</v>
      </c>
      <c r="T371" s="14" t="s">
        <v>2370</v>
      </c>
      <c r="U371" s="14" t="s">
        <v>2371</v>
      </c>
      <c r="V371" s="14"/>
      <c r="W371" s="14" t="s">
        <v>2372</v>
      </c>
      <c r="X371" s="14"/>
      <c r="Y371" s="14"/>
      <c r="Z371" s="14" t="s">
        <v>2373</v>
      </c>
      <c r="AA371" s="14" t="s">
        <v>2374</v>
      </c>
      <c r="AB371" s="14"/>
      <c r="AC371" s="14"/>
      <c r="AD371" s="14"/>
      <c r="AE371" s="15"/>
    </row>
    <row r="372" spans="1:31" x14ac:dyDescent="0.35">
      <c r="A372" s="13" t="s">
        <v>2375</v>
      </c>
      <c r="B372" s="14">
        <v>633</v>
      </c>
      <c r="C372" s="14" t="s">
        <v>38</v>
      </c>
      <c r="D372" s="14">
        <v>1.31</v>
      </c>
      <c r="E372" s="14">
        <v>5.9346609999999999E-3</v>
      </c>
      <c r="F372" s="14" t="s">
        <v>39</v>
      </c>
      <c r="G372" s="14" t="s">
        <v>2376</v>
      </c>
      <c r="H372" s="14">
        <v>1</v>
      </c>
      <c r="I372" s="14">
        <v>117.03</v>
      </c>
      <c r="J372" s="14">
        <v>3</v>
      </c>
      <c r="K372" s="14" t="s">
        <v>2377</v>
      </c>
      <c r="L372" s="14">
        <v>4.6813E-2</v>
      </c>
      <c r="M372" s="14">
        <v>1.171</v>
      </c>
      <c r="N372" s="14">
        <v>1.036</v>
      </c>
      <c r="O372" s="14">
        <v>1.1919999999999999</v>
      </c>
      <c r="P372" s="14">
        <v>0.89900000000000002</v>
      </c>
      <c r="Q372" s="14">
        <v>0.82699999999999996</v>
      </c>
      <c r="R372" s="14">
        <v>0.86899999999999999</v>
      </c>
      <c r="S372" s="14" t="s">
        <v>183</v>
      </c>
      <c r="T372" s="14" t="s">
        <v>2378</v>
      </c>
      <c r="U372" s="14" t="s">
        <v>2379</v>
      </c>
      <c r="V372" s="14" t="s">
        <v>548</v>
      </c>
      <c r="W372" s="14"/>
      <c r="X372" s="14" t="s">
        <v>2380</v>
      </c>
      <c r="Y372" s="14" t="s">
        <v>257</v>
      </c>
      <c r="Z372" s="14" t="s">
        <v>549</v>
      </c>
      <c r="AA372" s="14" t="s">
        <v>550</v>
      </c>
      <c r="AB372" s="14" t="s">
        <v>81</v>
      </c>
      <c r="AC372" s="14" t="s">
        <v>551</v>
      </c>
      <c r="AD372" s="14" t="s">
        <v>552</v>
      </c>
      <c r="AE372" s="15"/>
    </row>
    <row r="373" spans="1:31" x14ac:dyDescent="0.35">
      <c r="A373" s="13" t="s">
        <v>2381</v>
      </c>
      <c r="B373" s="14">
        <v>345</v>
      </c>
      <c r="C373" s="14" t="s">
        <v>38</v>
      </c>
      <c r="D373" s="14">
        <v>1.5489999999999999</v>
      </c>
      <c r="E373" s="14">
        <v>1.3114929999999999E-3</v>
      </c>
      <c r="F373" s="14" t="s">
        <v>39</v>
      </c>
      <c r="G373" s="14" t="s">
        <v>2382</v>
      </c>
      <c r="H373" s="14">
        <v>1</v>
      </c>
      <c r="I373" s="14">
        <v>63.212000000000003</v>
      </c>
      <c r="J373" s="14">
        <v>2</v>
      </c>
      <c r="K373" s="14" t="s">
        <v>2383</v>
      </c>
      <c r="L373" s="14">
        <v>0.18822</v>
      </c>
      <c r="M373" s="14">
        <v>1.1970000000000001</v>
      </c>
      <c r="N373" s="14">
        <v>1.141</v>
      </c>
      <c r="O373" s="14">
        <v>1.2709999999999999</v>
      </c>
      <c r="P373" s="14">
        <v>0.72299999999999998</v>
      </c>
      <c r="Q373" s="14">
        <v>0.84299999999999997</v>
      </c>
      <c r="R373" s="14">
        <v>0.76400000000000001</v>
      </c>
      <c r="S373" s="14" t="s">
        <v>42</v>
      </c>
      <c r="T373" s="14" t="s">
        <v>1938</v>
      </c>
      <c r="U373" s="14" t="s">
        <v>1939</v>
      </c>
      <c r="V373" s="14" t="s">
        <v>1940</v>
      </c>
      <c r="W373" s="14"/>
      <c r="X373" s="14" t="s">
        <v>1941</v>
      </c>
      <c r="Y373" s="14" t="s">
        <v>1942</v>
      </c>
      <c r="Z373" s="14"/>
      <c r="AA373" s="14"/>
      <c r="AB373" s="14" t="s">
        <v>757</v>
      </c>
      <c r="AC373" s="14" t="s">
        <v>1943</v>
      </c>
      <c r="AD373" s="14" t="s">
        <v>1944</v>
      </c>
      <c r="AE373" s="15"/>
    </row>
    <row r="374" spans="1:31" x14ac:dyDescent="0.35">
      <c r="A374" s="13" t="s">
        <v>2384</v>
      </c>
      <c r="B374" s="14">
        <v>274</v>
      </c>
      <c r="C374" s="14" t="s">
        <v>38</v>
      </c>
      <c r="D374" s="14">
        <v>1.3720000000000001</v>
      </c>
      <c r="E374" s="14">
        <v>3.4199999999999998E-5</v>
      </c>
      <c r="F374" s="14" t="s">
        <v>39</v>
      </c>
      <c r="G374" s="14" t="s">
        <v>2385</v>
      </c>
      <c r="H374" s="14">
        <v>1</v>
      </c>
      <c r="I374" s="14">
        <v>122.46</v>
      </c>
      <c r="J374" s="14">
        <v>2</v>
      </c>
      <c r="K374" s="14" t="s">
        <v>2386</v>
      </c>
      <c r="L374" s="14">
        <v>-1.6292</v>
      </c>
      <c r="M374" s="14">
        <v>1.175</v>
      </c>
      <c r="N374" s="14">
        <v>1.149</v>
      </c>
      <c r="O374" s="14">
        <v>1.137</v>
      </c>
      <c r="P374" s="14">
        <v>0.85699999999999998</v>
      </c>
      <c r="Q374" s="14">
        <v>0.82199999999999995</v>
      </c>
      <c r="R374" s="14">
        <v>0.84299999999999997</v>
      </c>
      <c r="S374" s="14" t="s">
        <v>442</v>
      </c>
      <c r="T374" s="14"/>
      <c r="U374" s="14"/>
      <c r="V374" s="14"/>
      <c r="W374" s="14" t="s">
        <v>2387</v>
      </c>
      <c r="X374" s="14"/>
      <c r="Y374" s="14" t="s">
        <v>2388</v>
      </c>
      <c r="Z374" s="14" t="s">
        <v>2054</v>
      </c>
      <c r="AA374" s="14" t="s">
        <v>2055</v>
      </c>
      <c r="AB374" s="14" t="s">
        <v>313</v>
      </c>
      <c r="AC374" s="14" t="s">
        <v>2056</v>
      </c>
      <c r="AD374" s="14" t="s">
        <v>2057</v>
      </c>
      <c r="AE374" s="15"/>
    </row>
    <row r="375" spans="1:31" x14ac:dyDescent="0.35">
      <c r="A375" s="13" t="s">
        <v>2389</v>
      </c>
      <c r="B375" s="14">
        <v>93</v>
      </c>
      <c r="C375" s="14" t="s">
        <v>38</v>
      </c>
      <c r="D375" s="14">
        <v>0.66200000000000003</v>
      </c>
      <c r="E375" s="14">
        <v>3.5740870000000001E-3</v>
      </c>
      <c r="F375" s="14" t="s">
        <v>56</v>
      </c>
      <c r="G375" s="14" t="s">
        <v>2390</v>
      </c>
      <c r="H375" s="14">
        <v>1</v>
      </c>
      <c r="I375" s="14">
        <v>115.78</v>
      </c>
      <c r="J375" s="14">
        <v>2</v>
      </c>
      <c r="K375" s="14" t="s">
        <v>2391</v>
      </c>
      <c r="L375" s="14">
        <v>-0.28148000000000001</v>
      </c>
      <c r="M375" s="14">
        <v>0.86299999999999999</v>
      </c>
      <c r="N375" s="14">
        <v>0.82799999999999996</v>
      </c>
      <c r="O375" s="14">
        <v>0.77</v>
      </c>
      <c r="P375" s="14">
        <v>1.3740000000000001</v>
      </c>
      <c r="Q375" s="14">
        <v>1.1259999999999999</v>
      </c>
      <c r="R375" s="14">
        <v>1.2170000000000001</v>
      </c>
      <c r="S375" s="14" t="s">
        <v>42</v>
      </c>
      <c r="T375" s="14" t="s">
        <v>2392</v>
      </c>
      <c r="U375" s="14" t="s">
        <v>2393</v>
      </c>
      <c r="V375" s="14"/>
      <c r="W375" s="14"/>
      <c r="X375" s="14"/>
      <c r="Y375" s="14"/>
      <c r="Z375" s="14" t="s">
        <v>2394</v>
      </c>
      <c r="AA375" s="14" t="s">
        <v>2395</v>
      </c>
      <c r="AB375" s="14"/>
      <c r="AC375" s="14"/>
      <c r="AD375" s="14"/>
      <c r="AE375" s="15"/>
    </row>
    <row r="376" spans="1:31" x14ac:dyDescent="0.35">
      <c r="A376" s="13" t="s">
        <v>2396</v>
      </c>
      <c r="B376" s="14">
        <v>106</v>
      </c>
      <c r="C376" s="14" t="s">
        <v>38</v>
      </c>
      <c r="D376" s="14">
        <v>1.389</v>
      </c>
      <c r="E376" s="14">
        <v>9.3082199999999999E-4</v>
      </c>
      <c r="F376" s="14" t="s">
        <v>39</v>
      </c>
      <c r="G376" s="14" t="s">
        <v>2397</v>
      </c>
      <c r="H376" s="14">
        <v>1</v>
      </c>
      <c r="I376" s="14">
        <v>90.600999999999999</v>
      </c>
      <c r="J376" s="14">
        <v>2</v>
      </c>
      <c r="K376" s="14" t="s">
        <v>2398</v>
      </c>
      <c r="L376" s="14">
        <v>-0.79657</v>
      </c>
      <c r="M376" s="14">
        <v>1.224</v>
      </c>
      <c r="N376" s="14">
        <v>1.153</v>
      </c>
      <c r="O376" s="14">
        <v>1.105</v>
      </c>
      <c r="P376" s="14">
        <v>0.872</v>
      </c>
      <c r="Q376" s="14">
        <v>0.82699999999999996</v>
      </c>
      <c r="R376" s="14">
        <v>0.80700000000000005</v>
      </c>
      <c r="S376" s="14" t="s">
        <v>87</v>
      </c>
      <c r="T376" s="14" t="s">
        <v>2399</v>
      </c>
      <c r="U376" s="14" t="s">
        <v>2400</v>
      </c>
      <c r="V376" s="14" t="s">
        <v>98</v>
      </c>
      <c r="W376" s="14" t="s">
        <v>2401</v>
      </c>
      <c r="X376" s="14" t="s">
        <v>281</v>
      </c>
      <c r="Y376" s="14" t="s">
        <v>2402</v>
      </c>
      <c r="Z376" s="14" t="s">
        <v>1786</v>
      </c>
      <c r="AA376" s="14" t="s">
        <v>1787</v>
      </c>
      <c r="AB376" s="14"/>
      <c r="AC376" s="14"/>
      <c r="AD376" s="14"/>
      <c r="AE376" s="15"/>
    </row>
    <row r="377" spans="1:31" x14ac:dyDescent="0.35">
      <c r="A377" s="13" t="s">
        <v>2403</v>
      </c>
      <c r="B377" s="14">
        <v>254</v>
      </c>
      <c r="C377" s="14" t="s">
        <v>38</v>
      </c>
      <c r="D377" s="14">
        <v>1.347</v>
      </c>
      <c r="E377" s="14">
        <v>1.21686E-4</v>
      </c>
      <c r="F377" s="14" t="s">
        <v>39</v>
      </c>
      <c r="G377" s="14" t="s">
        <v>2404</v>
      </c>
      <c r="H377" s="14">
        <v>1</v>
      </c>
      <c r="I377" s="14">
        <v>150.05000000000001</v>
      </c>
      <c r="J377" s="14">
        <v>3</v>
      </c>
      <c r="K377" s="14" t="s">
        <v>2405</v>
      </c>
      <c r="L377" s="14">
        <v>-1.0210999999999999</v>
      </c>
      <c r="M377" s="14">
        <v>1.1499999999999999</v>
      </c>
      <c r="N377" s="14">
        <v>1.1319999999999999</v>
      </c>
      <c r="O377" s="14">
        <v>1.1539999999999999</v>
      </c>
      <c r="P377" s="14">
        <v>0.86899999999999999</v>
      </c>
      <c r="Q377" s="14">
        <v>0.81799999999999995</v>
      </c>
      <c r="R377" s="14">
        <v>0.86399999999999999</v>
      </c>
      <c r="S377" s="14" t="s">
        <v>52</v>
      </c>
      <c r="T377" s="14" t="s">
        <v>2406</v>
      </c>
      <c r="U377" s="14" t="s">
        <v>2407</v>
      </c>
      <c r="V377" s="14"/>
      <c r="W377" s="14"/>
      <c r="X377" s="14"/>
      <c r="Y377" s="14"/>
      <c r="Z377" s="14"/>
      <c r="AA377" s="14"/>
      <c r="AB377" s="14" t="s">
        <v>425</v>
      </c>
      <c r="AC377" s="14" t="s">
        <v>2408</v>
      </c>
      <c r="AD377" s="14" t="s">
        <v>1896</v>
      </c>
      <c r="AE377" s="15"/>
    </row>
    <row r="378" spans="1:31" x14ac:dyDescent="0.35">
      <c r="A378" s="13" t="s">
        <v>2409</v>
      </c>
      <c r="B378" s="14">
        <v>6</v>
      </c>
      <c r="C378" s="14" t="s">
        <v>38</v>
      </c>
      <c r="D378" s="14">
        <v>0.70899999999999996</v>
      </c>
      <c r="E378" s="14">
        <v>2.7686071999999999E-2</v>
      </c>
      <c r="F378" s="14" t="s">
        <v>56</v>
      </c>
      <c r="G378" s="14" t="s">
        <v>2410</v>
      </c>
      <c r="H378" s="14">
        <v>1</v>
      </c>
      <c r="I378" s="14">
        <v>46.426000000000002</v>
      </c>
      <c r="J378" s="14">
        <v>2</v>
      </c>
      <c r="K378" s="14" t="s">
        <v>2411</v>
      </c>
      <c r="L378" s="14">
        <v>2.9976E-3</v>
      </c>
      <c r="M378" s="14">
        <v>0.80800000000000005</v>
      </c>
      <c r="N378" s="14">
        <v>0.874</v>
      </c>
      <c r="O378" s="14">
        <v>0.875</v>
      </c>
      <c r="P378" s="14">
        <v>1.389</v>
      </c>
      <c r="Q378" s="14">
        <v>1</v>
      </c>
      <c r="R378" s="14">
        <v>1.2150000000000001</v>
      </c>
      <c r="S378" s="14" t="s">
        <v>87</v>
      </c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5"/>
    </row>
    <row r="379" spans="1:31" x14ac:dyDescent="0.35">
      <c r="A379" s="13" t="s">
        <v>2412</v>
      </c>
      <c r="B379" s="14">
        <v>252</v>
      </c>
      <c r="C379" s="14" t="s">
        <v>38</v>
      </c>
      <c r="D379" s="14">
        <v>0.73199999999999998</v>
      </c>
      <c r="E379" s="14">
        <v>1.9017205999999998E-2</v>
      </c>
      <c r="F379" s="14" t="s">
        <v>56</v>
      </c>
      <c r="G379" s="14" t="s">
        <v>2413</v>
      </c>
      <c r="H379" s="14">
        <v>1</v>
      </c>
      <c r="I379" s="14">
        <v>91.867000000000004</v>
      </c>
      <c r="J379" s="14">
        <v>2</v>
      </c>
      <c r="K379" s="14" t="s">
        <v>2414</v>
      </c>
      <c r="L379" s="14">
        <v>1.2966</v>
      </c>
      <c r="M379" s="14">
        <v>0.81399999999999995</v>
      </c>
      <c r="N379" s="14">
        <v>0.86</v>
      </c>
      <c r="O379" s="14">
        <v>0.91600000000000004</v>
      </c>
      <c r="P379" s="14">
        <v>1.222</v>
      </c>
      <c r="Q379" s="14">
        <v>1.0169999999999999</v>
      </c>
      <c r="R379" s="14">
        <v>1.2969999999999999</v>
      </c>
      <c r="S379" s="14" t="s">
        <v>42</v>
      </c>
      <c r="T379" s="14" t="s">
        <v>2415</v>
      </c>
      <c r="U379" s="14" t="s">
        <v>2416</v>
      </c>
      <c r="V379" s="14" t="s">
        <v>98</v>
      </c>
      <c r="W379" s="14" t="s">
        <v>1950</v>
      </c>
      <c r="X379" s="14" t="s">
        <v>2417</v>
      </c>
      <c r="Y379" s="14" t="s">
        <v>500</v>
      </c>
      <c r="Z379" s="14"/>
      <c r="AA379" s="14"/>
      <c r="AB379" s="14" t="s">
        <v>99</v>
      </c>
      <c r="AC379" s="14" t="s">
        <v>2418</v>
      </c>
      <c r="AD379" s="14" t="s">
        <v>2419</v>
      </c>
      <c r="AE379" s="15"/>
    </row>
    <row r="380" spans="1:31" x14ac:dyDescent="0.35">
      <c r="A380" s="13" t="s">
        <v>2412</v>
      </c>
      <c r="B380" s="14">
        <v>215</v>
      </c>
      <c r="C380" s="14" t="s">
        <v>38</v>
      </c>
      <c r="D380" s="14">
        <v>0.58099999999999996</v>
      </c>
      <c r="E380" s="14">
        <v>1.8204313999999999E-2</v>
      </c>
      <c r="F380" s="14" t="s">
        <v>56</v>
      </c>
      <c r="G380" s="14" t="s">
        <v>2413</v>
      </c>
      <c r="H380" s="14">
        <v>1</v>
      </c>
      <c r="I380" s="14">
        <v>54.259</v>
      </c>
      <c r="J380" s="14">
        <v>2</v>
      </c>
      <c r="K380" s="14" t="s">
        <v>2420</v>
      </c>
      <c r="L380" s="14">
        <v>-0.52542999999999995</v>
      </c>
      <c r="M380" s="14">
        <v>0.80200000000000005</v>
      </c>
      <c r="N380" s="14">
        <v>0.80300000000000005</v>
      </c>
      <c r="O380" s="14">
        <v>0.69</v>
      </c>
      <c r="P380" s="14">
        <v>1.627</v>
      </c>
      <c r="Q380" s="14">
        <v>1.0469999999999999</v>
      </c>
      <c r="R380" s="14">
        <v>1.274</v>
      </c>
      <c r="S380" s="14" t="s">
        <v>42</v>
      </c>
      <c r="T380" s="14" t="s">
        <v>2415</v>
      </c>
      <c r="U380" s="14" t="s">
        <v>2416</v>
      </c>
      <c r="V380" s="14" t="s">
        <v>98</v>
      </c>
      <c r="W380" s="14" t="s">
        <v>1950</v>
      </c>
      <c r="X380" s="14" t="s">
        <v>2417</v>
      </c>
      <c r="Y380" s="14" t="s">
        <v>500</v>
      </c>
      <c r="Z380" s="14"/>
      <c r="AA380" s="14"/>
      <c r="AB380" s="14" t="s">
        <v>99</v>
      </c>
      <c r="AC380" s="14" t="s">
        <v>2418</v>
      </c>
      <c r="AD380" s="14" t="s">
        <v>2419</v>
      </c>
      <c r="AE380" s="15"/>
    </row>
    <row r="381" spans="1:31" x14ac:dyDescent="0.35">
      <c r="A381" s="13" t="s">
        <v>2421</v>
      </c>
      <c r="B381" s="14">
        <v>241</v>
      </c>
      <c r="C381" s="14" t="s">
        <v>38</v>
      </c>
      <c r="D381" s="14">
        <v>0.72199999999999998</v>
      </c>
      <c r="E381" s="14">
        <v>4.2433499999999999E-3</v>
      </c>
      <c r="F381" s="14" t="s">
        <v>56</v>
      </c>
      <c r="G381" s="14" t="s">
        <v>2422</v>
      </c>
      <c r="H381" s="14">
        <v>0.99964900000000001</v>
      </c>
      <c r="I381" s="14">
        <v>61.067</v>
      </c>
      <c r="J381" s="14">
        <v>3</v>
      </c>
      <c r="K381" s="14" t="s">
        <v>2423</v>
      </c>
      <c r="L381" s="14">
        <v>1.1588000000000001</v>
      </c>
      <c r="M381" s="14">
        <v>0.90700000000000003</v>
      </c>
      <c r="N381" s="14">
        <v>0.81100000000000005</v>
      </c>
      <c r="O381" s="14">
        <v>0.84699999999999998</v>
      </c>
      <c r="P381" s="14">
        <v>1.131</v>
      </c>
      <c r="Q381" s="14">
        <v>1.1299999999999999</v>
      </c>
      <c r="R381" s="14">
        <v>1.294</v>
      </c>
      <c r="S381" s="14" t="s">
        <v>42</v>
      </c>
      <c r="T381" s="14" t="s">
        <v>2415</v>
      </c>
      <c r="U381" s="14" t="s">
        <v>2416</v>
      </c>
      <c r="V381" s="14" t="s">
        <v>98</v>
      </c>
      <c r="W381" s="14" t="s">
        <v>1950</v>
      </c>
      <c r="X381" s="14" t="s">
        <v>2417</v>
      </c>
      <c r="Y381" s="14" t="s">
        <v>500</v>
      </c>
      <c r="Z381" s="14"/>
      <c r="AA381" s="14"/>
      <c r="AB381" s="14" t="s">
        <v>99</v>
      </c>
      <c r="AC381" s="14" t="s">
        <v>2418</v>
      </c>
      <c r="AD381" s="14" t="s">
        <v>2419</v>
      </c>
      <c r="AE381" s="15"/>
    </row>
    <row r="382" spans="1:31" x14ac:dyDescent="0.35">
      <c r="A382" s="13" t="s">
        <v>2424</v>
      </c>
      <c r="B382" s="14">
        <v>322</v>
      </c>
      <c r="C382" s="14" t="s">
        <v>38</v>
      </c>
      <c r="D382" s="14">
        <v>1.506</v>
      </c>
      <c r="E382" s="14">
        <v>3.4690340000000002E-3</v>
      </c>
      <c r="F382" s="14" t="s">
        <v>39</v>
      </c>
      <c r="G382" s="14" t="s">
        <v>2425</v>
      </c>
      <c r="H382" s="14">
        <v>1</v>
      </c>
      <c r="I382" s="14">
        <v>97.033000000000001</v>
      </c>
      <c r="J382" s="14">
        <v>2</v>
      </c>
      <c r="K382" s="14" t="s">
        <v>2426</v>
      </c>
      <c r="L382" s="14">
        <v>0.67130999999999996</v>
      </c>
      <c r="M382" s="14">
        <v>1.169</v>
      </c>
      <c r="N382" s="14">
        <v>1.173</v>
      </c>
      <c r="O382" s="14">
        <v>1.228</v>
      </c>
      <c r="P382" s="14">
        <v>0.71099999999999997</v>
      </c>
      <c r="Q382" s="14">
        <v>0.77100000000000002</v>
      </c>
      <c r="R382" s="14">
        <v>0.88800000000000001</v>
      </c>
      <c r="S382" s="14" t="s">
        <v>52</v>
      </c>
      <c r="T382" s="14" t="s">
        <v>546</v>
      </c>
      <c r="U382" s="14" t="s">
        <v>547</v>
      </c>
      <c r="V382" s="14" t="s">
        <v>548</v>
      </c>
      <c r="W382" s="14" t="s">
        <v>2427</v>
      </c>
      <c r="X382" s="14"/>
      <c r="Y382" s="14"/>
      <c r="Z382" s="14" t="s">
        <v>549</v>
      </c>
      <c r="AA382" s="14" t="s">
        <v>550</v>
      </c>
      <c r="AB382" s="14" t="s">
        <v>81</v>
      </c>
      <c r="AC382" s="14" t="s">
        <v>551</v>
      </c>
      <c r="AD382" s="14" t="s">
        <v>552</v>
      </c>
      <c r="AE382" s="15"/>
    </row>
    <row r="383" spans="1:31" x14ac:dyDescent="0.35">
      <c r="A383" s="13" t="s">
        <v>2424</v>
      </c>
      <c r="B383" s="14">
        <v>384</v>
      </c>
      <c r="C383" s="14" t="s">
        <v>38</v>
      </c>
      <c r="D383" s="14">
        <v>1.3260000000000001</v>
      </c>
      <c r="E383" s="14">
        <v>2.5459099999999998E-4</v>
      </c>
      <c r="F383" s="14" t="s">
        <v>39</v>
      </c>
      <c r="G383" s="14" t="s">
        <v>2425</v>
      </c>
      <c r="H383" s="14">
        <v>1</v>
      </c>
      <c r="I383" s="14">
        <v>89.171000000000006</v>
      </c>
      <c r="J383" s="14">
        <v>3</v>
      </c>
      <c r="K383" s="14" t="s">
        <v>2428</v>
      </c>
      <c r="L383" s="14">
        <v>-0.45221</v>
      </c>
      <c r="M383" s="14">
        <v>1.153</v>
      </c>
      <c r="N383" s="14">
        <v>1.151</v>
      </c>
      <c r="O383" s="14">
        <v>1.1120000000000001</v>
      </c>
      <c r="P383" s="14">
        <v>0.876</v>
      </c>
      <c r="Q383" s="14">
        <v>0.82499999999999996</v>
      </c>
      <c r="R383" s="14">
        <v>0.875</v>
      </c>
      <c r="S383" s="14" t="s">
        <v>52</v>
      </c>
      <c r="T383" s="14" t="s">
        <v>546</v>
      </c>
      <c r="U383" s="14" t="s">
        <v>547</v>
      </c>
      <c r="V383" s="14" t="s">
        <v>548</v>
      </c>
      <c r="W383" s="14" t="s">
        <v>2427</v>
      </c>
      <c r="X383" s="14"/>
      <c r="Y383" s="14"/>
      <c r="Z383" s="14" t="s">
        <v>549</v>
      </c>
      <c r="AA383" s="14" t="s">
        <v>550</v>
      </c>
      <c r="AB383" s="14" t="s">
        <v>81</v>
      </c>
      <c r="AC383" s="14" t="s">
        <v>551</v>
      </c>
      <c r="AD383" s="14" t="s">
        <v>552</v>
      </c>
      <c r="AE383" s="15"/>
    </row>
    <row r="384" spans="1:31" x14ac:dyDescent="0.35">
      <c r="A384" s="13"/>
      <c r="B384" s="14">
        <v>61</v>
      </c>
      <c r="C384" s="14" t="s">
        <v>38</v>
      </c>
      <c r="D384" s="14">
        <v>1.9630000000000001</v>
      </c>
      <c r="E384" s="14">
        <v>1.9463299999999999E-4</v>
      </c>
      <c r="F384" s="14" t="s">
        <v>39</v>
      </c>
      <c r="G384" s="14" t="s">
        <v>2425</v>
      </c>
      <c r="H384" s="14">
        <v>1</v>
      </c>
      <c r="I384" s="14">
        <v>83.691999999999993</v>
      </c>
      <c r="J384" s="14">
        <v>2</v>
      </c>
      <c r="K384" s="14" t="s">
        <v>2429</v>
      </c>
      <c r="L384" s="14">
        <v>-6.5293000000000004E-2</v>
      </c>
      <c r="M384" s="14">
        <v>1.3460000000000001</v>
      </c>
      <c r="N384" s="14">
        <v>1.2470000000000001</v>
      </c>
      <c r="O384" s="14">
        <v>1.3109999999999999</v>
      </c>
      <c r="P384" s="14">
        <v>0.60299999999999998</v>
      </c>
      <c r="Q384" s="14">
        <v>0.69199999999999995</v>
      </c>
      <c r="R384" s="14">
        <v>0.69399999999999995</v>
      </c>
      <c r="S384" s="14" t="s">
        <v>52</v>
      </c>
      <c r="T384" s="14" t="s">
        <v>546</v>
      </c>
      <c r="U384" s="14" t="s">
        <v>547</v>
      </c>
      <c r="V384" s="14" t="s">
        <v>548</v>
      </c>
      <c r="W384" s="14" t="s">
        <v>2427</v>
      </c>
      <c r="X384" s="14"/>
      <c r="Y384" s="14"/>
      <c r="Z384" s="14" t="s">
        <v>549</v>
      </c>
      <c r="AA384" s="14" t="s">
        <v>550</v>
      </c>
      <c r="AB384" s="14" t="s">
        <v>81</v>
      </c>
      <c r="AC384" s="14" t="s">
        <v>551</v>
      </c>
      <c r="AD384" s="14" t="s">
        <v>552</v>
      </c>
      <c r="AE384" s="15"/>
    </row>
    <row r="385" spans="1:31" x14ac:dyDescent="0.35">
      <c r="A385" s="13" t="s">
        <v>2430</v>
      </c>
      <c r="B385" s="14">
        <v>122</v>
      </c>
      <c r="C385" s="14" t="s">
        <v>38</v>
      </c>
      <c r="D385" s="14">
        <v>0.7</v>
      </c>
      <c r="E385" s="14">
        <v>1.4923603000000001E-2</v>
      </c>
      <c r="F385" s="14" t="s">
        <v>56</v>
      </c>
      <c r="G385" s="14" t="s">
        <v>2431</v>
      </c>
      <c r="H385" s="14">
        <v>1</v>
      </c>
      <c r="I385" s="14">
        <v>168.64</v>
      </c>
      <c r="J385" s="14">
        <v>4</v>
      </c>
      <c r="K385" s="14" t="s">
        <v>2432</v>
      </c>
      <c r="L385" s="14">
        <v>-1.6336999999999999</v>
      </c>
      <c r="M385" s="14">
        <v>0.91900000000000004</v>
      </c>
      <c r="N385" s="14">
        <v>0.75800000000000001</v>
      </c>
      <c r="O385" s="14">
        <v>0.86199999999999999</v>
      </c>
      <c r="P385" s="14">
        <v>1.351</v>
      </c>
      <c r="Q385" s="14">
        <v>1.1990000000000001</v>
      </c>
      <c r="R385" s="14">
        <v>1.0760000000000001</v>
      </c>
      <c r="S385" s="14" t="s">
        <v>42</v>
      </c>
      <c r="T385" s="14" t="s">
        <v>1372</v>
      </c>
      <c r="U385" s="14" t="s">
        <v>1373</v>
      </c>
      <c r="V385" s="14" t="s">
        <v>1374</v>
      </c>
      <c r="W385" s="14"/>
      <c r="X385" s="14"/>
      <c r="Y385" s="14"/>
      <c r="Z385" s="14" t="s">
        <v>1249</v>
      </c>
      <c r="AA385" s="14" t="s">
        <v>1250</v>
      </c>
      <c r="AB385" s="14" t="s">
        <v>307</v>
      </c>
      <c r="AC385" s="14" t="s">
        <v>1251</v>
      </c>
      <c r="AD385" s="14" t="s">
        <v>1252</v>
      </c>
      <c r="AE385" s="15"/>
    </row>
    <row r="386" spans="1:31" x14ac:dyDescent="0.35">
      <c r="A386" s="13" t="s">
        <v>2433</v>
      </c>
      <c r="B386" s="14">
        <v>186</v>
      </c>
      <c r="C386" s="14" t="s">
        <v>38</v>
      </c>
      <c r="D386" s="14">
        <v>0.72099999999999997</v>
      </c>
      <c r="E386" s="14">
        <v>5.4209219999999999E-3</v>
      </c>
      <c r="F386" s="14" t="s">
        <v>56</v>
      </c>
      <c r="G386" s="14" t="s">
        <v>2434</v>
      </c>
      <c r="H386" s="14">
        <v>1</v>
      </c>
      <c r="I386" s="14">
        <v>114.7</v>
      </c>
      <c r="J386" s="14">
        <v>3</v>
      </c>
      <c r="K386" s="14" t="s">
        <v>2435</v>
      </c>
      <c r="L386" s="14">
        <v>-9.6588999999999994E-2</v>
      </c>
      <c r="M386" s="14">
        <v>0.80900000000000005</v>
      </c>
      <c r="N386" s="14">
        <v>0.82699999999999996</v>
      </c>
      <c r="O386" s="14">
        <v>0.93500000000000005</v>
      </c>
      <c r="P386" s="14">
        <v>1.2669999999999999</v>
      </c>
      <c r="Q386" s="14">
        <v>1.1910000000000001</v>
      </c>
      <c r="R386" s="14">
        <v>1.1060000000000001</v>
      </c>
      <c r="S386" s="14" t="s">
        <v>42</v>
      </c>
      <c r="T386" s="14" t="s">
        <v>2436</v>
      </c>
      <c r="U386" s="14" t="s">
        <v>2437</v>
      </c>
      <c r="V386" s="14" t="s">
        <v>98</v>
      </c>
      <c r="W386" s="14" t="s">
        <v>2438</v>
      </c>
      <c r="X386" s="14" t="s">
        <v>2439</v>
      </c>
      <c r="Y386" s="14" t="s">
        <v>2440</v>
      </c>
      <c r="Z386" s="14" t="s">
        <v>2441</v>
      </c>
      <c r="AA386" s="14" t="s">
        <v>2442</v>
      </c>
      <c r="AB386" s="14" t="s">
        <v>99</v>
      </c>
      <c r="AC386" s="14" t="s">
        <v>2443</v>
      </c>
      <c r="AD386" s="14" t="s">
        <v>2444</v>
      </c>
      <c r="AE386" s="15"/>
    </row>
    <row r="387" spans="1:31" x14ac:dyDescent="0.35">
      <c r="A387" s="13" t="s">
        <v>2445</v>
      </c>
      <c r="B387" s="14">
        <v>70</v>
      </c>
      <c r="C387" s="14" t="s">
        <v>38</v>
      </c>
      <c r="D387" s="14">
        <v>0.74</v>
      </c>
      <c r="E387" s="14">
        <v>8.1362339999999991E-3</v>
      </c>
      <c r="F387" s="14" t="s">
        <v>56</v>
      </c>
      <c r="G387" s="14" t="s">
        <v>2446</v>
      </c>
      <c r="H387" s="14">
        <v>1</v>
      </c>
      <c r="I387" s="14">
        <v>130.94999999999999</v>
      </c>
      <c r="J387" s="14">
        <v>3</v>
      </c>
      <c r="K387" s="14" t="s">
        <v>2447</v>
      </c>
      <c r="L387" s="14">
        <v>1.9872000000000001</v>
      </c>
      <c r="M387" s="14">
        <v>0.84699999999999998</v>
      </c>
      <c r="N387" s="14">
        <v>0.879</v>
      </c>
      <c r="O387" s="14">
        <v>0.86899999999999999</v>
      </c>
      <c r="P387" s="14">
        <v>1.0609999999999999</v>
      </c>
      <c r="Q387" s="14">
        <v>1.1439999999999999</v>
      </c>
      <c r="R387" s="14">
        <v>1.3029999999999999</v>
      </c>
      <c r="S387" s="14" t="s">
        <v>183</v>
      </c>
      <c r="T387" s="14" t="s">
        <v>2448</v>
      </c>
      <c r="U387" s="14" t="s">
        <v>2449</v>
      </c>
      <c r="V387" s="14" t="s">
        <v>1424</v>
      </c>
      <c r="W387" s="14" t="s">
        <v>2450</v>
      </c>
      <c r="X387" s="14" t="s">
        <v>2451</v>
      </c>
      <c r="Y387" s="14" t="s">
        <v>540</v>
      </c>
      <c r="Z387" s="14" t="s">
        <v>2452</v>
      </c>
      <c r="AA387" s="14" t="s">
        <v>2453</v>
      </c>
      <c r="AB387" s="14" t="s">
        <v>273</v>
      </c>
      <c r="AC387" s="14" t="s">
        <v>2454</v>
      </c>
      <c r="AD387" s="14" t="s">
        <v>2455</v>
      </c>
      <c r="AE387" s="15"/>
    </row>
    <row r="388" spans="1:31" x14ac:dyDescent="0.35">
      <c r="A388" s="13" t="s">
        <v>2456</v>
      </c>
      <c r="B388" s="14">
        <v>130</v>
      </c>
      <c r="C388" s="14" t="s">
        <v>38</v>
      </c>
      <c r="D388" s="14">
        <v>2.7610000000000001</v>
      </c>
      <c r="E388" s="14">
        <v>1.9905249999999999E-3</v>
      </c>
      <c r="F388" s="14" t="s">
        <v>39</v>
      </c>
      <c r="G388" s="14" t="s">
        <v>2457</v>
      </c>
      <c r="H388" s="14">
        <v>1</v>
      </c>
      <c r="I388" s="14">
        <v>74.962000000000003</v>
      </c>
      <c r="J388" s="14">
        <v>2</v>
      </c>
      <c r="K388" s="14" t="s">
        <v>2458</v>
      </c>
      <c r="L388" s="14">
        <v>0.29543999999999998</v>
      </c>
      <c r="M388" s="14">
        <v>1.6040000000000001</v>
      </c>
      <c r="N388" s="14">
        <v>1.504</v>
      </c>
      <c r="O388" s="14">
        <v>1.208</v>
      </c>
      <c r="P388" s="14">
        <v>0.625</v>
      </c>
      <c r="Q388" s="14">
        <v>0.51600000000000001</v>
      </c>
      <c r="R388" s="14">
        <v>0.42199999999999999</v>
      </c>
      <c r="S388" s="14" t="s">
        <v>42</v>
      </c>
      <c r="T388" s="14" t="s">
        <v>2459</v>
      </c>
      <c r="U388" s="14" t="s">
        <v>2460</v>
      </c>
      <c r="V388" s="14"/>
      <c r="W388" s="14" t="s">
        <v>2461</v>
      </c>
      <c r="X388" s="14"/>
      <c r="Y388" s="14" t="s">
        <v>491</v>
      </c>
      <c r="Z388" s="14" t="s">
        <v>2462</v>
      </c>
      <c r="AA388" s="14" t="s">
        <v>2463</v>
      </c>
      <c r="AB388" s="14" t="s">
        <v>81</v>
      </c>
      <c r="AC388" s="14" t="s">
        <v>492</v>
      </c>
      <c r="AD388" s="14" t="s">
        <v>493</v>
      </c>
      <c r="AE388" s="15"/>
    </row>
    <row r="389" spans="1:31" x14ac:dyDescent="0.35">
      <c r="A389" s="13" t="s">
        <v>2464</v>
      </c>
      <c r="B389" s="14">
        <v>83</v>
      </c>
      <c r="C389" s="14" t="s">
        <v>38</v>
      </c>
      <c r="D389" s="14">
        <v>0.76100000000000001</v>
      </c>
      <c r="E389" s="14">
        <v>2.2269489999999999E-2</v>
      </c>
      <c r="F389" s="14" t="s">
        <v>56</v>
      </c>
      <c r="G389" s="14" t="s">
        <v>2465</v>
      </c>
      <c r="H389" s="14">
        <v>1</v>
      </c>
      <c r="I389" s="14">
        <v>95.417000000000002</v>
      </c>
      <c r="J389" s="14">
        <v>2</v>
      </c>
      <c r="K389" s="14" t="s">
        <v>2466</v>
      </c>
      <c r="L389" s="14">
        <v>-1.7076</v>
      </c>
      <c r="M389" s="14">
        <v>0.97399999999999998</v>
      </c>
      <c r="N389" s="14">
        <v>0.90200000000000002</v>
      </c>
      <c r="O389" s="14">
        <v>0.77800000000000002</v>
      </c>
      <c r="P389" s="14">
        <v>1.2410000000000001</v>
      </c>
      <c r="Q389" s="14">
        <v>1.1579999999999999</v>
      </c>
      <c r="R389" s="14">
        <v>1.0880000000000001</v>
      </c>
      <c r="S389" s="14" t="s">
        <v>52</v>
      </c>
      <c r="T389" s="14" t="s">
        <v>2467</v>
      </c>
      <c r="U389" s="14" t="s">
        <v>2468</v>
      </c>
      <c r="V389" s="14" t="s">
        <v>98</v>
      </c>
      <c r="W389" s="14" t="s">
        <v>2469</v>
      </c>
      <c r="X389" s="14" t="s">
        <v>2470</v>
      </c>
      <c r="Y389" s="14" t="s">
        <v>229</v>
      </c>
      <c r="Z389" s="14"/>
      <c r="AA389" s="14"/>
      <c r="AB389" s="14" t="s">
        <v>99</v>
      </c>
      <c r="AC389" s="14" t="s">
        <v>2471</v>
      </c>
      <c r="AD389" s="14" t="s">
        <v>2472</v>
      </c>
      <c r="AE389" s="15"/>
    </row>
    <row r="390" spans="1:31" x14ac:dyDescent="0.35">
      <c r="A390" s="13" t="s">
        <v>2473</v>
      </c>
      <c r="B390" s="14">
        <v>127</v>
      </c>
      <c r="C390" s="14" t="s">
        <v>38</v>
      </c>
      <c r="D390" s="14">
        <v>0.69499999999999995</v>
      </c>
      <c r="E390" s="14">
        <v>2.3018980000000001E-3</v>
      </c>
      <c r="F390" s="14" t="s">
        <v>56</v>
      </c>
      <c r="G390" s="14" t="s">
        <v>2474</v>
      </c>
      <c r="H390" s="14">
        <v>1</v>
      </c>
      <c r="I390" s="14">
        <v>122.96</v>
      </c>
      <c r="J390" s="14">
        <v>3</v>
      </c>
      <c r="K390" s="14" t="s">
        <v>2475</v>
      </c>
      <c r="L390" s="14">
        <v>1.0726</v>
      </c>
      <c r="M390" s="14">
        <v>0.81100000000000005</v>
      </c>
      <c r="N390" s="14">
        <v>0.91300000000000003</v>
      </c>
      <c r="O390" s="14">
        <v>0.79600000000000004</v>
      </c>
      <c r="P390" s="14">
        <v>1.258</v>
      </c>
      <c r="Q390" s="14">
        <v>1.23</v>
      </c>
      <c r="R390" s="14">
        <v>1.137</v>
      </c>
      <c r="S390" s="14" t="s">
        <v>68</v>
      </c>
      <c r="T390" s="14" t="s">
        <v>2476</v>
      </c>
      <c r="U390" s="14" t="s">
        <v>2477</v>
      </c>
      <c r="V390" s="14" t="s">
        <v>98</v>
      </c>
      <c r="W390" s="14" t="s">
        <v>2478</v>
      </c>
      <c r="X390" s="14" t="s">
        <v>2479</v>
      </c>
      <c r="Y390" s="14" t="s">
        <v>540</v>
      </c>
      <c r="Z390" s="14"/>
      <c r="AA390" s="14"/>
      <c r="AB390" s="14" t="s">
        <v>273</v>
      </c>
      <c r="AC390" s="14" t="s">
        <v>2480</v>
      </c>
      <c r="AD390" s="14" t="s">
        <v>2481</v>
      </c>
      <c r="AE390" s="15"/>
    </row>
    <row r="391" spans="1:31" x14ac:dyDescent="0.35">
      <c r="A391" s="13" t="s">
        <v>2482</v>
      </c>
      <c r="B391" s="14">
        <v>263</v>
      </c>
      <c r="C391" s="14" t="s">
        <v>38</v>
      </c>
      <c r="D391" s="14">
        <v>1.371</v>
      </c>
      <c r="E391" s="14">
        <v>3.8702530000000001E-3</v>
      </c>
      <c r="F391" s="14" t="s">
        <v>39</v>
      </c>
      <c r="G391" s="14" t="s">
        <v>2483</v>
      </c>
      <c r="H391" s="14">
        <v>1</v>
      </c>
      <c r="I391" s="14">
        <v>70.912000000000006</v>
      </c>
      <c r="J391" s="14">
        <v>3</v>
      </c>
      <c r="K391" s="14" t="s">
        <v>2484</v>
      </c>
      <c r="L391" s="14">
        <v>1.5680000000000001</v>
      </c>
      <c r="M391" s="14">
        <v>1.254</v>
      </c>
      <c r="N391" s="14">
        <v>1.153</v>
      </c>
      <c r="O391" s="14">
        <v>1.056</v>
      </c>
      <c r="P391" s="14">
        <v>0.83199999999999996</v>
      </c>
      <c r="Q391" s="14">
        <v>0.86899999999999999</v>
      </c>
      <c r="R391" s="14">
        <v>0.82399999999999995</v>
      </c>
      <c r="S391" s="14" t="s">
        <v>556</v>
      </c>
      <c r="T391" s="14" t="s">
        <v>2485</v>
      </c>
      <c r="U391" s="14" t="s">
        <v>2486</v>
      </c>
      <c r="V391" s="14"/>
      <c r="W391" s="14" t="s">
        <v>2487</v>
      </c>
      <c r="X391" s="14" t="s">
        <v>2488</v>
      </c>
      <c r="Y391" s="14"/>
      <c r="Z391" s="14"/>
      <c r="AA391" s="14"/>
      <c r="AB391" s="14" t="s">
        <v>294</v>
      </c>
      <c r="AC391" s="14" t="s">
        <v>2489</v>
      </c>
      <c r="AD391" s="14" t="s">
        <v>2490</v>
      </c>
      <c r="AE391" s="15"/>
    </row>
    <row r="392" spans="1:31" x14ac:dyDescent="0.35">
      <c r="A392" s="13" t="s">
        <v>2491</v>
      </c>
      <c r="B392" s="14">
        <v>413</v>
      </c>
      <c r="C392" s="14" t="s">
        <v>38</v>
      </c>
      <c r="D392" s="14">
        <v>1.855</v>
      </c>
      <c r="E392" s="14">
        <v>4.0523653999999999E-2</v>
      </c>
      <c r="F392" s="14" t="s">
        <v>39</v>
      </c>
      <c r="G392" s="14" t="s">
        <v>2492</v>
      </c>
      <c r="H392" s="14">
        <v>1</v>
      </c>
      <c r="I392" s="14">
        <v>72.887</v>
      </c>
      <c r="J392" s="14">
        <v>2</v>
      </c>
      <c r="K392" s="14" t="s">
        <v>2493</v>
      </c>
      <c r="L392" s="14">
        <v>0.19123000000000001</v>
      </c>
      <c r="M392" s="14">
        <v>1.0169999999999999</v>
      </c>
      <c r="N392" s="14">
        <v>1.778</v>
      </c>
      <c r="O392" s="14">
        <v>1.04</v>
      </c>
      <c r="P392" s="14">
        <v>0.67</v>
      </c>
      <c r="Q392" s="14">
        <v>0.78700000000000003</v>
      </c>
      <c r="R392" s="14">
        <v>0.61</v>
      </c>
      <c r="S392" s="14" t="s">
        <v>183</v>
      </c>
      <c r="T392" s="14" t="s">
        <v>2494</v>
      </c>
      <c r="U392" s="14" t="s">
        <v>2495</v>
      </c>
      <c r="V392" s="14" t="s">
        <v>2496</v>
      </c>
      <c r="W392" s="14" t="s">
        <v>2497</v>
      </c>
      <c r="X392" s="14" t="s">
        <v>281</v>
      </c>
      <c r="Y392" s="14" t="s">
        <v>2498</v>
      </c>
      <c r="Z392" s="14" t="s">
        <v>2499</v>
      </c>
      <c r="AA392" s="14" t="s">
        <v>2500</v>
      </c>
      <c r="AB392" s="14" t="s">
        <v>273</v>
      </c>
      <c r="AC392" s="14" t="s">
        <v>2501</v>
      </c>
      <c r="AD392" s="14" t="s">
        <v>2502</v>
      </c>
      <c r="AE392" s="15"/>
    </row>
    <row r="393" spans="1:31" x14ac:dyDescent="0.35">
      <c r="A393" s="13" t="s">
        <v>2503</v>
      </c>
      <c r="B393" s="14">
        <v>62</v>
      </c>
      <c r="C393" s="14" t="s">
        <v>38</v>
      </c>
      <c r="D393" s="14">
        <v>1.337</v>
      </c>
      <c r="E393" s="14">
        <v>4.7417165999999997E-2</v>
      </c>
      <c r="F393" s="14" t="s">
        <v>39</v>
      </c>
      <c r="G393" s="14" t="s">
        <v>2504</v>
      </c>
      <c r="H393" s="14">
        <v>1</v>
      </c>
      <c r="I393" s="14">
        <v>83.998000000000005</v>
      </c>
      <c r="J393" s="14">
        <v>2</v>
      </c>
      <c r="K393" s="14" t="s">
        <v>2505</v>
      </c>
      <c r="L393" s="14">
        <v>0.13263</v>
      </c>
      <c r="M393" s="14">
        <v>1.0289999999999999</v>
      </c>
      <c r="N393" s="14">
        <v>1.2589999999999999</v>
      </c>
      <c r="O393" s="14">
        <v>1.1180000000000001</v>
      </c>
      <c r="P393" s="14">
        <v>0.72799999999999998</v>
      </c>
      <c r="Q393" s="14">
        <v>0.83799999999999997</v>
      </c>
      <c r="R393" s="14">
        <v>0.98099999999999998</v>
      </c>
      <c r="S393" s="14" t="s">
        <v>52</v>
      </c>
      <c r="T393" s="14" t="s">
        <v>2506</v>
      </c>
      <c r="U393" s="14" t="s">
        <v>2507</v>
      </c>
      <c r="V393" s="14" t="s">
        <v>199</v>
      </c>
      <c r="W393" s="14"/>
      <c r="X393" s="14"/>
      <c r="Y393" s="14"/>
      <c r="Z393" s="14" t="s">
        <v>1407</v>
      </c>
      <c r="AA393" s="14" t="s">
        <v>1408</v>
      </c>
      <c r="AB393" s="14" t="s">
        <v>294</v>
      </c>
      <c r="AC393" s="14" t="s">
        <v>2508</v>
      </c>
      <c r="AD393" s="14" t="s">
        <v>2509</v>
      </c>
      <c r="AE393" s="15"/>
    </row>
    <row r="394" spans="1:31" x14ac:dyDescent="0.35">
      <c r="A394" s="13" t="s">
        <v>2510</v>
      </c>
      <c r="B394" s="14">
        <v>257</v>
      </c>
      <c r="C394" s="14" t="s">
        <v>38</v>
      </c>
      <c r="D394" s="14">
        <v>1.397</v>
      </c>
      <c r="E394" s="14">
        <v>6.6218789999999998E-3</v>
      </c>
      <c r="F394" s="14" t="s">
        <v>39</v>
      </c>
      <c r="G394" s="14" t="s">
        <v>2511</v>
      </c>
      <c r="H394" s="14">
        <v>1</v>
      </c>
      <c r="I394" s="14">
        <v>117.52</v>
      </c>
      <c r="J394" s="14">
        <v>3</v>
      </c>
      <c r="K394" s="14" t="s">
        <v>2512</v>
      </c>
      <c r="L394" s="14">
        <v>-8.4694000000000005E-2</v>
      </c>
      <c r="M394" s="14">
        <v>1.2490000000000001</v>
      </c>
      <c r="N394" s="14">
        <v>1.137</v>
      </c>
      <c r="O394" s="14">
        <v>1.1100000000000001</v>
      </c>
      <c r="P394" s="14">
        <v>0.92600000000000005</v>
      </c>
      <c r="Q394" s="14">
        <v>0.79700000000000004</v>
      </c>
      <c r="R394" s="14">
        <v>0.78</v>
      </c>
      <c r="S394" s="14" t="s">
        <v>556</v>
      </c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5"/>
    </row>
    <row r="395" spans="1:31" x14ac:dyDescent="0.35">
      <c r="A395" s="13" t="s">
        <v>2513</v>
      </c>
      <c r="B395" s="14">
        <v>279</v>
      </c>
      <c r="C395" s="14" t="s">
        <v>38</v>
      </c>
      <c r="D395" s="14">
        <v>1.41</v>
      </c>
      <c r="E395" s="14">
        <v>2.4131961E-2</v>
      </c>
      <c r="F395" s="14" t="s">
        <v>39</v>
      </c>
      <c r="G395" s="14" t="s">
        <v>2514</v>
      </c>
      <c r="H395" s="14">
        <v>1</v>
      </c>
      <c r="I395" s="14">
        <v>97.903999999999996</v>
      </c>
      <c r="J395" s="14">
        <v>4</v>
      </c>
      <c r="K395" s="14" t="s">
        <v>2515</v>
      </c>
      <c r="L395" s="14">
        <v>0.42868000000000001</v>
      </c>
      <c r="M395" s="14">
        <v>1.121</v>
      </c>
      <c r="N395" s="14">
        <v>1.2909999999999999</v>
      </c>
      <c r="O395" s="14">
        <v>1.079</v>
      </c>
      <c r="P395" s="14">
        <v>0.79400000000000004</v>
      </c>
      <c r="Q395" s="14">
        <v>0.72499999999999998</v>
      </c>
      <c r="R395" s="14">
        <v>0.95699999999999996</v>
      </c>
      <c r="S395" s="14" t="s">
        <v>52</v>
      </c>
      <c r="T395" s="14" t="s">
        <v>2516</v>
      </c>
      <c r="U395" s="14" t="s">
        <v>2517</v>
      </c>
      <c r="V395" s="14" t="s">
        <v>608</v>
      </c>
      <c r="W395" s="14" t="s">
        <v>2518</v>
      </c>
      <c r="X395" s="14" t="s">
        <v>2519</v>
      </c>
      <c r="Y395" s="14"/>
      <c r="Z395" s="14" t="s">
        <v>703</v>
      </c>
      <c r="AA395" s="14" t="s">
        <v>704</v>
      </c>
      <c r="AB395" s="14" t="s">
        <v>81</v>
      </c>
      <c r="AC395" s="14" t="s">
        <v>2520</v>
      </c>
      <c r="AD395" s="14" t="s">
        <v>371</v>
      </c>
      <c r="AE395" s="15"/>
    </row>
    <row r="396" spans="1:31" x14ac:dyDescent="0.35">
      <c r="A396" s="13" t="s">
        <v>2521</v>
      </c>
      <c r="B396" s="14">
        <v>120</v>
      </c>
      <c r="C396" s="14" t="s">
        <v>38</v>
      </c>
      <c r="D396" s="14">
        <v>0.76700000000000002</v>
      </c>
      <c r="E396" s="14">
        <v>1.12219E-2</v>
      </c>
      <c r="F396" s="14" t="s">
        <v>56</v>
      </c>
      <c r="G396" s="14" t="s">
        <v>1777</v>
      </c>
      <c r="H396" s="14">
        <v>1</v>
      </c>
      <c r="I396" s="14">
        <v>61.161000000000001</v>
      </c>
      <c r="J396" s="14">
        <v>2</v>
      </c>
      <c r="K396" s="14" t="s">
        <v>2522</v>
      </c>
      <c r="L396" s="14">
        <v>-1.4255</v>
      </c>
      <c r="M396" s="14">
        <v>0.95899999999999996</v>
      </c>
      <c r="N396" s="14">
        <v>0.82699999999999996</v>
      </c>
      <c r="O396" s="14">
        <v>0.874</v>
      </c>
      <c r="P396" s="14">
        <v>1.1990000000000001</v>
      </c>
      <c r="Q396" s="14">
        <v>1.2050000000000001</v>
      </c>
      <c r="R396" s="14">
        <v>1.0629999999999999</v>
      </c>
      <c r="S396" s="14" t="s">
        <v>52</v>
      </c>
      <c r="T396" s="14" t="s">
        <v>434</v>
      </c>
      <c r="U396" s="14" t="s">
        <v>435</v>
      </c>
      <c r="V396" s="14"/>
      <c r="W396" s="14"/>
      <c r="X396" s="14"/>
      <c r="Y396" s="14"/>
      <c r="Z396" s="14"/>
      <c r="AA396" s="14"/>
      <c r="AB396" s="14" t="s">
        <v>294</v>
      </c>
      <c r="AC396" s="14" t="s">
        <v>436</v>
      </c>
      <c r="AD396" s="14" t="s">
        <v>437</v>
      </c>
      <c r="AE396" s="15"/>
    </row>
    <row r="397" spans="1:31" x14ac:dyDescent="0.35">
      <c r="A397" s="13" t="s">
        <v>2523</v>
      </c>
      <c r="B397" s="14">
        <v>290</v>
      </c>
      <c r="C397" s="14" t="s">
        <v>38</v>
      </c>
      <c r="D397" s="14">
        <v>2.496</v>
      </c>
      <c r="E397" s="14">
        <v>1.339495E-3</v>
      </c>
      <c r="F397" s="14" t="s">
        <v>39</v>
      </c>
      <c r="G397" s="14" t="s">
        <v>2524</v>
      </c>
      <c r="H397" s="14">
        <v>1</v>
      </c>
      <c r="I397" s="14">
        <v>116.71</v>
      </c>
      <c r="J397" s="14">
        <v>3</v>
      </c>
      <c r="K397" s="14" t="s">
        <v>2525</v>
      </c>
      <c r="L397" s="14">
        <v>0.77071000000000001</v>
      </c>
      <c r="M397" s="14">
        <v>1.4910000000000001</v>
      </c>
      <c r="N397" s="14">
        <v>1.363</v>
      </c>
      <c r="O397" s="14">
        <v>1.321</v>
      </c>
      <c r="P397" s="14">
        <v>0.44600000000000001</v>
      </c>
      <c r="Q397" s="14">
        <v>0.58099999999999996</v>
      </c>
      <c r="R397" s="14">
        <v>0.64600000000000002</v>
      </c>
      <c r="S397" s="14" t="s">
        <v>1368</v>
      </c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5"/>
    </row>
    <row r="398" spans="1:31" x14ac:dyDescent="0.35">
      <c r="A398" s="13" t="s">
        <v>2526</v>
      </c>
      <c r="B398" s="14">
        <v>13</v>
      </c>
      <c r="C398" s="14" t="s">
        <v>38</v>
      </c>
      <c r="D398" s="14">
        <v>1.5189999999999999</v>
      </c>
      <c r="E398" s="14">
        <v>2.3210873999999999E-2</v>
      </c>
      <c r="F398" s="14" t="s">
        <v>39</v>
      </c>
      <c r="G398" s="14" t="s">
        <v>2527</v>
      </c>
      <c r="H398" s="14">
        <v>1</v>
      </c>
      <c r="I398" s="14">
        <v>64.103999999999999</v>
      </c>
      <c r="J398" s="14">
        <v>3</v>
      </c>
      <c r="K398" s="14" t="s">
        <v>2528</v>
      </c>
      <c r="L398" s="14">
        <v>0.77163999999999999</v>
      </c>
      <c r="M398" s="14">
        <v>1.0720000000000001</v>
      </c>
      <c r="N398" s="14">
        <v>1.232</v>
      </c>
      <c r="O398" s="14">
        <v>1.2629999999999999</v>
      </c>
      <c r="P398" s="14">
        <v>0.624</v>
      </c>
      <c r="Q398" s="14">
        <v>0.87</v>
      </c>
      <c r="R398" s="14">
        <v>0.85399999999999998</v>
      </c>
      <c r="S398" s="14" t="s">
        <v>87</v>
      </c>
      <c r="T398" s="14" t="s">
        <v>2529</v>
      </c>
      <c r="U398" s="14" t="s">
        <v>2530</v>
      </c>
      <c r="V398" s="14"/>
      <c r="W398" s="14"/>
      <c r="X398" s="14"/>
      <c r="Y398" s="14"/>
      <c r="Z398" s="14" t="s">
        <v>216</v>
      </c>
      <c r="AA398" s="14" t="s">
        <v>217</v>
      </c>
      <c r="AB398" s="14" t="s">
        <v>90</v>
      </c>
      <c r="AC398" s="14" t="s">
        <v>2531</v>
      </c>
      <c r="AD398" s="14" t="s">
        <v>2532</v>
      </c>
      <c r="AE398" s="15"/>
    </row>
    <row r="399" spans="1:31" x14ac:dyDescent="0.35">
      <c r="A399" s="13" t="s">
        <v>2533</v>
      </c>
      <c r="B399" s="14">
        <v>814</v>
      </c>
      <c r="C399" s="14" t="s">
        <v>38</v>
      </c>
      <c r="D399" s="14">
        <v>1.357</v>
      </c>
      <c r="E399" s="14">
        <v>1.700909E-3</v>
      </c>
      <c r="F399" s="14" t="s">
        <v>39</v>
      </c>
      <c r="G399" s="14" t="s">
        <v>2534</v>
      </c>
      <c r="H399" s="14">
        <v>1</v>
      </c>
      <c r="I399" s="14">
        <v>93.373999999999995</v>
      </c>
      <c r="J399" s="14">
        <v>2</v>
      </c>
      <c r="K399" s="14" t="s">
        <v>2535</v>
      </c>
      <c r="L399" s="14">
        <v>-0.25013999999999997</v>
      </c>
      <c r="M399" s="14">
        <v>1.1739999999999999</v>
      </c>
      <c r="N399" s="14">
        <v>1.1919999999999999</v>
      </c>
      <c r="O399" s="14">
        <v>1.08</v>
      </c>
      <c r="P399" s="14">
        <v>0.85</v>
      </c>
      <c r="Q399" s="14">
        <v>0.88400000000000001</v>
      </c>
      <c r="R399" s="14">
        <v>0.80600000000000005</v>
      </c>
      <c r="S399" s="14" t="s">
        <v>1618</v>
      </c>
      <c r="T399" s="14" t="s">
        <v>2536</v>
      </c>
      <c r="U399" s="14" t="s">
        <v>2537</v>
      </c>
      <c r="V399" s="14"/>
      <c r="W399" s="14" t="s">
        <v>2538</v>
      </c>
      <c r="X399" s="14" t="s">
        <v>2539</v>
      </c>
      <c r="Y399" s="14" t="s">
        <v>2540</v>
      </c>
      <c r="Z399" s="14" t="s">
        <v>2541</v>
      </c>
      <c r="AA399" s="14" t="s">
        <v>2542</v>
      </c>
      <c r="AB399" s="14" t="s">
        <v>273</v>
      </c>
      <c r="AC399" s="14" t="s">
        <v>2543</v>
      </c>
      <c r="AD399" s="14" t="s">
        <v>2544</v>
      </c>
      <c r="AE399" s="15"/>
    </row>
    <row r="400" spans="1:31" x14ac:dyDescent="0.35">
      <c r="A400" s="13" t="s">
        <v>2545</v>
      </c>
      <c r="B400" s="14">
        <v>168</v>
      </c>
      <c r="C400" s="14" t="s">
        <v>38</v>
      </c>
      <c r="D400" s="14">
        <v>1.3029999999999999</v>
      </c>
      <c r="E400" s="14">
        <v>3.7842570000000001E-3</v>
      </c>
      <c r="F400" s="14" t="s">
        <v>39</v>
      </c>
      <c r="G400" s="14" t="s">
        <v>2546</v>
      </c>
      <c r="H400" s="14">
        <v>1</v>
      </c>
      <c r="I400" s="14">
        <v>91.852999999999994</v>
      </c>
      <c r="J400" s="14">
        <v>2</v>
      </c>
      <c r="K400" s="14" t="s">
        <v>2547</v>
      </c>
      <c r="L400" s="14">
        <v>1.3289</v>
      </c>
      <c r="M400" s="14">
        <v>1.2230000000000001</v>
      </c>
      <c r="N400" s="14">
        <v>1.0609999999999999</v>
      </c>
      <c r="O400" s="14">
        <v>1.1100000000000001</v>
      </c>
      <c r="P400" s="14">
        <v>0.87</v>
      </c>
      <c r="Q400" s="14">
        <v>0.88500000000000001</v>
      </c>
      <c r="R400" s="14">
        <v>0.85</v>
      </c>
      <c r="S400" s="14" t="s">
        <v>42</v>
      </c>
      <c r="T400" s="14" t="s">
        <v>2548</v>
      </c>
      <c r="U400" s="14" t="s">
        <v>2549</v>
      </c>
      <c r="V400" s="14" t="s">
        <v>98</v>
      </c>
      <c r="W400" s="14"/>
      <c r="X400" s="14" t="s">
        <v>281</v>
      </c>
      <c r="Y400" s="14"/>
      <c r="Z400" s="14"/>
      <c r="AA400" s="14"/>
      <c r="AB400" s="14" t="s">
        <v>99</v>
      </c>
      <c r="AC400" s="14" t="s">
        <v>2550</v>
      </c>
      <c r="AD400" s="14" t="s">
        <v>2551</v>
      </c>
      <c r="AE400" s="15"/>
    </row>
    <row r="401" spans="1:31" x14ac:dyDescent="0.35">
      <c r="A401" s="13" t="s">
        <v>2552</v>
      </c>
      <c r="B401" s="14">
        <v>249</v>
      </c>
      <c r="C401" s="14" t="s">
        <v>38</v>
      </c>
      <c r="D401" s="14">
        <v>1.4219999999999999</v>
      </c>
      <c r="E401" s="14">
        <v>4.1464550000000003E-3</v>
      </c>
      <c r="F401" s="14" t="s">
        <v>39</v>
      </c>
      <c r="G401" s="14" t="s">
        <v>2553</v>
      </c>
      <c r="H401" s="14">
        <v>1</v>
      </c>
      <c r="I401" s="14">
        <v>99.283000000000001</v>
      </c>
      <c r="J401" s="14">
        <v>2</v>
      </c>
      <c r="K401" s="14" t="s">
        <v>2554</v>
      </c>
      <c r="L401" s="14">
        <v>0.20896000000000001</v>
      </c>
      <c r="M401" s="14">
        <v>1.288</v>
      </c>
      <c r="N401" s="14">
        <v>1.135</v>
      </c>
      <c r="O401" s="14">
        <v>1.0860000000000001</v>
      </c>
      <c r="P401" s="14">
        <v>0.78300000000000003</v>
      </c>
      <c r="Q401" s="14">
        <v>0.81599999999999995</v>
      </c>
      <c r="R401" s="14">
        <v>0.86899999999999999</v>
      </c>
      <c r="S401" s="14" t="s">
        <v>42</v>
      </c>
      <c r="T401" s="14"/>
      <c r="U401" s="14"/>
      <c r="V401" s="14"/>
      <c r="W401" s="14" t="s">
        <v>2555</v>
      </c>
      <c r="X401" s="14" t="s">
        <v>2556</v>
      </c>
      <c r="Y401" s="14" t="s">
        <v>2557</v>
      </c>
      <c r="Z401" s="14" t="s">
        <v>2558</v>
      </c>
      <c r="AA401" s="14" t="s">
        <v>2559</v>
      </c>
      <c r="AB401" s="14" t="s">
        <v>882</v>
      </c>
      <c r="AC401" s="14" t="s">
        <v>2560</v>
      </c>
      <c r="AD401" s="14" t="s">
        <v>2561</v>
      </c>
      <c r="AE401" s="15"/>
    </row>
    <row r="402" spans="1:31" x14ac:dyDescent="0.35">
      <c r="A402" s="13" t="s">
        <v>2562</v>
      </c>
      <c r="B402" s="14">
        <v>96</v>
      </c>
      <c r="C402" s="14" t="s">
        <v>38</v>
      </c>
      <c r="D402" s="14">
        <v>2.4350000000000001</v>
      </c>
      <c r="E402" s="14">
        <v>1.2032999999999999E-4</v>
      </c>
      <c r="F402" s="14" t="s">
        <v>39</v>
      </c>
      <c r="G402" s="14" t="s">
        <v>2563</v>
      </c>
      <c r="H402" s="14">
        <v>0.99999700000000002</v>
      </c>
      <c r="I402" s="14">
        <v>96.745000000000005</v>
      </c>
      <c r="J402" s="14">
        <v>3</v>
      </c>
      <c r="K402" s="14" t="s">
        <v>2564</v>
      </c>
      <c r="L402" s="14">
        <v>-3.1779000000000002E-2</v>
      </c>
      <c r="M402" s="14">
        <v>1.351</v>
      </c>
      <c r="N402" s="14">
        <v>1.3919999999999999</v>
      </c>
      <c r="O402" s="14">
        <v>1.401</v>
      </c>
      <c r="P402" s="14">
        <v>0.503</v>
      </c>
      <c r="Q402" s="14">
        <v>0.60899999999999999</v>
      </c>
      <c r="R402" s="14">
        <v>0.59</v>
      </c>
      <c r="S402" s="14" t="s">
        <v>52</v>
      </c>
      <c r="T402" s="14" t="s">
        <v>2565</v>
      </c>
      <c r="U402" s="14" t="s">
        <v>2566</v>
      </c>
      <c r="V402" s="14"/>
      <c r="W402" s="14"/>
      <c r="X402" s="14"/>
      <c r="Y402" s="14"/>
      <c r="Z402" s="14"/>
      <c r="AA402" s="14"/>
      <c r="AB402" s="14" t="s">
        <v>757</v>
      </c>
      <c r="AC402" s="14" t="s">
        <v>2567</v>
      </c>
      <c r="AD402" s="14" t="s">
        <v>2568</v>
      </c>
      <c r="AE402" s="15"/>
    </row>
    <row r="403" spans="1:31" x14ac:dyDescent="0.35">
      <c r="A403" s="13" t="s">
        <v>2569</v>
      </c>
      <c r="B403" s="14">
        <v>6</v>
      </c>
      <c r="C403" s="14" t="s">
        <v>38</v>
      </c>
      <c r="D403" s="14">
        <v>0.65</v>
      </c>
      <c r="E403" s="14">
        <v>2.0251455000000002E-2</v>
      </c>
      <c r="F403" s="14" t="s">
        <v>56</v>
      </c>
      <c r="G403" s="14" t="s">
        <v>2570</v>
      </c>
      <c r="H403" s="14">
        <v>1</v>
      </c>
      <c r="I403" s="14">
        <v>97.462999999999994</v>
      </c>
      <c r="J403" s="14">
        <v>2</v>
      </c>
      <c r="K403" s="14" t="s">
        <v>2571</v>
      </c>
      <c r="L403" s="14">
        <v>-0.42920999999999998</v>
      </c>
      <c r="M403" s="14">
        <v>0.89500000000000002</v>
      </c>
      <c r="N403" s="14">
        <v>0.73899999999999999</v>
      </c>
      <c r="O403" s="14">
        <v>0.81100000000000005</v>
      </c>
      <c r="P403" s="14">
        <v>1.5</v>
      </c>
      <c r="Q403" s="14">
        <v>1.0740000000000001</v>
      </c>
      <c r="R403" s="14">
        <v>1.1859999999999999</v>
      </c>
      <c r="S403" s="14" t="s">
        <v>87</v>
      </c>
      <c r="T403" s="14" t="s">
        <v>211</v>
      </c>
      <c r="U403" s="14" t="s">
        <v>212</v>
      </c>
      <c r="V403" s="14"/>
      <c r="W403" s="14"/>
      <c r="X403" s="14"/>
      <c r="Y403" s="14"/>
      <c r="Z403" s="14" t="s">
        <v>216</v>
      </c>
      <c r="AA403" s="14" t="s">
        <v>217</v>
      </c>
      <c r="AB403" s="14" t="s">
        <v>90</v>
      </c>
      <c r="AC403" s="14" t="s">
        <v>415</v>
      </c>
      <c r="AD403" s="14" t="s">
        <v>219</v>
      </c>
      <c r="AE403" s="15"/>
    </row>
    <row r="404" spans="1:31" x14ac:dyDescent="0.35">
      <c r="A404" s="13" t="s">
        <v>2572</v>
      </c>
      <c r="B404" s="14">
        <v>823</v>
      </c>
      <c r="C404" s="14" t="s">
        <v>38</v>
      </c>
      <c r="D404" s="14">
        <v>0.76500000000000001</v>
      </c>
      <c r="E404" s="14">
        <v>1.3735256E-2</v>
      </c>
      <c r="F404" s="14" t="s">
        <v>56</v>
      </c>
      <c r="G404" s="14" t="s">
        <v>2573</v>
      </c>
      <c r="H404" s="14">
        <v>1</v>
      </c>
      <c r="I404" s="14">
        <v>62.466000000000001</v>
      </c>
      <c r="J404" s="14">
        <v>2</v>
      </c>
      <c r="K404" s="14" t="s">
        <v>2574</v>
      </c>
      <c r="L404" s="14">
        <v>-0.29278999999999999</v>
      </c>
      <c r="M404" s="14">
        <v>0.84699999999999998</v>
      </c>
      <c r="N404" s="14">
        <v>0.92600000000000005</v>
      </c>
      <c r="O404" s="14">
        <v>0.88600000000000001</v>
      </c>
      <c r="P404" s="14">
        <v>1.288</v>
      </c>
      <c r="Q404" s="14">
        <v>1.1259999999999999</v>
      </c>
      <c r="R404" s="14">
        <v>1.06</v>
      </c>
      <c r="S404" s="14" t="s">
        <v>52</v>
      </c>
      <c r="T404" s="14"/>
      <c r="U404" s="14"/>
      <c r="V404" s="14"/>
      <c r="W404" s="14" t="s">
        <v>2575</v>
      </c>
      <c r="X404" s="14" t="s">
        <v>2576</v>
      </c>
      <c r="Y404" s="14"/>
      <c r="Z404" s="14"/>
      <c r="AA404" s="14"/>
      <c r="AB404" s="14"/>
      <c r="AC404" s="14"/>
      <c r="AD404" s="14"/>
      <c r="AE404" s="15"/>
    </row>
    <row r="405" spans="1:31" x14ac:dyDescent="0.35">
      <c r="A405" s="13" t="s">
        <v>2577</v>
      </c>
      <c r="B405" s="14">
        <v>149</v>
      </c>
      <c r="C405" s="14" t="s">
        <v>38</v>
      </c>
      <c r="D405" s="14">
        <v>0.64400000000000002</v>
      </c>
      <c r="E405" s="14">
        <v>1.5415119999999999E-2</v>
      </c>
      <c r="F405" s="14" t="s">
        <v>56</v>
      </c>
      <c r="G405" s="14" t="s">
        <v>2578</v>
      </c>
      <c r="H405" s="14">
        <v>1</v>
      </c>
      <c r="I405" s="14">
        <v>73.665000000000006</v>
      </c>
      <c r="J405" s="14">
        <v>3</v>
      </c>
      <c r="K405" s="14" t="s">
        <v>2579</v>
      </c>
      <c r="L405" s="14">
        <v>-0.84931999999999996</v>
      </c>
      <c r="M405" s="14">
        <v>0.69899999999999995</v>
      </c>
      <c r="N405" s="14">
        <v>0.93300000000000005</v>
      </c>
      <c r="O405" s="14">
        <v>0.76700000000000002</v>
      </c>
      <c r="P405" s="14">
        <v>1.101</v>
      </c>
      <c r="Q405" s="14">
        <v>1.3939999999999999</v>
      </c>
      <c r="R405" s="14">
        <v>1.228</v>
      </c>
      <c r="S405" s="14" t="s">
        <v>42</v>
      </c>
      <c r="T405" s="14" t="s">
        <v>2580</v>
      </c>
      <c r="U405" s="14" t="s">
        <v>2581</v>
      </c>
      <c r="V405" s="14" t="s">
        <v>269</v>
      </c>
      <c r="W405" s="14"/>
      <c r="X405" s="14" t="s">
        <v>2582</v>
      </c>
      <c r="Y405" s="14" t="s">
        <v>2204</v>
      </c>
      <c r="Z405" s="14"/>
      <c r="AA405" s="14"/>
      <c r="AB405" s="14" t="s">
        <v>273</v>
      </c>
      <c r="AC405" s="14" t="s">
        <v>2583</v>
      </c>
      <c r="AD405" s="14" t="s">
        <v>2584</v>
      </c>
      <c r="AE405" s="15"/>
    </row>
    <row r="406" spans="1:31" s="7" customFormat="1" ht="18.45" x14ac:dyDescent="0.4">
      <c r="A406" s="13" t="s">
        <v>2585</v>
      </c>
      <c r="B406" s="14">
        <v>356</v>
      </c>
      <c r="C406" s="14" t="s">
        <v>38</v>
      </c>
      <c r="D406" s="14">
        <v>1.4670000000000001</v>
      </c>
      <c r="E406" s="14">
        <v>1.35205E-4</v>
      </c>
      <c r="F406" s="14" t="s">
        <v>39</v>
      </c>
      <c r="G406" s="14" t="s">
        <v>2586</v>
      </c>
      <c r="H406" s="14">
        <v>1</v>
      </c>
      <c r="I406" s="14">
        <v>90.433999999999997</v>
      </c>
      <c r="J406" s="14">
        <v>2</v>
      </c>
      <c r="K406" s="14" t="s">
        <v>2587</v>
      </c>
      <c r="L406" s="14">
        <v>4.0876999999999999</v>
      </c>
      <c r="M406" s="14">
        <v>1.218</v>
      </c>
      <c r="N406" s="14">
        <v>1.1839999999999999</v>
      </c>
      <c r="O406" s="14">
        <v>1.1499999999999999</v>
      </c>
      <c r="P406" s="14">
        <v>0.84099999999999997</v>
      </c>
      <c r="Q406" s="14">
        <v>0.78700000000000003</v>
      </c>
      <c r="R406" s="14">
        <v>0.79400000000000004</v>
      </c>
      <c r="S406" s="14" t="s">
        <v>183</v>
      </c>
      <c r="T406" s="14" t="s">
        <v>2588</v>
      </c>
      <c r="U406" s="14" t="s">
        <v>2589</v>
      </c>
      <c r="V406" s="14" t="s">
        <v>2590</v>
      </c>
      <c r="W406" s="14" t="s">
        <v>2591</v>
      </c>
      <c r="X406" s="14"/>
      <c r="Y406" s="14" t="s">
        <v>2324</v>
      </c>
      <c r="Z406" s="14"/>
      <c r="AA406" s="14"/>
      <c r="AB406" s="14" t="s">
        <v>273</v>
      </c>
      <c r="AC406" s="14" t="s">
        <v>959</v>
      </c>
      <c r="AD406" s="14" t="s">
        <v>960</v>
      </c>
      <c r="AE406" s="15"/>
    </row>
    <row r="407" spans="1:31" x14ac:dyDescent="0.35">
      <c r="A407" s="13" t="s">
        <v>2592</v>
      </c>
      <c r="B407" s="14">
        <v>67</v>
      </c>
      <c r="C407" s="14" t="s">
        <v>38</v>
      </c>
      <c r="D407" s="14">
        <v>0.55800000000000005</v>
      </c>
      <c r="E407" s="14">
        <v>5.6099999999999997E-6</v>
      </c>
      <c r="F407" s="14" t="s">
        <v>56</v>
      </c>
      <c r="G407" s="14" t="s">
        <v>2593</v>
      </c>
      <c r="H407" s="14">
        <v>1</v>
      </c>
      <c r="I407" s="14">
        <v>84.478999999999999</v>
      </c>
      <c r="J407" s="14">
        <v>3</v>
      </c>
      <c r="K407" s="14" t="s">
        <v>2594</v>
      </c>
      <c r="L407" s="14">
        <v>-0.31947999999999999</v>
      </c>
      <c r="M407" s="14">
        <v>0.73199999999999998</v>
      </c>
      <c r="N407" s="14">
        <v>0.76300000000000001</v>
      </c>
      <c r="O407" s="14">
        <v>0.72</v>
      </c>
      <c r="P407" s="14">
        <v>1.3109999999999999</v>
      </c>
      <c r="Q407" s="14">
        <v>1.337</v>
      </c>
      <c r="R407" s="14">
        <v>1.321</v>
      </c>
      <c r="S407" s="14" t="s">
        <v>442</v>
      </c>
      <c r="T407" s="14" t="s">
        <v>1330</v>
      </c>
      <c r="U407" s="14" t="s">
        <v>1331</v>
      </c>
      <c r="V407" s="14" t="s">
        <v>1332</v>
      </c>
      <c r="W407" s="14"/>
      <c r="X407" s="14" t="s">
        <v>864</v>
      </c>
      <c r="Y407" s="14" t="s">
        <v>1333</v>
      </c>
      <c r="Z407" s="14" t="s">
        <v>1334</v>
      </c>
      <c r="AA407" s="14" t="s">
        <v>1335</v>
      </c>
      <c r="AB407" s="14" t="s">
        <v>361</v>
      </c>
      <c r="AC407" s="14" t="s">
        <v>1336</v>
      </c>
      <c r="AD407" s="14" t="s">
        <v>1337</v>
      </c>
      <c r="AE407" s="15"/>
    </row>
    <row r="408" spans="1:31" x14ac:dyDescent="0.35">
      <c r="A408" s="13" t="s">
        <v>2595</v>
      </c>
      <c r="B408" s="14">
        <v>199</v>
      </c>
      <c r="C408" s="14" t="s">
        <v>38</v>
      </c>
      <c r="D408" s="14">
        <v>0.746</v>
      </c>
      <c r="E408" s="14">
        <v>2.0229671000000001E-2</v>
      </c>
      <c r="F408" s="14" t="s">
        <v>56</v>
      </c>
      <c r="G408" s="14" t="s">
        <v>2596</v>
      </c>
      <c r="H408" s="14">
        <v>1</v>
      </c>
      <c r="I408" s="14">
        <v>84.364999999999995</v>
      </c>
      <c r="J408" s="14">
        <v>3</v>
      </c>
      <c r="K408" s="14" t="s">
        <v>2597</v>
      </c>
      <c r="L408" s="14">
        <v>0.36120000000000002</v>
      </c>
      <c r="M408" s="14">
        <v>0.751</v>
      </c>
      <c r="N408" s="14">
        <v>0.97599999999999998</v>
      </c>
      <c r="O408" s="14">
        <v>0.88100000000000001</v>
      </c>
      <c r="P408" s="14">
        <v>1.125</v>
      </c>
      <c r="Q408" s="14">
        <v>1.1519999999999999</v>
      </c>
      <c r="R408" s="14">
        <v>1.2170000000000001</v>
      </c>
      <c r="S408" s="14" t="s">
        <v>42</v>
      </c>
      <c r="T408" s="14" t="s">
        <v>2598</v>
      </c>
      <c r="U408" s="14" t="s">
        <v>2599</v>
      </c>
      <c r="V408" s="14" t="s">
        <v>665</v>
      </c>
      <c r="W408" s="14" t="s">
        <v>2600</v>
      </c>
      <c r="X408" s="14" t="s">
        <v>2601</v>
      </c>
      <c r="Y408" s="14" t="s">
        <v>2602</v>
      </c>
      <c r="Z408" s="14"/>
      <c r="AA408" s="14"/>
      <c r="AB408" s="14" t="s">
        <v>361</v>
      </c>
      <c r="AC408" s="14" t="s">
        <v>2603</v>
      </c>
      <c r="AD408" s="14" t="s">
        <v>2604</v>
      </c>
      <c r="AE408" s="15"/>
    </row>
    <row r="409" spans="1:31" x14ac:dyDescent="0.35">
      <c r="A409" s="13" t="s">
        <v>2595</v>
      </c>
      <c r="B409" s="14">
        <v>210</v>
      </c>
      <c r="C409" s="14" t="s">
        <v>38</v>
      </c>
      <c r="D409" s="14">
        <v>0.69599999999999995</v>
      </c>
      <c r="E409" s="14">
        <v>3.1500170000000002E-3</v>
      </c>
      <c r="F409" s="14" t="s">
        <v>56</v>
      </c>
      <c r="G409" s="14" t="s">
        <v>2596</v>
      </c>
      <c r="H409" s="14">
        <v>1</v>
      </c>
      <c r="I409" s="14">
        <v>91.316999999999993</v>
      </c>
      <c r="J409" s="14">
        <v>4</v>
      </c>
      <c r="K409" s="14" t="s">
        <v>2605</v>
      </c>
      <c r="L409" s="14">
        <v>-1.8415999999999999</v>
      </c>
      <c r="M409" s="14">
        <v>0.91200000000000003</v>
      </c>
      <c r="N409" s="14">
        <v>0.82299999999999995</v>
      </c>
      <c r="O409" s="14">
        <v>0.79200000000000004</v>
      </c>
      <c r="P409" s="14">
        <v>1.282</v>
      </c>
      <c r="Q409" s="14">
        <v>1.2230000000000001</v>
      </c>
      <c r="R409" s="14">
        <v>1.1240000000000001</v>
      </c>
      <c r="S409" s="14" t="s">
        <v>42</v>
      </c>
      <c r="T409" s="14" t="s">
        <v>2598</v>
      </c>
      <c r="U409" s="14" t="s">
        <v>2599</v>
      </c>
      <c r="V409" s="14" t="s">
        <v>665</v>
      </c>
      <c r="W409" s="14" t="s">
        <v>2600</v>
      </c>
      <c r="X409" s="14" t="s">
        <v>2601</v>
      </c>
      <c r="Y409" s="14" t="s">
        <v>2602</v>
      </c>
      <c r="Z409" s="14"/>
      <c r="AA409" s="14"/>
      <c r="AB409" s="14" t="s">
        <v>361</v>
      </c>
      <c r="AC409" s="14" t="s">
        <v>2603</v>
      </c>
      <c r="AD409" s="14" t="s">
        <v>2604</v>
      </c>
      <c r="AE409" s="15"/>
    </row>
    <row r="410" spans="1:31" x14ac:dyDescent="0.35">
      <c r="A410" s="13" t="s">
        <v>2606</v>
      </c>
      <c r="B410" s="14">
        <v>163</v>
      </c>
      <c r="C410" s="14" t="s">
        <v>38</v>
      </c>
      <c r="D410" s="14">
        <v>0.57999999999999996</v>
      </c>
      <c r="E410" s="14">
        <v>8.7968760000000003E-3</v>
      </c>
      <c r="F410" s="14" t="s">
        <v>56</v>
      </c>
      <c r="G410" s="14" t="s">
        <v>2607</v>
      </c>
      <c r="H410" s="14">
        <v>1</v>
      </c>
      <c r="I410" s="14">
        <v>65.055999999999997</v>
      </c>
      <c r="J410" s="14">
        <v>3</v>
      </c>
      <c r="K410" s="14" t="s">
        <v>2608</v>
      </c>
      <c r="L410" s="14">
        <v>-0.32145000000000001</v>
      </c>
      <c r="M410" s="14">
        <v>0.76800000000000002</v>
      </c>
      <c r="N410" s="14">
        <v>0.874</v>
      </c>
      <c r="O410" s="14">
        <v>0.625</v>
      </c>
      <c r="P410" s="14">
        <v>1.2430000000000001</v>
      </c>
      <c r="Q410" s="14">
        <v>1.464</v>
      </c>
      <c r="R410" s="14">
        <v>1.2010000000000001</v>
      </c>
      <c r="S410" s="14" t="s">
        <v>42</v>
      </c>
      <c r="T410" s="14"/>
      <c r="U410" s="14"/>
      <c r="V410" s="14"/>
      <c r="W410" s="14"/>
      <c r="X410" s="14"/>
      <c r="Y410" s="14"/>
      <c r="Z410" s="14" t="s">
        <v>2266</v>
      </c>
      <c r="AA410" s="14" t="s">
        <v>2267</v>
      </c>
      <c r="AB410" s="14"/>
      <c r="AC410" s="14"/>
      <c r="AD410" s="14"/>
      <c r="AE410" s="15"/>
    </row>
    <row r="411" spans="1:31" x14ac:dyDescent="0.35">
      <c r="A411" s="13" t="s">
        <v>628</v>
      </c>
      <c r="B411" s="14">
        <v>207</v>
      </c>
      <c r="C411" s="14" t="s">
        <v>38</v>
      </c>
      <c r="D411" s="14">
        <v>1.7789999999999999</v>
      </c>
      <c r="E411" s="14">
        <v>2.5199999999999999E-5</v>
      </c>
      <c r="F411" s="14" t="s">
        <v>39</v>
      </c>
      <c r="G411" s="14" t="s">
        <v>622</v>
      </c>
      <c r="H411" s="14">
        <v>1</v>
      </c>
      <c r="I411" s="14">
        <v>131.66</v>
      </c>
      <c r="J411" s="14">
        <v>3</v>
      </c>
      <c r="K411" s="14" t="s">
        <v>2609</v>
      </c>
      <c r="L411" s="14">
        <v>1.0902000000000001</v>
      </c>
      <c r="M411" s="14">
        <v>1.2949999999999999</v>
      </c>
      <c r="N411" s="14">
        <v>1.238</v>
      </c>
      <c r="O411" s="14">
        <v>1.26</v>
      </c>
      <c r="P411" s="14">
        <v>0.71499999999999997</v>
      </c>
      <c r="Q411" s="14">
        <v>0.73599999999999999</v>
      </c>
      <c r="R411" s="14">
        <v>0.68100000000000005</v>
      </c>
      <c r="S411" s="14" t="s">
        <v>87</v>
      </c>
      <c r="T411" s="14" t="s">
        <v>624</v>
      </c>
      <c r="U411" s="14" t="s">
        <v>625</v>
      </c>
      <c r="V411" s="14" t="s">
        <v>98</v>
      </c>
      <c r="W411" s="14"/>
      <c r="X411" s="14"/>
      <c r="Y411" s="14"/>
      <c r="Z411" s="14"/>
      <c r="AA411" s="14"/>
      <c r="AB411" s="14" t="s">
        <v>99</v>
      </c>
      <c r="AC411" s="14" t="s">
        <v>626</v>
      </c>
      <c r="AD411" s="14" t="s">
        <v>627</v>
      </c>
      <c r="AE411" s="15"/>
    </row>
    <row r="412" spans="1:31" x14ac:dyDescent="0.35">
      <c r="A412" s="13" t="s">
        <v>628</v>
      </c>
      <c r="B412" s="14">
        <v>205</v>
      </c>
      <c r="C412" s="14" t="s">
        <v>38</v>
      </c>
      <c r="D412" s="14">
        <v>2.145</v>
      </c>
      <c r="E412" s="14">
        <v>8.8065500000000004E-4</v>
      </c>
      <c r="F412" s="14" t="s">
        <v>39</v>
      </c>
      <c r="G412" s="14" t="s">
        <v>622</v>
      </c>
      <c r="H412" s="14">
        <v>1</v>
      </c>
      <c r="I412" s="14">
        <v>131.66</v>
      </c>
      <c r="J412" s="14">
        <v>3</v>
      </c>
      <c r="K412" s="14" t="s">
        <v>2609</v>
      </c>
      <c r="L412" s="14">
        <v>1.0902000000000001</v>
      </c>
      <c r="M412" s="14">
        <v>1.403</v>
      </c>
      <c r="N412" s="14">
        <v>1.264</v>
      </c>
      <c r="O412" s="14">
        <v>1.339</v>
      </c>
      <c r="P412" s="14">
        <v>0.52900000000000003</v>
      </c>
      <c r="Q412" s="14">
        <v>0.64600000000000002</v>
      </c>
      <c r="R412" s="14">
        <v>0.69299999999999995</v>
      </c>
      <c r="S412" s="14" t="s">
        <v>87</v>
      </c>
      <c r="T412" s="14" t="s">
        <v>624</v>
      </c>
      <c r="U412" s="14" t="s">
        <v>625</v>
      </c>
      <c r="V412" s="14" t="s">
        <v>98</v>
      </c>
      <c r="W412" s="14"/>
      <c r="X412" s="14"/>
      <c r="Y412" s="14"/>
      <c r="Z412" s="14"/>
      <c r="AA412" s="14"/>
      <c r="AB412" s="14" t="s">
        <v>99</v>
      </c>
      <c r="AC412" s="14" t="s">
        <v>626</v>
      </c>
      <c r="AD412" s="14" t="s">
        <v>627</v>
      </c>
      <c r="AE412" s="15"/>
    </row>
    <row r="413" spans="1:31" x14ac:dyDescent="0.35">
      <c r="A413" s="13" t="s">
        <v>2610</v>
      </c>
      <c r="B413" s="14">
        <v>183</v>
      </c>
      <c r="C413" s="14" t="s">
        <v>38</v>
      </c>
      <c r="D413" s="14">
        <v>1.365</v>
      </c>
      <c r="E413" s="14">
        <v>4.8603049000000002E-2</v>
      </c>
      <c r="F413" s="14" t="s">
        <v>39</v>
      </c>
      <c r="G413" s="14" t="s">
        <v>2611</v>
      </c>
      <c r="H413" s="14">
        <v>1</v>
      </c>
      <c r="I413" s="14">
        <v>61.344000000000001</v>
      </c>
      <c r="J413" s="14">
        <v>2</v>
      </c>
      <c r="K413" s="14" t="s">
        <v>2612</v>
      </c>
      <c r="L413" s="14">
        <v>-7.0869000000000001E-2</v>
      </c>
      <c r="M413" s="14">
        <v>1.234</v>
      </c>
      <c r="N413" s="14">
        <v>1.244</v>
      </c>
      <c r="O413" s="14">
        <v>0.99</v>
      </c>
      <c r="P413" s="14">
        <v>0.93700000000000006</v>
      </c>
      <c r="Q413" s="14">
        <v>0.88800000000000001</v>
      </c>
      <c r="R413" s="14">
        <v>0.71499999999999997</v>
      </c>
      <c r="S413" s="14" t="s">
        <v>87</v>
      </c>
      <c r="T413" s="14" t="s">
        <v>2613</v>
      </c>
      <c r="U413" s="14" t="s">
        <v>2614</v>
      </c>
      <c r="V413" s="14"/>
      <c r="W413" s="14" t="s">
        <v>2615</v>
      </c>
      <c r="X413" s="14"/>
      <c r="Y413" s="14" t="s">
        <v>2158</v>
      </c>
      <c r="Z413" s="14"/>
      <c r="AA413" s="14"/>
      <c r="AB413" s="14" t="s">
        <v>402</v>
      </c>
      <c r="AC413" s="14" t="s">
        <v>2616</v>
      </c>
      <c r="AD413" s="14" t="s">
        <v>1066</v>
      </c>
      <c r="AE413" s="15"/>
    </row>
    <row r="414" spans="1:31" s="4" customFormat="1" x14ac:dyDescent="0.35">
      <c r="A414" s="13" t="s">
        <v>2617</v>
      </c>
      <c r="B414" s="14">
        <v>349</v>
      </c>
      <c r="C414" s="14" t="s">
        <v>38</v>
      </c>
      <c r="D414" s="14">
        <v>0.67</v>
      </c>
      <c r="E414" s="14">
        <v>1.2804050000000001E-2</v>
      </c>
      <c r="F414" s="14" t="s">
        <v>56</v>
      </c>
      <c r="G414" s="14" t="s">
        <v>2618</v>
      </c>
      <c r="H414" s="14">
        <v>1</v>
      </c>
      <c r="I414" s="14">
        <v>52.390999999999998</v>
      </c>
      <c r="J414" s="14">
        <v>3</v>
      </c>
      <c r="K414" s="14" t="s">
        <v>2619</v>
      </c>
      <c r="L414" s="14">
        <v>0.66110000000000002</v>
      </c>
      <c r="M414" s="14">
        <v>0.94299999999999995</v>
      </c>
      <c r="N414" s="14">
        <v>0.72499999999999998</v>
      </c>
      <c r="O414" s="14">
        <v>0.80900000000000005</v>
      </c>
      <c r="P414" s="14">
        <v>1.343</v>
      </c>
      <c r="Q414" s="14">
        <v>1.1100000000000001</v>
      </c>
      <c r="R414" s="14">
        <v>1.246</v>
      </c>
      <c r="S414" s="14" t="s">
        <v>52</v>
      </c>
      <c r="T414" s="14" t="s">
        <v>2620</v>
      </c>
      <c r="U414" s="14" t="s">
        <v>2621</v>
      </c>
      <c r="V414" s="14" t="s">
        <v>828</v>
      </c>
      <c r="W414" s="14" t="s">
        <v>2622</v>
      </c>
      <c r="X414" s="14" t="s">
        <v>2623</v>
      </c>
      <c r="Y414" s="14" t="s">
        <v>2624</v>
      </c>
      <c r="Z414" s="14"/>
      <c r="AA414" s="14"/>
      <c r="AB414" s="14"/>
      <c r="AC414" s="14"/>
      <c r="AD414" s="14"/>
      <c r="AE414" s="15"/>
    </row>
    <row r="415" spans="1:31" x14ac:dyDescent="0.35">
      <c r="A415" s="13" t="s">
        <v>2625</v>
      </c>
      <c r="B415" s="14">
        <v>521</v>
      </c>
      <c r="C415" s="14" t="s">
        <v>38</v>
      </c>
      <c r="D415" s="14">
        <v>3.177</v>
      </c>
      <c r="E415" s="14">
        <v>2.1554251E-2</v>
      </c>
      <c r="F415" s="14" t="s">
        <v>39</v>
      </c>
      <c r="G415" s="14" t="s">
        <v>2626</v>
      </c>
      <c r="H415" s="14">
        <v>1</v>
      </c>
      <c r="I415" s="14">
        <v>44.847000000000001</v>
      </c>
      <c r="J415" s="14">
        <v>3</v>
      </c>
      <c r="K415" s="14" t="s">
        <v>2627</v>
      </c>
      <c r="L415" s="14">
        <v>-0.83198000000000005</v>
      </c>
      <c r="M415" s="14">
        <v>1.135</v>
      </c>
      <c r="N415" s="14">
        <v>1.264</v>
      </c>
      <c r="O415" s="14">
        <v>1.966</v>
      </c>
      <c r="P415" s="14">
        <v>0.28499999999999998</v>
      </c>
      <c r="Q415" s="14">
        <v>0.73299999999999998</v>
      </c>
      <c r="R415" s="14">
        <v>0.35599999999999998</v>
      </c>
      <c r="S415" s="14" t="s">
        <v>42</v>
      </c>
      <c r="T415" s="14" t="s">
        <v>2628</v>
      </c>
      <c r="U415" s="14" t="s">
        <v>2629</v>
      </c>
      <c r="V415" s="14" t="s">
        <v>1312</v>
      </c>
      <c r="W415" s="14" t="s">
        <v>2630</v>
      </c>
      <c r="X415" s="14" t="s">
        <v>2631</v>
      </c>
      <c r="Y415" s="14" t="s">
        <v>2632</v>
      </c>
      <c r="Z415" s="14" t="s">
        <v>2633</v>
      </c>
      <c r="AA415" s="14" t="s">
        <v>2634</v>
      </c>
      <c r="AB415" s="14" t="s">
        <v>307</v>
      </c>
      <c r="AC415" s="14" t="s">
        <v>2635</v>
      </c>
      <c r="AD415" s="14" t="s">
        <v>2636</v>
      </c>
      <c r="AE415" s="15"/>
    </row>
    <row r="416" spans="1:31" x14ac:dyDescent="0.35">
      <c r="A416" s="13" t="s">
        <v>2625</v>
      </c>
      <c r="B416" s="14">
        <v>649</v>
      </c>
      <c r="C416" s="14" t="s">
        <v>38</v>
      </c>
      <c r="D416" s="14">
        <v>1.5069999999999999</v>
      </c>
      <c r="E416" s="14">
        <v>1.9140199999999999E-4</v>
      </c>
      <c r="F416" s="14" t="s">
        <v>39</v>
      </c>
      <c r="G416" s="14" t="s">
        <v>2626</v>
      </c>
      <c r="H416" s="14">
        <v>1</v>
      </c>
      <c r="I416" s="14">
        <v>54.259</v>
      </c>
      <c r="J416" s="14">
        <v>2</v>
      </c>
      <c r="K416" s="14" t="s">
        <v>2637</v>
      </c>
      <c r="L416" s="14">
        <v>-0.94959000000000005</v>
      </c>
      <c r="M416" s="14">
        <v>1.1879999999999999</v>
      </c>
      <c r="N416" s="14">
        <v>1.202</v>
      </c>
      <c r="O416" s="14">
        <v>1.1859999999999999</v>
      </c>
      <c r="P416" s="14">
        <v>0.74399999999999999</v>
      </c>
      <c r="Q416" s="14">
        <v>0.80500000000000005</v>
      </c>
      <c r="R416" s="14">
        <v>0.82399999999999995</v>
      </c>
      <c r="S416" s="14" t="s">
        <v>42</v>
      </c>
      <c r="T416" s="14" t="s">
        <v>2628</v>
      </c>
      <c r="U416" s="14" t="s">
        <v>2629</v>
      </c>
      <c r="V416" s="14" t="s">
        <v>1312</v>
      </c>
      <c r="W416" s="14" t="s">
        <v>2630</v>
      </c>
      <c r="X416" s="14" t="s">
        <v>2631</v>
      </c>
      <c r="Y416" s="14" t="s">
        <v>2632</v>
      </c>
      <c r="Z416" s="14" t="s">
        <v>2633</v>
      </c>
      <c r="AA416" s="14" t="s">
        <v>2634</v>
      </c>
      <c r="AB416" s="14" t="s">
        <v>307</v>
      </c>
      <c r="AC416" s="14" t="s">
        <v>2635</v>
      </c>
      <c r="AD416" s="14" t="s">
        <v>2636</v>
      </c>
      <c r="AE416" s="15"/>
    </row>
    <row r="417" spans="1:31" s="8" customFormat="1" ht="14.15" x14ac:dyDescent="0.35">
      <c r="A417" s="13" t="s">
        <v>2638</v>
      </c>
      <c r="B417" s="14">
        <v>378</v>
      </c>
      <c r="C417" s="14" t="s">
        <v>38</v>
      </c>
      <c r="D417" s="14">
        <v>1.843</v>
      </c>
      <c r="E417" s="14">
        <v>1.814108E-3</v>
      </c>
      <c r="F417" s="14" t="s">
        <v>39</v>
      </c>
      <c r="G417" s="14" t="s">
        <v>2639</v>
      </c>
      <c r="H417" s="14">
        <v>1</v>
      </c>
      <c r="I417" s="14">
        <v>44.511000000000003</v>
      </c>
      <c r="J417" s="14">
        <v>3</v>
      </c>
      <c r="K417" s="14" t="s">
        <v>2640</v>
      </c>
      <c r="L417" s="14">
        <v>-0.68452999999999997</v>
      </c>
      <c r="M417" s="14">
        <v>1.1499999999999999</v>
      </c>
      <c r="N417" s="14">
        <v>1.296</v>
      </c>
      <c r="O417" s="14">
        <v>1.37</v>
      </c>
      <c r="P417" s="14">
        <v>0.60699999999999998</v>
      </c>
      <c r="Q417" s="14">
        <v>0.70699999999999996</v>
      </c>
      <c r="R417" s="14">
        <v>0.75700000000000001</v>
      </c>
      <c r="S417" s="14" t="s">
        <v>183</v>
      </c>
      <c r="T417" s="14" t="s">
        <v>2641</v>
      </c>
      <c r="U417" s="14" t="s">
        <v>2642</v>
      </c>
      <c r="V417" s="14" t="s">
        <v>2643</v>
      </c>
      <c r="W417" s="14" t="s">
        <v>2644</v>
      </c>
      <c r="X417" s="14" t="s">
        <v>2645</v>
      </c>
      <c r="Y417" s="14" t="s">
        <v>2646</v>
      </c>
      <c r="Z417" s="14" t="s">
        <v>2647</v>
      </c>
      <c r="AA417" s="14" t="s">
        <v>2648</v>
      </c>
      <c r="AB417" s="14" t="s">
        <v>757</v>
      </c>
      <c r="AC417" s="14" t="s">
        <v>2649</v>
      </c>
      <c r="AD417" s="14" t="s">
        <v>2650</v>
      </c>
      <c r="AE417" s="15"/>
    </row>
    <row r="418" spans="1:31" x14ac:dyDescent="0.35">
      <c r="A418" s="13" t="s">
        <v>2651</v>
      </c>
      <c r="B418" s="14">
        <v>592</v>
      </c>
      <c r="C418" s="14" t="s">
        <v>38</v>
      </c>
      <c r="D418" s="14">
        <v>1.375</v>
      </c>
      <c r="E418" s="14">
        <v>6.8099509999999999E-3</v>
      </c>
      <c r="F418" s="14" t="s">
        <v>39</v>
      </c>
      <c r="G418" s="14" t="s">
        <v>2652</v>
      </c>
      <c r="H418" s="14">
        <v>1</v>
      </c>
      <c r="I418" s="14">
        <v>124.45</v>
      </c>
      <c r="J418" s="14">
        <v>3</v>
      </c>
      <c r="K418" s="14" t="s">
        <v>2653</v>
      </c>
      <c r="L418" s="14">
        <v>-0.26013999999999998</v>
      </c>
      <c r="M418" s="14">
        <v>1.1910000000000001</v>
      </c>
      <c r="N418" s="14">
        <v>1.123</v>
      </c>
      <c r="O418" s="14">
        <v>1.139</v>
      </c>
      <c r="P418" s="14">
        <v>0.753</v>
      </c>
      <c r="Q418" s="14">
        <v>0.83199999999999996</v>
      </c>
      <c r="R418" s="14">
        <v>0.92700000000000005</v>
      </c>
      <c r="S418" s="14" t="s">
        <v>183</v>
      </c>
      <c r="T418" s="14" t="s">
        <v>2654</v>
      </c>
      <c r="U418" s="14" t="s">
        <v>2655</v>
      </c>
      <c r="V418" s="14" t="s">
        <v>2656</v>
      </c>
      <c r="W418" s="14" t="s">
        <v>2657</v>
      </c>
      <c r="X418" s="14" t="s">
        <v>2658</v>
      </c>
      <c r="Y418" s="14" t="s">
        <v>2659</v>
      </c>
      <c r="Z418" s="14" t="s">
        <v>2660</v>
      </c>
      <c r="AA418" s="14" t="s">
        <v>2661</v>
      </c>
      <c r="AB418" s="14" t="s">
        <v>273</v>
      </c>
      <c r="AC418" s="14" t="s">
        <v>2662</v>
      </c>
      <c r="AD418" s="14" t="s">
        <v>2663</v>
      </c>
      <c r="AE418" s="15"/>
    </row>
    <row r="419" spans="1:31" x14ac:dyDescent="0.35">
      <c r="A419" s="13" t="s">
        <v>2664</v>
      </c>
      <c r="B419" s="14">
        <v>207</v>
      </c>
      <c r="C419" s="14" t="s">
        <v>38</v>
      </c>
      <c r="D419" s="14">
        <v>1.5429999999999999</v>
      </c>
      <c r="E419" s="14">
        <v>4.7587677000000002E-2</v>
      </c>
      <c r="F419" s="14" t="s">
        <v>39</v>
      </c>
      <c r="G419" s="14" t="s">
        <v>2665</v>
      </c>
      <c r="H419" s="14">
        <v>1</v>
      </c>
      <c r="I419" s="14">
        <v>50.088000000000001</v>
      </c>
      <c r="J419" s="14">
        <v>2</v>
      </c>
      <c r="K419" s="14" t="s">
        <v>2666</v>
      </c>
      <c r="L419" s="14">
        <v>0.27955999999999998</v>
      </c>
      <c r="M419" s="14">
        <v>1.31</v>
      </c>
      <c r="N419" s="14">
        <v>1.1299999999999999</v>
      </c>
      <c r="O419" s="14">
        <v>1.2</v>
      </c>
      <c r="P419" s="14">
        <v>1.008</v>
      </c>
      <c r="Q419" s="14">
        <v>0.76300000000000001</v>
      </c>
      <c r="R419" s="14">
        <v>0.58799999999999997</v>
      </c>
      <c r="S419" s="14" t="s">
        <v>52</v>
      </c>
      <c r="T419" s="14" t="s">
        <v>2667</v>
      </c>
      <c r="U419" s="14" t="s">
        <v>2668</v>
      </c>
      <c r="V419" s="14"/>
      <c r="W419" s="14" t="s">
        <v>2669</v>
      </c>
      <c r="X419" s="14" t="s">
        <v>2670</v>
      </c>
      <c r="Y419" s="14" t="s">
        <v>2671</v>
      </c>
      <c r="Z419" s="14" t="s">
        <v>2672</v>
      </c>
      <c r="AA419" s="14" t="s">
        <v>2673</v>
      </c>
      <c r="AB419" s="14" t="s">
        <v>1304</v>
      </c>
      <c r="AC419" s="14" t="s">
        <v>2674</v>
      </c>
      <c r="AD419" s="14" t="s">
        <v>2675</v>
      </c>
      <c r="AE419" s="15"/>
    </row>
    <row r="420" spans="1:31" x14ac:dyDescent="0.35">
      <c r="A420" s="13" t="s">
        <v>2171</v>
      </c>
      <c r="B420" s="14">
        <v>490</v>
      </c>
      <c r="C420" s="14" t="s">
        <v>38</v>
      </c>
      <c r="D420" s="14">
        <v>1.5269999999999999</v>
      </c>
      <c r="E420" s="14">
        <v>5.8741100000000003E-4</v>
      </c>
      <c r="F420" s="14" t="s">
        <v>39</v>
      </c>
      <c r="G420" s="14" t="s">
        <v>2172</v>
      </c>
      <c r="H420" s="14">
        <v>1</v>
      </c>
      <c r="I420" s="14">
        <v>88.495000000000005</v>
      </c>
      <c r="J420" s="14">
        <v>2</v>
      </c>
      <c r="K420" s="14" t="s">
        <v>2676</v>
      </c>
      <c r="L420" s="14">
        <v>-0.4929</v>
      </c>
      <c r="M420" s="14">
        <v>1.17</v>
      </c>
      <c r="N420" s="14">
        <v>1.2669999999999999</v>
      </c>
      <c r="O420" s="14">
        <v>1.1579999999999999</v>
      </c>
      <c r="P420" s="14">
        <v>0.75800000000000001</v>
      </c>
      <c r="Q420" s="14">
        <v>0.76100000000000001</v>
      </c>
      <c r="R420" s="14">
        <v>0.83599999999999997</v>
      </c>
      <c r="S420" s="14" t="s">
        <v>42</v>
      </c>
      <c r="T420" s="14" t="s">
        <v>2174</v>
      </c>
      <c r="U420" s="14" t="s">
        <v>2175</v>
      </c>
      <c r="V420" s="14" t="s">
        <v>1181</v>
      </c>
      <c r="W420" s="14" t="s">
        <v>2176</v>
      </c>
      <c r="X420" s="14" t="s">
        <v>2177</v>
      </c>
      <c r="Y420" s="14" t="s">
        <v>2178</v>
      </c>
      <c r="Z420" s="14" t="s">
        <v>2179</v>
      </c>
      <c r="AA420" s="14" t="s">
        <v>2180</v>
      </c>
      <c r="AB420" s="14" t="s">
        <v>273</v>
      </c>
      <c r="AC420" s="14" t="s">
        <v>2181</v>
      </c>
      <c r="AD420" s="14" t="s">
        <v>2182</v>
      </c>
      <c r="AE420" s="15"/>
    </row>
    <row r="421" spans="1:31" x14ac:dyDescent="0.35">
      <c r="A421" s="13" t="s">
        <v>2171</v>
      </c>
      <c r="B421" s="14">
        <v>493</v>
      </c>
      <c r="C421" s="14" t="s">
        <v>38</v>
      </c>
      <c r="D421" s="14">
        <v>1.3480000000000001</v>
      </c>
      <c r="E421" s="14">
        <v>1.3170655E-2</v>
      </c>
      <c r="F421" s="14" t="s">
        <v>39</v>
      </c>
      <c r="G421" s="14" t="s">
        <v>2172</v>
      </c>
      <c r="H421" s="14">
        <v>1</v>
      </c>
      <c r="I421" s="14">
        <v>110.97</v>
      </c>
      <c r="J421" s="14">
        <v>3</v>
      </c>
      <c r="K421" s="14" t="s">
        <v>2677</v>
      </c>
      <c r="L421" s="14">
        <v>-2.6147</v>
      </c>
      <c r="M421" s="14">
        <v>1.2410000000000001</v>
      </c>
      <c r="N421" s="14">
        <v>1.113</v>
      </c>
      <c r="O421" s="14">
        <v>1.081</v>
      </c>
      <c r="P421" s="14">
        <v>0.79300000000000004</v>
      </c>
      <c r="Q421" s="14">
        <v>0.94799999999999995</v>
      </c>
      <c r="R421" s="14">
        <v>0.80700000000000005</v>
      </c>
      <c r="S421" s="14" t="s">
        <v>42</v>
      </c>
      <c r="T421" s="14" t="s">
        <v>2174</v>
      </c>
      <c r="U421" s="14" t="s">
        <v>2175</v>
      </c>
      <c r="V421" s="14" t="s">
        <v>1181</v>
      </c>
      <c r="W421" s="14" t="s">
        <v>2176</v>
      </c>
      <c r="X421" s="14" t="s">
        <v>2177</v>
      </c>
      <c r="Y421" s="14" t="s">
        <v>2178</v>
      </c>
      <c r="Z421" s="14" t="s">
        <v>2179</v>
      </c>
      <c r="AA421" s="14" t="s">
        <v>2180</v>
      </c>
      <c r="AB421" s="14" t="s">
        <v>273</v>
      </c>
      <c r="AC421" s="14" t="s">
        <v>2181</v>
      </c>
      <c r="AD421" s="14" t="s">
        <v>2182</v>
      </c>
      <c r="AE421" s="15"/>
    </row>
    <row r="422" spans="1:31" x14ac:dyDescent="0.35">
      <c r="A422" s="13" t="s">
        <v>2678</v>
      </c>
      <c r="B422" s="14">
        <v>195</v>
      </c>
      <c r="C422" s="14" t="s">
        <v>38</v>
      </c>
      <c r="D422" s="14">
        <v>0.73399999999999999</v>
      </c>
      <c r="E422" s="14">
        <v>3.5997162999999999E-2</v>
      </c>
      <c r="F422" s="14" t="s">
        <v>56</v>
      </c>
      <c r="G422" s="14" t="s">
        <v>2679</v>
      </c>
      <c r="H422" s="14">
        <v>1</v>
      </c>
      <c r="I422" s="14">
        <v>58.274000000000001</v>
      </c>
      <c r="J422" s="14">
        <v>3</v>
      </c>
      <c r="K422" s="14" t="s">
        <v>2680</v>
      </c>
      <c r="L422" s="14">
        <v>-1.3998999999999999</v>
      </c>
      <c r="M422" s="14">
        <v>0.95299999999999996</v>
      </c>
      <c r="N422" s="14">
        <v>0.83099999999999996</v>
      </c>
      <c r="O422" s="14">
        <v>0.80400000000000005</v>
      </c>
      <c r="P422" s="14">
        <v>1.075</v>
      </c>
      <c r="Q422" s="14">
        <v>1.073</v>
      </c>
      <c r="R422" s="14">
        <v>1.379</v>
      </c>
      <c r="S422" s="14" t="s">
        <v>42</v>
      </c>
      <c r="T422" s="14" t="s">
        <v>2681</v>
      </c>
      <c r="U422" s="14" t="s">
        <v>2682</v>
      </c>
      <c r="V422" s="14" t="s">
        <v>2683</v>
      </c>
      <c r="W422" s="14" t="s">
        <v>2684</v>
      </c>
      <c r="X422" s="14"/>
      <c r="Y422" s="14" t="s">
        <v>2685</v>
      </c>
      <c r="Z422" s="14"/>
      <c r="AA422" s="14"/>
      <c r="AB422" s="14" t="s">
        <v>2686</v>
      </c>
      <c r="AC422" s="14" t="s">
        <v>2687</v>
      </c>
      <c r="AD422" s="14" t="s">
        <v>2688</v>
      </c>
      <c r="AE422" s="15"/>
    </row>
    <row r="423" spans="1:31" x14ac:dyDescent="0.35">
      <c r="A423" s="13" t="s">
        <v>2689</v>
      </c>
      <c r="B423" s="14">
        <v>63</v>
      </c>
      <c r="C423" s="14" t="s">
        <v>38</v>
      </c>
      <c r="D423" s="14">
        <v>1.4079999999999999</v>
      </c>
      <c r="E423" s="14">
        <v>6.6600000000000006E-5</v>
      </c>
      <c r="F423" s="14" t="s">
        <v>39</v>
      </c>
      <c r="G423" s="14" t="s">
        <v>2690</v>
      </c>
      <c r="H423" s="14">
        <v>1</v>
      </c>
      <c r="I423" s="14">
        <v>51.762</v>
      </c>
      <c r="J423" s="14">
        <v>3</v>
      </c>
      <c r="K423" s="14" t="s">
        <v>2691</v>
      </c>
      <c r="L423" s="14">
        <v>-1.1936</v>
      </c>
      <c r="M423" s="14">
        <v>1.1679999999999999</v>
      </c>
      <c r="N423" s="14">
        <v>1.18</v>
      </c>
      <c r="O423" s="14">
        <v>1.145</v>
      </c>
      <c r="P423" s="14">
        <v>0.82</v>
      </c>
      <c r="Q423" s="14">
        <v>0.85499999999999998</v>
      </c>
      <c r="R423" s="14">
        <v>0.80500000000000005</v>
      </c>
      <c r="S423" s="14" t="s">
        <v>52</v>
      </c>
      <c r="T423" s="14" t="s">
        <v>478</v>
      </c>
      <c r="U423" s="14" t="s">
        <v>479</v>
      </c>
      <c r="V423" s="14"/>
      <c r="W423" s="14"/>
      <c r="X423" s="14"/>
      <c r="Y423" s="14"/>
      <c r="Z423" s="14"/>
      <c r="AA423" s="14"/>
      <c r="AB423" s="14" t="s">
        <v>483</v>
      </c>
      <c r="AC423" s="14" t="s">
        <v>484</v>
      </c>
      <c r="AD423" s="14" t="s">
        <v>485</v>
      </c>
      <c r="AE423" s="15"/>
    </row>
    <row r="424" spans="1:31" x14ac:dyDescent="0.35">
      <c r="A424" s="13" t="s">
        <v>2692</v>
      </c>
      <c r="B424" s="14">
        <v>136</v>
      </c>
      <c r="C424" s="14" t="s">
        <v>38</v>
      </c>
      <c r="D424" s="14">
        <v>1.8939999999999999</v>
      </c>
      <c r="E424" s="14">
        <v>1.0253180000000001E-3</v>
      </c>
      <c r="F424" s="14" t="s">
        <v>39</v>
      </c>
      <c r="G424" s="14" t="s">
        <v>2693</v>
      </c>
      <c r="H424" s="14">
        <v>1</v>
      </c>
      <c r="I424" s="14">
        <v>61.344000000000001</v>
      </c>
      <c r="J424" s="14">
        <v>3</v>
      </c>
      <c r="K424" s="14" t="s">
        <v>2694</v>
      </c>
      <c r="L424" s="14">
        <v>-0.92162999999999995</v>
      </c>
      <c r="M424" s="14">
        <v>1.2350000000000001</v>
      </c>
      <c r="N424" s="14">
        <v>1.4419999999999999</v>
      </c>
      <c r="O424" s="14">
        <v>1.196</v>
      </c>
      <c r="P424" s="14">
        <v>0.72299999999999998</v>
      </c>
      <c r="Q424" s="14">
        <v>0.62</v>
      </c>
      <c r="R424" s="14">
        <v>0.70199999999999996</v>
      </c>
      <c r="S424" s="14" t="s">
        <v>42</v>
      </c>
      <c r="T424" s="14" t="s">
        <v>2695</v>
      </c>
      <c r="U424" s="14" t="s">
        <v>2696</v>
      </c>
      <c r="V424" s="14" t="s">
        <v>1694</v>
      </c>
      <c r="W424" s="14"/>
      <c r="X424" s="14"/>
      <c r="Y424" s="14"/>
      <c r="Z424" s="14" t="s">
        <v>2697</v>
      </c>
      <c r="AA424" s="14" t="s">
        <v>2698</v>
      </c>
      <c r="AB424" s="14" t="s">
        <v>483</v>
      </c>
      <c r="AC424" s="14" t="s">
        <v>2699</v>
      </c>
      <c r="AD424" s="14" t="s">
        <v>2700</v>
      </c>
      <c r="AE424" s="15"/>
    </row>
    <row r="425" spans="1:31" x14ac:dyDescent="0.35">
      <c r="A425" s="13" t="s">
        <v>2692</v>
      </c>
      <c r="B425" s="14">
        <v>144</v>
      </c>
      <c r="C425" s="14" t="s">
        <v>38</v>
      </c>
      <c r="D425" s="14">
        <v>2.6859999999999999</v>
      </c>
      <c r="E425" s="14">
        <v>6.6166300000000005E-4</v>
      </c>
      <c r="F425" s="14" t="s">
        <v>39</v>
      </c>
      <c r="G425" s="14" t="s">
        <v>2693</v>
      </c>
      <c r="H425" s="14">
        <v>1</v>
      </c>
      <c r="I425" s="14">
        <v>119.39</v>
      </c>
      <c r="J425" s="14">
        <v>3</v>
      </c>
      <c r="K425" s="14" t="s">
        <v>2701</v>
      </c>
      <c r="L425" s="14">
        <v>0.66056999999999999</v>
      </c>
      <c r="M425" s="14">
        <v>1.4870000000000001</v>
      </c>
      <c r="N425" s="14">
        <v>1.4259999999999999</v>
      </c>
      <c r="O425" s="14">
        <v>1.3420000000000001</v>
      </c>
      <c r="P425" s="14">
        <v>0.45100000000000001</v>
      </c>
      <c r="Q425" s="14">
        <v>0.501</v>
      </c>
      <c r="R425" s="14">
        <v>0.63200000000000001</v>
      </c>
      <c r="S425" s="14" t="s">
        <v>42</v>
      </c>
      <c r="T425" s="14" t="s">
        <v>2695</v>
      </c>
      <c r="U425" s="14" t="s">
        <v>2696</v>
      </c>
      <c r="V425" s="14" t="s">
        <v>1694</v>
      </c>
      <c r="W425" s="14"/>
      <c r="X425" s="14"/>
      <c r="Y425" s="14"/>
      <c r="Z425" s="14" t="s">
        <v>2697</v>
      </c>
      <c r="AA425" s="14" t="s">
        <v>2698</v>
      </c>
      <c r="AB425" s="14" t="s">
        <v>483</v>
      </c>
      <c r="AC425" s="14" t="s">
        <v>2699</v>
      </c>
      <c r="AD425" s="14" t="s">
        <v>2700</v>
      </c>
      <c r="AE425" s="15"/>
    </row>
    <row r="426" spans="1:31" x14ac:dyDescent="0.35">
      <c r="A426" s="13" t="s">
        <v>2692</v>
      </c>
      <c r="B426" s="14">
        <v>73</v>
      </c>
      <c r="C426" s="14" t="s">
        <v>38</v>
      </c>
      <c r="D426" s="14">
        <v>1.776</v>
      </c>
      <c r="E426" s="14">
        <v>1.73E-5</v>
      </c>
      <c r="F426" s="14" t="s">
        <v>39</v>
      </c>
      <c r="G426" s="14" t="s">
        <v>2693</v>
      </c>
      <c r="H426" s="14">
        <v>1</v>
      </c>
      <c r="I426" s="14">
        <v>91.62</v>
      </c>
      <c r="J426" s="14">
        <v>3</v>
      </c>
      <c r="K426" s="14" t="s">
        <v>2702</v>
      </c>
      <c r="L426" s="14">
        <v>0.26018999999999998</v>
      </c>
      <c r="M426" s="14">
        <v>1.284</v>
      </c>
      <c r="N426" s="14">
        <v>1.2210000000000001</v>
      </c>
      <c r="O426" s="14">
        <v>1.2829999999999999</v>
      </c>
      <c r="P426" s="14">
        <v>0.69599999999999995</v>
      </c>
      <c r="Q426" s="14">
        <v>0.70199999999999996</v>
      </c>
      <c r="R426" s="14">
        <v>0.73499999999999999</v>
      </c>
      <c r="S426" s="14" t="s">
        <v>42</v>
      </c>
      <c r="T426" s="14" t="s">
        <v>2695</v>
      </c>
      <c r="U426" s="14" t="s">
        <v>2696</v>
      </c>
      <c r="V426" s="14" t="s">
        <v>1694</v>
      </c>
      <c r="W426" s="14"/>
      <c r="X426" s="14"/>
      <c r="Y426" s="14"/>
      <c r="Z426" s="14" t="s">
        <v>2697</v>
      </c>
      <c r="AA426" s="14" t="s">
        <v>2698</v>
      </c>
      <c r="AB426" s="14" t="s">
        <v>483</v>
      </c>
      <c r="AC426" s="14" t="s">
        <v>2699</v>
      </c>
      <c r="AD426" s="14" t="s">
        <v>2700</v>
      </c>
      <c r="AE426" s="15"/>
    </row>
    <row r="427" spans="1:31" x14ac:dyDescent="0.35">
      <c r="A427" s="13" t="s">
        <v>2692</v>
      </c>
      <c r="B427" s="14">
        <v>28</v>
      </c>
      <c r="C427" s="14" t="s">
        <v>38</v>
      </c>
      <c r="D427" s="14">
        <v>7.7939999999999996</v>
      </c>
      <c r="E427" s="14">
        <v>4.7105250000000001E-3</v>
      </c>
      <c r="F427" s="14" t="s">
        <v>39</v>
      </c>
      <c r="G427" s="14" t="s">
        <v>2693</v>
      </c>
      <c r="H427" s="14">
        <v>1</v>
      </c>
      <c r="I427" s="14">
        <v>104.24</v>
      </c>
      <c r="J427" s="14">
        <v>3</v>
      </c>
      <c r="K427" s="14" t="s">
        <v>2703</v>
      </c>
      <c r="L427" s="14">
        <v>-2.4785000000000001E-2</v>
      </c>
      <c r="M427" s="14">
        <v>1.57</v>
      </c>
      <c r="N427" s="14">
        <v>1.794</v>
      </c>
      <c r="O427" s="14">
        <v>1.671</v>
      </c>
      <c r="P427" s="14">
        <v>8.8999999999999996E-2</v>
      </c>
      <c r="Q427" s="14">
        <v>0.27800000000000002</v>
      </c>
      <c r="R427" s="14">
        <v>0.27900000000000003</v>
      </c>
      <c r="S427" s="14" t="s">
        <v>42</v>
      </c>
      <c r="T427" s="14" t="s">
        <v>2695</v>
      </c>
      <c r="U427" s="14" t="s">
        <v>2696</v>
      </c>
      <c r="V427" s="14" t="s">
        <v>1694</v>
      </c>
      <c r="W427" s="14"/>
      <c r="X427" s="14"/>
      <c r="Y427" s="14"/>
      <c r="Z427" s="14" t="s">
        <v>2697</v>
      </c>
      <c r="AA427" s="14" t="s">
        <v>2698</v>
      </c>
      <c r="AB427" s="14" t="s">
        <v>483</v>
      </c>
      <c r="AC427" s="14" t="s">
        <v>2699</v>
      </c>
      <c r="AD427" s="14" t="s">
        <v>2700</v>
      </c>
      <c r="AE427" s="15"/>
    </row>
    <row r="428" spans="1:31" x14ac:dyDescent="0.35">
      <c r="A428" s="13" t="s">
        <v>2692</v>
      </c>
      <c r="B428" s="14">
        <v>149</v>
      </c>
      <c r="C428" s="14" t="s">
        <v>38</v>
      </c>
      <c r="D428" s="14">
        <v>3.0459999999999998</v>
      </c>
      <c r="E428" s="14">
        <v>8.3700000000000002E-5</v>
      </c>
      <c r="F428" s="14" t="s">
        <v>39</v>
      </c>
      <c r="G428" s="14" t="s">
        <v>2693</v>
      </c>
      <c r="H428" s="14">
        <v>1</v>
      </c>
      <c r="I428" s="14">
        <v>119.96</v>
      </c>
      <c r="J428" s="14">
        <v>2</v>
      </c>
      <c r="K428" s="14" t="s">
        <v>2704</v>
      </c>
      <c r="L428" s="14">
        <v>0.45250000000000001</v>
      </c>
      <c r="M428" s="14">
        <v>1.581</v>
      </c>
      <c r="N428" s="14">
        <v>1.458</v>
      </c>
      <c r="O428" s="14">
        <v>1.35</v>
      </c>
      <c r="P428" s="14">
        <v>0.434</v>
      </c>
      <c r="Q428" s="14">
        <v>0.49199999999999999</v>
      </c>
      <c r="R428" s="14">
        <v>0.51500000000000001</v>
      </c>
      <c r="S428" s="14" t="s">
        <v>42</v>
      </c>
      <c r="T428" s="14" t="s">
        <v>2695</v>
      </c>
      <c r="U428" s="14" t="s">
        <v>2696</v>
      </c>
      <c r="V428" s="14" t="s">
        <v>1694</v>
      </c>
      <c r="W428" s="14"/>
      <c r="X428" s="14"/>
      <c r="Y428" s="14"/>
      <c r="Z428" s="14" t="s">
        <v>2697</v>
      </c>
      <c r="AA428" s="14" t="s">
        <v>2698</v>
      </c>
      <c r="AB428" s="14" t="s">
        <v>483</v>
      </c>
      <c r="AC428" s="14" t="s">
        <v>2699</v>
      </c>
      <c r="AD428" s="14" t="s">
        <v>2700</v>
      </c>
      <c r="AE428" s="15"/>
    </row>
    <row r="429" spans="1:31" x14ac:dyDescent="0.35">
      <c r="A429" s="13" t="s">
        <v>2705</v>
      </c>
      <c r="B429" s="14">
        <v>529</v>
      </c>
      <c r="C429" s="14" t="s">
        <v>38</v>
      </c>
      <c r="D429" s="14">
        <v>1.43</v>
      </c>
      <c r="E429" s="14">
        <v>1.6784831E-2</v>
      </c>
      <c r="F429" s="14" t="s">
        <v>39</v>
      </c>
      <c r="G429" s="14" t="s">
        <v>2706</v>
      </c>
      <c r="H429" s="14">
        <v>1</v>
      </c>
      <c r="I429" s="14">
        <v>132.88</v>
      </c>
      <c r="J429" s="14">
        <v>2</v>
      </c>
      <c r="K429" s="14" t="s">
        <v>2707</v>
      </c>
      <c r="L429" s="14">
        <v>-0.92171999999999998</v>
      </c>
      <c r="M429" s="14">
        <v>1.27</v>
      </c>
      <c r="N429" s="14">
        <v>1.1519999999999999</v>
      </c>
      <c r="O429" s="14">
        <v>1.1100000000000001</v>
      </c>
      <c r="P429" s="14">
        <v>0.94499999999999995</v>
      </c>
      <c r="Q429" s="14">
        <v>0.81499999999999995</v>
      </c>
      <c r="R429" s="14">
        <v>0.71</v>
      </c>
      <c r="S429" s="14" t="s">
        <v>42</v>
      </c>
      <c r="T429" s="14" t="s">
        <v>2708</v>
      </c>
      <c r="U429" s="14" t="s">
        <v>2709</v>
      </c>
      <c r="V429" s="14" t="s">
        <v>2710</v>
      </c>
      <c r="W429" s="14" t="s">
        <v>2711</v>
      </c>
      <c r="X429" s="14" t="s">
        <v>2712</v>
      </c>
      <c r="Y429" s="14" t="s">
        <v>2713</v>
      </c>
      <c r="Z429" s="14"/>
      <c r="AA429" s="14"/>
      <c r="AB429" s="14" t="s">
        <v>757</v>
      </c>
      <c r="AC429" s="14" t="s">
        <v>2714</v>
      </c>
      <c r="AD429" s="14" t="s">
        <v>2715</v>
      </c>
      <c r="AE429" s="15"/>
    </row>
    <row r="430" spans="1:31" x14ac:dyDescent="0.35">
      <c r="A430" s="13" t="s">
        <v>2716</v>
      </c>
      <c r="B430" s="14">
        <v>462</v>
      </c>
      <c r="C430" s="14" t="s">
        <v>38</v>
      </c>
      <c r="D430" s="14">
        <v>3.6760000000000002</v>
      </c>
      <c r="E430" s="14">
        <v>3.1817100000000001E-4</v>
      </c>
      <c r="F430" s="14" t="s">
        <v>39</v>
      </c>
      <c r="G430" s="14" t="s">
        <v>2717</v>
      </c>
      <c r="H430" s="14">
        <v>1</v>
      </c>
      <c r="I430" s="14">
        <v>53.750999999999998</v>
      </c>
      <c r="J430" s="14">
        <v>3</v>
      </c>
      <c r="K430" s="14" t="s">
        <v>2718</v>
      </c>
      <c r="L430" s="14">
        <v>0.25894</v>
      </c>
      <c r="M430" s="14">
        <v>1.665</v>
      </c>
      <c r="N430" s="14">
        <v>1.448</v>
      </c>
      <c r="O430" s="14">
        <v>1.464</v>
      </c>
      <c r="P430" s="14">
        <v>0.504</v>
      </c>
      <c r="Q430" s="14">
        <v>0.36</v>
      </c>
      <c r="R430" s="14">
        <v>0.38100000000000001</v>
      </c>
      <c r="S430" s="14" t="s">
        <v>87</v>
      </c>
      <c r="T430" s="14" t="s">
        <v>2719</v>
      </c>
      <c r="U430" s="14" t="s">
        <v>2720</v>
      </c>
      <c r="V430" s="14"/>
      <c r="W430" s="14" t="s">
        <v>2721</v>
      </c>
      <c r="X430" s="14" t="s">
        <v>2722</v>
      </c>
      <c r="Y430" s="14" t="s">
        <v>2723</v>
      </c>
      <c r="Z430" s="14" t="s">
        <v>2724</v>
      </c>
      <c r="AA430" s="14" t="s">
        <v>2725</v>
      </c>
      <c r="AB430" s="14" t="s">
        <v>1304</v>
      </c>
      <c r="AC430" s="14" t="s">
        <v>2726</v>
      </c>
      <c r="AD430" s="14" t="s">
        <v>2727</v>
      </c>
      <c r="AE430" s="15"/>
    </row>
    <row r="431" spans="1:31" x14ac:dyDescent="0.35">
      <c r="A431" s="13" t="s">
        <v>2728</v>
      </c>
      <c r="B431" s="14">
        <v>324</v>
      </c>
      <c r="C431" s="14" t="s">
        <v>38</v>
      </c>
      <c r="D431" s="14">
        <v>1.7210000000000001</v>
      </c>
      <c r="E431" s="14">
        <v>2.90062E-4</v>
      </c>
      <c r="F431" s="14" t="s">
        <v>39</v>
      </c>
      <c r="G431" s="14" t="s">
        <v>2729</v>
      </c>
      <c r="H431" s="14">
        <v>1</v>
      </c>
      <c r="I431" s="14">
        <v>96.228999999999999</v>
      </c>
      <c r="J431" s="14">
        <v>3</v>
      </c>
      <c r="K431" s="14" t="s">
        <v>2730</v>
      </c>
      <c r="L431" s="14">
        <v>-0.15322</v>
      </c>
      <c r="M431" s="14">
        <v>1.3520000000000001</v>
      </c>
      <c r="N431" s="14">
        <v>1.234</v>
      </c>
      <c r="O431" s="14">
        <v>1.1739999999999999</v>
      </c>
      <c r="P431" s="14">
        <v>0.754</v>
      </c>
      <c r="Q431" s="14">
        <v>0.70499999999999996</v>
      </c>
      <c r="R431" s="14">
        <v>0.72599999999999998</v>
      </c>
      <c r="S431" s="14" t="s">
        <v>42</v>
      </c>
      <c r="T431" s="14" t="s">
        <v>2731</v>
      </c>
      <c r="U431" s="14" t="s">
        <v>2732</v>
      </c>
      <c r="V431" s="14" t="s">
        <v>2733</v>
      </c>
      <c r="W431" s="14" t="s">
        <v>2734</v>
      </c>
      <c r="X431" s="14" t="s">
        <v>2735</v>
      </c>
      <c r="Y431" s="14" t="s">
        <v>2736</v>
      </c>
      <c r="Z431" s="14" t="s">
        <v>2737</v>
      </c>
      <c r="AA431" s="14" t="s">
        <v>2738</v>
      </c>
      <c r="AB431" s="14"/>
      <c r="AC431" s="14"/>
      <c r="AD431" s="14"/>
      <c r="AE431" s="15"/>
    </row>
    <row r="432" spans="1:31" x14ac:dyDescent="0.35">
      <c r="A432" s="13" t="s">
        <v>2728</v>
      </c>
      <c r="B432" s="14">
        <v>215</v>
      </c>
      <c r="C432" s="14" t="s">
        <v>38</v>
      </c>
      <c r="D432" s="14">
        <v>1.554</v>
      </c>
      <c r="E432" s="14">
        <v>1.6087619999999999E-3</v>
      </c>
      <c r="F432" s="14" t="s">
        <v>39</v>
      </c>
      <c r="G432" s="14" t="s">
        <v>2729</v>
      </c>
      <c r="H432" s="14">
        <v>1</v>
      </c>
      <c r="I432" s="14">
        <v>97.798000000000002</v>
      </c>
      <c r="J432" s="14">
        <v>3</v>
      </c>
      <c r="K432" s="14" t="s">
        <v>2739</v>
      </c>
      <c r="L432" s="14">
        <v>-0.92969999999999997</v>
      </c>
      <c r="M432" s="14">
        <v>1.2569999999999999</v>
      </c>
      <c r="N432" s="14">
        <v>1.23</v>
      </c>
      <c r="O432" s="14">
        <v>1.135</v>
      </c>
      <c r="P432" s="14">
        <v>0.74299999999999999</v>
      </c>
      <c r="Q432" s="14">
        <v>0.73299999999999998</v>
      </c>
      <c r="R432" s="14">
        <v>0.85499999999999998</v>
      </c>
      <c r="S432" s="14" t="s">
        <v>42</v>
      </c>
      <c r="T432" s="14" t="s">
        <v>2731</v>
      </c>
      <c r="U432" s="14" t="s">
        <v>2732</v>
      </c>
      <c r="V432" s="14" t="s">
        <v>2733</v>
      </c>
      <c r="W432" s="14" t="s">
        <v>2734</v>
      </c>
      <c r="X432" s="14" t="s">
        <v>2735</v>
      </c>
      <c r="Y432" s="14" t="s">
        <v>2736</v>
      </c>
      <c r="Z432" s="14" t="s">
        <v>2737</v>
      </c>
      <c r="AA432" s="14" t="s">
        <v>2738</v>
      </c>
      <c r="AB432" s="14"/>
      <c r="AC432" s="14"/>
      <c r="AD432" s="14"/>
      <c r="AE432" s="15"/>
    </row>
    <row r="433" spans="1:31" x14ac:dyDescent="0.35">
      <c r="A433" s="13" t="s">
        <v>2728</v>
      </c>
      <c r="B433" s="14">
        <v>452</v>
      </c>
      <c r="C433" s="14" t="s">
        <v>38</v>
      </c>
      <c r="D433" s="14">
        <v>1.47</v>
      </c>
      <c r="E433" s="14">
        <v>5.0452400000000003E-3</v>
      </c>
      <c r="F433" s="14" t="s">
        <v>39</v>
      </c>
      <c r="G433" s="14" t="s">
        <v>2729</v>
      </c>
      <c r="H433" s="14">
        <v>1</v>
      </c>
      <c r="I433" s="14">
        <v>102.29</v>
      </c>
      <c r="J433" s="14">
        <v>3</v>
      </c>
      <c r="K433" s="14" t="s">
        <v>2740</v>
      </c>
      <c r="L433" s="14">
        <v>-1.0766</v>
      </c>
      <c r="M433" s="14">
        <v>1.3009999999999999</v>
      </c>
      <c r="N433" s="14">
        <v>1.2030000000000001</v>
      </c>
      <c r="O433" s="14">
        <v>1.05</v>
      </c>
      <c r="P433" s="14">
        <v>0.76200000000000001</v>
      </c>
      <c r="Q433" s="14">
        <v>0.83299999999999996</v>
      </c>
      <c r="R433" s="14">
        <v>0.82199999999999995</v>
      </c>
      <c r="S433" s="14" t="s">
        <v>42</v>
      </c>
      <c r="T433" s="14" t="s">
        <v>2731</v>
      </c>
      <c r="U433" s="14" t="s">
        <v>2732</v>
      </c>
      <c r="V433" s="14" t="s">
        <v>2733</v>
      </c>
      <c r="W433" s="14" t="s">
        <v>2734</v>
      </c>
      <c r="X433" s="14" t="s">
        <v>2735</v>
      </c>
      <c r="Y433" s="14" t="s">
        <v>2736</v>
      </c>
      <c r="Z433" s="14" t="s">
        <v>2737</v>
      </c>
      <c r="AA433" s="14" t="s">
        <v>2738</v>
      </c>
      <c r="AB433" s="14"/>
      <c r="AC433" s="14"/>
      <c r="AD433" s="14"/>
      <c r="AE433" s="15"/>
    </row>
    <row r="434" spans="1:31" x14ac:dyDescent="0.35">
      <c r="A434" s="13" t="s">
        <v>2741</v>
      </c>
      <c r="B434" s="14">
        <v>135</v>
      </c>
      <c r="C434" s="14" t="s">
        <v>38</v>
      </c>
      <c r="D434" s="14">
        <v>0.39800000000000002</v>
      </c>
      <c r="E434" s="14">
        <v>2.1793600000000001E-4</v>
      </c>
      <c r="F434" s="14" t="s">
        <v>56</v>
      </c>
      <c r="G434" s="14" t="s">
        <v>2742</v>
      </c>
      <c r="H434" s="14">
        <v>1</v>
      </c>
      <c r="I434" s="14">
        <v>110.12</v>
      </c>
      <c r="J434" s="14">
        <v>2</v>
      </c>
      <c r="K434" s="14" t="s">
        <v>2743</v>
      </c>
      <c r="L434" s="14">
        <v>3.1720999999999999E-2</v>
      </c>
      <c r="M434" s="14">
        <v>0.63300000000000001</v>
      </c>
      <c r="N434" s="14">
        <v>0.58799999999999997</v>
      </c>
      <c r="O434" s="14">
        <v>0.57299999999999995</v>
      </c>
      <c r="P434" s="14">
        <v>1.698</v>
      </c>
      <c r="Q434" s="14">
        <v>1.3660000000000001</v>
      </c>
      <c r="R434" s="14">
        <v>1.4410000000000001</v>
      </c>
      <c r="S434" s="14" t="s">
        <v>52</v>
      </c>
      <c r="T434" s="14" t="s">
        <v>2744</v>
      </c>
      <c r="U434" s="14" t="s">
        <v>2745</v>
      </c>
      <c r="V434" s="14"/>
      <c r="W434" s="14"/>
      <c r="X434" s="14"/>
      <c r="Y434" s="14"/>
      <c r="Z434" s="14" t="s">
        <v>2746</v>
      </c>
      <c r="AA434" s="14" t="s">
        <v>2747</v>
      </c>
      <c r="AB434" s="14"/>
      <c r="AC434" s="14"/>
      <c r="AD434" s="14"/>
      <c r="AE434" s="15"/>
    </row>
    <row r="435" spans="1:31" x14ac:dyDescent="0.35">
      <c r="A435" s="13" t="s">
        <v>2748</v>
      </c>
      <c r="B435" s="14">
        <v>461</v>
      </c>
      <c r="C435" s="14" t="s">
        <v>38</v>
      </c>
      <c r="D435" s="14">
        <v>1.319</v>
      </c>
      <c r="E435" s="14">
        <v>5.3354559999999997E-3</v>
      </c>
      <c r="F435" s="14" t="s">
        <v>39</v>
      </c>
      <c r="G435" s="14" t="s">
        <v>2749</v>
      </c>
      <c r="H435" s="14">
        <v>1</v>
      </c>
      <c r="I435" s="14">
        <v>105.19</v>
      </c>
      <c r="J435" s="14">
        <v>3</v>
      </c>
      <c r="K435" s="14" t="s">
        <v>2750</v>
      </c>
      <c r="L435" s="14">
        <v>-0.15309</v>
      </c>
      <c r="M435" s="14">
        <v>1.1279999999999999</v>
      </c>
      <c r="N435" s="14">
        <v>1.1140000000000001</v>
      </c>
      <c r="O435" s="14">
        <v>1.1579999999999999</v>
      </c>
      <c r="P435" s="14">
        <v>0.82199999999999995</v>
      </c>
      <c r="Q435" s="14">
        <v>0.81</v>
      </c>
      <c r="R435" s="14">
        <v>0.94599999999999995</v>
      </c>
      <c r="S435" s="14" t="s">
        <v>52</v>
      </c>
      <c r="T435" s="14" t="s">
        <v>2751</v>
      </c>
      <c r="U435" s="14" t="s">
        <v>2752</v>
      </c>
      <c r="V435" s="14" t="s">
        <v>2753</v>
      </c>
      <c r="W435" s="14" t="s">
        <v>2754</v>
      </c>
      <c r="X435" s="14" t="s">
        <v>2755</v>
      </c>
      <c r="Y435" s="14" t="s">
        <v>2756</v>
      </c>
      <c r="Z435" s="14" t="s">
        <v>2757</v>
      </c>
      <c r="AA435" s="14" t="s">
        <v>2758</v>
      </c>
      <c r="AB435" s="14" t="s">
        <v>307</v>
      </c>
      <c r="AC435" s="14" t="s">
        <v>2759</v>
      </c>
      <c r="AD435" s="14" t="s">
        <v>2760</v>
      </c>
      <c r="AE435" s="15"/>
    </row>
    <row r="436" spans="1:31" x14ac:dyDescent="0.35">
      <c r="A436" s="13" t="s">
        <v>2761</v>
      </c>
      <c r="B436" s="14">
        <v>127</v>
      </c>
      <c r="C436" s="14" t="s">
        <v>38</v>
      </c>
      <c r="D436" s="14">
        <v>0.76900000000000002</v>
      </c>
      <c r="E436" s="14">
        <v>2.4937219999999999E-3</v>
      </c>
      <c r="F436" s="14" t="s">
        <v>56</v>
      </c>
      <c r="G436" s="14" t="s">
        <v>2762</v>
      </c>
      <c r="H436" s="14">
        <v>1</v>
      </c>
      <c r="I436" s="14">
        <v>122.46</v>
      </c>
      <c r="J436" s="14">
        <v>4</v>
      </c>
      <c r="K436" s="14" t="s">
        <v>2763</v>
      </c>
      <c r="L436" s="14">
        <v>-0.71740999999999999</v>
      </c>
      <c r="M436" s="14">
        <v>0.93</v>
      </c>
      <c r="N436" s="14">
        <v>0.878</v>
      </c>
      <c r="O436" s="14">
        <v>0.85699999999999998</v>
      </c>
      <c r="P436" s="14">
        <v>1.226</v>
      </c>
      <c r="Q436" s="14">
        <v>1.1259999999999999</v>
      </c>
      <c r="R436" s="14">
        <v>1.1140000000000001</v>
      </c>
      <c r="S436" s="14" t="s">
        <v>42</v>
      </c>
      <c r="T436" s="14"/>
      <c r="U436" s="14"/>
      <c r="V436" s="14"/>
      <c r="W436" s="14"/>
      <c r="X436" s="14"/>
      <c r="Y436" s="14"/>
      <c r="Z436" s="14" t="s">
        <v>2764</v>
      </c>
      <c r="AA436" s="14" t="s">
        <v>2765</v>
      </c>
      <c r="AB436" s="14"/>
      <c r="AC436" s="14"/>
      <c r="AD436" s="14"/>
      <c r="AE436" s="15"/>
    </row>
    <row r="437" spans="1:31" x14ac:dyDescent="0.35">
      <c r="A437" s="13" t="s">
        <v>2766</v>
      </c>
      <c r="B437" s="14">
        <v>420</v>
      </c>
      <c r="C437" s="14" t="s">
        <v>38</v>
      </c>
      <c r="D437" s="14">
        <v>1.3109999999999999</v>
      </c>
      <c r="E437" s="14">
        <v>6.12536E-4</v>
      </c>
      <c r="F437" s="14" t="s">
        <v>39</v>
      </c>
      <c r="G437" s="14" t="s">
        <v>2767</v>
      </c>
      <c r="H437" s="14">
        <v>1</v>
      </c>
      <c r="I437" s="14">
        <v>96.947999999999993</v>
      </c>
      <c r="J437" s="14">
        <v>2</v>
      </c>
      <c r="K437" s="14" t="s">
        <v>2768</v>
      </c>
      <c r="L437" s="14">
        <v>0.55620000000000003</v>
      </c>
      <c r="M437" s="14">
        <v>1.169</v>
      </c>
      <c r="N437" s="14">
        <v>1.133</v>
      </c>
      <c r="O437" s="14">
        <v>1.1000000000000001</v>
      </c>
      <c r="P437" s="14">
        <v>0.871</v>
      </c>
      <c r="Q437" s="14">
        <v>0.83</v>
      </c>
      <c r="R437" s="14">
        <v>0.89300000000000002</v>
      </c>
      <c r="S437" s="14" t="s">
        <v>1368</v>
      </c>
      <c r="T437" s="14" t="s">
        <v>2769</v>
      </c>
      <c r="U437" s="14" t="s">
        <v>2770</v>
      </c>
      <c r="V437" s="14"/>
      <c r="W437" s="14" t="s">
        <v>2771</v>
      </c>
      <c r="X437" s="14"/>
      <c r="Y437" s="14" t="s">
        <v>2772</v>
      </c>
      <c r="Z437" s="14" t="s">
        <v>2773</v>
      </c>
      <c r="AA437" s="14" t="s">
        <v>2774</v>
      </c>
      <c r="AB437" s="14" t="s">
        <v>81</v>
      </c>
      <c r="AC437" s="14" t="s">
        <v>2775</v>
      </c>
      <c r="AD437" s="14" t="s">
        <v>2776</v>
      </c>
      <c r="AE437" s="15"/>
    </row>
    <row r="438" spans="1:31" x14ac:dyDescent="0.35">
      <c r="A438" s="13" t="s">
        <v>2766</v>
      </c>
      <c r="B438" s="14">
        <v>390</v>
      </c>
      <c r="C438" s="14" t="s">
        <v>38</v>
      </c>
      <c r="D438" s="14">
        <v>1.468</v>
      </c>
      <c r="E438" s="14">
        <v>1.7247551999999999E-2</v>
      </c>
      <c r="F438" s="14" t="s">
        <v>39</v>
      </c>
      <c r="G438" s="14" t="s">
        <v>2767</v>
      </c>
      <c r="H438" s="14">
        <v>1</v>
      </c>
      <c r="I438" s="14">
        <v>73.498999999999995</v>
      </c>
      <c r="J438" s="14">
        <v>3</v>
      </c>
      <c r="K438" s="14" t="s">
        <v>2777</v>
      </c>
      <c r="L438" s="14">
        <v>0.12367</v>
      </c>
      <c r="M438" s="14">
        <v>1.056</v>
      </c>
      <c r="N438" s="14">
        <v>1.135</v>
      </c>
      <c r="O438" s="14">
        <v>1.3360000000000001</v>
      </c>
      <c r="P438" s="14">
        <v>0.69799999999999995</v>
      </c>
      <c r="Q438" s="14">
        <v>0.82399999999999995</v>
      </c>
      <c r="R438" s="14">
        <v>0.88</v>
      </c>
      <c r="S438" s="14" t="s">
        <v>1368</v>
      </c>
      <c r="T438" s="14" t="s">
        <v>2769</v>
      </c>
      <c r="U438" s="14" t="s">
        <v>2770</v>
      </c>
      <c r="V438" s="14"/>
      <c r="W438" s="14" t="s">
        <v>2771</v>
      </c>
      <c r="X438" s="14"/>
      <c r="Y438" s="14" t="s">
        <v>2772</v>
      </c>
      <c r="Z438" s="14" t="s">
        <v>2773</v>
      </c>
      <c r="AA438" s="14" t="s">
        <v>2774</v>
      </c>
      <c r="AB438" s="14" t="s">
        <v>81</v>
      </c>
      <c r="AC438" s="14" t="s">
        <v>2775</v>
      </c>
      <c r="AD438" s="14" t="s">
        <v>2776</v>
      </c>
      <c r="AE438" s="15"/>
    </row>
    <row r="439" spans="1:31" x14ac:dyDescent="0.35">
      <c r="A439" s="13" t="s">
        <v>2778</v>
      </c>
      <c r="B439" s="14">
        <v>176</v>
      </c>
      <c r="C439" s="14" t="s">
        <v>38</v>
      </c>
      <c r="D439" s="14">
        <v>0.76600000000000001</v>
      </c>
      <c r="E439" s="14">
        <v>7.6326019999999996E-3</v>
      </c>
      <c r="F439" s="14" t="s">
        <v>56</v>
      </c>
      <c r="G439" s="14" t="s">
        <v>2779</v>
      </c>
      <c r="H439" s="14">
        <v>1</v>
      </c>
      <c r="I439" s="14">
        <v>52.49</v>
      </c>
      <c r="J439" s="14">
        <v>3</v>
      </c>
      <c r="K439" s="14" t="s">
        <v>2780</v>
      </c>
      <c r="L439" s="14">
        <v>-0.39223000000000002</v>
      </c>
      <c r="M439" s="14">
        <v>0.89</v>
      </c>
      <c r="N439" s="14">
        <v>0.85099999999999998</v>
      </c>
      <c r="O439" s="14">
        <v>0.91600000000000004</v>
      </c>
      <c r="P439" s="14">
        <v>1.236</v>
      </c>
      <c r="Q439" s="14">
        <v>1.05</v>
      </c>
      <c r="R439" s="14">
        <v>1.1839999999999999</v>
      </c>
      <c r="S439" s="14" t="s">
        <v>556</v>
      </c>
      <c r="T439" s="14" t="s">
        <v>2781</v>
      </c>
      <c r="U439" s="14" t="s">
        <v>2782</v>
      </c>
      <c r="V439" s="14" t="s">
        <v>269</v>
      </c>
      <c r="W439" s="14" t="s">
        <v>2783</v>
      </c>
      <c r="X439" s="14" t="s">
        <v>2784</v>
      </c>
      <c r="Y439" s="14" t="s">
        <v>2785</v>
      </c>
      <c r="Z439" s="14" t="s">
        <v>2786</v>
      </c>
      <c r="AA439" s="14" t="s">
        <v>2787</v>
      </c>
      <c r="AB439" s="14" t="s">
        <v>483</v>
      </c>
      <c r="AC439" s="14" t="s">
        <v>2788</v>
      </c>
      <c r="AD439" s="14" t="s">
        <v>2789</v>
      </c>
      <c r="AE439" s="15"/>
    </row>
    <row r="440" spans="1:31" x14ac:dyDescent="0.35">
      <c r="A440" s="13" t="s">
        <v>2790</v>
      </c>
      <c r="B440" s="14">
        <v>48</v>
      </c>
      <c r="C440" s="14" t="s">
        <v>38</v>
      </c>
      <c r="D440" s="14">
        <v>1.3180000000000001</v>
      </c>
      <c r="E440" s="14">
        <v>2.21573E-4</v>
      </c>
      <c r="F440" s="14" t="s">
        <v>39</v>
      </c>
      <c r="G440" s="14" t="s">
        <v>2791</v>
      </c>
      <c r="H440" s="14">
        <v>1</v>
      </c>
      <c r="I440" s="14">
        <v>121.8</v>
      </c>
      <c r="J440" s="14">
        <v>2</v>
      </c>
      <c r="K440" s="14" t="s">
        <v>2792</v>
      </c>
      <c r="L440" s="14">
        <v>0.46283000000000002</v>
      </c>
      <c r="M440" s="14">
        <v>1.1379999999999999</v>
      </c>
      <c r="N440" s="14">
        <v>1.119</v>
      </c>
      <c r="O440" s="14">
        <v>1.149</v>
      </c>
      <c r="P440" s="14">
        <v>0.88600000000000001</v>
      </c>
      <c r="Q440" s="14">
        <v>0.82799999999999996</v>
      </c>
      <c r="R440" s="14">
        <v>0.871</v>
      </c>
      <c r="S440" s="14" t="s">
        <v>2793</v>
      </c>
      <c r="T440" s="14" t="s">
        <v>2794</v>
      </c>
      <c r="U440" s="14" t="s">
        <v>2795</v>
      </c>
      <c r="V440" s="14" t="s">
        <v>1278</v>
      </c>
      <c r="W440" s="14" t="s">
        <v>2796</v>
      </c>
      <c r="X440" s="14" t="s">
        <v>62</v>
      </c>
      <c r="Y440" s="14" t="s">
        <v>2797</v>
      </c>
      <c r="Z440" s="14"/>
      <c r="AA440" s="14"/>
      <c r="AB440" s="14"/>
      <c r="AC440" s="14"/>
      <c r="AD440" s="14"/>
      <c r="AE440" s="15"/>
    </row>
    <row r="441" spans="1:31" x14ac:dyDescent="0.35">
      <c r="A441" s="13" t="s">
        <v>2798</v>
      </c>
      <c r="B441" s="14">
        <v>439</v>
      </c>
      <c r="C441" s="14" t="s">
        <v>38</v>
      </c>
      <c r="D441" s="14">
        <v>0.751</v>
      </c>
      <c r="E441" s="14">
        <v>1.705586E-3</v>
      </c>
      <c r="F441" s="14" t="s">
        <v>56</v>
      </c>
      <c r="G441" s="14" t="s">
        <v>2799</v>
      </c>
      <c r="H441" s="14">
        <v>1</v>
      </c>
      <c r="I441" s="14">
        <v>86.591999999999999</v>
      </c>
      <c r="J441" s="14">
        <v>2</v>
      </c>
      <c r="K441" s="14" t="s">
        <v>2800</v>
      </c>
      <c r="L441" s="14">
        <v>0.20463999999999999</v>
      </c>
      <c r="M441" s="14">
        <v>0.90200000000000002</v>
      </c>
      <c r="N441" s="14">
        <v>0.86899999999999999</v>
      </c>
      <c r="O441" s="14">
        <v>0.86</v>
      </c>
      <c r="P441" s="14">
        <v>1.2430000000000001</v>
      </c>
      <c r="Q441" s="14">
        <v>1.1000000000000001</v>
      </c>
      <c r="R441" s="14">
        <v>1.1619999999999999</v>
      </c>
      <c r="S441" s="14" t="s">
        <v>42</v>
      </c>
      <c r="T441" s="14" t="s">
        <v>928</v>
      </c>
      <c r="U441" s="14" t="s">
        <v>929</v>
      </c>
      <c r="V441" s="14" t="s">
        <v>665</v>
      </c>
      <c r="W441" s="14" t="s">
        <v>2801</v>
      </c>
      <c r="X441" s="14" t="s">
        <v>692</v>
      </c>
      <c r="Y441" s="14" t="s">
        <v>932</v>
      </c>
      <c r="Z441" s="14" t="s">
        <v>933</v>
      </c>
      <c r="AA441" s="14" t="s">
        <v>934</v>
      </c>
      <c r="AB441" s="14" t="s">
        <v>361</v>
      </c>
      <c r="AC441" s="14" t="s">
        <v>935</v>
      </c>
      <c r="AD441" s="14" t="s">
        <v>936</v>
      </c>
      <c r="AE441" s="15"/>
    </row>
    <row r="442" spans="1:31" x14ac:dyDescent="0.35">
      <c r="A442" s="13" t="s">
        <v>2802</v>
      </c>
      <c r="B442" s="14">
        <v>144</v>
      </c>
      <c r="C442" s="14" t="s">
        <v>38</v>
      </c>
      <c r="D442" s="14">
        <v>1.357</v>
      </c>
      <c r="E442" s="14">
        <v>1.7839119999999999E-3</v>
      </c>
      <c r="F442" s="14" t="s">
        <v>39</v>
      </c>
      <c r="G442" s="14" t="s">
        <v>2803</v>
      </c>
      <c r="H442" s="14">
        <v>1</v>
      </c>
      <c r="I442" s="14">
        <v>63.680999999999997</v>
      </c>
      <c r="J442" s="14">
        <v>3</v>
      </c>
      <c r="K442" s="14" t="s">
        <v>2804</v>
      </c>
      <c r="L442" s="14">
        <v>-0.54261999999999999</v>
      </c>
      <c r="M442" s="14">
        <v>1.1140000000000001</v>
      </c>
      <c r="N442" s="14">
        <v>1.097</v>
      </c>
      <c r="O442" s="14">
        <v>1.2270000000000001</v>
      </c>
      <c r="P442" s="14">
        <v>0.83</v>
      </c>
      <c r="Q442" s="14">
        <v>0.88100000000000001</v>
      </c>
      <c r="R442" s="14">
        <v>0.82199999999999995</v>
      </c>
      <c r="S442" s="14" t="s">
        <v>52</v>
      </c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5"/>
    </row>
    <row r="443" spans="1:31" x14ac:dyDescent="0.35">
      <c r="A443" s="13" t="s">
        <v>2805</v>
      </c>
      <c r="B443" s="14">
        <v>127</v>
      </c>
      <c r="C443" s="14" t="s">
        <v>38</v>
      </c>
      <c r="D443" s="14">
        <v>2.2189999999999999</v>
      </c>
      <c r="E443" s="14">
        <v>1.0138250000000001E-3</v>
      </c>
      <c r="F443" s="14" t="s">
        <v>39</v>
      </c>
      <c r="G443" s="14" t="s">
        <v>2806</v>
      </c>
      <c r="H443" s="14">
        <v>1</v>
      </c>
      <c r="I443" s="14">
        <v>105.46</v>
      </c>
      <c r="J443" s="14">
        <v>3</v>
      </c>
      <c r="K443" s="14" t="s">
        <v>2807</v>
      </c>
      <c r="L443" s="14">
        <v>-1.0991</v>
      </c>
      <c r="M443" s="14">
        <v>1.2250000000000001</v>
      </c>
      <c r="N443" s="14">
        <v>1.266</v>
      </c>
      <c r="O443" s="14">
        <v>1.5409999999999999</v>
      </c>
      <c r="P443" s="14">
        <v>0.53700000000000003</v>
      </c>
      <c r="Q443" s="14">
        <v>0.64700000000000002</v>
      </c>
      <c r="R443" s="14">
        <v>0.63300000000000001</v>
      </c>
      <c r="S443" s="14" t="s">
        <v>87</v>
      </c>
      <c r="T443" s="14" t="s">
        <v>2808</v>
      </c>
      <c r="U443" s="14" t="s">
        <v>2809</v>
      </c>
      <c r="V443" s="14" t="s">
        <v>98</v>
      </c>
      <c r="W443" s="14"/>
      <c r="X443" s="14"/>
      <c r="Y443" s="14"/>
      <c r="Z443" s="14"/>
      <c r="AA443" s="14"/>
      <c r="AB443" s="14" t="s">
        <v>99</v>
      </c>
      <c r="AC443" s="14" t="s">
        <v>2810</v>
      </c>
      <c r="AD443" s="14" t="s">
        <v>2811</v>
      </c>
      <c r="AE443" s="15"/>
    </row>
    <row r="444" spans="1:31" x14ac:dyDescent="0.35">
      <c r="A444" s="13" t="s">
        <v>2805</v>
      </c>
      <c r="B444" s="14">
        <v>131</v>
      </c>
      <c r="C444" s="14" t="s">
        <v>38</v>
      </c>
      <c r="D444" s="14">
        <v>1.712</v>
      </c>
      <c r="E444" s="14">
        <v>4.0278900000000002E-4</v>
      </c>
      <c r="F444" s="14" t="s">
        <v>39</v>
      </c>
      <c r="G444" s="14" t="s">
        <v>2806</v>
      </c>
      <c r="H444" s="14">
        <v>1</v>
      </c>
      <c r="I444" s="14">
        <v>105.46</v>
      </c>
      <c r="J444" s="14">
        <v>2</v>
      </c>
      <c r="K444" s="14" t="s">
        <v>2812</v>
      </c>
      <c r="L444" s="14">
        <v>-0.19492000000000001</v>
      </c>
      <c r="M444" s="14">
        <v>1.19</v>
      </c>
      <c r="N444" s="14">
        <v>1.204</v>
      </c>
      <c r="O444" s="14">
        <v>1.341</v>
      </c>
      <c r="P444" s="14">
        <v>0.69299999999999995</v>
      </c>
      <c r="Q444" s="14">
        <v>0.77100000000000002</v>
      </c>
      <c r="R444" s="14">
        <v>0.71799999999999997</v>
      </c>
      <c r="S444" s="14" t="s">
        <v>87</v>
      </c>
      <c r="T444" s="14" t="s">
        <v>2808</v>
      </c>
      <c r="U444" s="14" t="s">
        <v>2809</v>
      </c>
      <c r="V444" s="14" t="s">
        <v>98</v>
      </c>
      <c r="W444" s="14"/>
      <c r="X444" s="14"/>
      <c r="Y444" s="14"/>
      <c r="Z444" s="14"/>
      <c r="AA444" s="14"/>
      <c r="AB444" s="14" t="s">
        <v>99</v>
      </c>
      <c r="AC444" s="14" t="s">
        <v>2810</v>
      </c>
      <c r="AD444" s="14" t="s">
        <v>2811</v>
      </c>
      <c r="AE444" s="15"/>
    </row>
    <row r="445" spans="1:31" x14ac:dyDescent="0.35">
      <c r="A445" s="13" t="s">
        <v>2813</v>
      </c>
      <c r="B445" s="14">
        <v>187</v>
      </c>
      <c r="C445" s="14" t="s">
        <v>38</v>
      </c>
      <c r="D445" s="14">
        <v>0.68100000000000005</v>
      </c>
      <c r="E445" s="14">
        <v>2.6893300000000001E-4</v>
      </c>
      <c r="F445" s="14" t="s">
        <v>56</v>
      </c>
      <c r="G445" s="14" t="s">
        <v>2814</v>
      </c>
      <c r="H445" s="14">
        <v>1</v>
      </c>
      <c r="I445" s="14">
        <v>98.457999999999998</v>
      </c>
      <c r="J445" s="14">
        <v>3</v>
      </c>
      <c r="K445" s="14" t="s">
        <v>2815</v>
      </c>
      <c r="L445" s="14">
        <v>-0.12433</v>
      </c>
      <c r="M445" s="14">
        <v>0.81799999999999995</v>
      </c>
      <c r="N445" s="14">
        <v>0.80800000000000005</v>
      </c>
      <c r="O445" s="14">
        <v>0.86299999999999999</v>
      </c>
      <c r="P445" s="14">
        <v>1.262</v>
      </c>
      <c r="Q445" s="14">
        <v>1.2330000000000001</v>
      </c>
      <c r="R445" s="14">
        <v>1.1619999999999999</v>
      </c>
      <c r="S445" s="14" t="s">
        <v>42</v>
      </c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5"/>
    </row>
    <row r="446" spans="1:31" x14ac:dyDescent="0.35">
      <c r="A446" s="13" t="s">
        <v>2816</v>
      </c>
      <c r="B446" s="14">
        <v>289</v>
      </c>
      <c r="C446" s="14" t="s">
        <v>38</v>
      </c>
      <c r="D446" s="14">
        <v>1.36</v>
      </c>
      <c r="E446" s="14">
        <v>1.903512E-3</v>
      </c>
      <c r="F446" s="14" t="s">
        <v>39</v>
      </c>
      <c r="G446" s="14" t="s">
        <v>2817</v>
      </c>
      <c r="H446" s="14">
        <v>1</v>
      </c>
      <c r="I446" s="14">
        <v>74.852999999999994</v>
      </c>
      <c r="J446" s="14">
        <v>2</v>
      </c>
      <c r="K446" s="14" t="s">
        <v>2818</v>
      </c>
      <c r="L446" s="14">
        <v>-3.5125000000000002</v>
      </c>
      <c r="M446" s="14">
        <v>1.1890000000000001</v>
      </c>
      <c r="N446" s="14">
        <v>1.1559999999999999</v>
      </c>
      <c r="O446" s="14">
        <v>1.107</v>
      </c>
      <c r="P446" s="14">
        <v>0.876</v>
      </c>
      <c r="Q446" s="14">
        <v>0.78500000000000003</v>
      </c>
      <c r="R446" s="14">
        <v>0.878</v>
      </c>
      <c r="S446" s="14" t="s">
        <v>52</v>
      </c>
      <c r="T446" s="14" t="s">
        <v>2819</v>
      </c>
      <c r="U446" s="14" t="s">
        <v>2820</v>
      </c>
      <c r="V446" s="14" t="s">
        <v>199</v>
      </c>
      <c r="W446" s="14" t="s">
        <v>2821</v>
      </c>
      <c r="X446" s="14" t="s">
        <v>2822</v>
      </c>
      <c r="Y446" s="14" t="s">
        <v>2823</v>
      </c>
      <c r="Z446" s="14" t="s">
        <v>2824</v>
      </c>
      <c r="AA446" s="14" t="s">
        <v>2825</v>
      </c>
      <c r="AB446" s="14" t="s">
        <v>402</v>
      </c>
      <c r="AC446" s="14" t="s">
        <v>2826</v>
      </c>
      <c r="AD446" s="14" t="s">
        <v>2827</v>
      </c>
      <c r="AE446" s="15"/>
    </row>
    <row r="447" spans="1:31" x14ac:dyDescent="0.35">
      <c r="A447" s="13" t="s">
        <v>2828</v>
      </c>
      <c r="B447" s="14">
        <v>428</v>
      </c>
      <c r="C447" s="14" t="s">
        <v>38</v>
      </c>
      <c r="D447" s="14">
        <v>0.67100000000000004</v>
      </c>
      <c r="E447" s="14">
        <v>1.113344E-2</v>
      </c>
      <c r="F447" s="14" t="s">
        <v>56</v>
      </c>
      <c r="G447" s="14" t="s">
        <v>2829</v>
      </c>
      <c r="H447" s="14">
        <v>1</v>
      </c>
      <c r="I447" s="14">
        <v>77.596999999999994</v>
      </c>
      <c r="J447" s="14">
        <v>3</v>
      </c>
      <c r="K447" s="14" t="s">
        <v>2830</v>
      </c>
      <c r="L447" s="14">
        <v>-0.56562000000000001</v>
      </c>
      <c r="M447" s="14">
        <v>0.88700000000000001</v>
      </c>
      <c r="N447" s="14">
        <v>0.85299999999999998</v>
      </c>
      <c r="O447" s="14">
        <v>0.74399999999999999</v>
      </c>
      <c r="P447" s="14">
        <v>1.4</v>
      </c>
      <c r="Q447" s="14">
        <v>1.097</v>
      </c>
      <c r="R447" s="14">
        <v>1.204</v>
      </c>
      <c r="S447" s="14" t="s">
        <v>42</v>
      </c>
      <c r="T447" s="14" t="s">
        <v>2831</v>
      </c>
      <c r="U447" s="14" t="s">
        <v>2832</v>
      </c>
      <c r="V447" s="14" t="s">
        <v>2833</v>
      </c>
      <c r="W447" s="14" t="s">
        <v>2834</v>
      </c>
      <c r="X447" s="14" t="s">
        <v>1470</v>
      </c>
      <c r="Y447" s="14" t="s">
        <v>2835</v>
      </c>
      <c r="Z447" s="14" t="s">
        <v>2836</v>
      </c>
      <c r="AA447" s="14" t="s">
        <v>2837</v>
      </c>
      <c r="AB447" s="14" t="s">
        <v>757</v>
      </c>
      <c r="AC447" s="14" t="s">
        <v>2838</v>
      </c>
      <c r="AD447" s="14" t="s">
        <v>2839</v>
      </c>
      <c r="AE447" s="15"/>
    </row>
    <row r="448" spans="1:31" s="7" customFormat="1" ht="18.45" x14ac:dyDescent="0.4">
      <c r="A448" s="13" t="s">
        <v>2840</v>
      </c>
      <c r="B448" s="14">
        <v>363</v>
      </c>
      <c r="C448" s="14" t="s">
        <v>38</v>
      </c>
      <c r="D448" s="14">
        <v>1.349</v>
      </c>
      <c r="E448" s="14">
        <v>9.0001509999999996E-3</v>
      </c>
      <c r="F448" s="14" t="s">
        <v>39</v>
      </c>
      <c r="G448" s="14" t="s">
        <v>2841</v>
      </c>
      <c r="H448" s="14">
        <v>1</v>
      </c>
      <c r="I448" s="14">
        <v>77.278999999999996</v>
      </c>
      <c r="J448" s="14">
        <v>3</v>
      </c>
      <c r="K448" s="14" t="s">
        <v>2842</v>
      </c>
      <c r="L448" s="14">
        <v>0.86807999999999996</v>
      </c>
      <c r="M448" s="14">
        <v>1.2450000000000001</v>
      </c>
      <c r="N448" s="14">
        <v>1.093</v>
      </c>
      <c r="O448" s="14">
        <v>1.1080000000000001</v>
      </c>
      <c r="P448" s="14">
        <v>0.90600000000000003</v>
      </c>
      <c r="Q448" s="14">
        <v>0.77400000000000002</v>
      </c>
      <c r="R448" s="14">
        <v>0.875</v>
      </c>
      <c r="S448" s="14" t="s">
        <v>87</v>
      </c>
      <c r="T448" s="14" t="s">
        <v>2843</v>
      </c>
      <c r="U448" s="14" t="s">
        <v>2844</v>
      </c>
      <c r="V448" s="14" t="s">
        <v>2845</v>
      </c>
      <c r="W448" s="14" t="s">
        <v>2846</v>
      </c>
      <c r="X448" s="14" t="s">
        <v>2847</v>
      </c>
      <c r="Y448" s="14" t="s">
        <v>2848</v>
      </c>
      <c r="Z448" s="14"/>
      <c r="AA448" s="14"/>
      <c r="AB448" s="14" t="s">
        <v>113</v>
      </c>
      <c r="AC448" s="14" t="s">
        <v>2849</v>
      </c>
      <c r="AD448" s="14" t="s">
        <v>2850</v>
      </c>
      <c r="AE448" s="15"/>
    </row>
    <row r="449" spans="1:31" x14ac:dyDescent="0.35">
      <c r="A449" s="13" t="s">
        <v>2851</v>
      </c>
      <c r="B449" s="14">
        <v>219</v>
      </c>
      <c r="C449" s="14" t="s">
        <v>38</v>
      </c>
      <c r="D449" s="14">
        <v>1.367</v>
      </c>
      <c r="E449" s="14">
        <v>1.6676178E-2</v>
      </c>
      <c r="F449" s="14" t="s">
        <v>39</v>
      </c>
      <c r="G449" s="14" t="s">
        <v>2340</v>
      </c>
      <c r="H449" s="14">
        <v>1</v>
      </c>
      <c r="I449" s="14">
        <v>63.661999999999999</v>
      </c>
      <c r="J449" s="14">
        <v>3</v>
      </c>
      <c r="K449" s="14" t="s">
        <v>2852</v>
      </c>
      <c r="L449" s="14">
        <v>-0.40839999999999999</v>
      </c>
      <c r="M449" s="14">
        <v>1.1259999999999999</v>
      </c>
      <c r="N449" s="14">
        <v>1.2529999999999999</v>
      </c>
      <c r="O449" s="14">
        <v>1.0640000000000001</v>
      </c>
      <c r="P449" s="14">
        <v>0.73799999999999999</v>
      </c>
      <c r="Q449" s="14">
        <v>0.877</v>
      </c>
      <c r="R449" s="14">
        <v>0.90400000000000003</v>
      </c>
      <c r="S449" s="14" t="s">
        <v>52</v>
      </c>
      <c r="T449" s="14" t="s">
        <v>170</v>
      </c>
      <c r="U449" s="14" t="s">
        <v>171</v>
      </c>
      <c r="V449" s="14" t="s">
        <v>172</v>
      </c>
      <c r="W449" s="14"/>
      <c r="X449" s="14"/>
      <c r="Y449" s="14"/>
      <c r="Z449" s="14" t="s">
        <v>2344</v>
      </c>
      <c r="AA449" s="14" t="s">
        <v>2345</v>
      </c>
      <c r="AB449" s="14" t="s">
        <v>81</v>
      </c>
      <c r="AC449" s="14" t="s">
        <v>2346</v>
      </c>
      <c r="AD449" s="14" t="s">
        <v>179</v>
      </c>
      <c r="AE449" s="15"/>
    </row>
    <row r="450" spans="1:31" x14ac:dyDescent="0.35">
      <c r="A450" s="13" t="s">
        <v>2851</v>
      </c>
      <c r="B450" s="14">
        <v>209</v>
      </c>
      <c r="C450" s="14" t="s">
        <v>38</v>
      </c>
      <c r="D450" s="14">
        <v>1.379</v>
      </c>
      <c r="E450" s="14">
        <v>7.8797299999999997E-4</v>
      </c>
      <c r="F450" s="14" t="s">
        <v>39</v>
      </c>
      <c r="G450" s="14" t="s">
        <v>2340</v>
      </c>
      <c r="H450" s="14">
        <v>1</v>
      </c>
      <c r="I450" s="14">
        <v>94.114000000000004</v>
      </c>
      <c r="J450" s="14">
        <v>2</v>
      </c>
      <c r="K450" s="14" t="s">
        <v>2853</v>
      </c>
      <c r="L450" s="14">
        <v>-0.36575000000000002</v>
      </c>
      <c r="M450" s="14">
        <v>1.1990000000000001</v>
      </c>
      <c r="N450" s="14">
        <v>1.1819999999999999</v>
      </c>
      <c r="O450" s="14">
        <v>1.0900000000000001</v>
      </c>
      <c r="P450" s="14">
        <v>0.86699999999999999</v>
      </c>
      <c r="Q450" s="14">
        <v>0.81299999999999994</v>
      </c>
      <c r="R450" s="14">
        <v>0.83699999999999997</v>
      </c>
      <c r="S450" s="14" t="s">
        <v>52</v>
      </c>
      <c r="T450" s="14" t="s">
        <v>170</v>
      </c>
      <c r="U450" s="14" t="s">
        <v>171</v>
      </c>
      <c r="V450" s="14" t="s">
        <v>172</v>
      </c>
      <c r="W450" s="14"/>
      <c r="X450" s="14"/>
      <c r="Y450" s="14"/>
      <c r="Z450" s="14" t="s">
        <v>2344</v>
      </c>
      <c r="AA450" s="14" t="s">
        <v>2345</v>
      </c>
      <c r="AB450" s="14" t="s">
        <v>81</v>
      </c>
      <c r="AC450" s="14" t="s">
        <v>2346</v>
      </c>
      <c r="AD450" s="14" t="s">
        <v>179</v>
      </c>
      <c r="AE450" s="15"/>
    </row>
    <row r="451" spans="1:31" x14ac:dyDescent="0.35">
      <c r="A451" s="13" t="s">
        <v>2854</v>
      </c>
      <c r="B451" s="14">
        <v>365</v>
      </c>
      <c r="C451" s="14" t="s">
        <v>38</v>
      </c>
      <c r="D451" s="14">
        <v>0.71399999999999997</v>
      </c>
      <c r="E451" s="14">
        <v>7.374795E-3</v>
      </c>
      <c r="F451" s="14" t="s">
        <v>56</v>
      </c>
      <c r="G451" s="14" t="s">
        <v>2376</v>
      </c>
      <c r="H451" s="14">
        <v>1</v>
      </c>
      <c r="I451" s="14">
        <v>72.2</v>
      </c>
      <c r="J451" s="14">
        <v>3</v>
      </c>
      <c r="K451" s="14" t="s">
        <v>2855</v>
      </c>
      <c r="L451" s="14">
        <v>0.65630999999999995</v>
      </c>
      <c r="M451" s="14">
        <v>0.96</v>
      </c>
      <c r="N451" s="14">
        <v>0.79300000000000004</v>
      </c>
      <c r="O451" s="14">
        <v>0.81100000000000005</v>
      </c>
      <c r="P451" s="14">
        <v>1.266</v>
      </c>
      <c r="Q451" s="14">
        <v>1.181</v>
      </c>
      <c r="R451" s="14">
        <v>1.1419999999999999</v>
      </c>
      <c r="S451" s="14" t="s">
        <v>42</v>
      </c>
      <c r="T451" s="14" t="s">
        <v>2378</v>
      </c>
      <c r="U451" s="14" t="s">
        <v>2379</v>
      </c>
      <c r="V451" s="14" t="s">
        <v>548</v>
      </c>
      <c r="W451" s="14" t="s">
        <v>2856</v>
      </c>
      <c r="X451" s="14" t="s">
        <v>2857</v>
      </c>
      <c r="Y451" s="14" t="s">
        <v>2858</v>
      </c>
      <c r="Z451" s="14" t="s">
        <v>549</v>
      </c>
      <c r="AA451" s="14" t="s">
        <v>550</v>
      </c>
      <c r="AB451" s="14" t="s">
        <v>81</v>
      </c>
      <c r="AC451" s="14" t="s">
        <v>551</v>
      </c>
      <c r="AD451" s="14" t="s">
        <v>552</v>
      </c>
      <c r="AE451" s="15"/>
    </row>
    <row r="452" spans="1:31" x14ac:dyDescent="0.35">
      <c r="A452" s="13" t="s">
        <v>2859</v>
      </c>
      <c r="B452" s="14">
        <v>887</v>
      </c>
      <c r="C452" s="14" t="s">
        <v>38</v>
      </c>
      <c r="D452" s="14">
        <v>0.66700000000000004</v>
      </c>
      <c r="E452" s="14">
        <v>8.9532880000000002E-3</v>
      </c>
      <c r="F452" s="14" t="s">
        <v>56</v>
      </c>
      <c r="G452" s="14" t="s">
        <v>2860</v>
      </c>
      <c r="H452" s="14">
        <v>1</v>
      </c>
      <c r="I452" s="14">
        <v>117.02</v>
      </c>
      <c r="J452" s="14">
        <v>2</v>
      </c>
      <c r="K452" s="14" t="s">
        <v>2861</v>
      </c>
      <c r="L452" s="14">
        <v>0.48636000000000001</v>
      </c>
      <c r="M452" s="14">
        <v>0.80800000000000005</v>
      </c>
      <c r="N452" s="14">
        <v>0.81899999999999995</v>
      </c>
      <c r="O452" s="14">
        <v>0.84599999999999997</v>
      </c>
      <c r="P452" s="14">
        <v>1.4370000000000001</v>
      </c>
      <c r="Q452" s="14">
        <v>1.087</v>
      </c>
      <c r="R452" s="14">
        <v>1.1830000000000001</v>
      </c>
      <c r="S452" s="14" t="s">
        <v>42</v>
      </c>
      <c r="T452" s="14" t="s">
        <v>2862</v>
      </c>
      <c r="U452" s="14" t="s">
        <v>2863</v>
      </c>
      <c r="V452" s="14" t="s">
        <v>2864</v>
      </c>
      <c r="W452" s="14" t="s">
        <v>2865</v>
      </c>
      <c r="X452" s="14" t="s">
        <v>2866</v>
      </c>
      <c r="Y452" s="14" t="s">
        <v>2867</v>
      </c>
      <c r="Z452" s="14" t="s">
        <v>2868</v>
      </c>
      <c r="AA452" s="14" t="s">
        <v>2869</v>
      </c>
      <c r="AB452" s="14" t="s">
        <v>757</v>
      </c>
      <c r="AC452" s="14" t="s">
        <v>2870</v>
      </c>
      <c r="AD452" s="14" t="s">
        <v>2871</v>
      </c>
      <c r="AE452" s="15"/>
    </row>
    <row r="453" spans="1:31" x14ac:dyDescent="0.35">
      <c r="A453" s="13" t="s">
        <v>2859</v>
      </c>
      <c r="B453" s="14">
        <v>193</v>
      </c>
      <c r="C453" s="14" t="s">
        <v>38</v>
      </c>
      <c r="D453" s="14">
        <v>0.68200000000000005</v>
      </c>
      <c r="E453" s="14">
        <v>2.0136558999999998E-2</v>
      </c>
      <c r="F453" s="14" t="s">
        <v>56</v>
      </c>
      <c r="G453" s="14" t="s">
        <v>2860</v>
      </c>
      <c r="H453" s="14">
        <v>1</v>
      </c>
      <c r="I453" s="14">
        <v>64.819999999999993</v>
      </c>
      <c r="J453" s="14">
        <v>3</v>
      </c>
      <c r="K453" s="14" t="s">
        <v>2872</v>
      </c>
      <c r="L453" s="14">
        <v>-0.59333000000000002</v>
      </c>
      <c r="M453" s="14">
        <v>0.92900000000000005</v>
      </c>
      <c r="N453" s="14">
        <v>0.79400000000000004</v>
      </c>
      <c r="O453" s="14">
        <v>0.75800000000000001</v>
      </c>
      <c r="P453" s="14">
        <v>1.042</v>
      </c>
      <c r="Q453" s="14">
        <v>1.379</v>
      </c>
      <c r="R453" s="14">
        <v>1.2190000000000001</v>
      </c>
      <c r="S453" s="14" t="s">
        <v>42</v>
      </c>
      <c r="T453" s="14" t="s">
        <v>2862</v>
      </c>
      <c r="U453" s="14" t="s">
        <v>2863</v>
      </c>
      <c r="V453" s="14" t="s">
        <v>2864</v>
      </c>
      <c r="W453" s="14" t="s">
        <v>2865</v>
      </c>
      <c r="X453" s="14" t="s">
        <v>2866</v>
      </c>
      <c r="Y453" s="14" t="s">
        <v>2867</v>
      </c>
      <c r="Z453" s="14" t="s">
        <v>2868</v>
      </c>
      <c r="AA453" s="14" t="s">
        <v>2869</v>
      </c>
      <c r="AB453" s="14" t="s">
        <v>757</v>
      </c>
      <c r="AC453" s="14" t="s">
        <v>2870</v>
      </c>
      <c r="AD453" s="14" t="s">
        <v>2871</v>
      </c>
      <c r="AE453" s="15"/>
    </row>
    <row r="454" spans="1:31" x14ac:dyDescent="0.35">
      <c r="A454" s="13" t="s">
        <v>2859</v>
      </c>
      <c r="B454" s="14">
        <v>356</v>
      </c>
      <c r="C454" s="14" t="s">
        <v>38</v>
      </c>
      <c r="D454" s="14">
        <v>0.67500000000000004</v>
      </c>
      <c r="E454" s="14">
        <v>1.2987505999999999E-2</v>
      </c>
      <c r="F454" s="14" t="s">
        <v>56</v>
      </c>
      <c r="G454" s="14" t="s">
        <v>2860</v>
      </c>
      <c r="H454" s="14">
        <v>1</v>
      </c>
      <c r="I454" s="14">
        <v>120.55</v>
      </c>
      <c r="J454" s="14">
        <v>2</v>
      </c>
      <c r="K454" s="14" t="s">
        <v>2873</v>
      </c>
      <c r="L454" s="14">
        <v>-9.1873999999999997E-2</v>
      </c>
      <c r="M454" s="14">
        <v>0.90700000000000003</v>
      </c>
      <c r="N454" s="14">
        <v>0.86399999999999999</v>
      </c>
      <c r="O454" s="14">
        <v>0.71899999999999997</v>
      </c>
      <c r="P454" s="14">
        <v>1.375</v>
      </c>
      <c r="Q454" s="14">
        <v>1.1910000000000001</v>
      </c>
      <c r="R454" s="14">
        <v>1.125</v>
      </c>
      <c r="S454" s="14" t="s">
        <v>42</v>
      </c>
      <c r="T454" s="14" t="s">
        <v>2862</v>
      </c>
      <c r="U454" s="14" t="s">
        <v>2863</v>
      </c>
      <c r="V454" s="14" t="s">
        <v>2864</v>
      </c>
      <c r="W454" s="14" t="s">
        <v>2865</v>
      </c>
      <c r="X454" s="14" t="s">
        <v>2866</v>
      </c>
      <c r="Y454" s="14" t="s">
        <v>2867</v>
      </c>
      <c r="Z454" s="14" t="s">
        <v>2868</v>
      </c>
      <c r="AA454" s="14" t="s">
        <v>2869</v>
      </c>
      <c r="AB454" s="14" t="s">
        <v>757</v>
      </c>
      <c r="AC454" s="14" t="s">
        <v>2870</v>
      </c>
      <c r="AD454" s="14" t="s">
        <v>2871</v>
      </c>
      <c r="AE454" s="15"/>
    </row>
    <row r="455" spans="1:31" x14ac:dyDescent="0.35">
      <c r="A455" s="13" t="s">
        <v>2859</v>
      </c>
      <c r="B455" s="14">
        <v>687</v>
      </c>
      <c r="C455" s="14" t="s">
        <v>38</v>
      </c>
      <c r="D455" s="14">
        <v>0.749</v>
      </c>
      <c r="E455" s="14">
        <v>1.79655E-4</v>
      </c>
      <c r="F455" s="14" t="s">
        <v>56</v>
      </c>
      <c r="G455" s="14" t="s">
        <v>2860</v>
      </c>
      <c r="H455" s="14">
        <v>1</v>
      </c>
      <c r="I455" s="14">
        <v>107.29</v>
      </c>
      <c r="J455" s="14">
        <v>2</v>
      </c>
      <c r="K455" s="14" t="s">
        <v>2874</v>
      </c>
      <c r="L455" s="14">
        <v>-0.13213</v>
      </c>
      <c r="M455" s="14">
        <v>0.873</v>
      </c>
      <c r="N455" s="14">
        <v>0.90400000000000003</v>
      </c>
      <c r="O455" s="14">
        <v>0.84599999999999997</v>
      </c>
      <c r="P455" s="14">
        <v>1.19</v>
      </c>
      <c r="Q455" s="14">
        <v>1.161</v>
      </c>
      <c r="R455" s="14">
        <v>1.151</v>
      </c>
      <c r="S455" s="14" t="s">
        <v>42</v>
      </c>
      <c r="T455" s="14" t="s">
        <v>2862</v>
      </c>
      <c r="U455" s="14" t="s">
        <v>2863</v>
      </c>
      <c r="V455" s="14" t="s">
        <v>2864</v>
      </c>
      <c r="W455" s="14" t="s">
        <v>2865</v>
      </c>
      <c r="X455" s="14" t="s">
        <v>2866</v>
      </c>
      <c r="Y455" s="14" t="s">
        <v>2867</v>
      </c>
      <c r="Z455" s="14" t="s">
        <v>2868</v>
      </c>
      <c r="AA455" s="14" t="s">
        <v>2869</v>
      </c>
      <c r="AB455" s="14" t="s">
        <v>757</v>
      </c>
      <c r="AC455" s="14" t="s">
        <v>2870</v>
      </c>
      <c r="AD455" s="14" t="s">
        <v>2871</v>
      </c>
      <c r="AE455" s="15"/>
    </row>
    <row r="456" spans="1:31" x14ac:dyDescent="0.35">
      <c r="A456" s="13" t="s">
        <v>2859</v>
      </c>
      <c r="B456" s="14">
        <v>997</v>
      </c>
      <c r="C456" s="14" t="s">
        <v>38</v>
      </c>
      <c r="D456" s="14">
        <v>0.65</v>
      </c>
      <c r="E456" s="14">
        <v>5.0023469999999999E-3</v>
      </c>
      <c r="F456" s="14" t="s">
        <v>56</v>
      </c>
      <c r="G456" s="14" t="s">
        <v>2860</v>
      </c>
      <c r="H456" s="14">
        <v>1</v>
      </c>
      <c r="I456" s="14">
        <v>124.91</v>
      </c>
      <c r="J456" s="14">
        <v>2</v>
      </c>
      <c r="K456" s="14" t="s">
        <v>2875</v>
      </c>
      <c r="L456" s="14">
        <v>0.12017</v>
      </c>
      <c r="M456" s="14">
        <v>0.874</v>
      </c>
      <c r="N456" s="14">
        <v>0.70299999999999996</v>
      </c>
      <c r="O456" s="14">
        <v>0.85399999999999998</v>
      </c>
      <c r="P456" s="14">
        <v>1.335</v>
      </c>
      <c r="Q456" s="14">
        <v>1.19</v>
      </c>
      <c r="R456" s="14">
        <v>1.2150000000000001</v>
      </c>
      <c r="S456" s="14" t="s">
        <v>42</v>
      </c>
      <c r="T456" s="14" t="s">
        <v>2862</v>
      </c>
      <c r="U456" s="14" t="s">
        <v>2863</v>
      </c>
      <c r="V456" s="14" t="s">
        <v>2864</v>
      </c>
      <c r="W456" s="14" t="s">
        <v>2865</v>
      </c>
      <c r="X456" s="14" t="s">
        <v>2866</v>
      </c>
      <c r="Y456" s="14" t="s">
        <v>2867</v>
      </c>
      <c r="Z456" s="14" t="s">
        <v>2868</v>
      </c>
      <c r="AA456" s="14" t="s">
        <v>2869</v>
      </c>
      <c r="AB456" s="14" t="s">
        <v>757</v>
      </c>
      <c r="AC456" s="14" t="s">
        <v>2870</v>
      </c>
      <c r="AD456" s="14" t="s">
        <v>2871</v>
      </c>
      <c r="AE456" s="15"/>
    </row>
    <row r="457" spans="1:31" x14ac:dyDescent="0.35">
      <c r="A457" s="13" t="s">
        <v>2876</v>
      </c>
      <c r="B457" s="14">
        <v>216</v>
      </c>
      <c r="C457" s="14" t="s">
        <v>38</v>
      </c>
      <c r="D457" s="14">
        <v>0.65</v>
      </c>
      <c r="E457" s="14">
        <v>1.2564584E-2</v>
      </c>
      <c r="F457" s="14" t="s">
        <v>56</v>
      </c>
      <c r="G457" s="14" t="s">
        <v>2877</v>
      </c>
      <c r="H457" s="14">
        <v>1</v>
      </c>
      <c r="I457" s="14">
        <v>70.450999999999993</v>
      </c>
      <c r="J457" s="14">
        <v>2</v>
      </c>
      <c r="K457" s="14" t="s">
        <v>2878</v>
      </c>
      <c r="L457" s="14">
        <v>-0.78534000000000004</v>
      </c>
      <c r="M457" s="14">
        <v>0.82899999999999996</v>
      </c>
      <c r="N457" s="14">
        <v>0.81299999999999994</v>
      </c>
      <c r="O457" s="14">
        <v>0.8</v>
      </c>
      <c r="P457" s="14">
        <v>1.5009999999999999</v>
      </c>
      <c r="Q457" s="14">
        <v>1.0900000000000001</v>
      </c>
      <c r="R457" s="14">
        <v>1.167</v>
      </c>
      <c r="S457" s="14" t="s">
        <v>52</v>
      </c>
      <c r="T457" s="14" t="s">
        <v>2862</v>
      </c>
      <c r="U457" s="14" t="s">
        <v>2863</v>
      </c>
      <c r="V457" s="14" t="s">
        <v>2864</v>
      </c>
      <c r="W457" s="14" t="s">
        <v>2865</v>
      </c>
      <c r="X457" s="14" t="s">
        <v>2866</v>
      </c>
      <c r="Y457" s="14" t="s">
        <v>2867</v>
      </c>
      <c r="Z457" s="14" t="s">
        <v>2879</v>
      </c>
      <c r="AA457" s="14" t="s">
        <v>2880</v>
      </c>
      <c r="AB457" s="14" t="s">
        <v>757</v>
      </c>
      <c r="AC457" s="14" t="s">
        <v>2870</v>
      </c>
      <c r="AD457" s="14" t="s">
        <v>2871</v>
      </c>
      <c r="AE457" s="15"/>
    </row>
    <row r="458" spans="1:31" x14ac:dyDescent="0.35">
      <c r="A458" s="13" t="s">
        <v>2881</v>
      </c>
      <c r="B458" s="14">
        <v>214</v>
      </c>
      <c r="C458" s="14" t="s">
        <v>38</v>
      </c>
      <c r="D458" s="14">
        <v>1.5509999999999999</v>
      </c>
      <c r="E458" s="14">
        <v>3.5039820999999999E-2</v>
      </c>
      <c r="F458" s="14" t="s">
        <v>39</v>
      </c>
      <c r="G458" s="14" t="s">
        <v>2882</v>
      </c>
      <c r="H458" s="14">
        <v>1</v>
      </c>
      <c r="I458" s="14">
        <v>78.341999999999999</v>
      </c>
      <c r="J458" s="14">
        <v>3</v>
      </c>
      <c r="K458" s="14" t="s">
        <v>2883</v>
      </c>
      <c r="L458" s="14">
        <v>1.7121</v>
      </c>
      <c r="M458" s="14">
        <v>1.056</v>
      </c>
      <c r="N458" s="14">
        <v>1.1539999999999999</v>
      </c>
      <c r="O458" s="14">
        <v>1.3779999999999999</v>
      </c>
      <c r="P458" s="14">
        <v>0.60099999999999998</v>
      </c>
      <c r="Q458" s="14">
        <v>0.88200000000000001</v>
      </c>
      <c r="R458" s="14">
        <v>0.83</v>
      </c>
      <c r="S458" s="14" t="s">
        <v>42</v>
      </c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5"/>
    </row>
    <row r="459" spans="1:31" x14ac:dyDescent="0.35">
      <c r="A459" s="13" t="s">
        <v>2884</v>
      </c>
      <c r="B459" s="14">
        <v>121</v>
      </c>
      <c r="C459" s="14" t="s">
        <v>38</v>
      </c>
      <c r="D459" s="14">
        <v>2.1419999999999999</v>
      </c>
      <c r="E459" s="14">
        <v>2.8900000000000001E-5</v>
      </c>
      <c r="F459" s="14" t="s">
        <v>39</v>
      </c>
      <c r="G459" s="14" t="s">
        <v>2885</v>
      </c>
      <c r="H459" s="14">
        <v>1</v>
      </c>
      <c r="I459" s="14">
        <v>81.799000000000007</v>
      </c>
      <c r="J459" s="14">
        <v>2</v>
      </c>
      <c r="K459" s="14" t="s">
        <v>2886</v>
      </c>
      <c r="L459" s="14">
        <v>1.0698000000000001</v>
      </c>
      <c r="M459" s="14">
        <v>1.3340000000000001</v>
      </c>
      <c r="N459" s="14">
        <v>1.3029999999999999</v>
      </c>
      <c r="O459" s="14">
        <v>1.3680000000000001</v>
      </c>
      <c r="P459" s="14">
        <v>0.58299999999999996</v>
      </c>
      <c r="Q459" s="14">
        <v>0.64100000000000001</v>
      </c>
      <c r="R459" s="14">
        <v>0.64600000000000002</v>
      </c>
      <c r="S459" s="14" t="s">
        <v>42</v>
      </c>
      <c r="T459" s="14"/>
      <c r="U459" s="14"/>
      <c r="V459" s="14"/>
      <c r="W459" s="14"/>
      <c r="X459" s="14"/>
      <c r="Y459" s="14"/>
      <c r="Z459" s="14" t="s">
        <v>2737</v>
      </c>
      <c r="AA459" s="14" t="s">
        <v>2738</v>
      </c>
      <c r="AB459" s="14"/>
      <c r="AC459" s="14"/>
      <c r="AD459" s="14"/>
      <c r="AE459" s="15"/>
    </row>
    <row r="460" spans="1:31" x14ac:dyDescent="0.35">
      <c r="A460" s="13" t="s">
        <v>2887</v>
      </c>
      <c r="B460" s="14">
        <v>458</v>
      </c>
      <c r="C460" s="14" t="s">
        <v>38</v>
      </c>
      <c r="D460" s="14">
        <v>1.3779999999999999</v>
      </c>
      <c r="E460" s="14">
        <v>4.635218E-3</v>
      </c>
      <c r="F460" s="14" t="s">
        <v>39</v>
      </c>
      <c r="G460" s="14" t="s">
        <v>2888</v>
      </c>
      <c r="H460" s="14">
        <v>1</v>
      </c>
      <c r="I460" s="14">
        <v>90.308000000000007</v>
      </c>
      <c r="J460" s="14">
        <v>2</v>
      </c>
      <c r="K460" s="14" t="s">
        <v>2889</v>
      </c>
      <c r="L460" s="14">
        <v>-0.32088</v>
      </c>
      <c r="M460" s="14">
        <v>1.1100000000000001</v>
      </c>
      <c r="N460" s="14">
        <v>1.115</v>
      </c>
      <c r="O460" s="14">
        <v>1.228</v>
      </c>
      <c r="P460" s="14">
        <v>0.76100000000000001</v>
      </c>
      <c r="Q460" s="14">
        <v>0.871</v>
      </c>
      <c r="R460" s="14">
        <v>0.874</v>
      </c>
      <c r="S460" s="14" t="s">
        <v>52</v>
      </c>
      <c r="T460" s="14" t="s">
        <v>2890</v>
      </c>
      <c r="U460" s="14" t="s">
        <v>2891</v>
      </c>
      <c r="V460" s="14" t="s">
        <v>608</v>
      </c>
      <c r="W460" s="14" t="s">
        <v>2892</v>
      </c>
      <c r="X460" s="14" t="s">
        <v>2893</v>
      </c>
      <c r="Y460" s="14" t="s">
        <v>2894</v>
      </c>
      <c r="Z460" s="14"/>
      <c r="AA460" s="14"/>
      <c r="AB460" s="14" t="s">
        <v>2895</v>
      </c>
      <c r="AC460" s="14" t="s">
        <v>2896</v>
      </c>
      <c r="AD460" s="14" t="s">
        <v>2897</v>
      </c>
      <c r="AE460" s="15"/>
    </row>
    <row r="461" spans="1:31" x14ac:dyDescent="0.35">
      <c r="A461" s="13" t="s">
        <v>2898</v>
      </c>
      <c r="B461" s="14">
        <v>63</v>
      </c>
      <c r="C461" s="14" t="s">
        <v>38</v>
      </c>
      <c r="D461" s="14">
        <v>2.6349999999999998</v>
      </c>
      <c r="E461" s="14">
        <v>3.40057E-4</v>
      </c>
      <c r="F461" s="14" t="s">
        <v>39</v>
      </c>
      <c r="G461" s="14" t="s">
        <v>2899</v>
      </c>
      <c r="H461" s="14">
        <v>1</v>
      </c>
      <c r="I461" s="14">
        <v>113.14</v>
      </c>
      <c r="J461" s="14">
        <v>3</v>
      </c>
      <c r="K461" s="14" t="s">
        <v>2900</v>
      </c>
      <c r="L461" s="14">
        <v>0.10391</v>
      </c>
      <c r="M461" s="14">
        <v>1.389</v>
      </c>
      <c r="N461" s="14">
        <v>1.4159999999999999</v>
      </c>
      <c r="O461" s="14">
        <v>1.4219999999999999</v>
      </c>
      <c r="P461" s="14">
        <v>0.44800000000000001</v>
      </c>
      <c r="Q461" s="14">
        <v>0.58799999999999997</v>
      </c>
      <c r="R461" s="14">
        <v>0.56799999999999995</v>
      </c>
      <c r="S461" s="14" t="s">
        <v>42</v>
      </c>
      <c r="T461" s="14"/>
      <c r="U461" s="14"/>
      <c r="V461" s="14"/>
      <c r="W461" s="14"/>
      <c r="X461" s="14" t="s">
        <v>2901</v>
      </c>
      <c r="Y461" s="14" t="s">
        <v>2902</v>
      </c>
      <c r="Z461" s="14" t="s">
        <v>2903</v>
      </c>
      <c r="AA461" s="14" t="s">
        <v>2904</v>
      </c>
      <c r="AB461" s="14"/>
      <c r="AC461" s="14"/>
      <c r="AD461" s="14"/>
      <c r="AE461" s="15"/>
    </row>
    <row r="462" spans="1:31" x14ac:dyDescent="0.35">
      <c r="A462" s="13" t="s">
        <v>2905</v>
      </c>
      <c r="B462" s="14">
        <v>676</v>
      </c>
      <c r="C462" s="14" t="s">
        <v>38</v>
      </c>
      <c r="D462" s="14">
        <v>0.54600000000000004</v>
      </c>
      <c r="E462" s="14">
        <v>3.31102E-4</v>
      </c>
      <c r="F462" s="14" t="s">
        <v>56</v>
      </c>
      <c r="G462" s="14" t="s">
        <v>2906</v>
      </c>
      <c r="H462" s="14">
        <v>0.99995800000000001</v>
      </c>
      <c r="I462" s="14">
        <v>62.466000000000001</v>
      </c>
      <c r="J462" s="14">
        <v>3</v>
      </c>
      <c r="K462" s="14" t="s">
        <v>2907</v>
      </c>
      <c r="L462" s="14">
        <v>-0.95057999999999998</v>
      </c>
      <c r="M462" s="14">
        <v>0.79200000000000004</v>
      </c>
      <c r="N462" s="14">
        <v>0.68200000000000005</v>
      </c>
      <c r="O462" s="14">
        <v>0.71099999999999997</v>
      </c>
      <c r="P462" s="14">
        <v>1.2629999999999999</v>
      </c>
      <c r="Q462" s="14">
        <v>1.3919999999999999</v>
      </c>
      <c r="R462" s="14">
        <v>1.345</v>
      </c>
      <c r="S462" s="14" t="s">
        <v>42</v>
      </c>
      <c r="T462" s="14"/>
      <c r="U462" s="14"/>
      <c r="V462" s="14"/>
      <c r="W462" s="14"/>
      <c r="X462" s="14"/>
      <c r="Y462" s="14"/>
      <c r="Z462" s="14" t="s">
        <v>2266</v>
      </c>
      <c r="AA462" s="14" t="s">
        <v>2267</v>
      </c>
      <c r="AB462" s="14"/>
      <c r="AC462" s="14"/>
      <c r="AD462" s="14"/>
      <c r="AE462" s="15"/>
    </row>
    <row r="463" spans="1:31" x14ac:dyDescent="0.35">
      <c r="A463" s="13" t="s">
        <v>2908</v>
      </c>
      <c r="B463" s="14">
        <v>195</v>
      </c>
      <c r="C463" s="14" t="s">
        <v>38</v>
      </c>
      <c r="D463" s="14">
        <v>0.68799999999999994</v>
      </c>
      <c r="E463" s="14">
        <v>9.2517959999999996E-3</v>
      </c>
      <c r="F463" s="14" t="s">
        <v>56</v>
      </c>
      <c r="G463" s="14" t="s">
        <v>2909</v>
      </c>
      <c r="H463" s="14">
        <v>1</v>
      </c>
      <c r="I463" s="14">
        <v>120.9</v>
      </c>
      <c r="J463" s="14">
        <v>3</v>
      </c>
      <c r="K463" s="14" t="s">
        <v>2910</v>
      </c>
      <c r="L463" s="14">
        <v>0.43407000000000001</v>
      </c>
      <c r="M463" s="14">
        <v>0.89800000000000002</v>
      </c>
      <c r="N463" s="14">
        <v>0.88400000000000001</v>
      </c>
      <c r="O463" s="14">
        <v>0.72099999999999997</v>
      </c>
      <c r="P463" s="14">
        <v>1.179</v>
      </c>
      <c r="Q463" s="14">
        <v>1.306</v>
      </c>
      <c r="R463" s="14">
        <v>1.155</v>
      </c>
      <c r="S463" s="14" t="s">
        <v>42</v>
      </c>
      <c r="T463" s="14" t="s">
        <v>2911</v>
      </c>
      <c r="U463" s="14" t="s">
        <v>2912</v>
      </c>
      <c r="V463" s="14" t="s">
        <v>2913</v>
      </c>
      <c r="W463" s="14" t="s">
        <v>2914</v>
      </c>
      <c r="X463" s="14" t="s">
        <v>2915</v>
      </c>
      <c r="Y463" s="14" t="s">
        <v>2916</v>
      </c>
      <c r="Z463" s="14" t="s">
        <v>2917</v>
      </c>
      <c r="AA463" s="14" t="s">
        <v>2918</v>
      </c>
      <c r="AB463" s="14" t="s">
        <v>307</v>
      </c>
      <c r="AC463" s="14" t="s">
        <v>2919</v>
      </c>
      <c r="AD463" s="14" t="s">
        <v>2918</v>
      </c>
      <c r="AE463" s="15"/>
    </row>
    <row r="464" spans="1:31" x14ac:dyDescent="0.35">
      <c r="A464" s="13" t="s">
        <v>2908</v>
      </c>
      <c r="B464" s="14">
        <v>168</v>
      </c>
      <c r="C464" s="14" t="s">
        <v>38</v>
      </c>
      <c r="D464" s="14">
        <v>0.67400000000000004</v>
      </c>
      <c r="E464" s="14">
        <v>4.0538780000000003E-3</v>
      </c>
      <c r="F464" s="14" t="s">
        <v>56</v>
      </c>
      <c r="G464" s="14" t="s">
        <v>2909</v>
      </c>
      <c r="H464" s="14">
        <v>1</v>
      </c>
      <c r="I464" s="14">
        <v>86.772000000000006</v>
      </c>
      <c r="J464" s="14">
        <v>3</v>
      </c>
      <c r="K464" s="14" t="s">
        <v>2920</v>
      </c>
      <c r="L464" s="14">
        <v>8.9453000000000005E-2</v>
      </c>
      <c r="M464" s="14">
        <v>0.86899999999999999</v>
      </c>
      <c r="N464" s="14">
        <v>0.84799999999999998</v>
      </c>
      <c r="O464" s="14">
        <v>0.76600000000000001</v>
      </c>
      <c r="P464" s="14">
        <v>1.32</v>
      </c>
      <c r="Q464" s="14">
        <v>1.103</v>
      </c>
      <c r="R464" s="14">
        <v>1.2609999999999999</v>
      </c>
      <c r="S464" s="14" t="s">
        <v>42</v>
      </c>
      <c r="T464" s="14" t="s">
        <v>2911</v>
      </c>
      <c r="U464" s="14" t="s">
        <v>2912</v>
      </c>
      <c r="V464" s="14" t="s">
        <v>2913</v>
      </c>
      <c r="W464" s="14" t="s">
        <v>2914</v>
      </c>
      <c r="X464" s="14" t="s">
        <v>2915</v>
      </c>
      <c r="Y464" s="14" t="s">
        <v>2916</v>
      </c>
      <c r="Z464" s="14" t="s">
        <v>2917</v>
      </c>
      <c r="AA464" s="14" t="s">
        <v>2918</v>
      </c>
      <c r="AB464" s="14" t="s">
        <v>307</v>
      </c>
      <c r="AC464" s="14" t="s">
        <v>2919</v>
      </c>
      <c r="AD464" s="14" t="s">
        <v>2918</v>
      </c>
      <c r="AE464" s="15"/>
    </row>
    <row r="465" spans="1:31" x14ac:dyDescent="0.35">
      <c r="A465" s="13" t="s">
        <v>2908</v>
      </c>
      <c r="B465" s="14">
        <v>279</v>
      </c>
      <c r="C465" s="14" t="s">
        <v>38</v>
      </c>
      <c r="D465" s="14">
        <v>0.72599999999999998</v>
      </c>
      <c r="E465" s="14">
        <v>1.8500164999999999E-2</v>
      </c>
      <c r="F465" s="14" t="s">
        <v>56</v>
      </c>
      <c r="G465" s="14" t="s">
        <v>2909</v>
      </c>
      <c r="H465" s="14">
        <v>1</v>
      </c>
      <c r="I465" s="14">
        <v>125.45</v>
      </c>
      <c r="J465" s="14">
        <v>3</v>
      </c>
      <c r="K465" s="14" t="s">
        <v>2921</v>
      </c>
      <c r="L465" s="14">
        <v>-0.41935</v>
      </c>
      <c r="M465" s="14">
        <v>0.93400000000000005</v>
      </c>
      <c r="N465" s="14">
        <v>0.8</v>
      </c>
      <c r="O465" s="14">
        <v>0.85899999999999999</v>
      </c>
      <c r="P465" s="14">
        <v>1.36</v>
      </c>
      <c r="Q465" s="14">
        <v>1.1140000000000001</v>
      </c>
      <c r="R465" s="14">
        <v>1.0960000000000001</v>
      </c>
      <c r="S465" s="14" t="s">
        <v>42</v>
      </c>
      <c r="T465" s="14" t="s">
        <v>2911</v>
      </c>
      <c r="U465" s="14" t="s">
        <v>2912</v>
      </c>
      <c r="V465" s="14" t="s">
        <v>2913</v>
      </c>
      <c r="W465" s="14" t="s">
        <v>2914</v>
      </c>
      <c r="X465" s="14" t="s">
        <v>2915</v>
      </c>
      <c r="Y465" s="14" t="s">
        <v>2916</v>
      </c>
      <c r="Z465" s="14" t="s">
        <v>2917</v>
      </c>
      <c r="AA465" s="14" t="s">
        <v>2918</v>
      </c>
      <c r="AB465" s="14" t="s">
        <v>307</v>
      </c>
      <c r="AC465" s="14" t="s">
        <v>2919</v>
      </c>
      <c r="AD465" s="14" t="s">
        <v>2918</v>
      </c>
      <c r="AE465" s="15"/>
    </row>
    <row r="466" spans="1:31" x14ac:dyDescent="0.35">
      <c r="A466" s="13" t="s">
        <v>2922</v>
      </c>
      <c r="B466" s="14">
        <v>99</v>
      </c>
      <c r="C466" s="14" t="s">
        <v>38</v>
      </c>
      <c r="D466" s="14">
        <v>0.71099999999999997</v>
      </c>
      <c r="E466" s="14">
        <v>1.7398369999999999E-3</v>
      </c>
      <c r="F466" s="14" t="s">
        <v>56</v>
      </c>
      <c r="G466" s="14" t="s">
        <v>2923</v>
      </c>
      <c r="H466" s="14">
        <v>1</v>
      </c>
      <c r="I466" s="14">
        <v>118.37</v>
      </c>
      <c r="J466" s="14">
        <v>3</v>
      </c>
      <c r="K466" s="14" t="s">
        <v>2924</v>
      </c>
      <c r="L466" s="14">
        <v>-1.028</v>
      </c>
      <c r="M466" s="14">
        <v>0.874</v>
      </c>
      <c r="N466" s="14">
        <v>0.86599999999999999</v>
      </c>
      <c r="O466" s="14">
        <v>0.81599999999999995</v>
      </c>
      <c r="P466" s="14">
        <v>1.2969999999999999</v>
      </c>
      <c r="Q466" s="14">
        <v>1.141</v>
      </c>
      <c r="R466" s="14">
        <v>1.159</v>
      </c>
      <c r="S466" s="14" t="s">
        <v>42</v>
      </c>
      <c r="T466" s="14" t="s">
        <v>2925</v>
      </c>
      <c r="U466" s="14" t="s">
        <v>2926</v>
      </c>
      <c r="V466" s="14" t="s">
        <v>237</v>
      </c>
      <c r="W466" s="14" t="s">
        <v>2927</v>
      </c>
      <c r="X466" s="14" t="s">
        <v>2928</v>
      </c>
      <c r="Y466" s="14" t="s">
        <v>454</v>
      </c>
      <c r="Z466" s="14" t="s">
        <v>2929</v>
      </c>
      <c r="AA466" s="14" t="s">
        <v>2930</v>
      </c>
      <c r="AB466" s="14" t="s">
        <v>294</v>
      </c>
      <c r="AC466" s="14" t="s">
        <v>2931</v>
      </c>
      <c r="AD466" s="14" t="s">
        <v>2932</v>
      </c>
      <c r="AE466" s="15"/>
    </row>
    <row r="467" spans="1:31" x14ac:dyDescent="0.35">
      <c r="A467" s="13" t="s">
        <v>2933</v>
      </c>
      <c r="B467" s="14">
        <v>297</v>
      </c>
      <c r="C467" s="14" t="s">
        <v>38</v>
      </c>
      <c r="D467" s="14">
        <v>1.319</v>
      </c>
      <c r="E467" s="14">
        <v>3.0918740000000001E-3</v>
      </c>
      <c r="F467" s="14" t="s">
        <v>39</v>
      </c>
      <c r="G467" s="14" t="s">
        <v>2934</v>
      </c>
      <c r="H467" s="14">
        <v>1</v>
      </c>
      <c r="I467" s="14">
        <v>102.87</v>
      </c>
      <c r="J467" s="14">
        <v>3</v>
      </c>
      <c r="K467" s="14" t="s">
        <v>2935</v>
      </c>
      <c r="L467" s="14">
        <v>-1.3579000000000001</v>
      </c>
      <c r="M467" s="14">
        <v>1.1870000000000001</v>
      </c>
      <c r="N467" s="14">
        <v>1.167</v>
      </c>
      <c r="O467" s="14">
        <v>1.054</v>
      </c>
      <c r="P467" s="14">
        <v>0.83099999999999996</v>
      </c>
      <c r="Q467" s="14">
        <v>0.85499999999999998</v>
      </c>
      <c r="R467" s="14">
        <v>0.89700000000000002</v>
      </c>
      <c r="S467" s="14" t="s">
        <v>1618</v>
      </c>
      <c r="T467" s="14" t="s">
        <v>2378</v>
      </c>
      <c r="U467" s="14" t="s">
        <v>2379</v>
      </c>
      <c r="V467" s="14" t="s">
        <v>548</v>
      </c>
      <c r="W467" s="14" t="s">
        <v>2936</v>
      </c>
      <c r="X467" s="14" t="s">
        <v>2937</v>
      </c>
      <c r="Y467" s="14" t="s">
        <v>2938</v>
      </c>
      <c r="Z467" s="14" t="s">
        <v>549</v>
      </c>
      <c r="AA467" s="14" t="s">
        <v>550</v>
      </c>
      <c r="AB467" s="14" t="s">
        <v>81</v>
      </c>
      <c r="AC467" s="14" t="s">
        <v>2939</v>
      </c>
      <c r="AD467" s="14" t="s">
        <v>2940</v>
      </c>
      <c r="AE467" s="15"/>
    </row>
    <row r="468" spans="1:31" x14ac:dyDescent="0.35">
      <c r="A468" s="13" t="s">
        <v>2933</v>
      </c>
      <c r="B468" s="14">
        <v>582</v>
      </c>
      <c r="C468" s="14" t="s">
        <v>38</v>
      </c>
      <c r="D468" s="14">
        <v>1.829</v>
      </c>
      <c r="E468" s="14">
        <v>2.1980720000000001E-3</v>
      </c>
      <c r="F468" s="14" t="s">
        <v>39</v>
      </c>
      <c r="G468" s="14" t="s">
        <v>2934</v>
      </c>
      <c r="H468" s="14">
        <v>1</v>
      </c>
      <c r="I468" s="14">
        <v>88.596000000000004</v>
      </c>
      <c r="J468" s="14">
        <v>2</v>
      </c>
      <c r="K468" s="14" t="s">
        <v>2941</v>
      </c>
      <c r="L468" s="14">
        <v>-0.3075</v>
      </c>
      <c r="M468" s="14">
        <v>1.339</v>
      </c>
      <c r="N468" s="14">
        <v>1.21</v>
      </c>
      <c r="O468" s="14">
        <v>1.272</v>
      </c>
      <c r="P468" s="14">
        <v>0.63700000000000001</v>
      </c>
      <c r="Q468" s="14">
        <v>0.63700000000000001</v>
      </c>
      <c r="R468" s="14">
        <v>0.81499999999999995</v>
      </c>
      <c r="S468" s="14" t="s">
        <v>1618</v>
      </c>
      <c r="T468" s="14" t="s">
        <v>2378</v>
      </c>
      <c r="U468" s="14" t="s">
        <v>2379</v>
      </c>
      <c r="V468" s="14" t="s">
        <v>548</v>
      </c>
      <c r="W468" s="14" t="s">
        <v>2936</v>
      </c>
      <c r="X468" s="14" t="s">
        <v>2937</v>
      </c>
      <c r="Y468" s="14" t="s">
        <v>2938</v>
      </c>
      <c r="Z468" s="14" t="s">
        <v>549</v>
      </c>
      <c r="AA468" s="14" t="s">
        <v>550</v>
      </c>
      <c r="AB468" s="14" t="s">
        <v>81</v>
      </c>
      <c r="AC468" s="14" t="s">
        <v>2939</v>
      </c>
      <c r="AD468" s="14" t="s">
        <v>2940</v>
      </c>
      <c r="AE468" s="15"/>
    </row>
    <row r="469" spans="1:31" x14ac:dyDescent="0.35">
      <c r="A469" s="13" t="s">
        <v>2933</v>
      </c>
      <c r="B469" s="14">
        <v>162</v>
      </c>
      <c r="C469" s="14" t="s">
        <v>38</v>
      </c>
      <c r="D469" s="14">
        <v>1.665</v>
      </c>
      <c r="E469" s="14">
        <v>2.7604325999999998E-2</v>
      </c>
      <c r="F469" s="14" t="s">
        <v>39</v>
      </c>
      <c r="G469" s="14" t="s">
        <v>2934</v>
      </c>
      <c r="H469" s="14">
        <v>1</v>
      </c>
      <c r="I469" s="14">
        <v>73.950999999999993</v>
      </c>
      <c r="J469" s="14">
        <v>3</v>
      </c>
      <c r="K469" s="14" t="s">
        <v>2942</v>
      </c>
      <c r="L469" s="14">
        <v>-0.16316</v>
      </c>
      <c r="M469" s="14">
        <v>0.98499999999999999</v>
      </c>
      <c r="N469" s="14">
        <v>1.292</v>
      </c>
      <c r="O469" s="14">
        <v>1.407</v>
      </c>
      <c r="P469" s="14">
        <v>0.66400000000000003</v>
      </c>
      <c r="Q469" s="14">
        <v>0.9</v>
      </c>
      <c r="R469" s="14">
        <v>0.64900000000000002</v>
      </c>
      <c r="S469" s="14" t="s">
        <v>1618</v>
      </c>
      <c r="T469" s="14" t="s">
        <v>2378</v>
      </c>
      <c r="U469" s="14" t="s">
        <v>2379</v>
      </c>
      <c r="V469" s="14" t="s">
        <v>548</v>
      </c>
      <c r="W469" s="14" t="s">
        <v>2936</v>
      </c>
      <c r="X469" s="14" t="s">
        <v>2937</v>
      </c>
      <c r="Y469" s="14" t="s">
        <v>2938</v>
      </c>
      <c r="Z469" s="14" t="s">
        <v>549</v>
      </c>
      <c r="AA469" s="14" t="s">
        <v>550</v>
      </c>
      <c r="AB469" s="14" t="s">
        <v>81</v>
      </c>
      <c r="AC469" s="14" t="s">
        <v>2939</v>
      </c>
      <c r="AD469" s="14" t="s">
        <v>2940</v>
      </c>
      <c r="AE469" s="15"/>
    </row>
    <row r="470" spans="1:31" x14ac:dyDescent="0.35">
      <c r="A470" s="13" t="s">
        <v>2933</v>
      </c>
      <c r="B470" s="14">
        <v>206</v>
      </c>
      <c r="C470" s="14" t="s">
        <v>38</v>
      </c>
      <c r="D470" s="14">
        <v>1.3049999999999999</v>
      </c>
      <c r="E470" s="14">
        <v>2.1603379999999999E-3</v>
      </c>
      <c r="F470" s="14" t="s">
        <v>39</v>
      </c>
      <c r="G470" s="14" t="s">
        <v>2934</v>
      </c>
      <c r="H470" s="14">
        <v>1</v>
      </c>
      <c r="I470" s="14">
        <v>110.12</v>
      </c>
      <c r="J470" s="14">
        <v>3</v>
      </c>
      <c r="K470" s="14" t="s">
        <v>2943</v>
      </c>
      <c r="L470" s="14">
        <v>-0.15429000000000001</v>
      </c>
      <c r="M470" s="14">
        <v>1.139</v>
      </c>
      <c r="N470" s="14">
        <v>1.075</v>
      </c>
      <c r="O470" s="14">
        <v>1.1739999999999999</v>
      </c>
      <c r="P470" s="14">
        <v>0.84499999999999997</v>
      </c>
      <c r="Q470" s="14">
        <v>0.91400000000000003</v>
      </c>
      <c r="R470" s="14">
        <v>0.83799999999999997</v>
      </c>
      <c r="S470" s="14" t="s">
        <v>1618</v>
      </c>
      <c r="T470" s="14" t="s">
        <v>2378</v>
      </c>
      <c r="U470" s="14" t="s">
        <v>2379</v>
      </c>
      <c r="V470" s="14" t="s">
        <v>548</v>
      </c>
      <c r="W470" s="14" t="s">
        <v>2936</v>
      </c>
      <c r="X470" s="14" t="s">
        <v>2937</v>
      </c>
      <c r="Y470" s="14" t="s">
        <v>2938</v>
      </c>
      <c r="Z470" s="14" t="s">
        <v>549</v>
      </c>
      <c r="AA470" s="14" t="s">
        <v>550</v>
      </c>
      <c r="AB470" s="14" t="s">
        <v>81</v>
      </c>
      <c r="AC470" s="14" t="s">
        <v>2939</v>
      </c>
      <c r="AD470" s="14" t="s">
        <v>2940</v>
      </c>
      <c r="AE470" s="15"/>
    </row>
    <row r="471" spans="1:31" x14ac:dyDescent="0.35">
      <c r="A471" s="13" t="s">
        <v>2933</v>
      </c>
      <c r="B471" s="14">
        <v>685</v>
      </c>
      <c r="C471" s="14" t="s">
        <v>38</v>
      </c>
      <c r="D471" s="14">
        <v>1.649</v>
      </c>
      <c r="E471" s="14">
        <v>4.8375399999999998E-4</v>
      </c>
      <c r="F471" s="14" t="s">
        <v>39</v>
      </c>
      <c r="G471" s="14" t="s">
        <v>2934</v>
      </c>
      <c r="H471" s="14">
        <v>1</v>
      </c>
      <c r="I471" s="14">
        <v>145.52000000000001</v>
      </c>
      <c r="J471" s="14">
        <v>3</v>
      </c>
      <c r="K471" s="14" t="s">
        <v>2944</v>
      </c>
      <c r="L471" s="14">
        <v>-1.9389000000000001</v>
      </c>
      <c r="M471" s="14">
        <v>1.266</v>
      </c>
      <c r="N471" s="14">
        <v>1.2170000000000001</v>
      </c>
      <c r="O471" s="14">
        <v>1.222</v>
      </c>
      <c r="P471" s="14">
        <v>0.81100000000000005</v>
      </c>
      <c r="Q471" s="14">
        <v>0.69</v>
      </c>
      <c r="R471" s="14">
        <v>0.746</v>
      </c>
      <c r="S471" s="14" t="s">
        <v>1618</v>
      </c>
      <c r="T471" s="14" t="s">
        <v>2378</v>
      </c>
      <c r="U471" s="14" t="s">
        <v>2379</v>
      </c>
      <c r="V471" s="14" t="s">
        <v>548</v>
      </c>
      <c r="W471" s="14" t="s">
        <v>2936</v>
      </c>
      <c r="X471" s="14" t="s">
        <v>2937</v>
      </c>
      <c r="Y471" s="14" t="s">
        <v>2938</v>
      </c>
      <c r="Z471" s="14" t="s">
        <v>549</v>
      </c>
      <c r="AA471" s="14" t="s">
        <v>550</v>
      </c>
      <c r="AB471" s="14" t="s">
        <v>81</v>
      </c>
      <c r="AC471" s="14" t="s">
        <v>2939</v>
      </c>
      <c r="AD471" s="14" t="s">
        <v>2940</v>
      </c>
      <c r="AE471" s="15"/>
    </row>
    <row r="472" spans="1:31" x14ac:dyDescent="0.35">
      <c r="A472" s="13" t="s">
        <v>2945</v>
      </c>
      <c r="B472" s="14">
        <v>199</v>
      </c>
      <c r="C472" s="14" t="s">
        <v>38</v>
      </c>
      <c r="D472" s="14">
        <v>1.891</v>
      </c>
      <c r="E472" s="14">
        <v>2.9479300000000001E-4</v>
      </c>
      <c r="F472" s="14" t="s">
        <v>39</v>
      </c>
      <c r="G472" s="14" t="s">
        <v>2946</v>
      </c>
      <c r="H472" s="14">
        <v>1</v>
      </c>
      <c r="I472" s="14">
        <v>92.855999999999995</v>
      </c>
      <c r="J472" s="14">
        <v>3</v>
      </c>
      <c r="K472" s="14" t="s">
        <v>2947</v>
      </c>
      <c r="L472" s="14">
        <v>0.28673999999999999</v>
      </c>
      <c r="M472" s="14">
        <v>1.3720000000000001</v>
      </c>
      <c r="N472" s="14">
        <v>1.222</v>
      </c>
      <c r="O472" s="14">
        <v>1.2729999999999999</v>
      </c>
      <c r="P472" s="14">
        <v>0.65600000000000003</v>
      </c>
      <c r="Q472" s="14">
        <v>0.74</v>
      </c>
      <c r="R472" s="14">
        <v>0.64900000000000002</v>
      </c>
      <c r="S472" s="14" t="s">
        <v>87</v>
      </c>
      <c r="T472" s="14" t="s">
        <v>2744</v>
      </c>
      <c r="U472" s="14" t="s">
        <v>2745</v>
      </c>
      <c r="V472" s="14"/>
      <c r="W472" s="14"/>
      <c r="X472" s="14" t="s">
        <v>2948</v>
      </c>
      <c r="Y472" s="14"/>
      <c r="Z472" s="14" t="s">
        <v>2746</v>
      </c>
      <c r="AA472" s="14" t="s">
        <v>2747</v>
      </c>
      <c r="AB472" s="14"/>
      <c r="AC472" s="14"/>
      <c r="AD472" s="14"/>
      <c r="AE472" s="15"/>
    </row>
    <row r="473" spans="1:31" x14ac:dyDescent="0.35">
      <c r="A473" s="13" t="s">
        <v>2945</v>
      </c>
      <c r="B473" s="14">
        <v>206</v>
      </c>
      <c r="C473" s="14" t="s">
        <v>38</v>
      </c>
      <c r="D473" s="14">
        <v>1.891</v>
      </c>
      <c r="E473" s="14">
        <v>2.9479300000000001E-4</v>
      </c>
      <c r="F473" s="14" t="s">
        <v>39</v>
      </c>
      <c r="G473" s="14" t="s">
        <v>2946</v>
      </c>
      <c r="H473" s="14">
        <v>1</v>
      </c>
      <c r="I473" s="14">
        <v>92.855999999999995</v>
      </c>
      <c r="J473" s="14">
        <v>3</v>
      </c>
      <c r="K473" s="14" t="s">
        <v>2947</v>
      </c>
      <c r="L473" s="14">
        <v>0.28673999999999999</v>
      </c>
      <c r="M473" s="14">
        <v>1.3720000000000001</v>
      </c>
      <c r="N473" s="14">
        <v>1.222</v>
      </c>
      <c r="O473" s="14">
        <v>1.2729999999999999</v>
      </c>
      <c r="P473" s="14">
        <v>0.65600000000000003</v>
      </c>
      <c r="Q473" s="14">
        <v>0.74</v>
      </c>
      <c r="R473" s="14">
        <v>0.64900000000000002</v>
      </c>
      <c r="S473" s="14" t="s">
        <v>87</v>
      </c>
      <c r="T473" s="14" t="s">
        <v>2744</v>
      </c>
      <c r="U473" s="14" t="s">
        <v>2745</v>
      </c>
      <c r="V473" s="14"/>
      <c r="W473" s="14"/>
      <c r="X473" s="14" t="s">
        <v>2948</v>
      </c>
      <c r="Y473" s="14"/>
      <c r="Z473" s="14" t="s">
        <v>2746</v>
      </c>
      <c r="AA473" s="14" t="s">
        <v>2747</v>
      </c>
      <c r="AB473" s="14"/>
      <c r="AC473" s="14"/>
      <c r="AD473" s="14"/>
      <c r="AE473" s="15"/>
    </row>
    <row r="474" spans="1:31" x14ac:dyDescent="0.35">
      <c r="A474" s="13" t="s">
        <v>2945</v>
      </c>
      <c r="B474" s="14">
        <v>89</v>
      </c>
      <c r="C474" s="14" t="s">
        <v>38</v>
      </c>
      <c r="D474" s="14">
        <v>2.4</v>
      </c>
      <c r="E474" s="14">
        <v>3.4700000000000003E-5</v>
      </c>
      <c r="F474" s="14" t="s">
        <v>39</v>
      </c>
      <c r="G474" s="14" t="s">
        <v>2946</v>
      </c>
      <c r="H474" s="14">
        <v>1</v>
      </c>
      <c r="I474" s="14">
        <v>89.697999999999993</v>
      </c>
      <c r="J474" s="14">
        <v>2</v>
      </c>
      <c r="K474" s="14" t="s">
        <v>2949</v>
      </c>
      <c r="L474" s="14">
        <v>-0.30199999999999999</v>
      </c>
      <c r="M474" s="14">
        <v>1.3660000000000001</v>
      </c>
      <c r="N474" s="14">
        <v>1.2909999999999999</v>
      </c>
      <c r="O474" s="14">
        <v>1.476</v>
      </c>
      <c r="P474" s="14">
        <v>0.55600000000000005</v>
      </c>
      <c r="Q474" s="14">
        <v>0.57299999999999995</v>
      </c>
      <c r="R474" s="14">
        <v>0.59299999999999997</v>
      </c>
      <c r="S474" s="14" t="s">
        <v>87</v>
      </c>
      <c r="T474" s="14" t="s">
        <v>2744</v>
      </c>
      <c r="U474" s="14" t="s">
        <v>2745</v>
      </c>
      <c r="V474" s="14"/>
      <c r="W474" s="14"/>
      <c r="X474" s="14" t="s">
        <v>2948</v>
      </c>
      <c r="Y474" s="14"/>
      <c r="Z474" s="14" t="s">
        <v>2746</v>
      </c>
      <c r="AA474" s="14" t="s">
        <v>2747</v>
      </c>
      <c r="AB474" s="14"/>
      <c r="AC474" s="14"/>
      <c r="AD474" s="14"/>
      <c r="AE474" s="15"/>
    </row>
    <row r="475" spans="1:31" x14ac:dyDescent="0.35">
      <c r="A475" s="13" t="s">
        <v>2945</v>
      </c>
      <c r="B475" s="14">
        <v>143</v>
      </c>
      <c r="C475" s="14" t="s">
        <v>38</v>
      </c>
      <c r="D475" s="14">
        <v>1.923</v>
      </c>
      <c r="E475" s="14">
        <v>3.1448199999999999E-4</v>
      </c>
      <c r="F475" s="14" t="s">
        <v>39</v>
      </c>
      <c r="G475" s="14" t="s">
        <v>2946</v>
      </c>
      <c r="H475" s="14">
        <v>1</v>
      </c>
      <c r="I475" s="14">
        <v>80.688000000000002</v>
      </c>
      <c r="J475" s="14">
        <v>3</v>
      </c>
      <c r="K475" s="14" t="s">
        <v>2950</v>
      </c>
      <c r="L475" s="14">
        <v>0.14177000000000001</v>
      </c>
      <c r="M475" s="14">
        <v>1.325</v>
      </c>
      <c r="N475" s="14">
        <v>1.3029999999999999</v>
      </c>
      <c r="O475" s="14">
        <v>1.254</v>
      </c>
      <c r="P475" s="14">
        <v>0.61499999999999999</v>
      </c>
      <c r="Q475" s="14">
        <v>0.66300000000000003</v>
      </c>
      <c r="R475" s="14">
        <v>0.74099999999999999</v>
      </c>
      <c r="S475" s="14" t="s">
        <v>87</v>
      </c>
      <c r="T475" s="14" t="s">
        <v>2744</v>
      </c>
      <c r="U475" s="14" t="s">
        <v>2745</v>
      </c>
      <c r="V475" s="14"/>
      <c r="W475" s="14"/>
      <c r="X475" s="14" t="s">
        <v>2948</v>
      </c>
      <c r="Y475" s="14"/>
      <c r="Z475" s="14" t="s">
        <v>2746</v>
      </c>
      <c r="AA475" s="14" t="s">
        <v>2747</v>
      </c>
      <c r="AB475" s="14"/>
      <c r="AC475" s="14"/>
      <c r="AD475" s="14"/>
      <c r="AE475" s="15"/>
    </row>
    <row r="476" spans="1:31" x14ac:dyDescent="0.35">
      <c r="A476" s="13" t="s">
        <v>2945</v>
      </c>
      <c r="B476" s="14">
        <v>144</v>
      </c>
      <c r="C476" s="14" t="s">
        <v>38</v>
      </c>
      <c r="D476" s="14">
        <v>3.8580000000000001</v>
      </c>
      <c r="E476" s="14">
        <v>5.3615690000000001E-3</v>
      </c>
      <c r="F476" s="14" t="s">
        <v>39</v>
      </c>
      <c r="G476" s="14" t="s">
        <v>2946</v>
      </c>
      <c r="H476" s="14">
        <v>1</v>
      </c>
      <c r="I476" s="14">
        <v>78.341999999999999</v>
      </c>
      <c r="J476" s="14">
        <v>3</v>
      </c>
      <c r="K476" s="14" t="s">
        <v>2951</v>
      </c>
      <c r="L476" s="14">
        <v>3.7373999999999998E-2</v>
      </c>
      <c r="M476" s="14">
        <v>1.633</v>
      </c>
      <c r="N476" s="14">
        <v>1.2849999999999999</v>
      </c>
      <c r="O476" s="14">
        <v>1.661</v>
      </c>
      <c r="P476" s="14">
        <v>0.25900000000000001</v>
      </c>
      <c r="Q476" s="14">
        <v>0.58899999999999997</v>
      </c>
      <c r="R476" s="14">
        <v>0.33900000000000002</v>
      </c>
      <c r="S476" s="14" t="s">
        <v>87</v>
      </c>
      <c r="T476" s="14" t="s">
        <v>2744</v>
      </c>
      <c r="U476" s="14" t="s">
        <v>2745</v>
      </c>
      <c r="V476" s="14"/>
      <c r="W476" s="14"/>
      <c r="X476" s="14" t="s">
        <v>2948</v>
      </c>
      <c r="Y476" s="14"/>
      <c r="Z476" s="14" t="s">
        <v>2746</v>
      </c>
      <c r="AA476" s="14" t="s">
        <v>2747</v>
      </c>
      <c r="AB476" s="14"/>
      <c r="AC476" s="14"/>
      <c r="AD476" s="14"/>
      <c r="AE476" s="15"/>
    </row>
    <row r="477" spans="1:31" x14ac:dyDescent="0.35">
      <c r="A477" s="13" t="s">
        <v>2945</v>
      </c>
      <c r="B477" s="14">
        <v>226</v>
      </c>
      <c r="C477" s="14" t="s">
        <v>38</v>
      </c>
      <c r="D477" s="14">
        <v>4.4139999999999997</v>
      </c>
      <c r="E477" s="14">
        <v>7.7115799999999998E-4</v>
      </c>
      <c r="F477" s="14" t="s">
        <v>39</v>
      </c>
      <c r="G477" s="14" t="s">
        <v>2946</v>
      </c>
      <c r="H477" s="14">
        <v>1</v>
      </c>
      <c r="I477" s="14">
        <v>79.659000000000006</v>
      </c>
      <c r="J477" s="14">
        <v>2</v>
      </c>
      <c r="K477" s="14" t="s">
        <v>2952</v>
      </c>
      <c r="L477" s="14">
        <v>0.62444</v>
      </c>
      <c r="M477" s="14">
        <v>1.903</v>
      </c>
      <c r="N477" s="14">
        <v>1.4550000000000001</v>
      </c>
      <c r="O477" s="14">
        <v>1.369</v>
      </c>
      <c r="P477" s="14">
        <v>0.33900000000000002</v>
      </c>
      <c r="Q477" s="14">
        <v>0.28799999999999998</v>
      </c>
      <c r="R477" s="14">
        <v>0.44400000000000001</v>
      </c>
      <c r="S477" s="14" t="s">
        <v>87</v>
      </c>
      <c r="T477" s="14" t="s">
        <v>2744</v>
      </c>
      <c r="U477" s="14" t="s">
        <v>2745</v>
      </c>
      <c r="V477" s="14"/>
      <c r="W477" s="14"/>
      <c r="X477" s="14" t="s">
        <v>2948</v>
      </c>
      <c r="Y477" s="14"/>
      <c r="Z477" s="14" t="s">
        <v>2746</v>
      </c>
      <c r="AA477" s="14" t="s">
        <v>2747</v>
      </c>
      <c r="AB477" s="14"/>
      <c r="AC477" s="14"/>
      <c r="AD477" s="14"/>
      <c r="AE477" s="15"/>
    </row>
    <row r="478" spans="1:31" x14ac:dyDescent="0.35">
      <c r="A478" s="13" t="s">
        <v>2945</v>
      </c>
      <c r="B478" s="14">
        <v>231</v>
      </c>
      <c r="C478" s="14" t="s">
        <v>38</v>
      </c>
      <c r="D478" s="14">
        <v>4.4139999999999997</v>
      </c>
      <c r="E478" s="14">
        <v>7.7115799999999998E-4</v>
      </c>
      <c r="F478" s="14" t="s">
        <v>39</v>
      </c>
      <c r="G478" s="14" t="s">
        <v>2946</v>
      </c>
      <c r="H478" s="14">
        <v>1</v>
      </c>
      <c r="I478" s="14">
        <v>79.659000000000006</v>
      </c>
      <c r="J478" s="14">
        <v>2</v>
      </c>
      <c r="K478" s="14" t="s">
        <v>2952</v>
      </c>
      <c r="L478" s="14">
        <v>0.62444</v>
      </c>
      <c r="M478" s="14">
        <v>1.903</v>
      </c>
      <c r="N478" s="14">
        <v>1.4550000000000001</v>
      </c>
      <c r="O478" s="14">
        <v>1.369</v>
      </c>
      <c r="P478" s="14">
        <v>0.33900000000000002</v>
      </c>
      <c r="Q478" s="14">
        <v>0.28799999999999998</v>
      </c>
      <c r="R478" s="14">
        <v>0.44400000000000001</v>
      </c>
      <c r="S478" s="14" t="s">
        <v>87</v>
      </c>
      <c r="T478" s="14" t="s">
        <v>2744</v>
      </c>
      <c r="U478" s="14" t="s">
        <v>2745</v>
      </c>
      <c r="V478" s="14"/>
      <c r="W478" s="14"/>
      <c r="X478" s="14" t="s">
        <v>2948</v>
      </c>
      <c r="Y478" s="14"/>
      <c r="Z478" s="14" t="s">
        <v>2746</v>
      </c>
      <c r="AA478" s="14" t="s">
        <v>2747</v>
      </c>
      <c r="AB478" s="14"/>
      <c r="AC478" s="14"/>
      <c r="AD478" s="14"/>
      <c r="AE478" s="15"/>
    </row>
    <row r="479" spans="1:31" x14ac:dyDescent="0.35">
      <c r="A479" s="13" t="s">
        <v>2945</v>
      </c>
      <c r="B479" s="14">
        <v>134</v>
      </c>
      <c r="C479" s="14" t="s">
        <v>38</v>
      </c>
      <c r="D479" s="14">
        <v>3.5089999999999999</v>
      </c>
      <c r="E479" s="14">
        <v>2.3227999999999999E-4</v>
      </c>
      <c r="F479" s="14" t="s">
        <v>39</v>
      </c>
      <c r="G479" s="14" t="s">
        <v>2946</v>
      </c>
      <c r="H479" s="14">
        <v>1</v>
      </c>
      <c r="I479" s="14">
        <v>77.504999999999995</v>
      </c>
      <c r="J479" s="14">
        <v>3</v>
      </c>
      <c r="K479" s="14" t="s">
        <v>2950</v>
      </c>
      <c r="L479" s="14">
        <v>0.14177000000000001</v>
      </c>
      <c r="M479" s="14">
        <v>1.504</v>
      </c>
      <c r="N479" s="14">
        <v>1.534</v>
      </c>
      <c r="O479" s="14">
        <v>1.4810000000000001</v>
      </c>
      <c r="P479" s="14">
        <v>0.45500000000000002</v>
      </c>
      <c r="Q479" s="14">
        <v>0.48399999999999999</v>
      </c>
      <c r="R479" s="14">
        <v>0.34899999999999998</v>
      </c>
      <c r="S479" s="14" t="s">
        <v>87</v>
      </c>
      <c r="T479" s="14" t="s">
        <v>2744</v>
      </c>
      <c r="U479" s="14" t="s">
        <v>2745</v>
      </c>
      <c r="V479" s="14"/>
      <c r="W479" s="14"/>
      <c r="X479" s="14" t="s">
        <v>2948</v>
      </c>
      <c r="Y479" s="14"/>
      <c r="Z479" s="14" t="s">
        <v>2746</v>
      </c>
      <c r="AA479" s="14" t="s">
        <v>2747</v>
      </c>
      <c r="AB479" s="14"/>
      <c r="AC479" s="14"/>
      <c r="AD479" s="14"/>
      <c r="AE479" s="15"/>
    </row>
    <row r="480" spans="1:31" x14ac:dyDescent="0.35">
      <c r="A480" s="13" t="s">
        <v>2953</v>
      </c>
      <c r="B480" s="14">
        <v>418</v>
      </c>
      <c r="C480" s="14" t="s">
        <v>38</v>
      </c>
      <c r="D480" s="14">
        <v>0.67800000000000005</v>
      </c>
      <c r="E480" s="14">
        <v>6.9334799999999997E-3</v>
      </c>
      <c r="F480" s="14" t="s">
        <v>56</v>
      </c>
      <c r="G480" s="14" t="s">
        <v>2954</v>
      </c>
      <c r="H480" s="14">
        <v>1</v>
      </c>
      <c r="I480" s="14">
        <v>85.676000000000002</v>
      </c>
      <c r="J480" s="14">
        <v>3</v>
      </c>
      <c r="K480" s="14" t="s">
        <v>2955</v>
      </c>
      <c r="L480" s="14">
        <v>0.80227999999999999</v>
      </c>
      <c r="M480" s="14">
        <v>0.79900000000000004</v>
      </c>
      <c r="N480" s="14">
        <v>0.77800000000000002</v>
      </c>
      <c r="O480" s="14">
        <v>0.89400000000000002</v>
      </c>
      <c r="P480" s="14">
        <v>1.087</v>
      </c>
      <c r="Q480" s="14">
        <v>1.206</v>
      </c>
      <c r="R480" s="14">
        <v>1.349</v>
      </c>
      <c r="S480" s="14" t="s">
        <v>42</v>
      </c>
      <c r="T480" s="14" t="s">
        <v>2956</v>
      </c>
      <c r="U480" s="14" t="s">
        <v>2957</v>
      </c>
      <c r="V480" s="14" t="s">
        <v>2958</v>
      </c>
      <c r="W480" s="14" t="s">
        <v>2959</v>
      </c>
      <c r="X480" s="14" t="s">
        <v>2960</v>
      </c>
      <c r="Y480" s="14" t="s">
        <v>2961</v>
      </c>
      <c r="Z480" s="14" t="s">
        <v>2962</v>
      </c>
      <c r="AA480" s="14" t="s">
        <v>2963</v>
      </c>
      <c r="AB480" s="14" t="s">
        <v>99</v>
      </c>
      <c r="AC480" s="14" t="s">
        <v>2964</v>
      </c>
      <c r="AD480" s="14" t="s">
        <v>2965</v>
      </c>
      <c r="AE480" s="15"/>
    </row>
    <row r="481" spans="1:31" x14ac:dyDescent="0.35">
      <c r="A481" s="13" t="s">
        <v>2966</v>
      </c>
      <c r="B481" s="14">
        <v>359</v>
      </c>
      <c r="C481" s="14" t="s">
        <v>38</v>
      </c>
      <c r="D481" s="14">
        <v>1.3049999999999999</v>
      </c>
      <c r="E481" s="14">
        <v>9.2560920000000005E-3</v>
      </c>
      <c r="F481" s="14" t="s">
        <v>39</v>
      </c>
      <c r="G481" s="14" t="s">
        <v>2967</v>
      </c>
      <c r="H481" s="14">
        <v>1</v>
      </c>
      <c r="I481" s="14">
        <v>68.536000000000001</v>
      </c>
      <c r="J481" s="14">
        <v>3</v>
      </c>
      <c r="K481" s="14" t="s">
        <v>2968</v>
      </c>
      <c r="L481" s="14">
        <v>1.1903999999999999</v>
      </c>
      <c r="M481" s="14">
        <v>1.1419999999999999</v>
      </c>
      <c r="N481" s="14">
        <v>1.036</v>
      </c>
      <c r="O481" s="14">
        <v>1.2070000000000001</v>
      </c>
      <c r="P481" s="14">
        <v>0.81699999999999995</v>
      </c>
      <c r="Q481" s="14">
        <v>0.92</v>
      </c>
      <c r="R481" s="14">
        <v>0.85599999999999998</v>
      </c>
      <c r="S481" s="14" t="s">
        <v>556</v>
      </c>
      <c r="T481" s="14"/>
      <c r="U481" s="14"/>
      <c r="V481" s="14"/>
      <c r="W481" s="14"/>
      <c r="X481" s="14"/>
      <c r="Y481" s="14"/>
      <c r="Z481" s="14"/>
      <c r="AA481" s="14"/>
      <c r="AB481" s="14" t="s">
        <v>402</v>
      </c>
      <c r="AC481" s="14" t="s">
        <v>2969</v>
      </c>
      <c r="AD481" s="14" t="s">
        <v>2970</v>
      </c>
      <c r="AE481" s="15"/>
    </row>
    <row r="482" spans="1:31" x14ac:dyDescent="0.35">
      <c r="A482" s="13" t="s">
        <v>2971</v>
      </c>
      <c r="B482" s="14">
        <v>37</v>
      </c>
      <c r="C482" s="14" t="s">
        <v>38</v>
      </c>
      <c r="D482" s="14">
        <v>1.4950000000000001</v>
      </c>
      <c r="E482" s="14">
        <v>1.5989610000000001E-3</v>
      </c>
      <c r="F482" s="14" t="s">
        <v>39</v>
      </c>
      <c r="G482" s="14" t="s">
        <v>2972</v>
      </c>
      <c r="H482" s="14">
        <v>1</v>
      </c>
      <c r="I482" s="14">
        <v>66.795000000000002</v>
      </c>
      <c r="J482" s="14">
        <v>2</v>
      </c>
      <c r="K482" s="14" t="s">
        <v>2973</v>
      </c>
      <c r="L482" s="14">
        <v>1.0690999999999999</v>
      </c>
      <c r="M482" s="14">
        <v>1.1910000000000001</v>
      </c>
      <c r="N482" s="14">
        <v>1.149</v>
      </c>
      <c r="O482" s="14">
        <v>1.2230000000000001</v>
      </c>
      <c r="P482" s="14">
        <v>0.73199999999999998</v>
      </c>
      <c r="Q482" s="14">
        <v>0.78200000000000003</v>
      </c>
      <c r="R482" s="14">
        <v>0.86899999999999999</v>
      </c>
      <c r="S482" s="14" t="s">
        <v>1368</v>
      </c>
      <c r="T482" s="14" t="s">
        <v>2974</v>
      </c>
      <c r="U482" s="14" t="s">
        <v>2975</v>
      </c>
      <c r="V482" s="14"/>
      <c r="W482" s="14" t="s">
        <v>2976</v>
      </c>
      <c r="X482" s="14" t="s">
        <v>2977</v>
      </c>
      <c r="Y482" s="14" t="s">
        <v>2978</v>
      </c>
      <c r="Z482" s="14" t="s">
        <v>2979</v>
      </c>
      <c r="AA482" s="14" t="s">
        <v>2980</v>
      </c>
      <c r="AB482" s="14" t="s">
        <v>307</v>
      </c>
      <c r="AC482" s="14" t="s">
        <v>2981</v>
      </c>
      <c r="AD482" s="14" t="s">
        <v>2982</v>
      </c>
      <c r="AE482" s="15"/>
    </row>
    <row r="483" spans="1:31" x14ac:dyDescent="0.35">
      <c r="A483" s="13" t="s">
        <v>2983</v>
      </c>
      <c r="B483" s="14">
        <v>70</v>
      </c>
      <c r="C483" s="14" t="s">
        <v>38</v>
      </c>
      <c r="D483" s="14">
        <v>0.66</v>
      </c>
      <c r="E483" s="14">
        <v>3.8971169999999999E-3</v>
      </c>
      <c r="F483" s="14" t="s">
        <v>56</v>
      </c>
      <c r="G483" s="14" t="s">
        <v>2984</v>
      </c>
      <c r="H483" s="14">
        <v>1</v>
      </c>
      <c r="I483" s="14">
        <v>66.245999999999995</v>
      </c>
      <c r="J483" s="14">
        <v>2</v>
      </c>
      <c r="K483" s="14" t="s">
        <v>2985</v>
      </c>
      <c r="L483" s="14">
        <v>1.7730000000000001E-3</v>
      </c>
      <c r="M483" s="14">
        <v>0.89900000000000002</v>
      </c>
      <c r="N483" s="14">
        <v>0.80500000000000005</v>
      </c>
      <c r="O483" s="14">
        <v>0.753</v>
      </c>
      <c r="P483" s="14">
        <v>1.3540000000000001</v>
      </c>
      <c r="Q483" s="14">
        <v>1.208</v>
      </c>
      <c r="R483" s="14">
        <v>1.1599999999999999</v>
      </c>
      <c r="S483" s="14" t="s">
        <v>52</v>
      </c>
      <c r="T483" s="14" t="s">
        <v>2986</v>
      </c>
      <c r="U483" s="14" t="s">
        <v>2987</v>
      </c>
      <c r="V483" s="14" t="s">
        <v>98</v>
      </c>
      <c r="W483" s="14" t="s">
        <v>798</v>
      </c>
      <c r="X483" s="14" t="s">
        <v>2988</v>
      </c>
      <c r="Y483" s="14" t="s">
        <v>500</v>
      </c>
      <c r="Z483" s="14"/>
      <c r="AA483" s="14"/>
      <c r="AB483" s="14" t="s">
        <v>99</v>
      </c>
      <c r="AC483" s="14" t="s">
        <v>2989</v>
      </c>
      <c r="AD483" s="14" t="s">
        <v>2990</v>
      </c>
      <c r="AE483" s="15"/>
    </row>
    <row r="484" spans="1:31" x14ac:dyDescent="0.35">
      <c r="A484" s="13" t="s">
        <v>2991</v>
      </c>
      <c r="B484" s="14">
        <v>286</v>
      </c>
      <c r="C484" s="14" t="s">
        <v>38</v>
      </c>
      <c r="D484" s="14">
        <v>1.627</v>
      </c>
      <c r="E484" s="14">
        <v>3.5218800000000002E-4</v>
      </c>
      <c r="F484" s="14" t="s">
        <v>39</v>
      </c>
      <c r="G484" s="14" t="s">
        <v>2992</v>
      </c>
      <c r="H484" s="14">
        <v>1</v>
      </c>
      <c r="I484" s="14">
        <v>131.82</v>
      </c>
      <c r="J484" s="14">
        <v>4</v>
      </c>
      <c r="K484" s="14" t="s">
        <v>2993</v>
      </c>
      <c r="L484" s="14">
        <v>-0.15526999999999999</v>
      </c>
      <c r="M484" s="14">
        <v>1.2929999999999999</v>
      </c>
      <c r="N484" s="14">
        <v>1.2290000000000001</v>
      </c>
      <c r="O484" s="14">
        <v>1.1579999999999999</v>
      </c>
      <c r="P484" s="14">
        <v>0.71399999999999997</v>
      </c>
      <c r="Q484" s="14">
        <v>0.75900000000000001</v>
      </c>
      <c r="R484" s="14">
        <v>0.78900000000000003</v>
      </c>
      <c r="S484" s="14" t="s">
        <v>42</v>
      </c>
      <c r="T484" s="14" t="s">
        <v>2994</v>
      </c>
      <c r="U484" s="14" t="s">
        <v>2995</v>
      </c>
      <c r="V484" s="14" t="s">
        <v>1089</v>
      </c>
      <c r="W484" s="14"/>
      <c r="X484" s="14"/>
      <c r="Y484" s="14"/>
      <c r="Z484" s="14" t="s">
        <v>1090</v>
      </c>
      <c r="AA484" s="14" t="s">
        <v>1091</v>
      </c>
      <c r="AB484" s="14" t="s">
        <v>361</v>
      </c>
      <c r="AC484" s="14" t="s">
        <v>2996</v>
      </c>
      <c r="AD484" s="14" t="s">
        <v>1091</v>
      </c>
      <c r="AE484" s="15"/>
    </row>
    <row r="485" spans="1:31" x14ac:dyDescent="0.35">
      <c r="A485" s="13" t="s">
        <v>2997</v>
      </c>
      <c r="B485" s="14">
        <v>108</v>
      </c>
      <c r="C485" s="14" t="s">
        <v>38</v>
      </c>
      <c r="D485" s="14">
        <v>1.655</v>
      </c>
      <c r="E485" s="14">
        <v>3.5504022000000003E-2</v>
      </c>
      <c r="F485" s="14" t="s">
        <v>39</v>
      </c>
      <c r="G485" s="14" t="s">
        <v>2998</v>
      </c>
      <c r="H485" s="14">
        <v>1</v>
      </c>
      <c r="I485" s="14">
        <v>48.948</v>
      </c>
      <c r="J485" s="14">
        <v>3</v>
      </c>
      <c r="K485" s="14" t="s">
        <v>2999</v>
      </c>
      <c r="L485" s="14">
        <v>-0.21046999999999999</v>
      </c>
      <c r="M485" s="14">
        <v>1.359</v>
      </c>
      <c r="N485" s="14">
        <v>1.357</v>
      </c>
      <c r="O485" s="14">
        <v>1.0109999999999999</v>
      </c>
      <c r="P485" s="14">
        <v>0.876</v>
      </c>
      <c r="Q485" s="14">
        <v>0.57099999999999995</v>
      </c>
      <c r="R485" s="14">
        <v>0.80500000000000005</v>
      </c>
      <c r="S485" s="14" t="s">
        <v>1368</v>
      </c>
      <c r="T485" s="14" t="s">
        <v>3000</v>
      </c>
      <c r="U485" s="14" t="s">
        <v>3001</v>
      </c>
      <c r="V485" s="14" t="s">
        <v>3002</v>
      </c>
      <c r="W485" s="14" t="s">
        <v>3003</v>
      </c>
      <c r="X485" s="14" t="s">
        <v>3004</v>
      </c>
      <c r="Y485" s="14" t="s">
        <v>3005</v>
      </c>
      <c r="Z485" s="14" t="s">
        <v>3006</v>
      </c>
      <c r="AA485" s="14" t="s">
        <v>3007</v>
      </c>
      <c r="AB485" s="14" t="s">
        <v>307</v>
      </c>
      <c r="AC485" s="14" t="s">
        <v>3008</v>
      </c>
      <c r="AD485" s="14" t="s">
        <v>3009</v>
      </c>
      <c r="AE485" s="15"/>
    </row>
    <row r="486" spans="1:31" x14ac:dyDescent="0.35">
      <c r="A486" s="13" t="s">
        <v>3010</v>
      </c>
      <c r="B486" s="14">
        <v>120</v>
      </c>
      <c r="C486" s="14" t="s">
        <v>38</v>
      </c>
      <c r="D486" s="14">
        <v>0.75</v>
      </c>
      <c r="E486" s="14">
        <v>1.486949E-3</v>
      </c>
      <c r="F486" s="14" t="s">
        <v>56</v>
      </c>
      <c r="G486" s="14" t="s">
        <v>3011</v>
      </c>
      <c r="H486" s="14">
        <v>1</v>
      </c>
      <c r="I486" s="14">
        <v>84.753</v>
      </c>
      <c r="J486" s="14">
        <v>3</v>
      </c>
      <c r="K486" s="14" t="s">
        <v>3012</v>
      </c>
      <c r="L486" s="14">
        <v>-0.32771</v>
      </c>
      <c r="M486" s="14">
        <v>0.89</v>
      </c>
      <c r="N486" s="14">
        <v>0.92</v>
      </c>
      <c r="O486" s="14">
        <v>0.81499999999999995</v>
      </c>
      <c r="P486" s="14">
        <v>1.1819999999999999</v>
      </c>
      <c r="Q486" s="14">
        <v>1.147</v>
      </c>
      <c r="R486" s="14">
        <v>1.171</v>
      </c>
      <c r="S486" s="14" t="s">
        <v>42</v>
      </c>
      <c r="T486" s="14" t="s">
        <v>2548</v>
      </c>
      <c r="U486" s="14" t="s">
        <v>2549</v>
      </c>
      <c r="V486" s="14" t="s">
        <v>98</v>
      </c>
      <c r="W486" s="14"/>
      <c r="X486" s="14" t="s">
        <v>3013</v>
      </c>
      <c r="Y486" s="14"/>
      <c r="Z486" s="14"/>
      <c r="AA486" s="14"/>
      <c r="AB486" s="14" t="s">
        <v>99</v>
      </c>
      <c r="AC486" s="14" t="s">
        <v>2550</v>
      </c>
      <c r="AD486" s="14" t="s">
        <v>2551</v>
      </c>
      <c r="AE486" s="15"/>
    </row>
    <row r="487" spans="1:31" x14ac:dyDescent="0.35">
      <c r="A487" s="13" t="s">
        <v>3014</v>
      </c>
      <c r="B487" s="14">
        <v>256</v>
      </c>
      <c r="C487" s="14" t="s">
        <v>38</v>
      </c>
      <c r="D487" s="14">
        <v>1.3959999999999999</v>
      </c>
      <c r="E487" s="14">
        <v>2.1658622999999998E-2</v>
      </c>
      <c r="F487" s="14" t="s">
        <v>39</v>
      </c>
      <c r="G487" s="14" t="s">
        <v>3015</v>
      </c>
      <c r="H487" s="14">
        <v>1</v>
      </c>
      <c r="I487" s="14">
        <v>52.576000000000001</v>
      </c>
      <c r="J487" s="14">
        <v>3</v>
      </c>
      <c r="K487" s="14" t="s">
        <v>3016</v>
      </c>
      <c r="L487" s="14">
        <v>0.73009999999999997</v>
      </c>
      <c r="M487" s="14">
        <v>0.99199999999999999</v>
      </c>
      <c r="N487" s="14">
        <v>1.1930000000000001</v>
      </c>
      <c r="O487" s="14">
        <v>1.2789999999999999</v>
      </c>
      <c r="P487" s="14">
        <v>0.76400000000000001</v>
      </c>
      <c r="Q487" s="14">
        <v>0.90400000000000003</v>
      </c>
      <c r="R487" s="14">
        <v>0.81399999999999995</v>
      </c>
      <c r="S487" s="14" t="s">
        <v>52</v>
      </c>
      <c r="T487" s="14" t="s">
        <v>3017</v>
      </c>
      <c r="U487" s="14" t="s">
        <v>3018</v>
      </c>
      <c r="V487" s="14" t="s">
        <v>98</v>
      </c>
      <c r="W487" s="14" t="s">
        <v>798</v>
      </c>
      <c r="X487" s="14" t="s">
        <v>1638</v>
      </c>
      <c r="Y487" s="14" t="s">
        <v>578</v>
      </c>
      <c r="Z487" s="14" t="s">
        <v>3019</v>
      </c>
      <c r="AA487" s="14" t="s">
        <v>3020</v>
      </c>
      <c r="AB487" s="14" t="s">
        <v>99</v>
      </c>
      <c r="AC487" s="14" t="s">
        <v>3021</v>
      </c>
      <c r="AD487" s="14" t="s">
        <v>3022</v>
      </c>
      <c r="AE487" s="15"/>
    </row>
    <row r="488" spans="1:31" x14ac:dyDescent="0.35">
      <c r="A488" s="13" t="s">
        <v>3014</v>
      </c>
      <c r="B488" s="14">
        <v>28</v>
      </c>
      <c r="C488" s="14" t="s">
        <v>38</v>
      </c>
      <c r="D488" s="14">
        <v>1.4239999999999999</v>
      </c>
      <c r="E488" s="14">
        <v>9.5677800000000003E-4</v>
      </c>
      <c r="F488" s="14" t="s">
        <v>39</v>
      </c>
      <c r="G488" s="14" t="s">
        <v>3015</v>
      </c>
      <c r="H488" s="14">
        <v>0.99999000000000005</v>
      </c>
      <c r="I488" s="14">
        <v>75.188999999999993</v>
      </c>
      <c r="J488" s="14">
        <v>3</v>
      </c>
      <c r="K488" s="14" t="s">
        <v>3023</v>
      </c>
      <c r="L488" s="14">
        <v>-0.59609999999999996</v>
      </c>
      <c r="M488" s="14">
        <v>1.2170000000000001</v>
      </c>
      <c r="N488" s="14">
        <v>1.1559999999999999</v>
      </c>
      <c r="O488" s="14">
        <v>1.141</v>
      </c>
      <c r="P488" s="14">
        <v>0.86</v>
      </c>
      <c r="Q488" s="14">
        <v>0.76600000000000001</v>
      </c>
      <c r="R488" s="14">
        <v>0.84199999999999997</v>
      </c>
      <c r="S488" s="14" t="s">
        <v>52</v>
      </c>
      <c r="T488" s="14" t="s">
        <v>3017</v>
      </c>
      <c r="U488" s="14" t="s">
        <v>3018</v>
      </c>
      <c r="V488" s="14" t="s">
        <v>98</v>
      </c>
      <c r="W488" s="14" t="s">
        <v>798</v>
      </c>
      <c r="X488" s="14" t="s">
        <v>1638</v>
      </c>
      <c r="Y488" s="14" t="s">
        <v>578</v>
      </c>
      <c r="Z488" s="14" t="s">
        <v>3019</v>
      </c>
      <c r="AA488" s="14" t="s">
        <v>3020</v>
      </c>
      <c r="AB488" s="14" t="s">
        <v>99</v>
      </c>
      <c r="AC488" s="14" t="s">
        <v>3021</v>
      </c>
      <c r="AD488" s="14" t="s">
        <v>3022</v>
      </c>
      <c r="AE488" s="15"/>
    </row>
    <row r="489" spans="1:31" x14ac:dyDescent="0.35">
      <c r="A489" s="13" t="s">
        <v>3024</v>
      </c>
      <c r="B489" s="14">
        <v>79</v>
      </c>
      <c r="C489" s="14" t="s">
        <v>38</v>
      </c>
      <c r="D489" s="14">
        <v>0.7</v>
      </c>
      <c r="E489" s="14">
        <v>1.4185618000000001E-2</v>
      </c>
      <c r="F489" s="14" t="s">
        <v>56</v>
      </c>
      <c r="G489" s="14" t="s">
        <v>3025</v>
      </c>
      <c r="H489" s="14">
        <v>1</v>
      </c>
      <c r="I489" s="14">
        <v>70.088999999999999</v>
      </c>
      <c r="J489" s="14">
        <v>2</v>
      </c>
      <c r="K489" s="14" t="s">
        <v>3026</v>
      </c>
      <c r="L489" s="14">
        <v>-0.97809000000000001</v>
      </c>
      <c r="M489" s="14">
        <v>0.81499999999999995</v>
      </c>
      <c r="N489" s="14">
        <v>0.79900000000000004</v>
      </c>
      <c r="O489" s="14">
        <v>0.92200000000000004</v>
      </c>
      <c r="P489" s="14">
        <v>1.3660000000000001</v>
      </c>
      <c r="Q489" s="14">
        <v>1.0640000000000001</v>
      </c>
      <c r="R489" s="14">
        <v>1.1919999999999999</v>
      </c>
      <c r="S489" s="14" t="s">
        <v>68</v>
      </c>
      <c r="T489" s="14" t="s">
        <v>2448</v>
      </c>
      <c r="U489" s="14" t="s">
        <v>2449</v>
      </c>
      <c r="V489" s="14" t="s">
        <v>1424</v>
      </c>
      <c r="W489" s="14" t="s">
        <v>2450</v>
      </c>
      <c r="X489" s="14" t="s">
        <v>2451</v>
      </c>
      <c r="Y489" s="14" t="s">
        <v>540</v>
      </c>
      <c r="Z489" s="14"/>
      <c r="AA489" s="14"/>
      <c r="AB489" s="14" t="s">
        <v>273</v>
      </c>
      <c r="AC489" s="14" t="s">
        <v>2454</v>
      </c>
      <c r="AD489" s="14" t="s">
        <v>2455</v>
      </c>
      <c r="AE489" s="15"/>
    </row>
    <row r="490" spans="1:31" x14ac:dyDescent="0.35">
      <c r="A490" s="13" t="s">
        <v>3027</v>
      </c>
      <c r="B490" s="14">
        <v>382</v>
      </c>
      <c r="C490" s="14" t="s">
        <v>38</v>
      </c>
      <c r="D490" s="14">
        <v>0.68899999999999995</v>
      </c>
      <c r="E490" s="14">
        <v>2.4152765E-2</v>
      </c>
      <c r="F490" s="14" t="s">
        <v>56</v>
      </c>
      <c r="G490" s="14" t="s">
        <v>3028</v>
      </c>
      <c r="H490" s="14">
        <v>1</v>
      </c>
      <c r="I490" s="14">
        <v>86.793999999999997</v>
      </c>
      <c r="J490" s="14">
        <v>2</v>
      </c>
      <c r="K490" s="14" t="s">
        <v>3029</v>
      </c>
      <c r="L490" s="14">
        <v>0.11792</v>
      </c>
      <c r="M490" s="14">
        <v>0.88900000000000001</v>
      </c>
      <c r="N490" s="14">
        <v>0.89900000000000002</v>
      </c>
      <c r="O490" s="14">
        <v>0.73499999999999999</v>
      </c>
      <c r="P490" s="14">
        <v>1.427</v>
      </c>
      <c r="Q490" s="14">
        <v>1.105</v>
      </c>
      <c r="R490" s="14">
        <v>1.1299999999999999</v>
      </c>
      <c r="S490" s="14" t="s">
        <v>52</v>
      </c>
      <c r="T490" s="14" t="s">
        <v>3030</v>
      </c>
      <c r="U490" s="14" t="s">
        <v>3031</v>
      </c>
      <c r="V490" s="14" t="s">
        <v>1424</v>
      </c>
      <c r="W490" s="14"/>
      <c r="X490" s="14"/>
      <c r="Y490" s="14"/>
      <c r="Z490" s="14" t="s">
        <v>3032</v>
      </c>
      <c r="AA490" s="14" t="s">
        <v>3033</v>
      </c>
      <c r="AB490" s="14" t="s">
        <v>273</v>
      </c>
      <c r="AC490" s="14" t="s">
        <v>3034</v>
      </c>
      <c r="AD490" s="14" t="s">
        <v>3035</v>
      </c>
      <c r="AE490" s="15"/>
    </row>
    <row r="491" spans="1:31" x14ac:dyDescent="0.35">
      <c r="A491" s="13" t="s">
        <v>3036</v>
      </c>
      <c r="B491" s="14">
        <v>98</v>
      </c>
      <c r="C491" s="14" t="s">
        <v>38</v>
      </c>
      <c r="D491" s="14">
        <v>0.57399999999999995</v>
      </c>
      <c r="E491" s="14">
        <v>6.7672679999999999E-3</v>
      </c>
      <c r="F491" s="14" t="s">
        <v>56</v>
      </c>
      <c r="G491" s="14" t="s">
        <v>3037</v>
      </c>
      <c r="H491" s="14">
        <v>1</v>
      </c>
      <c r="I491" s="14">
        <v>86.085999999999999</v>
      </c>
      <c r="J491" s="14">
        <v>3</v>
      </c>
      <c r="K491" s="14" t="s">
        <v>3038</v>
      </c>
      <c r="L491" s="14">
        <v>-0.54147999999999996</v>
      </c>
      <c r="M491" s="14">
        <v>0.85299999999999998</v>
      </c>
      <c r="N491" s="14">
        <v>0.61599999999999999</v>
      </c>
      <c r="O491" s="14">
        <v>0.79600000000000004</v>
      </c>
      <c r="P491" s="14">
        <v>1.4370000000000001</v>
      </c>
      <c r="Q491" s="14">
        <v>1.2689999999999999</v>
      </c>
      <c r="R491" s="14">
        <v>1.238</v>
      </c>
      <c r="S491" s="14" t="s">
        <v>42</v>
      </c>
      <c r="T491" s="14" t="s">
        <v>3039</v>
      </c>
      <c r="U491" s="14" t="s">
        <v>3040</v>
      </c>
      <c r="V491" s="14" t="s">
        <v>1424</v>
      </c>
      <c r="W491" s="14" t="s">
        <v>576</v>
      </c>
      <c r="X491" s="14" t="s">
        <v>3041</v>
      </c>
      <c r="Y491" s="14" t="s">
        <v>500</v>
      </c>
      <c r="Z491" s="14" t="s">
        <v>3042</v>
      </c>
      <c r="AA491" s="14" t="s">
        <v>3043</v>
      </c>
      <c r="AB491" s="14" t="s">
        <v>99</v>
      </c>
      <c r="AC491" s="14" t="s">
        <v>2480</v>
      </c>
      <c r="AD491" s="14" t="s">
        <v>2481</v>
      </c>
      <c r="AE491" s="15"/>
    </row>
    <row r="492" spans="1:31" x14ac:dyDescent="0.35">
      <c r="A492" s="13" t="s">
        <v>3036</v>
      </c>
      <c r="B492" s="14">
        <v>142</v>
      </c>
      <c r="C492" s="14" t="s">
        <v>38</v>
      </c>
      <c r="D492" s="14">
        <v>0.40500000000000003</v>
      </c>
      <c r="E492" s="14">
        <v>3.18091E-4</v>
      </c>
      <c r="F492" s="14" t="s">
        <v>56</v>
      </c>
      <c r="G492" s="14" t="s">
        <v>3037</v>
      </c>
      <c r="H492" s="14">
        <v>1</v>
      </c>
      <c r="I492" s="14">
        <v>51.345999999999997</v>
      </c>
      <c r="J492" s="14">
        <v>3</v>
      </c>
      <c r="K492" s="14" t="s">
        <v>3044</v>
      </c>
      <c r="L492" s="14">
        <v>-0.57621999999999995</v>
      </c>
      <c r="M492" s="14">
        <v>0.53700000000000003</v>
      </c>
      <c r="N492" s="14">
        <v>0.58899999999999997</v>
      </c>
      <c r="O492" s="14">
        <v>0.67200000000000004</v>
      </c>
      <c r="P492" s="14">
        <v>1.409</v>
      </c>
      <c r="Q492" s="14">
        <v>1.61</v>
      </c>
      <c r="R492" s="14">
        <v>1.4179999999999999</v>
      </c>
      <c r="S492" s="14" t="s">
        <v>42</v>
      </c>
      <c r="T492" s="14" t="s">
        <v>3039</v>
      </c>
      <c r="U492" s="14" t="s">
        <v>3040</v>
      </c>
      <c r="V492" s="14" t="s">
        <v>1424</v>
      </c>
      <c r="W492" s="14" t="s">
        <v>576</v>
      </c>
      <c r="X492" s="14" t="s">
        <v>3041</v>
      </c>
      <c r="Y492" s="14" t="s">
        <v>500</v>
      </c>
      <c r="Z492" s="14" t="s">
        <v>3042</v>
      </c>
      <c r="AA492" s="14" t="s">
        <v>3043</v>
      </c>
      <c r="AB492" s="14" t="s">
        <v>99</v>
      </c>
      <c r="AC492" s="14" t="s">
        <v>2480</v>
      </c>
      <c r="AD492" s="14" t="s">
        <v>2481</v>
      </c>
      <c r="AE492" s="15"/>
    </row>
    <row r="493" spans="1:31" x14ac:dyDescent="0.35">
      <c r="A493" s="13" t="s">
        <v>3045</v>
      </c>
      <c r="B493" s="14">
        <v>72</v>
      </c>
      <c r="C493" s="14" t="s">
        <v>38</v>
      </c>
      <c r="D493" s="14">
        <v>1.4279999999999999</v>
      </c>
      <c r="E493" s="14">
        <v>1.4349891E-2</v>
      </c>
      <c r="F493" s="14" t="s">
        <v>39</v>
      </c>
      <c r="G493" s="14" t="s">
        <v>3046</v>
      </c>
      <c r="H493" s="14">
        <v>1</v>
      </c>
      <c r="I493" s="14">
        <v>94.122</v>
      </c>
      <c r="J493" s="14">
        <v>3</v>
      </c>
      <c r="K493" s="14" t="s">
        <v>3047</v>
      </c>
      <c r="L493" s="14">
        <v>2.3730000000000002</v>
      </c>
      <c r="M493" s="14">
        <v>1.28</v>
      </c>
      <c r="N493" s="14">
        <v>1.147</v>
      </c>
      <c r="O493" s="14">
        <v>1.0860000000000001</v>
      </c>
      <c r="P493" s="14">
        <v>0.76100000000000001</v>
      </c>
      <c r="Q493" s="14">
        <v>0.94199999999999995</v>
      </c>
      <c r="R493" s="14">
        <v>0.75700000000000001</v>
      </c>
      <c r="S493" s="14" t="s">
        <v>556</v>
      </c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5"/>
    </row>
    <row r="494" spans="1:31" x14ac:dyDescent="0.35">
      <c r="A494" s="13" t="s">
        <v>3045</v>
      </c>
      <c r="B494" s="14">
        <v>235</v>
      </c>
      <c r="C494" s="14" t="s">
        <v>38</v>
      </c>
      <c r="D494" s="14">
        <v>1.327</v>
      </c>
      <c r="E494" s="14">
        <v>1.3672748E-2</v>
      </c>
      <c r="F494" s="14" t="s">
        <v>39</v>
      </c>
      <c r="G494" s="14" t="s">
        <v>3046</v>
      </c>
      <c r="H494" s="14">
        <v>1</v>
      </c>
      <c r="I494" s="14">
        <v>67.646000000000001</v>
      </c>
      <c r="J494" s="14">
        <v>4</v>
      </c>
      <c r="K494" s="14" t="s">
        <v>3048</v>
      </c>
      <c r="L494" s="14">
        <v>-0.41897000000000001</v>
      </c>
      <c r="M494" s="14">
        <v>1.2330000000000001</v>
      </c>
      <c r="N494" s="14">
        <v>1.1659999999999999</v>
      </c>
      <c r="O494" s="14">
        <v>1.028</v>
      </c>
      <c r="P494" s="14">
        <v>0.93100000000000005</v>
      </c>
      <c r="Q494" s="14">
        <v>0.82899999999999996</v>
      </c>
      <c r="R494" s="14">
        <v>0.82299999999999995</v>
      </c>
      <c r="S494" s="14" t="s">
        <v>556</v>
      </c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5"/>
    </row>
    <row r="495" spans="1:31" x14ac:dyDescent="0.35">
      <c r="A495" s="13" t="s">
        <v>3049</v>
      </c>
      <c r="B495" s="14">
        <v>406</v>
      </c>
      <c r="C495" s="14" t="s">
        <v>38</v>
      </c>
      <c r="D495" s="14">
        <v>0.76800000000000002</v>
      </c>
      <c r="E495" s="14">
        <v>5.5546149999999997E-3</v>
      </c>
      <c r="F495" s="14" t="s">
        <v>56</v>
      </c>
      <c r="G495" s="14" t="s">
        <v>3050</v>
      </c>
      <c r="H495" s="14">
        <v>1</v>
      </c>
      <c r="I495" s="14">
        <v>91.867000000000004</v>
      </c>
      <c r="J495" s="14">
        <v>2</v>
      </c>
      <c r="K495" s="14" t="s">
        <v>3051</v>
      </c>
      <c r="L495" s="14">
        <v>0.18448999999999999</v>
      </c>
      <c r="M495" s="14">
        <v>0.89100000000000001</v>
      </c>
      <c r="N495" s="14">
        <v>0.88800000000000001</v>
      </c>
      <c r="O495" s="14">
        <v>0.88500000000000001</v>
      </c>
      <c r="P495" s="14">
        <v>1.262</v>
      </c>
      <c r="Q495" s="14">
        <v>1.1379999999999999</v>
      </c>
      <c r="R495" s="14">
        <v>1.07</v>
      </c>
      <c r="S495" s="14" t="s">
        <v>42</v>
      </c>
      <c r="T495" s="14" t="s">
        <v>3052</v>
      </c>
      <c r="U495" s="14" t="s">
        <v>3053</v>
      </c>
      <c r="V495" s="14"/>
      <c r="W495" s="14" t="s">
        <v>3054</v>
      </c>
      <c r="X495" s="14" t="s">
        <v>3055</v>
      </c>
      <c r="Y495" s="14" t="s">
        <v>3056</v>
      </c>
      <c r="Z495" s="14"/>
      <c r="AA495" s="14"/>
      <c r="AB495" s="14" t="s">
        <v>81</v>
      </c>
      <c r="AC495" s="14" t="s">
        <v>3057</v>
      </c>
      <c r="AD495" s="14" t="s">
        <v>3058</v>
      </c>
      <c r="AE495" s="15"/>
    </row>
    <row r="496" spans="1:31" x14ac:dyDescent="0.35">
      <c r="A496" s="13" t="s">
        <v>3059</v>
      </c>
      <c r="B496" s="14">
        <v>113</v>
      </c>
      <c r="C496" s="14" t="s">
        <v>38</v>
      </c>
      <c r="D496" s="14">
        <v>1.5269999999999999</v>
      </c>
      <c r="E496" s="14">
        <v>6.2679000000000001E-4</v>
      </c>
      <c r="F496" s="14" t="s">
        <v>39</v>
      </c>
      <c r="G496" s="14" t="s">
        <v>3060</v>
      </c>
      <c r="H496" s="14">
        <v>1</v>
      </c>
      <c r="I496" s="14">
        <v>85.492999999999995</v>
      </c>
      <c r="J496" s="14">
        <v>3</v>
      </c>
      <c r="K496" s="14" t="s">
        <v>3061</v>
      </c>
      <c r="L496" s="14">
        <v>-0.33983000000000002</v>
      </c>
      <c r="M496" s="14">
        <v>1.2669999999999999</v>
      </c>
      <c r="N496" s="14">
        <v>1.17</v>
      </c>
      <c r="O496" s="14">
        <v>1.1719999999999999</v>
      </c>
      <c r="P496" s="14">
        <v>0.84</v>
      </c>
      <c r="Q496" s="14">
        <v>0.746</v>
      </c>
      <c r="R496" s="14">
        <v>0.77700000000000002</v>
      </c>
      <c r="S496" s="14" t="s">
        <v>52</v>
      </c>
      <c r="T496" s="14" t="s">
        <v>1197</v>
      </c>
      <c r="U496" s="14" t="s">
        <v>1198</v>
      </c>
      <c r="V496" s="14" t="s">
        <v>608</v>
      </c>
      <c r="W496" s="14" t="s">
        <v>1199</v>
      </c>
      <c r="X496" s="14" t="s">
        <v>1200</v>
      </c>
      <c r="Y496" s="14" t="s">
        <v>611</v>
      </c>
      <c r="Z496" s="14" t="s">
        <v>1201</v>
      </c>
      <c r="AA496" s="14" t="s">
        <v>1202</v>
      </c>
      <c r="AB496" s="14" t="s">
        <v>81</v>
      </c>
      <c r="AC496" s="14" t="s">
        <v>1203</v>
      </c>
      <c r="AD496" s="14" t="s">
        <v>1204</v>
      </c>
      <c r="AE496" s="15"/>
    </row>
    <row r="497" spans="1:31" x14ac:dyDescent="0.35">
      <c r="A497" s="13" t="s">
        <v>3062</v>
      </c>
      <c r="B497" s="14">
        <v>142</v>
      </c>
      <c r="C497" s="14" t="s">
        <v>38</v>
      </c>
      <c r="D497" s="14">
        <v>0.40699999999999997</v>
      </c>
      <c r="E497" s="14">
        <v>6.932512E-3</v>
      </c>
      <c r="F497" s="14" t="s">
        <v>56</v>
      </c>
      <c r="G497" s="14" t="s">
        <v>903</v>
      </c>
      <c r="H497" s="14">
        <v>1</v>
      </c>
      <c r="I497" s="14">
        <v>86.18</v>
      </c>
      <c r="J497" s="14">
        <v>2</v>
      </c>
      <c r="K497" s="14" t="s">
        <v>3063</v>
      </c>
      <c r="L497" s="14">
        <v>-0.40717999999999999</v>
      </c>
      <c r="M497" s="14">
        <v>0.69</v>
      </c>
      <c r="N497" s="14">
        <v>0.71399999999999997</v>
      </c>
      <c r="O497" s="14">
        <v>0.41599999999999998</v>
      </c>
      <c r="P497" s="14">
        <v>1.5960000000000001</v>
      </c>
      <c r="Q497" s="14">
        <v>1.514</v>
      </c>
      <c r="R497" s="14">
        <v>1.359</v>
      </c>
      <c r="S497" s="14" t="s">
        <v>42</v>
      </c>
      <c r="T497" s="14" t="s">
        <v>3064</v>
      </c>
      <c r="U497" s="14" t="s">
        <v>3065</v>
      </c>
      <c r="V497" s="14"/>
      <c r="W497" s="14" t="s">
        <v>3066</v>
      </c>
      <c r="X497" s="14" t="s">
        <v>3067</v>
      </c>
      <c r="Y497" s="14" t="s">
        <v>3068</v>
      </c>
      <c r="Z497" s="14" t="s">
        <v>908</v>
      </c>
      <c r="AA497" s="14" t="s">
        <v>909</v>
      </c>
      <c r="AB497" s="14" t="s">
        <v>655</v>
      </c>
      <c r="AC497" s="14" t="s">
        <v>910</v>
      </c>
      <c r="AD497" s="14" t="s">
        <v>911</v>
      </c>
      <c r="AE497" s="15"/>
    </row>
    <row r="498" spans="1:31" x14ac:dyDescent="0.35">
      <c r="A498" s="13" t="s">
        <v>2150</v>
      </c>
      <c r="B498" s="14">
        <v>518</v>
      </c>
      <c r="C498" s="14" t="s">
        <v>38</v>
      </c>
      <c r="D498" s="14">
        <v>1.3640000000000001</v>
      </c>
      <c r="E498" s="14">
        <v>5.5342860000000002E-3</v>
      </c>
      <c r="F498" s="14" t="s">
        <v>39</v>
      </c>
      <c r="G498" s="14" t="s">
        <v>2151</v>
      </c>
      <c r="H498" s="14">
        <v>1</v>
      </c>
      <c r="I498" s="14">
        <v>127.71</v>
      </c>
      <c r="J498" s="14">
        <v>3</v>
      </c>
      <c r="K498" s="14" t="s">
        <v>3069</v>
      </c>
      <c r="L498" s="14">
        <v>-0.92810999999999999</v>
      </c>
      <c r="M498" s="14">
        <v>1.1830000000000001</v>
      </c>
      <c r="N498" s="14">
        <v>1.105</v>
      </c>
      <c r="O498" s="14">
        <v>1.1539999999999999</v>
      </c>
      <c r="P498" s="14">
        <v>0.75900000000000001</v>
      </c>
      <c r="Q498" s="14">
        <v>0.85199999999999998</v>
      </c>
      <c r="R498" s="14">
        <v>0.91300000000000003</v>
      </c>
      <c r="S498" s="14" t="s">
        <v>556</v>
      </c>
      <c r="T498" s="14" t="s">
        <v>2153</v>
      </c>
      <c r="U498" s="14" t="s">
        <v>2154</v>
      </c>
      <c r="V498" s="14" t="s">
        <v>2155</v>
      </c>
      <c r="W498" s="14" t="s">
        <v>2156</v>
      </c>
      <c r="X498" s="14" t="s">
        <v>2157</v>
      </c>
      <c r="Y498" s="14" t="s">
        <v>2158</v>
      </c>
      <c r="Z498" s="14" t="s">
        <v>1683</v>
      </c>
      <c r="AA498" s="14" t="s">
        <v>1684</v>
      </c>
      <c r="AB498" s="14" t="s">
        <v>668</v>
      </c>
      <c r="AC498" s="14" t="s">
        <v>2159</v>
      </c>
      <c r="AD498" s="14" t="s">
        <v>2160</v>
      </c>
      <c r="AE498" s="15"/>
    </row>
    <row r="499" spans="1:31" x14ac:dyDescent="0.35">
      <c r="A499" s="13" t="s">
        <v>3070</v>
      </c>
      <c r="B499" s="14">
        <v>386</v>
      </c>
      <c r="C499" s="14" t="s">
        <v>38</v>
      </c>
      <c r="D499" s="14">
        <v>0.75600000000000001</v>
      </c>
      <c r="E499" s="14">
        <v>3.4991384E-2</v>
      </c>
      <c r="F499" s="14" t="s">
        <v>56</v>
      </c>
      <c r="G499" s="14" t="s">
        <v>3071</v>
      </c>
      <c r="H499" s="14">
        <v>1</v>
      </c>
      <c r="I499" s="14">
        <v>100.88</v>
      </c>
      <c r="J499" s="14">
        <v>3</v>
      </c>
      <c r="K499" s="14" t="s">
        <v>3072</v>
      </c>
      <c r="L499" s="14">
        <v>-1.7614000000000001</v>
      </c>
      <c r="M499" s="14">
        <v>0.877</v>
      </c>
      <c r="N499" s="14">
        <v>0.745</v>
      </c>
      <c r="O499" s="14">
        <v>1.012</v>
      </c>
      <c r="P499" s="14">
        <v>1.1819999999999999</v>
      </c>
      <c r="Q499" s="14">
        <v>1.109</v>
      </c>
      <c r="R499" s="14">
        <v>1.1910000000000001</v>
      </c>
      <c r="S499" s="14" t="s">
        <v>42</v>
      </c>
      <c r="T499" s="14" t="s">
        <v>3073</v>
      </c>
      <c r="U499" s="14" t="s">
        <v>3074</v>
      </c>
      <c r="V499" s="14" t="s">
        <v>3075</v>
      </c>
      <c r="W499" s="14" t="s">
        <v>1142</v>
      </c>
      <c r="X499" s="14" t="s">
        <v>692</v>
      </c>
      <c r="Y499" s="14" t="s">
        <v>3076</v>
      </c>
      <c r="Z499" s="14" t="s">
        <v>3077</v>
      </c>
      <c r="AA499" s="14" t="s">
        <v>3078</v>
      </c>
      <c r="AB499" s="14" t="s">
        <v>757</v>
      </c>
      <c r="AC499" s="14" t="s">
        <v>3079</v>
      </c>
      <c r="AD499" s="14" t="s">
        <v>3080</v>
      </c>
      <c r="AE499" s="15"/>
    </row>
    <row r="500" spans="1:31" x14ac:dyDescent="0.35">
      <c r="A500" s="13" t="s">
        <v>3081</v>
      </c>
      <c r="B500" s="14">
        <v>1277</v>
      </c>
      <c r="C500" s="14" t="s">
        <v>38</v>
      </c>
      <c r="D500" s="14">
        <v>1.32</v>
      </c>
      <c r="E500" s="14">
        <v>3.1927190000000001E-2</v>
      </c>
      <c r="F500" s="14" t="s">
        <v>39</v>
      </c>
      <c r="G500" s="14" t="s">
        <v>3082</v>
      </c>
      <c r="H500" s="14">
        <v>1</v>
      </c>
      <c r="I500" s="14">
        <v>76.221000000000004</v>
      </c>
      <c r="J500" s="14">
        <v>2</v>
      </c>
      <c r="K500" s="14" t="s">
        <v>3083</v>
      </c>
      <c r="L500" s="14">
        <v>-0.11262999999999999</v>
      </c>
      <c r="M500" s="14">
        <v>1.1930000000000001</v>
      </c>
      <c r="N500" s="14">
        <v>1.242</v>
      </c>
      <c r="O500" s="14">
        <v>0.97399999999999998</v>
      </c>
      <c r="P500" s="14">
        <v>0.82599999999999996</v>
      </c>
      <c r="Q500" s="14">
        <v>0.92900000000000005</v>
      </c>
      <c r="R500" s="14">
        <v>0.82799999999999996</v>
      </c>
      <c r="S500" s="14" t="s">
        <v>42</v>
      </c>
      <c r="T500" s="14"/>
      <c r="U500" s="14"/>
      <c r="V500" s="14"/>
      <c r="W500" s="14" t="s">
        <v>3084</v>
      </c>
      <c r="X500" s="14" t="s">
        <v>3085</v>
      </c>
      <c r="Y500" s="14"/>
      <c r="Z500" s="14"/>
      <c r="AA500" s="14"/>
      <c r="AB500" s="14" t="s">
        <v>99</v>
      </c>
      <c r="AC500" s="14" t="s">
        <v>3086</v>
      </c>
      <c r="AD500" s="14" t="s">
        <v>3087</v>
      </c>
      <c r="AE500" s="15"/>
    </row>
    <row r="501" spans="1:31" x14ac:dyDescent="0.35">
      <c r="A501" s="13" t="s">
        <v>3088</v>
      </c>
      <c r="B501" s="14">
        <v>200</v>
      </c>
      <c r="C501" s="14" t="s">
        <v>38</v>
      </c>
      <c r="D501" s="14">
        <v>3.4660000000000002</v>
      </c>
      <c r="E501" s="14">
        <v>1.62793E-4</v>
      </c>
      <c r="F501" s="14" t="s">
        <v>39</v>
      </c>
      <c r="G501" s="14" t="s">
        <v>3089</v>
      </c>
      <c r="H501" s="14">
        <v>0.99119599999999997</v>
      </c>
      <c r="I501" s="14">
        <v>101.35</v>
      </c>
      <c r="J501" s="14">
        <v>3</v>
      </c>
      <c r="K501" s="14" t="s">
        <v>3090</v>
      </c>
      <c r="L501" s="14">
        <v>0.11201</v>
      </c>
      <c r="M501" s="14">
        <v>1.53</v>
      </c>
      <c r="N501" s="14">
        <v>1.4910000000000001</v>
      </c>
      <c r="O501" s="14">
        <v>1.4750000000000001</v>
      </c>
      <c r="P501" s="14">
        <v>0.35799999999999998</v>
      </c>
      <c r="Q501" s="14">
        <v>0.46700000000000003</v>
      </c>
      <c r="R501" s="14">
        <v>0.47199999999999998</v>
      </c>
      <c r="S501" s="14" t="s">
        <v>42</v>
      </c>
      <c r="T501" s="14"/>
      <c r="U501" s="14"/>
      <c r="V501" s="14"/>
      <c r="W501" s="14"/>
      <c r="X501" s="14"/>
      <c r="Y501" s="14"/>
      <c r="Z501" s="14" t="s">
        <v>3091</v>
      </c>
      <c r="AA501" s="14" t="s">
        <v>3092</v>
      </c>
      <c r="AB501" s="14"/>
      <c r="AC501" s="14"/>
      <c r="AD501" s="14"/>
      <c r="AE501" s="15"/>
    </row>
    <row r="502" spans="1:31" x14ac:dyDescent="0.35">
      <c r="A502" s="13" t="s">
        <v>3093</v>
      </c>
      <c r="B502" s="14">
        <v>176</v>
      </c>
      <c r="C502" s="14" t="s">
        <v>38</v>
      </c>
      <c r="D502" s="14">
        <v>1.5189999999999999</v>
      </c>
      <c r="E502" s="14">
        <v>1.9084779999999999E-3</v>
      </c>
      <c r="F502" s="14" t="s">
        <v>39</v>
      </c>
      <c r="G502" s="14" t="s">
        <v>3094</v>
      </c>
      <c r="H502" s="14">
        <v>1</v>
      </c>
      <c r="I502" s="14">
        <v>100.11</v>
      </c>
      <c r="J502" s="14">
        <v>3</v>
      </c>
      <c r="K502" s="14" t="s">
        <v>3095</v>
      </c>
      <c r="L502" s="14">
        <v>0.39600999999999997</v>
      </c>
      <c r="M502" s="14">
        <v>1.1830000000000001</v>
      </c>
      <c r="N502" s="14">
        <v>1.2509999999999999</v>
      </c>
      <c r="O502" s="14">
        <v>1.1499999999999999</v>
      </c>
      <c r="P502" s="14">
        <v>0.70899999999999996</v>
      </c>
      <c r="Q502" s="14">
        <v>0.80700000000000005</v>
      </c>
      <c r="R502" s="14">
        <v>0.84399999999999997</v>
      </c>
      <c r="S502" s="14" t="s">
        <v>42</v>
      </c>
      <c r="T502" s="14"/>
      <c r="U502" s="14"/>
      <c r="V502" s="14"/>
      <c r="W502" s="14" t="s">
        <v>3096</v>
      </c>
      <c r="X502" s="14" t="s">
        <v>3097</v>
      </c>
      <c r="Y502" s="14" t="s">
        <v>1734</v>
      </c>
      <c r="Z502" s="14" t="s">
        <v>387</v>
      </c>
      <c r="AA502" s="14" t="s">
        <v>388</v>
      </c>
      <c r="AB502" s="14"/>
      <c r="AC502" s="14"/>
      <c r="AD502" s="14"/>
      <c r="AE502" s="15"/>
    </row>
    <row r="503" spans="1:31" x14ac:dyDescent="0.35">
      <c r="A503" s="13" t="s">
        <v>3098</v>
      </c>
      <c r="B503" s="14">
        <v>176</v>
      </c>
      <c r="C503" s="14" t="s">
        <v>38</v>
      </c>
      <c r="D503" s="14">
        <v>1.349</v>
      </c>
      <c r="E503" s="14">
        <v>1.030364E-3</v>
      </c>
      <c r="F503" s="14" t="s">
        <v>39</v>
      </c>
      <c r="G503" s="14" t="s">
        <v>3099</v>
      </c>
      <c r="H503" s="14">
        <v>1</v>
      </c>
      <c r="I503" s="14">
        <v>110.39</v>
      </c>
      <c r="J503" s="14">
        <v>2</v>
      </c>
      <c r="K503" s="14" t="s">
        <v>3100</v>
      </c>
      <c r="L503" s="14">
        <v>1.4683999999999999</v>
      </c>
      <c r="M503" s="14">
        <v>1.157</v>
      </c>
      <c r="N503" s="14">
        <v>1.137</v>
      </c>
      <c r="O503" s="14">
        <v>1.1399999999999999</v>
      </c>
      <c r="P503" s="14">
        <v>0.83699999999999997</v>
      </c>
      <c r="Q503" s="14">
        <v>0.80400000000000005</v>
      </c>
      <c r="R503" s="14">
        <v>0.90500000000000003</v>
      </c>
      <c r="S503" s="14" t="s">
        <v>52</v>
      </c>
      <c r="T503" s="14"/>
      <c r="U503" s="14"/>
      <c r="V503" s="14"/>
      <c r="W503" s="14"/>
      <c r="X503" s="14" t="s">
        <v>3101</v>
      </c>
      <c r="Y503" s="14"/>
      <c r="Z503" s="14" t="s">
        <v>3102</v>
      </c>
      <c r="AA503" s="14" t="s">
        <v>3103</v>
      </c>
      <c r="AB503" s="14" t="s">
        <v>971</v>
      </c>
      <c r="AC503" s="14" t="s">
        <v>3104</v>
      </c>
      <c r="AD503" s="14" t="s">
        <v>3105</v>
      </c>
      <c r="AE503" s="15"/>
    </row>
    <row r="504" spans="1:31" x14ac:dyDescent="0.35">
      <c r="A504" s="13" t="s">
        <v>3106</v>
      </c>
      <c r="B504" s="14">
        <v>622</v>
      </c>
      <c r="C504" s="14" t="s">
        <v>38</v>
      </c>
      <c r="D504" s="14">
        <v>0.52700000000000002</v>
      </c>
      <c r="E504" s="14">
        <v>5.5273839999999998E-3</v>
      </c>
      <c r="F504" s="14" t="s">
        <v>56</v>
      </c>
      <c r="G504" s="14" t="s">
        <v>1189</v>
      </c>
      <c r="H504" s="14">
        <v>1</v>
      </c>
      <c r="I504" s="14">
        <v>155.09</v>
      </c>
      <c r="J504" s="14">
        <v>3</v>
      </c>
      <c r="K504" s="14" t="s">
        <v>3107</v>
      </c>
      <c r="L504" s="14">
        <v>7.5741000000000003E-2</v>
      </c>
      <c r="M504" s="14">
        <v>0.84299999999999997</v>
      </c>
      <c r="N504" s="14">
        <v>0.65800000000000003</v>
      </c>
      <c r="O504" s="14">
        <v>0.65800000000000003</v>
      </c>
      <c r="P504" s="14">
        <v>1.603</v>
      </c>
      <c r="Q504" s="14">
        <v>1.2410000000000001</v>
      </c>
      <c r="R504" s="14">
        <v>1.2529999999999999</v>
      </c>
      <c r="S504" s="14" t="s">
        <v>87</v>
      </c>
      <c r="T504" s="14"/>
      <c r="U504" s="14"/>
      <c r="V504" s="14"/>
      <c r="W504" s="14" t="s">
        <v>1191</v>
      </c>
      <c r="X504" s="14" t="s">
        <v>1192</v>
      </c>
      <c r="Y504" s="14" t="s">
        <v>1193</v>
      </c>
      <c r="Z504" s="14" t="s">
        <v>3108</v>
      </c>
      <c r="AA504" s="14" t="s">
        <v>3109</v>
      </c>
      <c r="AB504" s="14"/>
      <c r="AC504" s="14"/>
      <c r="AD504" s="14"/>
      <c r="AE504" s="15"/>
    </row>
    <row r="505" spans="1:31" x14ac:dyDescent="0.35">
      <c r="A505" s="13" t="s">
        <v>3110</v>
      </c>
      <c r="B505" s="14">
        <v>842</v>
      </c>
      <c r="C505" s="14" t="s">
        <v>38</v>
      </c>
      <c r="D505" s="14">
        <v>1.3069999999999999</v>
      </c>
      <c r="E505" s="14">
        <v>2.1671731E-2</v>
      </c>
      <c r="F505" s="14" t="s">
        <v>39</v>
      </c>
      <c r="G505" s="14" t="s">
        <v>3111</v>
      </c>
      <c r="H505" s="14">
        <v>1</v>
      </c>
      <c r="I505" s="14">
        <v>77.775999999999996</v>
      </c>
      <c r="J505" s="14">
        <v>3</v>
      </c>
      <c r="K505" s="14" t="s">
        <v>3112</v>
      </c>
      <c r="L505" s="14">
        <v>-0.97296000000000005</v>
      </c>
      <c r="M505" s="14">
        <v>1.101</v>
      </c>
      <c r="N505" s="14">
        <v>1.224</v>
      </c>
      <c r="O505" s="14">
        <v>1.06</v>
      </c>
      <c r="P505" s="14">
        <v>0.76300000000000001</v>
      </c>
      <c r="Q505" s="14">
        <v>0.90700000000000003</v>
      </c>
      <c r="R505" s="14">
        <v>0.91900000000000004</v>
      </c>
      <c r="S505" s="14" t="s">
        <v>52</v>
      </c>
      <c r="T505" s="14" t="s">
        <v>3113</v>
      </c>
      <c r="U505" s="14" t="s">
        <v>3114</v>
      </c>
      <c r="V505" s="14"/>
      <c r="W505" s="14"/>
      <c r="X505" s="14" t="s">
        <v>1061</v>
      </c>
      <c r="Y505" s="14"/>
      <c r="Z505" s="14" t="s">
        <v>3115</v>
      </c>
      <c r="AA505" s="14" t="s">
        <v>3116</v>
      </c>
      <c r="AB505" s="14" t="s">
        <v>294</v>
      </c>
      <c r="AC505" s="14" t="s">
        <v>2000</v>
      </c>
      <c r="AD505" s="14" t="s">
        <v>2001</v>
      </c>
      <c r="AE505" s="15"/>
    </row>
    <row r="506" spans="1:31" x14ac:dyDescent="0.35">
      <c r="A506" s="13" t="s">
        <v>3117</v>
      </c>
      <c r="B506" s="14">
        <v>111</v>
      </c>
      <c r="C506" s="14" t="s">
        <v>38</v>
      </c>
      <c r="D506" s="14">
        <v>1.3979999999999999</v>
      </c>
      <c r="E506" s="14">
        <v>1.7176902000000001E-2</v>
      </c>
      <c r="F506" s="14" t="s">
        <v>39</v>
      </c>
      <c r="G506" s="14" t="s">
        <v>1220</v>
      </c>
      <c r="H506" s="14">
        <v>1</v>
      </c>
      <c r="I506" s="14">
        <v>70.912000000000006</v>
      </c>
      <c r="J506" s="14">
        <v>3</v>
      </c>
      <c r="K506" s="14" t="s">
        <v>3118</v>
      </c>
      <c r="L506" s="14">
        <v>-0.27972000000000002</v>
      </c>
      <c r="M506" s="14">
        <v>1.1259999999999999</v>
      </c>
      <c r="N506" s="14">
        <v>1.1040000000000001</v>
      </c>
      <c r="O506" s="14">
        <v>1.236</v>
      </c>
      <c r="P506" s="14">
        <v>0.70499999999999996</v>
      </c>
      <c r="Q506" s="14">
        <v>0.91900000000000004</v>
      </c>
      <c r="R506" s="14">
        <v>0.85599999999999998</v>
      </c>
      <c r="S506" s="14" t="s">
        <v>52</v>
      </c>
      <c r="T506" s="14" t="s">
        <v>3119</v>
      </c>
      <c r="U506" s="14" t="s">
        <v>3120</v>
      </c>
      <c r="V506" s="14"/>
      <c r="W506" s="14"/>
      <c r="X506" s="14" t="s">
        <v>3121</v>
      </c>
      <c r="Y506" s="14"/>
      <c r="Z506" s="14" t="s">
        <v>1224</v>
      </c>
      <c r="AA506" s="14" t="s">
        <v>1225</v>
      </c>
      <c r="AB506" s="14" t="s">
        <v>81</v>
      </c>
      <c r="AC506" s="14" t="s">
        <v>3122</v>
      </c>
      <c r="AD506" s="14" t="s">
        <v>1227</v>
      </c>
      <c r="AE506" s="15"/>
    </row>
    <row r="507" spans="1:31" x14ac:dyDescent="0.35">
      <c r="A507" s="13" t="s">
        <v>3123</v>
      </c>
      <c r="B507" s="14">
        <v>214</v>
      </c>
      <c r="C507" s="14" t="s">
        <v>38</v>
      </c>
      <c r="D507" s="14">
        <v>0.67</v>
      </c>
      <c r="E507" s="14">
        <v>8.5705220000000006E-3</v>
      </c>
      <c r="F507" s="14" t="s">
        <v>56</v>
      </c>
      <c r="G507" s="14" t="s">
        <v>3124</v>
      </c>
      <c r="H507" s="14">
        <v>1</v>
      </c>
      <c r="I507" s="14">
        <v>61.344000000000001</v>
      </c>
      <c r="J507" s="14">
        <v>3</v>
      </c>
      <c r="K507" s="14" t="s">
        <v>3125</v>
      </c>
      <c r="L507" s="14">
        <v>-0.38211000000000001</v>
      </c>
      <c r="M507" s="14">
        <v>0.88600000000000001</v>
      </c>
      <c r="N507" s="14">
        <v>0.69699999999999995</v>
      </c>
      <c r="O507" s="14">
        <v>0.879</v>
      </c>
      <c r="P507" s="14">
        <v>1.1559999999999999</v>
      </c>
      <c r="Q507" s="14">
        <v>1.2370000000000001</v>
      </c>
      <c r="R507" s="14">
        <v>1.28</v>
      </c>
      <c r="S507" s="14" t="s">
        <v>42</v>
      </c>
      <c r="T507" s="14"/>
      <c r="U507" s="14"/>
      <c r="V507" s="14"/>
      <c r="W507" s="14" t="s">
        <v>3126</v>
      </c>
      <c r="X507" s="14" t="s">
        <v>3127</v>
      </c>
      <c r="Y507" s="14"/>
      <c r="Z507" s="14"/>
      <c r="AA507" s="14"/>
      <c r="AB507" s="14" t="s">
        <v>1449</v>
      </c>
      <c r="AC507" s="14" t="s">
        <v>3128</v>
      </c>
      <c r="AD507" s="14" t="s">
        <v>3129</v>
      </c>
      <c r="AE507" s="15"/>
    </row>
    <row r="508" spans="1:31" x14ac:dyDescent="0.35">
      <c r="A508" s="13" t="s">
        <v>3130</v>
      </c>
      <c r="B508" s="14">
        <v>58</v>
      </c>
      <c r="C508" s="14" t="s">
        <v>38</v>
      </c>
      <c r="D508" s="14">
        <v>0.75</v>
      </c>
      <c r="E508" s="14">
        <v>2.4199973E-2</v>
      </c>
      <c r="F508" s="14" t="s">
        <v>56</v>
      </c>
      <c r="G508" s="14" t="s">
        <v>3131</v>
      </c>
      <c r="H508" s="14">
        <v>1</v>
      </c>
      <c r="I508" s="14">
        <v>97.174999999999997</v>
      </c>
      <c r="J508" s="14">
        <v>2</v>
      </c>
      <c r="K508" s="14" t="s">
        <v>3132</v>
      </c>
      <c r="L508" s="14">
        <v>-0.32873000000000002</v>
      </c>
      <c r="M508" s="14">
        <v>0.96399999999999997</v>
      </c>
      <c r="N508" s="14">
        <v>0.9</v>
      </c>
      <c r="O508" s="14">
        <v>0.77100000000000002</v>
      </c>
      <c r="P508" s="14">
        <v>1.278</v>
      </c>
      <c r="Q508" s="14">
        <v>1.155</v>
      </c>
      <c r="R508" s="14">
        <v>1.081</v>
      </c>
      <c r="S508" s="14" t="s">
        <v>42</v>
      </c>
      <c r="T508" s="14" t="s">
        <v>3133</v>
      </c>
      <c r="U508" s="14" t="s">
        <v>3134</v>
      </c>
      <c r="V508" s="14" t="s">
        <v>98</v>
      </c>
      <c r="W508" s="14" t="s">
        <v>3135</v>
      </c>
      <c r="X508" s="14" t="s">
        <v>3136</v>
      </c>
      <c r="Y508" s="14" t="s">
        <v>500</v>
      </c>
      <c r="Z508" s="14"/>
      <c r="AA508" s="14"/>
      <c r="AB508" s="14" t="s">
        <v>99</v>
      </c>
      <c r="AC508" s="14" t="s">
        <v>3137</v>
      </c>
      <c r="AD508" s="14" t="s">
        <v>3138</v>
      </c>
      <c r="AE508" s="15"/>
    </row>
    <row r="509" spans="1:31" x14ac:dyDescent="0.35">
      <c r="A509" s="13" t="s">
        <v>3139</v>
      </c>
      <c r="B509" s="14">
        <v>145</v>
      </c>
      <c r="C509" s="14" t="s">
        <v>38</v>
      </c>
      <c r="D509" s="14">
        <v>0.73399999999999999</v>
      </c>
      <c r="E509" s="14">
        <v>7.6892940000000002E-3</v>
      </c>
      <c r="F509" s="14" t="s">
        <v>56</v>
      </c>
      <c r="G509" s="14" t="s">
        <v>3140</v>
      </c>
      <c r="H509" s="14">
        <v>1</v>
      </c>
      <c r="I509" s="14">
        <v>125.71</v>
      </c>
      <c r="J509" s="14">
        <v>2</v>
      </c>
      <c r="K509" s="14" t="s">
        <v>3141</v>
      </c>
      <c r="L509" s="14">
        <v>-0.22722000000000001</v>
      </c>
      <c r="M509" s="14">
        <v>0.86599999999999999</v>
      </c>
      <c r="N509" s="14">
        <v>0.85399999999999998</v>
      </c>
      <c r="O509" s="14">
        <v>0.876</v>
      </c>
      <c r="P509" s="14">
        <v>1.242</v>
      </c>
      <c r="Q509" s="14">
        <v>1.2569999999999999</v>
      </c>
      <c r="R509" s="14">
        <v>1.04</v>
      </c>
      <c r="S509" s="14" t="s">
        <v>1368</v>
      </c>
      <c r="T509" s="14" t="s">
        <v>3142</v>
      </c>
      <c r="U509" s="14" t="s">
        <v>3143</v>
      </c>
      <c r="V509" s="14" t="s">
        <v>452</v>
      </c>
      <c r="W509" s="14" t="s">
        <v>3144</v>
      </c>
      <c r="X509" s="14" t="s">
        <v>3145</v>
      </c>
      <c r="Y509" s="14" t="s">
        <v>3146</v>
      </c>
      <c r="Z509" s="14"/>
      <c r="AA509" s="14"/>
      <c r="AB509" s="14" t="s">
        <v>273</v>
      </c>
      <c r="AC509" s="14" t="s">
        <v>3147</v>
      </c>
      <c r="AD509" s="14" t="s">
        <v>3148</v>
      </c>
      <c r="AE509" s="15"/>
    </row>
    <row r="510" spans="1:31" x14ac:dyDescent="0.35">
      <c r="A510" s="13" t="s">
        <v>3149</v>
      </c>
      <c r="B510" s="14">
        <v>86</v>
      </c>
      <c r="C510" s="14" t="s">
        <v>38</v>
      </c>
      <c r="D510" s="14">
        <v>0.67700000000000005</v>
      </c>
      <c r="E510" s="14">
        <v>7.9513100000000003E-4</v>
      </c>
      <c r="F510" s="14" t="s">
        <v>56</v>
      </c>
      <c r="G510" s="14" t="s">
        <v>3150</v>
      </c>
      <c r="H510" s="14">
        <v>1</v>
      </c>
      <c r="I510" s="14">
        <v>126.48</v>
      </c>
      <c r="J510" s="14">
        <v>2</v>
      </c>
      <c r="K510" s="14" t="s">
        <v>3151</v>
      </c>
      <c r="L510" s="14">
        <v>0.54635999999999996</v>
      </c>
      <c r="M510" s="14">
        <v>0.84099999999999997</v>
      </c>
      <c r="N510" s="14">
        <v>0.84099999999999997</v>
      </c>
      <c r="O510" s="14">
        <v>0.80600000000000005</v>
      </c>
      <c r="P510" s="14">
        <v>1.32</v>
      </c>
      <c r="Q510" s="14">
        <v>1.2010000000000001</v>
      </c>
      <c r="R510" s="14">
        <v>1.153</v>
      </c>
      <c r="S510" s="14" t="s">
        <v>52</v>
      </c>
      <c r="T510" s="14" t="s">
        <v>3152</v>
      </c>
      <c r="U510" s="14" t="s">
        <v>3153</v>
      </c>
      <c r="V510" s="14" t="s">
        <v>98</v>
      </c>
      <c r="W510" s="14" t="s">
        <v>3154</v>
      </c>
      <c r="X510" s="14" t="s">
        <v>733</v>
      </c>
      <c r="Y510" s="14" t="s">
        <v>3155</v>
      </c>
      <c r="Z510" s="14" t="s">
        <v>3156</v>
      </c>
      <c r="AA510" s="14" t="s">
        <v>3157</v>
      </c>
      <c r="AB510" s="14" t="s">
        <v>99</v>
      </c>
      <c r="AC510" s="14" t="s">
        <v>3158</v>
      </c>
      <c r="AD510" s="14" t="s">
        <v>3159</v>
      </c>
      <c r="AE510" s="15"/>
    </row>
    <row r="511" spans="1:31" x14ac:dyDescent="0.35">
      <c r="A511" s="13" t="s">
        <v>3149</v>
      </c>
      <c r="B511" s="14">
        <v>23</v>
      </c>
      <c r="C511" s="14" t="s">
        <v>38</v>
      </c>
      <c r="D511" s="14">
        <v>0.57299999999999995</v>
      </c>
      <c r="E511" s="14">
        <v>9.2362490000000002E-3</v>
      </c>
      <c r="F511" s="14" t="s">
        <v>56</v>
      </c>
      <c r="G511" s="14" t="s">
        <v>3150</v>
      </c>
      <c r="H511" s="14">
        <v>1</v>
      </c>
      <c r="I511" s="14">
        <v>77.744</v>
      </c>
      <c r="J511" s="14">
        <v>2</v>
      </c>
      <c r="K511" s="14" t="s">
        <v>3160</v>
      </c>
      <c r="L511" s="14">
        <v>0.51585999999999999</v>
      </c>
      <c r="M511" s="14">
        <v>0.88400000000000001</v>
      </c>
      <c r="N511" s="14">
        <v>0.753</v>
      </c>
      <c r="O511" s="14">
        <v>0.63400000000000001</v>
      </c>
      <c r="P511" s="14">
        <v>1.51</v>
      </c>
      <c r="Q511" s="14">
        <v>1.2050000000000001</v>
      </c>
      <c r="R511" s="14">
        <v>1.246</v>
      </c>
      <c r="S511" s="14" t="s">
        <v>52</v>
      </c>
      <c r="T511" s="14" t="s">
        <v>3152</v>
      </c>
      <c r="U511" s="14" t="s">
        <v>3153</v>
      </c>
      <c r="V511" s="14" t="s">
        <v>98</v>
      </c>
      <c r="W511" s="14" t="s">
        <v>3154</v>
      </c>
      <c r="X511" s="14" t="s">
        <v>733</v>
      </c>
      <c r="Y511" s="14" t="s">
        <v>3155</v>
      </c>
      <c r="Z511" s="14" t="s">
        <v>3156</v>
      </c>
      <c r="AA511" s="14" t="s">
        <v>3157</v>
      </c>
      <c r="AB511" s="14" t="s">
        <v>99</v>
      </c>
      <c r="AC511" s="14" t="s">
        <v>3158</v>
      </c>
      <c r="AD511" s="14" t="s">
        <v>3159</v>
      </c>
      <c r="AE511" s="15"/>
    </row>
    <row r="512" spans="1:31" x14ac:dyDescent="0.35">
      <c r="A512" s="13" t="s">
        <v>3161</v>
      </c>
      <c r="B512" s="14">
        <v>2</v>
      </c>
      <c r="C512" s="14" t="s">
        <v>38</v>
      </c>
      <c r="D512" s="14">
        <v>0.72199999999999998</v>
      </c>
      <c r="E512" s="14">
        <v>2.0532814E-2</v>
      </c>
      <c r="F512" s="14" t="s">
        <v>56</v>
      </c>
      <c r="G512" s="14" t="s">
        <v>3162</v>
      </c>
      <c r="H512" s="14">
        <v>1</v>
      </c>
      <c r="I512" s="14">
        <v>124.07</v>
      </c>
      <c r="J512" s="14">
        <v>3</v>
      </c>
      <c r="K512" s="14" t="s">
        <v>3163</v>
      </c>
      <c r="L512" s="14">
        <v>-0.84892000000000001</v>
      </c>
      <c r="M512" s="14">
        <v>0.95199999999999996</v>
      </c>
      <c r="N512" s="14">
        <v>0.85599999999999998</v>
      </c>
      <c r="O512" s="14">
        <v>0.76600000000000001</v>
      </c>
      <c r="P512" s="14">
        <v>1.1719999999999999</v>
      </c>
      <c r="Q512" s="14">
        <v>1.321</v>
      </c>
      <c r="R512" s="14">
        <v>1.07</v>
      </c>
      <c r="S512" s="14" t="s">
        <v>87</v>
      </c>
      <c r="T512" s="14"/>
      <c r="U512" s="14"/>
      <c r="V512" s="14"/>
      <c r="W512" s="14"/>
      <c r="X512" s="14"/>
      <c r="Y512" s="14"/>
      <c r="Z512" s="14" t="s">
        <v>3164</v>
      </c>
      <c r="AA512" s="14" t="s">
        <v>3165</v>
      </c>
      <c r="AB512" s="14"/>
      <c r="AC512" s="14"/>
      <c r="AD512" s="14"/>
      <c r="AE512" s="15"/>
    </row>
    <row r="513" spans="1:31" x14ac:dyDescent="0.35">
      <c r="A513" s="13" t="s">
        <v>3166</v>
      </c>
      <c r="B513" s="14">
        <v>302</v>
      </c>
      <c r="C513" s="14" t="s">
        <v>38</v>
      </c>
      <c r="D513" s="14">
        <v>2.4209999999999998</v>
      </c>
      <c r="E513" s="14">
        <v>3.5182109999999998E-3</v>
      </c>
      <c r="F513" s="14" t="s">
        <v>39</v>
      </c>
      <c r="G513" s="14" t="s">
        <v>3167</v>
      </c>
      <c r="H513" s="14">
        <v>1</v>
      </c>
      <c r="I513" s="14">
        <v>76.227999999999994</v>
      </c>
      <c r="J513" s="14">
        <v>2</v>
      </c>
      <c r="K513" s="14" t="s">
        <v>3168</v>
      </c>
      <c r="L513" s="14">
        <v>-0.36785000000000001</v>
      </c>
      <c r="M513" s="14">
        <v>1.4390000000000001</v>
      </c>
      <c r="N513" s="14">
        <v>1.4970000000000001</v>
      </c>
      <c r="O513" s="14">
        <v>1.22</v>
      </c>
      <c r="P513" s="14">
        <v>0.57399999999999995</v>
      </c>
      <c r="Q513" s="14">
        <v>0.44400000000000001</v>
      </c>
      <c r="R513" s="14">
        <v>0.69899999999999995</v>
      </c>
      <c r="S513" s="14" t="s">
        <v>87</v>
      </c>
      <c r="T513" s="14" t="s">
        <v>3169</v>
      </c>
      <c r="U513" s="14" t="s">
        <v>3170</v>
      </c>
      <c r="V513" s="14"/>
      <c r="W513" s="14" t="s">
        <v>3171</v>
      </c>
      <c r="X513" s="14" t="s">
        <v>505</v>
      </c>
      <c r="Y513" s="14" t="s">
        <v>3172</v>
      </c>
      <c r="Z513" s="14" t="s">
        <v>3173</v>
      </c>
      <c r="AA513" s="14" t="s">
        <v>3174</v>
      </c>
      <c r="AB513" s="14" t="s">
        <v>99</v>
      </c>
      <c r="AC513" s="14" t="s">
        <v>3175</v>
      </c>
      <c r="AD513" s="14" t="s">
        <v>3176</v>
      </c>
      <c r="AE513" s="15"/>
    </row>
    <row r="514" spans="1:31" x14ac:dyDescent="0.35">
      <c r="A514" s="13" t="s">
        <v>3166</v>
      </c>
      <c r="B514" s="14">
        <v>259</v>
      </c>
      <c r="C514" s="14" t="s">
        <v>38</v>
      </c>
      <c r="D514" s="14">
        <v>2.5339999999999998</v>
      </c>
      <c r="E514" s="14">
        <v>1.78999E-4</v>
      </c>
      <c r="F514" s="14" t="s">
        <v>39</v>
      </c>
      <c r="G514" s="14" t="s">
        <v>3167</v>
      </c>
      <c r="H514" s="14">
        <v>1</v>
      </c>
      <c r="I514" s="14">
        <v>93.992000000000004</v>
      </c>
      <c r="J514" s="14">
        <v>2</v>
      </c>
      <c r="K514" s="14" t="s">
        <v>3177</v>
      </c>
      <c r="L514" s="14">
        <v>0.50190000000000001</v>
      </c>
      <c r="M514" s="14">
        <v>1.488</v>
      </c>
      <c r="N514" s="14">
        <v>1.3420000000000001</v>
      </c>
      <c r="O514" s="14">
        <v>1.3660000000000001</v>
      </c>
      <c r="P514" s="14">
        <v>0.48599999999999999</v>
      </c>
      <c r="Q514" s="14">
        <v>0.58599999999999997</v>
      </c>
      <c r="R514" s="14">
        <v>0.58399999999999996</v>
      </c>
      <c r="S514" s="14" t="s">
        <v>87</v>
      </c>
      <c r="T514" s="14" t="s">
        <v>3169</v>
      </c>
      <c r="U514" s="14" t="s">
        <v>3170</v>
      </c>
      <c r="V514" s="14"/>
      <c r="W514" s="14" t="s">
        <v>3171</v>
      </c>
      <c r="X514" s="14" t="s">
        <v>505</v>
      </c>
      <c r="Y514" s="14" t="s">
        <v>3172</v>
      </c>
      <c r="Z514" s="14" t="s">
        <v>3173</v>
      </c>
      <c r="AA514" s="14" t="s">
        <v>3174</v>
      </c>
      <c r="AB514" s="14" t="s">
        <v>99</v>
      </c>
      <c r="AC514" s="14" t="s">
        <v>3175</v>
      </c>
      <c r="AD514" s="14" t="s">
        <v>3176</v>
      </c>
      <c r="AE514" s="15"/>
    </row>
    <row r="515" spans="1:31" x14ac:dyDescent="0.35">
      <c r="A515" s="13" t="s">
        <v>3178</v>
      </c>
      <c r="B515" s="14">
        <v>487</v>
      </c>
      <c r="C515" s="14" t="s">
        <v>38</v>
      </c>
      <c r="D515" s="14">
        <v>3.7290000000000001</v>
      </c>
      <c r="E515" s="14">
        <v>2.8500000000000002E-5</v>
      </c>
      <c r="F515" s="14" t="s">
        <v>39</v>
      </c>
      <c r="G515" s="14" t="s">
        <v>3179</v>
      </c>
      <c r="H515" s="14">
        <v>1</v>
      </c>
      <c r="I515" s="14">
        <v>62.527999999999999</v>
      </c>
      <c r="J515" s="14">
        <v>2</v>
      </c>
      <c r="K515" s="14" t="s">
        <v>3180</v>
      </c>
      <c r="L515" s="14">
        <v>0.72614000000000001</v>
      </c>
      <c r="M515" s="14">
        <v>1.649</v>
      </c>
      <c r="N515" s="14">
        <v>1.51</v>
      </c>
      <c r="O515" s="14">
        <v>1.417</v>
      </c>
      <c r="P515" s="14">
        <v>0.39300000000000002</v>
      </c>
      <c r="Q515" s="14">
        <v>0.44500000000000001</v>
      </c>
      <c r="R515" s="14">
        <v>0.38900000000000001</v>
      </c>
      <c r="S515" s="14" t="s">
        <v>42</v>
      </c>
      <c r="T515" s="14" t="s">
        <v>3181</v>
      </c>
      <c r="U515" s="14" t="s">
        <v>3182</v>
      </c>
      <c r="V515" s="14" t="s">
        <v>2155</v>
      </c>
      <c r="W515" s="14"/>
      <c r="X515" s="14"/>
      <c r="Y515" s="14"/>
      <c r="Z515" s="14" t="s">
        <v>1683</v>
      </c>
      <c r="AA515" s="14" t="s">
        <v>1684</v>
      </c>
      <c r="AB515" s="14" t="s">
        <v>668</v>
      </c>
      <c r="AC515" s="14" t="s">
        <v>3183</v>
      </c>
      <c r="AD515" s="14" t="s">
        <v>3184</v>
      </c>
      <c r="AE515" s="15"/>
    </row>
    <row r="516" spans="1:31" x14ac:dyDescent="0.35">
      <c r="A516" s="13" t="s">
        <v>3185</v>
      </c>
      <c r="B516" s="14">
        <v>358</v>
      </c>
      <c r="C516" s="14" t="s">
        <v>38</v>
      </c>
      <c r="D516" s="14">
        <v>0.63100000000000001</v>
      </c>
      <c r="E516" s="14">
        <v>1.8024061000000001E-2</v>
      </c>
      <c r="F516" s="14" t="s">
        <v>56</v>
      </c>
      <c r="G516" s="14" t="s">
        <v>3186</v>
      </c>
      <c r="H516" s="14">
        <v>1</v>
      </c>
      <c r="I516" s="14">
        <v>79.659000000000006</v>
      </c>
      <c r="J516" s="14">
        <v>3</v>
      </c>
      <c r="K516" s="14" t="s">
        <v>3187</v>
      </c>
      <c r="L516" s="14">
        <v>-4.0534000000000004E-3</v>
      </c>
      <c r="M516" s="14">
        <v>0.93100000000000005</v>
      </c>
      <c r="N516" s="14">
        <v>0.82399999999999995</v>
      </c>
      <c r="O516" s="14">
        <v>0.64300000000000002</v>
      </c>
      <c r="P516" s="14">
        <v>1.383</v>
      </c>
      <c r="Q516" s="14">
        <v>1.149</v>
      </c>
      <c r="R516" s="14">
        <v>1.2689999999999999</v>
      </c>
      <c r="S516" s="14" t="s">
        <v>52</v>
      </c>
      <c r="T516" s="14" t="s">
        <v>3188</v>
      </c>
      <c r="U516" s="14" t="s">
        <v>3189</v>
      </c>
      <c r="V516" s="14" t="s">
        <v>3190</v>
      </c>
      <c r="W516" s="14"/>
      <c r="X516" s="14" t="s">
        <v>109</v>
      </c>
      <c r="Y516" s="14"/>
      <c r="Z516" s="14"/>
      <c r="AA516" s="14"/>
      <c r="AB516" s="14" t="s">
        <v>273</v>
      </c>
      <c r="AC516" s="14" t="s">
        <v>959</v>
      </c>
      <c r="AD516" s="14" t="s">
        <v>960</v>
      </c>
      <c r="AE516" s="15"/>
    </row>
    <row r="517" spans="1:31" x14ac:dyDescent="0.35">
      <c r="A517" s="13" t="s">
        <v>3191</v>
      </c>
      <c r="B517" s="14">
        <v>74</v>
      </c>
      <c r="C517" s="14" t="s">
        <v>38</v>
      </c>
      <c r="D517" s="14">
        <v>0.75800000000000001</v>
      </c>
      <c r="E517" s="14">
        <v>3.1954801999999997E-2</v>
      </c>
      <c r="F517" s="14" t="s">
        <v>56</v>
      </c>
      <c r="G517" s="14" t="s">
        <v>3192</v>
      </c>
      <c r="H517" s="14">
        <v>1</v>
      </c>
      <c r="I517" s="14">
        <v>125.75</v>
      </c>
      <c r="J517" s="14">
        <v>2</v>
      </c>
      <c r="K517" s="14" t="s">
        <v>3193</v>
      </c>
      <c r="L517" s="14">
        <v>2.4325999999999999</v>
      </c>
      <c r="M517" s="14">
        <v>0.88800000000000001</v>
      </c>
      <c r="N517" s="14">
        <v>0.86799999999999999</v>
      </c>
      <c r="O517" s="14">
        <v>0.88500000000000001</v>
      </c>
      <c r="P517" s="14">
        <v>1.2030000000000001</v>
      </c>
      <c r="Q517" s="14">
        <v>1.298</v>
      </c>
      <c r="R517" s="14">
        <v>0.98199999999999998</v>
      </c>
      <c r="S517" s="14" t="s">
        <v>52</v>
      </c>
      <c r="T517" s="14"/>
      <c r="U517" s="14"/>
      <c r="V517" s="14"/>
      <c r="W517" s="14"/>
      <c r="X517" s="14"/>
      <c r="Y517" s="14"/>
      <c r="Z517" s="14" t="s">
        <v>3194</v>
      </c>
      <c r="AA517" s="14" t="s">
        <v>3195</v>
      </c>
      <c r="AB517" s="14"/>
      <c r="AC517" s="14"/>
      <c r="AD517" s="14"/>
      <c r="AE517" s="15"/>
    </row>
    <row r="518" spans="1:31" x14ac:dyDescent="0.35">
      <c r="A518" s="13" t="s">
        <v>3196</v>
      </c>
      <c r="B518" s="14">
        <v>304</v>
      </c>
      <c r="C518" s="14" t="s">
        <v>38</v>
      </c>
      <c r="D518" s="14">
        <v>1.601</v>
      </c>
      <c r="E518" s="14">
        <v>2.8296340000000001E-3</v>
      </c>
      <c r="F518" s="14" t="s">
        <v>39</v>
      </c>
      <c r="G518" s="14" t="s">
        <v>3197</v>
      </c>
      <c r="H518" s="14">
        <v>1</v>
      </c>
      <c r="I518" s="14">
        <v>109.72</v>
      </c>
      <c r="J518" s="14">
        <v>2</v>
      </c>
      <c r="K518" s="14" t="s">
        <v>3198</v>
      </c>
      <c r="L518" s="14">
        <v>-0.42165000000000002</v>
      </c>
      <c r="M518" s="14">
        <v>1.2130000000000001</v>
      </c>
      <c r="N518" s="14">
        <v>1.2230000000000001</v>
      </c>
      <c r="O518" s="14">
        <v>1.232</v>
      </c>
      <c r="P518" s="14">
        <v>0.85399999999999998</v>
      </c>
      <c r="Q518" s="14">
        <v>0.66500000000000004</v>
      </c>
      <c r="R518" s="14">
        <v>0.77200000000000002</v>
      </c>
      <c r="S518" s="14" t="s">
        <v>442</v>
      </c>
      <c r="T518" s="14" t="s">
        <v>2588</v>
      </c>
      <c r="U518" s="14" t="s">
        <v>2589</v>
      </c>
      <c r="V518" s="14" t="s">
        <v>2590</v>
      </c>
      <c r="W518" s="14" t="s">
        <v>3199</v>
      </c>
      <c r="X518" s="14" t="s">
        <v>3200</v>
      </c>
      <c r="Y518" s="14" t="s">
        <v>3201</v>
      </c>
      <c r="Z518" s="14"/>
      <c r="AA518" s="14"/>
      <c r="AB518" s="14" t="s">
        <v>273</v>
      </c>
      <c r="AC518" s="14" t="s">
        <v>3202</v>
      </c>
      <c r="AD518" s="14" t="s">
        <v>960</v>
      </c>
      <c r="AE518" s="15"/>
    </row>
    <row r="519" spans="1:31" x14ac:dyDescent="0.35">
      <c r="A519" s="13" t="s">
        <v>3203</v>
      </c>
      <c r="B519" s="14">
        <v>186</v>
      </c>
      <c r="C519" s="14" t="s">
        <v>38</v>
      </c>
      <c r="D519" s="14">
        <v>1.3049999999999999</v>
      </c>
      <c r="E519" s="14">
        <v>3.5467200000000002E-3</v>
      </c>
      <c r="F519" s="14" t="s">
        <v>39</v>
      </c>
      <c r="G519" s="14" t="s">
        <v>3204</v>
      </c>
      <c r="H519" s="14">
        <v>1</v>
      </c>
      <c r="I519" s="14">
        <v>94.465000000000003</v>
      </c>
      <c r="J519" s="14">
        <v>3</v>
      </c>
      <c r="K519" s="14" t="s">
        <v>3205</v>
      </c>
      <c r="L519" s="14">
        <v>5.1055999999999997E-2</v>
      </c>
      <c r="M519" s="14">
        <v>1.0760000000000001</v>
      </c>
      <c r="N519" s="14">
        <v>1.1140000000000001</v>
      </c>
      <c r="O519" s="14">
        <v>1.1919999999999999</v>
      </c>
      <c r="P519" s="14">
        <v>0.81599999999999995</v>
      </c>
      <c r="Q519" s="14">
        <v>0.86599999999999999</v>
      </c>
      <c r="R519" s="14">
        <v>0.90900000000000003</v>
      </c>
      <c r="S519" s="14" t="s">
        <v>52</v>
      </c>
      <c r="T519" s="14" t="s">
        <v>3206</v>
      </c>
      <c r="U519" s="14" t="s">
        <v>3207</v>
      </c>
      <c r="V519" s="14"/>
      <c r="W519" s="14" t="s">
        <v>3208</v>
      </c>
      <c r="X519" s="14" t="s">
        <v>3209</v>
      </c>
      <c r="Y519" s="14"/>
      <c r="Z519" s="14"/>
      <c r="AA519" s="14"/>
      <c r="AB519" s="14"/>
      <c r="AC519" s="14"/>
      <c r="AD519" s="14"/>
      <c r="AE519" s="15"/>
    </row>
    <row r="520" spans="1:31" x14ac:dyDescent="0.35">
      <c r="A520" s="13" t="s">
        <v>1633</v>
      </c>
      <c r="B520" s="14">
        <v>176</v>
      </c>
      <c r="C520" s="14" t="s">
        <v>38</v>
      </c>
      <c r="D520" s="14">
        <v>0.73299999999999998</v>
      </c>
      <c r="E520" s="14">
        <v>3.3345211999999999E-2</v>
      </c>
      <c r="F520" s="14" t="s">
        <v>56</v>
      </c>
      <c r="G520" s="14" t="s">
        <v>1629</v>
      </c>
      <c r="H520" s="14">
        <v>1</v>
      </c>
      <c r="I520" s="14">
        <v>139.72999999999999</v>
      </c>
      <c r="J520" s="14">
        <v>3</v>
      </c>
      <c r="K520" s="14" t="s">
        <v>1630</v>
      </c>
      <c r="L520" s="14">
        <v>-0.92776000000000003</v>
      </c>
      <c r="M520" s="14">
        <v>0.78200000000000003</v>
      </c>
      <c r="N520" s="14">
        <v>0.76600000000000001</v>
      </c>
      <c r="O520" s="14">
        <v>1.04</v>
      </c>
      <c r="P520" s="14">
        <v>1.2230000000000001</v>
      </c>
      <c r="Q520" s="14">
        <v>1.153</v>
      </c>
      <c r="R520" s="14">
        <v>1.155</v>
      </c>
      <c r="S520" s="14" t="s">
        <v>42</v>
      </c>
      <c r="T520" s="14"/>
      <c r="U520" s="14"/>
      <c r="V520" s="14"/>
      <c r="W520" s="14"/>
      <c r="X520" s="14" t="s">
        <v>1470</v>
      </c>
      <c r="Y520" s="14"/>
      <c r="Z520" s="14" t="s">
        <v>1224</v>
      </c>
      <c r="AA520" s="14" t="s">
        <v>1225</v>
      </c>
      <c r="AB520" s="14" t="s">
        <v>81</v>
      </c>
      <c r="AC520" s="14" t="s">
        <v>1631</v>
      </c>
      <c r="AD520" s="14" t="s">
        <v>1632</v>
      </c>
      <c r="AE520" s="15"/>
    </row>
    <row r="521" spans="1:31" x14ac:dyDescent="0.35">
      <c r="A521" s="13" t="s">
        <v>3210</v>
      </c>
      <c r="B521" s="14">
        <v>932</v>
      </c>
      <c r="C521" s="14" t="s">
        <v>38</v>
      </c>
      <c r="D521" s="14">
        <v>0.70599999999999996</v>
      </c>
      <c r="E521" s="14">
        <v>2.0327345E-2</v>
      </c>
      <c r="F521" s="14" t="s">
        <v>56</v>
      </c>
      <c r="G521" s="14" t="s">
        <v>3211</v>
      </c>
      <c r="H521" s="14">
        <v>1</v>
      </c>
      <c r="I521" s="14">
        <v>42.975999999999999</v>
      </c>
      <c r="J521" s="14">
        <v>3</v>
      </c>
      <c r="K521" s="14" t="s">
        <v>3212</v>
      </c>
      <c r="L521" s="14">
        <v>-1.7115</v>
      </c>
      <c r="M521" s="14">
        <v>0.80400000000000005</v>
      </c>
      <c r="N521" s="14">
        <v>0.91100000000000003</v>
      </c>
      <c r="O521" s="14">
        <v>0.83499999999999996</v>
      </c>
      <c r="P521" s="14">
        <v>1.3839999999999999</v>
      </c>
      <c r="Q521" s="14">
        <v>1.1950000000000001</v>
      </c>
      <c r="R521" s="14">
        <v>1.034</v>
      </c>
      <c r="S521" s="14" t="s">
        <v>42</v>
      </c>
      <c r="T521" s="14"/>
      <c r="U521" s="14"/>
      <c r="V521" s="14"/>
      <c r="W521" s="14" t="s">
        <v>3126</v>
      </c>
      <c r="X521" s="14" t="s">
        <v>3213</v>
      </c>
      <c r="Y521" s="14"/>
      <c r="Z521" s="14"/>
      <c r="AA521" s="14"/>
      <c r="AB521" s="14"/>
      <c r="AC521" s="14"/>
      <c r="AD521" s="14"/>
      <c r="AE521" s="15"/>
    </row>
    <row r="522" spans="1:31" x14ac:dyDescent="0.35">
      <c r="A522" s="13" t="s">
        <v>3214</v>
      </c>
      <c r="B522" s="14">
        <v>318</v>
      </c>
      <c r="C522" s="14" t="s">
        <v>38</v>
      </c>
      <c r="D522" s="14">
        <v>3.06</v>
      </c>
      <c r="E522" s="14">
        <v>1.700589E-3</v>
      </c>
      <c r="F522" s="14" t="s">
        <v>39</v>
      </c>
      <c r="G522" s="14" t="s">
        <v>3215</v>
      </c>
      <c r="H522" s="14">
        <v>1</v>
      </c>
      <c r="I522" s="14">
        <v>81.564999999999998</v>
      </c>
      <c r="J522" s="14">
        <v>3</v>
      </c>
      <c r="K522" s="14" t="s">
        <v>3216</v>
      </c>
      <c r="L522" s="14">
        <v>0.78222999999999998</v>
      </c>
      <c r="M522" s="14">
        <v>1.3009999999999999</v>
      </c>
      <c r="N522" s="14">
        <v>1.2330000000000001</v>
      </c>
      <c r="O522" s="14">
        <v>1.8240000000000001</v>
      </c>
      <c r="P522" s="14">
        <v>0.40100000000000002</v>
      </c>
      <c r="Q522" s="14">
        <v>0.49399999999999999</v>
      </c>
      <c r="R522" s="14">
        <v>0.52900000000000003</v>
      </c>
      <c r="S522" s="14" t="s">
        <v>42</v>
      </c>
      <c r="T522" s="14" t="s">
        <v>3217</v>
      </c>
      <c r="U522" s="14" t="s">
        <v>3218</v>
      </c>
      <c r="V522" s="14"/>
      <c r="W522" s="14" t="s">
        <v>3219</v>
      </c>
      <c r="X522" s="14" t="s">
        <v>3220</v>
      </c>
      <c r="Y522" s="14" t="s">
        <v>3221</v>
      </c>
      <c r="Z522" s="14"/>
      <c r="AA522" s="14"/>
      <c r="AB522" s="14" t="s">
        <v>1801</v>
      </c>
      <c r="AC522" s="14" t="s">
        <v>1802</v>
      </c>
      <c r="AD522" s="14" t="s">
        <v>1803</v>
      </c>
      <c r="AE522" s="15"/>
    </row>
    <row r="523" spans="1:31" x14ac:dyDescent="0.35">
      <c r="A523" s="13" t="s">
        <v>3222</v>
      </c>
      <c r="B523" s="14">
        <v>142</v>
      </c>
      <c r="C523" s="14" t="s">
        <v>38</v>
      </c>
      <c r="D523" s="14">
        <v>1.7629999999999999</v>
      </c>
      <c r="E523" s="14">
        <v>3.723783E-3</v>
      </c>
      <c r="F523" s="14" t="s">
        <v>39</v>
      </c>
      <c r="G523" s="14" t="s">
        <v>2946</v>
      </c>
      <c r="H523" s="14">
        <v>1</v>
      </c>
      <c r="I523" s="14">
        <v>96.341999999999999</v>
      </c>
      <c r="J523" s="14">
        <v>2</v>
      </c>
      <c r="K523" s="14" t="s">
        <v>3223</v>
      </c>
      <c r="L523" s="14">
        <v>8.7174000000000001E-2</v>
      </c>
      <c r="M523" s="14">
        <v>1.4450000000000001</v>
      </c>
      <c r="N523" s="14">
        <v>1.2290000000000001</v>
      </c>
      <c r="O523" s="14">
        <v>1.1279999999999999</v>
      </c>
      <c r="P523" s="14">
        <v>0.80100000000000005</v>
      </c>
      <c r="Q523" s="14">
        <v>0.65800000000000003</v>
      </c>
      <c r="R523" s="14">
        <v>0.69699999999999995</v>
      </c>
      <c r="S523" s="14" t="s">
        <v>87</v>
      </c>
      <c r="T523" s="14" t="s">
        <v>2744</v>
      </c>
      <c r="U523" s="14" t="s">
        <v>2745</v>
      </c>
      <c r="V523" s="14"/>
      <c r="W523" s="14"/>
      <c r="X523" s="14" t="s">
        <v>2948</v>
      </c>
      <c r="Y523" s="14"/>
      <c r="Z523" s="14" t="s">
        <v>2746</v>
      </c>
      <c r="AA523" s="14" t="s">
        <v>2747</v>
      </c>
      <c r="AB523" s="14"/>
      <c r="AC523" s="14"/>
      <c r="AD523" s="14"/>
      <c r="AE523" s="15"/>
    </row>
    <row r="524" spans="1:31" x14ac:dyDescent="0.35">
      <c r="A524" s="13" t="s">
        <v>3222</v>
      </c>
      <c r="B524" s="14">
        <v>184</v>
      </c>
      <c r="C524" s="14" t="s">
        <v>38</v>
      </c>
      <c r="D524" s="14">
        <v>2.4020000000000001</v>
      </c>
      <c r="E524" s="14">
        <v>3.14228E-4</v>
      </c>
      <c r="F524" s="14" t="s">
        <v>39</v>
      </c>
      <c r="G524" s="14" t="s">
        <v>2946</v>
      </c>
      <c r="H524" s="14">
        <v>1</v>
      </c>
      <c r="I524" s="14">
        <v>117.89</v>
      </c>
      <c r="J524" s="14">
        <v>2</v>
      </c>
      <c r="K524" s="14" t="s">
        <v>3224</v>
      </c>
      <c r="L524" s="14">
        <v>-0.61068999999999996</v>
      </c>
      <c r="M524" s="14">
        <v>1.4419999999999999</v>
      </c>
      <c r="N524" s="14">
        <v>1.3839999999999999</v>
      </c>
      <c r="O524" s="14">
        <v>1.3109999999999999</v>
      </c>
      <c r="P524" s="14">
        <v>0.498</v>
      </c>
      <c r="Q524" s="14">
        <v>0.59399999999999997</v>
      </c>
      <c r="R524" s="14">
        <v>0.63</v>
      </c>
      <c r="S524" s="14" t="s">
        <v>87</v>
      </c>
      <c r="T524" s="14" t="s">
        <v>2744</v>
      </c>
      <c r="U524" s="14" t="s">
        <v>2745</v>
      </c>
      <c r="V524" s="14"/>
      <c r="W524" s="14"/>
      <c r="X524" s="14" t="s">
        <v>2948</v>
      </c>
      <c r="Y524" s="14"/>
      <c r="Z524" s="14" t="s">
        <v>2746</v>
      </c>
      <c r="AA524" s="14" t="s">
        <v>2747</v>
      </c>
      <c r="AB524" s="14"/>
      <c r="AC524" s="14"/>
      <c r="AD524" s="14"/>
      <c r="AE524" s="15"/>
    </row>
    <row r="525" spans="1:31" x14ac:dyDescent="0.35">
      <c r="A525" s="13" t="s">
        <v>3222</v>
      </c>
      <c r="B525" s="14">
        <v>188</v>
      </c>
      <c r="C525" s="14" t="s">
        <v>38</v>
      </c>
      <c r="D525" s="14">
        <v>2.4020000000000001</v>
      </c>
      <c r="E525" s="14">
        <v>3.14228E-4</v>
      </c>
      <c r="F525" s="14" t="s">
        <v>39</v>
      </c>
      <c r="G525" s="14" t="s">
        <v>2946</v>
      </c>
      <c r="H525" s="14">
        <v>1</v>
      </c>
      <c r="I525" s="14">
        <v>117.89</v>
      </c>
      <c r="J525" s="14">
        <v>2</v>
      </c>
      <c r="K525" s="14" t="s">
        <v>3224</v>
      </c>
      <c r="L525" s="14">
        <v>-0.61068999999999996</v>
      </c>
      <c r="M525" s="14">
        <v>1.4419999999999999</v>
      </c>
      <c r="N525" s="14">
        <v>1.3839999999999999</v>
      </c>
      <c r="O525" s="14">
        <v>1.3109999999999999</v>
      </c>
      <c r="P525" s="14">
        <v>0.498</v>
      </c>
      <c r="Q525" s="14">
        <v>0.59399999999999997</v>
      </c>
      <c r="R525" s="14">
        <v>0.63</v>
      </c>
      <c r="S525" s="14" t="s">
        <v>87</v>
      </c>
      <c r="T525" s="14" t="s">
        <v>2744</v>
      </c>
      <c r="U525" s="14" t="s">
        <v>2745</v>
      </c>
      <c r="V525" s="14"/>
      <c r="W525" s="14"/>
      <c r="X525" s="14" t="s">
        <v>2948</v>
      </c>
      <c r="Y525" s="14"/>
      <c r="Z525" s="14" t="s">
        <v>2746</v>
      </c>
      <c r="AA525" s="14" t="s">
        <v>2747</v>
      </c>
      <c r="AB525" s="14"/>
      <c r="AC525" s="14"/>
      <c r="AD525" s="14"/>
      <c r="AE525" s="15"/>
    </row>
    <row r="526" spans="1:31" x14ac:dyDescent="0.35">
      <c r="A526" s="13" t="s">
        <v>3225</v>
      </c>
      <c r="B526" s="14">
        <v>323</v>
      </c>
      <c r="C526" s="14" t="s">
        <v>38</v>
      </c>
      <c r="D526" s="14">
        <v>1.444</v>
      </c>
      <c r="E526" s="14">
        <v>1.8434221000000001E-2</v>
      </c>
      <c r="F526" s="14" t="s">
        <v>39</v>
      </c>
      <c r="G526" s="14" t="s">
        <v>3226</v>
      </c>
      <c r="H526" s="14">
        <v>1</v>
      </c>
      <c r="I526" s="14">
        <v>59.417999999999999</v>
      </c>
      <c r="J526" s="14">
        <v>3</v>
      </c>
      <c r="K526" s="14" t="s">
        <v>3227</v>
      </c>
      <c r="L526" s="14">
        <v>0.30525999999999998</v>
      </c>
      <c r="M526" s="14">
        <v>1.075</v>
      </c>
      <c r="N526" s="14">
        <v>1.0940000000000001</v>
      </c>
      <c r="O526" s="14">
        <v>1.341</v>
      </c>
      <c r="P526" s="14">
        <v>0.749</v>
      </c>
      <c r="Q526" s="14">
        <v>0.91600000000000004</v>
      </c>
      <c r="R526" s="14">
        <v>0.76500000000000001</v>
      </c>
      <c r="S526" s="14" t="s">
        <v>52</v>
      </c>
      <c r="T526" s="14" t="s">
        <v>3228</v>
      </c>
      <c r="U526" s="14" t="s">
        <v>3229</v>
      </c>
      <c r="V526" s="14" t="s">
        <v>1603</v>
      </c>
      <c r="W526" s="14" t="s">
        <v>3230</v>
      </c>
      <c r="X526" s="14"/>
      <c r="Y526" s="14"/>
      <c r="Z526" s="14"/>
      <c r="AA526" s="14"/>
      <c r="AB526" s="14"/>
      <c r="AC526" s="14"/>
      <c r="AD526" s="14"/>
      <c r="AE526" s="15"/>
    </row>
    <row r="527" spans="1:31" x14ac:dyDescent="0.35">
      <c r="A527" s="13" t="s">
        <v>3231</v>
      </c>
      <c r="B527" s="14">
        <v>88</v>
      </c>
      <c r="C527" s="14" t="s">
        <v>38</v>
      </c>
      <c r="D527" s="14">
        <v>1.385</v>
      </c>
      <c r="E527" s="14">
        <v>2.2864399999999998E-3</v>
      </c>
      <c r="F527" s="14" t="s">
        <v>39</v>
      </c>
      <c r="G527" s="14" t="s">
        <v>3232</v>
      </c>
      <c r="H527" s="14">
        <v>1</v>
      </c>
      <c r="I527" s="14">
        <v>113.61</v>
      </c>
      <c r="J527" s="14">
        <v>2</v>
      </c>
      <c r="K527" s="14" t="s">
        <v>3233</v>
      </c>
      <c r="L527" s="14">
        <v>-0.36226000000000003</v>
      </c>
      <c r="M527" s="14">
        <v>1.121</v>
      </c>
      <c r="N527" s="14">
        <v>1.204</v>
      </c>
      <c r="O527" s="14">
        <v>1.1439999999999999</v>
      </c>
      <c r="P527" s="14">
        <v>0.83099999999999996</v>
      </c>
      <c r="Q527" s="14">
        <v>0.89800000000000002</v>
      </c>
      <c r="R527" s="14">
        <v>0.77600000000000002</v>
      </c>
      <c r="S527" s="14" t="s">
        <v>42</v>
      </c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5"/>
    </row>
    <row r="528" spans="1:31" x14ac:dyDescent="0.35">
      <c r="A528" s="13" t="s">
        <v>3234</v>
      </c>
      <c r="B528" s="14">
        <v>92</v>
      </c>
      <c r="C528" s="14" t="s">
        <v>38</v>
      </c>
      <c r="D528" s="14">
        <v>1.5860000000000001</v>
      </c>
      <c r="E528" s="14">
        <v>2.8622729999999998E-3</v>
      </c>
      <c r="F528" s="14" t="s">
        <v>39</v>
      </c>
      <c r="G528" s="14" t="s">
        <v>3235</v>
      </c>
      <c r="H528" s="14">
        <v>1</v>
      </c>
      <c r="I528" s="14">
        <v>76.927000000000007</v>
      </c>
      <c r="J528" s="14">
        <v>3</v>
      </c>
      <c r="K528" s="14" t="s">
        <v>3236</v>
      </c>
      <c r="L528" s="14">
        <v>0.11458</v>
      </c>
      <c r="M528" s="14">
        <v>1.3089999999999999</v>
      </c>
      <c r="N528" s="14">
        <v>1.0580000000000001</v>
      </c>
      <c r="O528" s="14">
        <v>1.28</v>
      </c>
      <c r="P528" s="14">
        <v>0.74399999999999999</v>
      </c>
      <c r="Q528" s="14">
        <v>0.79400000000000004</v>
      </c>
      <c r="R528" s="14">
        <v>0.76100000000000001</v>
      </c>
      <c r="S528" s="14" t="s">
        <v>52</v>
      </c>
      <c r="T528" s="14" t="s">
        <v>3237</v>
      </c>
      <c r="U528" s="14" t="s">
        <v>3238</v>
      </c>
      <c r="V528" s="14"/>
      <c r="W528" s="14" t="s">
        <v>3239</v>
      </c>
      <c r="X528" s="14" t="s">
        <v>2576</v>
      </c>
      <c r="Y528" s="14"/>
      <c r="Z528" s="14"/>
      <c r="AA528" s="14"/>
      <c r="AB528" s="14" t="s">
        <v>402</v>
      </c>
      <c r="AC528" s="14" t="s">
        <v>3240</v>
      </c>
      <c r="AD528" s="14" t="s">
        <v>3241</v>
      </c>
      <c r="AE528" s="15"/>
    </row>
    <row r="529" spans="1:31" x14ac:dyDescent="0.35">
      <c r="A529" s="13" t="s">
        <v>3242</v>
      </c>
      <c r="B529" s="14">
        <v>97</v>
      </c>
      <c r="C529" s="14" t="s">
        <v>38</v>
      </c>
      <c r="D529" s="14">
        <v>1.5549999999999999</v>
      </c>
      <c r="E529" s="14">
        <v>7.4930999999999999E-4</v>
      </c>
      <c r="F529" s="14" t="s">
        <v>39</v>
      </c>
      <c r="G529" s="14" t="s">
        <v>3243</v>
      </c>
      <c r="H529" s="14">
        <v>1</v>
      </c>
      <c r="I529" s="14">
        <v>57.347000000000001</v>
      </c>
      <c r="J529" s="14">
        <v>3</v>
      </c>
      <c r="K529" s="14" t="s">
        <v>3244</v>
      </c>
      <c r="L529" s="14">
        <v>1.2024999999999999</v>
      </c>
      <c r="M529" s="14">
        <v>1.2250000000000001</v>
      </c>
      <c r="N529" s="14">
        <v>1.268</v>
      </c>
      <c r="O529" s="14">
        <v>1.137</v>
      </c>
      <c r="P529" s="14">
        <v>0.82099999999999995</v>
      </c>
      <c r="Q529" s="14">
        <v>0.78500000000000003</v>
      </c>
      <c r="R529" s="14">
        <v>0.72799999999999998</v>
      </c>
      <c r="S529" s="14" t="s">
        <v>52</v>
      </c>
      <c r="T529" s="14" t="s">
        <v>3245</v>
      </c>
      <c r="U529" s="14" t="s">
        <v>3246</v>
      </c>
      <c r="V529" s="14" t="s">
        <v>98</v>
      </c>
      <c r="W529" s="14" t="s">
        <v>3247</v>
      </c>
      <c r="X529" s="14" t="s">
        <v>3248</v>
      </c>
      <c r="Y529" s="14" t="s">
        <v>229</v>
      </c>
      <c r="Z529" s="14"/>
      <c r="AA529" s="14"/>
      <c r="AB529" s="14" t="s">
        <v>99</v>
      </c>
      <c r="AC529" s="14" t="s">
        <v>3249</v>
      </c>
      <c r="AD529" s="14" t="s">
        <v>3250</v>
      </c>
      <c r="AE529" s="15"/>
    </row>
    <row r="530" spans="1:31" x14ac:dyDescent="0.35">
      <c r="A530" s="13" t="s">
        <v>3251</v>
      </c>
      <c r="B530" s="14">
        <v>559</v>
      </c>
      <c r="C530" s="14" t="s">
        <v>38</v>
      </c>
      <c r="D530" s="14">
        <v>2.218</v>
      </c>
      <c r="E530" s="14">
        <v>8.5900000000000001E-5</v>
      </c>
      <c r="F530" s="14" t="s">
        <v>39</v>
      </c>
      <c r="G530" s="14" t="s">
        <v>3252</v>
      </c>
      <c r="H530" s="14">
        <v>1</v>
      </c>
      <c r="I530" s="14">
        <v>104.95</v>
      </c>
      <c r="J530" s="14">
        <v>2</v>
      </c>
      <c r="K530" s="14" t="s">
        <v>3253</v>
      </c>
      <c r="L530" s="14">
        <v>-5.4586000000000003E-2</v>
      </c>
      <c r="M530" s="14">
        <v>1.3</v>
      </c>
      <c r="N530" s="14">
        <v>1.371</v>
      </c>
      <c r="O530" s="14">
        <v>1.3720000000000001</v>
      </c>
      <c r="P530" s="14">
        <v>0.56100000000000005</v>
      </c>
      <c r="Q530" s="14">
        <v>0.60399999999999998</v>
      </c>
      <c r="R530" s="14">
        <v>0.65800000000000003</v>
      </c>
      <c r="S530" s="14" t="s">
        <v>42</v>
      </c>
      <c r="T530" s="14" t="s">
        <v>3254</v>
      </c>
      <c r="U530" s="14" t="s">
        <v>3255</v>
      </c>
      <c r="V530" s="14"/>
      <c r="W530" s="14"/>
      <c r="X530" s="14"/>
      <c r="Y530" s="14"/>
      <c r="Z530" s="14" t="s">
        <v>3256</v>
      </c>
      <c r="AA530" s="14" t="s">
        <v>3257</v>
      </c>
      <c r="AB530" s="14" t="s">
        <v>307</v>
      </c>
      <c r="AC530" s="14" t="s">
        <v>3258</v>
      </c>
      <c r="AD530" s="14" t="s">
        <v>3259</v>
      </c>
      <c r="AE530" s="15"/>
    </row>
    <row r="531" spans="1:31" x14ac:dyDescent="0.35">
      <c r="A531" s="13" t="s">
        <v>3260</v>
      </c>
      <c r="B531" s="14">
        <v>542</v>
      </c>
      <c r="C531" s="14" t="s">
        <v>38</v>
      </c>
      <c r="D531" s="14">
        <v>1.5029999999999999</v>
      </c>
      <c r="E531" s="14">
        <v>3.3677989999999999E-3</v>
      </c>
      <c r="F531" s="14" t="s">
        <v>39</v>
      </c>
      <c r="G531" s="14" t="s">
        <v>3261</v>
      </c>
      <c r="H531" s="14">
        <v>1</v>
      </c>
      <c r="I531" s="14">
        <v>78.341999999999999</v>
      </c>
      <c r="J531" s="14">
        <v>2</v>
      </c>
      <c r="K531" s="14" t="s">
        <v>3262</v>
      </c>
      <c r="L531" s="14">
        <v>0.24968000000000001</v>
      </c>
      <c r="M531" s="14">
        <v>1.34</v>
      </c>
      <c r="N531" s="14">
        <v>1.1559999999999999</v>
      </c>
      <c r="O531" s="14">
        <v>1.0940000000000001</v>
      </c>
      <c r="P531" s="14">
        <v>0.83099999999999996</v>
      </c>
      <c r="Q531" s="14">
        <v>0.76800000000000002</v>
      </c>
      <c r="R531" s="14">
        <v>0.79</v>
      </c>
      <c r="S531" s="14" t="s">
        <v>87</v>
      </c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5"/>
    </row>
    <row r="532" spans="1:31" x14ac:dyDescent="0.35">
      <c r="A532" s="13" t="s">
        <v>3263</v>
      </c>
      <c r="B532" s="14">
        <v>185</v>
      </c>
      <c r="C532" s="14" t="s">
        <v>38</v>
      </c>
      <c r="D532" s="14">
        <v>0.498</v>
      </c>
      <c r="E532" s="14">
        <v>8.0599999999999994E-5</v>
      </c>
      <c r="F532" s="14" t="s">
        <v>56</v>
      </c>
      <c r="G532" s="14" t="s">
        <v>3264</v>
      </c>
      <c r="H532" s="14">
        <v>1</v>
      </c>
      <c r="I532" s="14">
        <v>96.745000000000005</v>
      </c>
      <c r="J532" s="14">
        <v>2</v>
      </c>
      <c r="K532" s="14" t="s">
        <v>3265</v>
      </c>
      <c r="L532" s="14">
        <v>-0.14030000000000001</v>
      </c>
      <c r="M532" s="14">
        <v>0.68200000000000005</v>
      </c>
      <c r="N532" s="14">
        <v>0.7</v>
      </c>
      <c r="O532" s="14">
        <v>0.68200000000000005</v>
      </c>
      <c r="P532" s="14">
        <v>1.3440000000000001</v>
      </c>
      <c r="Q532" s="14">
        <v>1.3029999999999999</v>
      </c>
      <c r="R532" s="14">
        <v>1.494</v>
      </c>
      <c r="S532" s="14" t="s">
        <v>42</v>
      </c>
      <c r="T532" s="14" t="s">
        <v>3266</v>
      </c>
      <c r="U532" s="14" t="s">
        <v>3267</v>
      </c>
      <c r="V532" s="14"/>
      <c r="W532" s="14"/>
      <c r="X532" s="14" t="s">
        <v>340</v>
      </c>
      <c r="Y532" s="14"/>
      <c r="Z532" s="14"/>
      <c r="AA532" s="14"/>
      <c r="AB532" s="14"/>
      <c r="AC532" s="14"/>
      <c r="AD532" s="14"/>
      <c r="AE532" s="15"/>
    </row>
    <row r="533" spans="1:31" x14ac:dyDescent="0.35">
      <c r="A533" s="13" t="s">
        <v>3263</v>
      </c>
      <c r="B533" s="14">
        <v>374</v>
      </c>
      <c r="C533" s="14" t="s">
        <v>38</v>
      </c>
      <c r="D533" s="14">
        <v>0.56499999999999995</v>
      </c>
      <c r="E533" s="14">
        <v>6.2800970000000001E-3</v>
      </c>
      <c r="F533" s="14" t="s">
        <v>56</v>
      </c>
      <c r="G533" s="14" t="s">
        <v>3264</v>
      </c>
      <c r="H533" s="14">
        <v>1</v>
      </c>
      <c r="I533" s="14">
        <v>58.780999999999999</v>
      </c>
      <c r="J533" s="14">
        <v>3</v>
      </c>
      <c r="K533" s="14" t="s">
        <v>3268</v>
      </c>
      <c r="L533" s="14">
        <v>-1.9711000000000001</v>
      </c>
      <c r="M533" s="14">
        <v>0.70699999999999996</v>
      </c>
      <c r="N533" s="14">
        <v>0.84899999999999998</v>
      </c>
      <c r="O533" s="14">
        <v>0.69199999999999995</v>
      </c>
      <c r="P533" s="14">
        <v>1.5629999999999999</v>
      </c>
      <c r="Q533" s="14">
        <v>1.234</v>
      </c>
      <c r="R533" s="14">
        <v>1.1839999999999999</v>
      </c>
      <c r="S533" s="14" t="s">
        <v>42</v>
      </c>
      <c r="T533" s="14" t="s">
        <v>3266</v>
      </c>
      <c r="U533" s="14" t="s">
        <v>3267</v>
      </c>
      <c r="V533" s="14"/>
      <c r="W533" s="14"/>
      <c r="X533" s="14" t="s">
        <v>340</v>
      </c>
      <c r="Y533" s="14"/>
      <c r="Z533" s="14"/>
      <c r="AA533" s="14"/>
      <c r="AB533" s="14"/>
      <c r="AC533" s="14"/>
      <c r="AD533" s="14"/>
      <c r="AE533" s="15"/>
    </row>
    <row r="534" spans="1:31" x14ac:dyDescent="0.35">
      <c r="A534" s="13" t="s">
        <v>3269</v>
      </c>
      <c r="B534" s="14">
        <v>209</v>
      </c>
      <c r="C534" s="14" t="s">
        <v>38</v>
      </c>
      <c r="D534" s="14">
        <v>1.3460000000000001</v>
      </c>
      <c r="E534" s="14">
        <v>3.7720894999999997E-2</v>
      </c>
      <c r="F534" s="14" t="s">
        <v>39</v>
      </c>
      <c r="G534" s="14" t="s">
        <v>3270</v>
      </c>
      <c r="H534" s="14">
        <v>1</v>
      </c>
      <c r="I534" s="14">
        <v>75.212999999999994</v>
      </c>
      <c r="J534" s="14">
        <v>3</v>
      </c>
      <c r="K534" s="14" t="s">
        <v>3271</v>
      </c>
      <c r="L534" s="14">
        <v>0.43794</v>
      </c>
      <c r="M534" s="14">
        <v>1.0920000000000001</v>
      </c>
      <c r="N534" s="14">
        <v>1.232</v>
      </c>
      <c r="O534" s="14">
        <v>1.095</v>
      </c>
      <c r="P534" s="14">
        <v>0.73799999999999999</v>
      </c>
      <c r="Q534" s="14">
        <v>0.80200000000000005</v>
      </c>
      <c r="R534" s="14">
        <v>1.0009999999999999</v>
      </c>
      <c r="S534" s="14" t="s">
        <v>42</v>
      </c>
      <c r="T534" s="14" t="s">
        <v>3272</v>
      </c>
      <c r="U534" s="14" t="s">
        <v>3273</v>
      </c>
      <c r="V534" s="14"/>
      <c r="W534" s="14"/>
      <c r="X534" s="14"/>
      <c r="Y534" s="14"/>
      <c r="Z534" s="14"/>
      <c r="AA534" s="14"/>
      <c r="AB534" s="14" t="s">
        <v>402</v>
      </c>
      <c r="AC534" s="14" t="s">
        <v>3274</v>
      </c>
      <c r="AD534" s="14" t="s">
        <v>3275</v>
      </c>
      <c r="AE534" s="15"/>
    </row>
    <row r="535" spans="1:31" x14ac:dyDescent="0.35">
      <c r="A535" s="13" t="s">
        <v>3269</v>
      </c>
      <c r="B535" s="14">
        <v>654</v>
      </c>
      <c r="C535" s="14" t="s">
        <v>38</v>
      </c>
      <c r="D535" s="14">
        <v>1.6639999999999999</v>
      </c>
      <c r="E535" s="14">
        <v>3.1699406999999999E-2</v>
      </c>
      <c r="F535" s="14" t="s">
        <v>39</v>
      </c>
      <c r="G535" s="14" t="s">
        <v>3270</v>
      </c>
      <c r="H535" s="14">
        <v>1</v>
      </c>
      <c r="I535" s="14">
        <v>64.52</v>
      </c>
      <c r="J535" s="14">
        <v>2</v>
      </c>
      <c r="K535" s="14" t="s">
        <v>3276</v>
      </c>
      <c r="L535" s="14">
        <v>-2.6558000000000002</v>
      </c>
      <c r="M535" s="14">
        <v>1.0649999999999999</v>
      </c>
      <c r="N535" s="14">
        <v>1.621</v>
      </c>
      <c r="O535" s="14">
        <v>1.0249999999999999</v>
      </c>
      <c r="P535" s="14">
        <v>0.79400000000000004</v>
      </c>
      <c r="Q535" s="14">
        <v>0.71299999999999997</v>
      </c>
      <c r="R535" s="14">
        <v>0.72299999999999998</v>
      </c>
      <c r="S535" s="14" t="s">
        <v>42</v>
      </c>
      <c r="T535" s="14" t="s">
        <v>3272</v>
      </c>
      <c r="U535" s="14" t="s">
        <v>3273</v>
      </c>
      <c r="V535" s="14"/>
      <c r="W535" s="14"/>
      <c r="X535" s="14"/>
      <c r="Y535" s="14"/>
      <c r="Z535" s="14"/>
      <c r="AA535" s="14"/>
      <c r="AB535" s="14" t="s">
        <v>402</v>
      </c>
      <c r="AC535" s="14" t="s">
        <v>3274</v>
      </c>
      <c r="AD535" s="14" t="s">
        <v>3275</v>
      </c>
      <c r="AE535" s="15"/>
    </row>
    <row r="536" spans="1:31" x14ac:dyDescent="0.35">
      <c r="A536" s="13" t="s">
        <v>3277</v>
      </c>
      <c r="B536" s="14">
        <v>280</v>
      </c>
      <c r="C536" s="14" t="s">
        <v>38</v>
      </c>
      <c r="D536" s="14">
        <v>1.871</v>
      </c>
      <c r="E536" s="14">
        <v>1.8364480000000001E-3</v>
      </c>
      <c r="F536" s="14" t="s">
        <v>39</v>
      </c>
      <c r="G536" s="14" t="s">
        <v>3278</v>
      </c>
      <c r="H536" s="14">
        <v>1</v>
      </c>
      <c r="I536" s="14">
        <v>62.161999999999999</v>
      </c>
      <c r="J536" s="14">
        <v>3</v>
      </c>
      <c r="K536" s="14" t="s">
        <v>3279</v>
      </c>
      <c r="L536" s="14">
        <v>0.29422999999999999</v>
      </c>
      <c r="M536" s="14">
        <v>1.3049999999999999</v>
      </c>
      <c r="N536" s="14">
        <v>1.254</v>
      </c>
      <c r="O536" s="14">
        <v>1.2869999999999999</v>
      </c>
      <c r="P536" s="14">
        <v>0.61299999999999999</v>
      </c>
      <c r="Q536" s="14">
        <v>0.63700000000000001</v>
      </c>
      <c r="R536" s="14">
        <v>0.80600000000000005</v>
      </c>
      <c r="S536" s="14" t="s">
        <v>42</v>
      </c>
      <c r="T536" s="14" t="s">
        <v>3280</v>
      </c>
      <c r="U536" s="14" t="s">
        <v>3281</v>
      </c>
      <c r="V536" s="14" t="s">
        <v>452</v>
      </c>
      <c r="W536" s="14"/>
      <c r="X536" s="14" t="s">
        <v>47</v>
      </c>
      <c r="Y536" s="14" t="s">
        <v>454</v>
      </c>
      <c r="Z536" s="14"/>
      <c r="AA536" s="14"/>
      <c r="AB536" s="14"/>
      <c r="AC536" s="14"/>
      <c r="AD536" s="14"/>
      <c r="AE536" s="15"/>
    </row>
    <row r="537" spans="1:31" x14ac:dyDescent="0.35">
      <c r="A537" s="13" t="s">
        <v>3282</v>
      </c>
      <c r="B537" s="14">
        <v>353</v>
      </c>
      <c r="C537" s="14" t="s">
        <v>38</v>
      </c>
      <c r="D537" s="14">
        <v>1.302</v>
      </c>
      <c r="E537" s="14">
        <v>2.0894060999999998E-2</v>
      </c>
      <c r="F537" s="14" t="s">
        <v>39</v>
      </c>
      <c r="G537" s="14" t="s">
        <v>3283</v>
      </c>
      <c r="H537" s="14">
        <v>1</v>
      </c>
      <c r="I537" s="14">
        <v>118.91</v>
      </c>
      <c r="J537" s="14">
        <v>3</v>
      </c>
      <c r="K537" s="14" t="s">
        <v>3284</v>
      </c>
      <c r="L537" s="14">
        <v>8.2964000000000006E-3</v>
      </c>
      <c r="M537" s="14">
        <v>1.073</v>
      </c>
      <c r="N537" s="14">
        <v>1.0529999999999999</v>
      </c>
      <c r="O537" s="14">
        <v>1.25</v>
      </c>
      <c r="P537" s="14">
        <v>0.80500000000000005</v>
      </c>
      <c r="Q537" s="14">
        <v>0.84699999999999998</v>
      </c>
      <c r="R537" s="14">
        <v>0.94099999999999995</v>
      </c>
      <c r="S537" s="14" t="s">
        <v>87</v>
      </c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5"/>
    </row>
    <row r="538" spans="1:31" x14ac:dyDescent="0.35">
      <c r="A538" s="13" t="s">
        <v>3285</v>
      </c>
      <c r="B538" s="14">
        <v>153</v>
      </c>
      <c r="C538" s="14" t="s">
        <v>38</v>
      </c>
      <c r="D538" s="14">
        <v>0.65800000000000003</v>
      </c>
      <c r="E538" s="14">
        <v>6.5472500000000001E-3</v>
      </c>
      <c r="F538" s="14" t="s">
        <v>56</v>
      </c>
      <c r="G538" s="14" t="s">
        <v>3286</v>
      </c>
      <c r="H538" s="14">
        <v>1</v>
      </c>
      <c r="I538" s="14">
        <v>49.594999999999999</v>
      </c>
      <c r="J538" s="14">
        <v>3</v>
      </c>
      <c r="K538" s="14" t="s">
        <v>3287</v>
      </c>
      <c r="L538" s="14">
        <v>-0.91224000000000005</v>
      </c>
      <c r="M538" s="14">
        <v>0.80200000000000005</v>
      </c>
      <c r="N538" s="14">
        <v>0.81399999999999995</v>
      </c>
      <c r="O538" s="14">
        <v>0.83799999999999997</v>
      </c>
      <c r="P538" s="14">
        <v>1.444</v>
      </c>
      <c r="Q538" s="14">
        <v>1.1299999999999999</v>
      </c>
      <c r="R538" s="14">
        <v>1.155</v>
      </c>
      <c r="S538" s="14" t="s">
        <v>52</v>
      </c>
      <c r="T538" s="14" t="s">
        <v>3288</v>
      </c>
      <c r="U538" s="14" t="s">
        <v>3289</v>
      </c>
      <c r="V538" s="14" t="s">
        <v>537</v>
      </c>
      <c r="W538" s="14" t="s">
        <v>3290</v>
      </c>
      <c r="X538" s="14" t="s">
        <v>3291</v>
      </c>
      <c r="Y538" s="14" t="s">
        <v>3292</v>
      </c>
      <c r="Z538" s="14"/>
      <c r="AA538" s="14"/>
      <c r="AB538" s="14" t="s">
        <v>273</v>
      </c>
      <c r="AC538" s="14" t="s">
        <v>3293</v>
      </c>
      <c r="AD538" s="14" t="s">
        <v>3294</v>
      </c>
      <c r="AE538" s="15"/>
    </row>
    <row r="539" spans="1:31" x14ac:dyDescent="0.35">
      <c r="A539" s="13" t="s">
        <v>3295</v>
      </c>
      <c r="B539" s="14">
        <v>449</v>
      </c>
      <c r="C539" s="14" t="s">
        <v>38</v>
      </c>
      <c r="D539" s="14">
        <v>1.494</v>
      </c>
      <c r="E539" s="14">
        <v>1.4841172999999999E-2</v>
      </c>
      <c r="F539" s="14" t="s">
        <v>39</v>
      </c>
      <c r="G539" s="14" t="s">
        <v>3296</v>
      </c>
      <c r="H539" s="14">
        <v>1</v>
      </c>
      <c r="I539" s="14">
        <v>71.353999999999999</v>
      </c>
      <c r="J539" s="14">
        <v>2</v>
      </c>
      <c r="K539" s="14" t="s">
        <v>3297</v>
      </c>
      <c r="L539" s="14">
        <v>-0.95923999999999998</v>
      </c>
      <c r="M539" s="14">
        <v>1.321</v>
      </c>
      <c r="N539" s="14">
        <v>1.0760000000000001</v>
      </c>
      <c r="O539" s="14">
        <v>1.1910000000000001</v>
      </c>
      <c r="P539" s="14">
        <v>0.92600000000000005</v>
      </c>
      <c r="Q539" s="14">
        <v>0.76500000000000001</v>
      </c>
      <c r="R539" s="14">
        <v>0.71099999999999997</v>
      </c>
      <c r="S539" s="14" t="s">
        <v>42</v>
      </c>
      <c r="T539" s="14"/>
      <c r="U539" s="14"/>
      <c r="V539" s="14"/>
      <c r="W539" s="14"/>
      <c r="X539" s="14" t="s">
        <v>2103</v>
      </c>
      <c r="Y539" s="14"/>
      <c r="Z539" s="14"/>
      <c r="AA539" s="14"/>
      <c r="AB539" s="14" t="s">
        <v>113</v>
      </c>
      <c r="AC539" s="14" t="s">
        <v>3298</v>
      </c>
      <c r="AD539" s="14" t="s">
        <v>3299</v>
      </c>
      <c r="AE539" s="15"/>
    </row>
    <row r="540" spans="1:31" x14ac:dyDescent="0.35">
      <c r="A540" s="13" t="s">
        <v>3300</v>
      </c>
      <c r="B540" s="14">
        <v>414</v>
      </c>
      <c r="C540" s="14" t="s">
        <v>38</v>
      </c>
      <c r="D540" s="14">
        <v>0.63400000000000001</v>
      </c>
      <c r="E540" s="14">
        <v>5.9766489999999997E-3</v>
      </c>
      <c r="F540" s="14" t="s">
        <v>56</v>
      </c>
      <c r="G540" s="14" t="s">
        <v>3301</v>
      </c>
      <c r="H540" s="14">
        <v>0.99994000000000005</v>
      </c>
      <c r="I540" s="14">
        <v>80.17</v>
      </c>
      <c r="J540" s="14">
        <v>4</v>
      </c>
      <c r="K540" s="14" t="s">
        <v>3302</v>
      </c>
      <c r="L540" s="14">
        <v>-0.21068999999999999</v>
      </c>
      <c r="M540" s="14">
        <v>0.91500000000000004</v>
      </c>
      <c r="N540" s="14">
        <v>0.77400000000000002</v>
      </c>
      <c r="O540" s="14">
        <v>0.71499999999999997</v>
      </c>
      <c r="P540" s="14">
        <v>1.38</v>
      </c>
      <c r="Q540" s="14">
        <v>1.2230000000000001</v>
      </c>
      <c r="R540" s="14">
        <v>1.1870000000000001</v>
      </c>
      <c r="S540" s="14" t="s">
        <v>42</v>
      </c>
      <c r="T540" s="14" t="s">
        <v>3303</v>
      </c>
      <c r="U540" s="14" t="s">
        <v>3304</v>
      </c>
      <c r="V540" s="14"/>
      <c r="W540" s="14"/>
      <c r="X540" s="14"/>
      <c r="Y540" s="14"/>
      <c r="Z540" s="14" t="s">
        <v>3305</v>
      </c>
      <c r="AA540" s="14" t="s">
        <v>3306</v>
      </c>
      <c r="AB540" s="14" t="s">
        <v>81</v>
      </c>
      <c r="AC540" s="14" t="s">
        <v>3307</v>
      </c>
      <c r="AD540" s="14" t="s">
        <v>3308</v>
      </c>
      <c r="AE540" s="15"/>
    </row>
    <row r="541" spans="1:31" x14ac:dyDescent="0.35">
      <c r="A541" s="13" t="s">
        <v>3300</v>
      </c>
      <c r="B541" s="14">
        <v>817</v>
      </c>
      <c r="C541" s="14" t="s">
        <v>38</v>
      </c>
      <c r="D541" s="14">
        <v>0.70599999999999996</v>
      </c>
      <c r="E541" s="14">
        <v>1.1933740000000001E-3</v>
      </c>
      <c r="F541" s="14" t="s">
        <v>56</v>
      </c>
      <c r="G541" s="14" t="s">
        <v>3301</v>
      </c>
      <c r="H541" s="14">
        <v>1</v>
      </c>
      <c r="I541" s="14">
        <v>140.16999999999999</v>
      </c>
      <c r="J541" s="14">
        <v>2</v>
      </c>
      <c r="K541" s="14" t="s">
        <v>3309</v>
      </c>
      <c r="L541" s="14">
        <v>-1.4307000000000001</v>
      </c>
      <c r="M541" s="14">
        <v>0.85799999999999998</v>
      </c>
      <c r="N541" s="14">
        <v>0.86899999999999999</v>
      </c>
      <c r="O541" s="14">
        <v>0.81799999999999995</v>
      </c>
      <c r="P541" s="14">
        <v>1.2949999999999999</v>
      </c>
      <c r="Q541" s="14">
        <v>1.1479999999999999</v>
      </c>
      <c r="R541" s="14">
        <v>1.1639999999999999</v>
      </c>
      <c r="S541" s="14" t="s">
        <v>42</v>
      </c>
      <c r="T541" s="14" t="s">
        <v>3303</v>
      </c>
      <c r="U541" s="14" t="s">
        <v>3304</v>
      </c>
      <c r="V541" s="14"/>
      <c r="W541" s="14"/>
      <c r="X541" s="14"/>
      <c r="Y541" s="14"/>
      <c r="Z541" s="14" t="s">
        <v>3305</v>
      </c>
      <c r="AA541" s="14" t="s">
        <v>3306</v>
      </c>
      <c r="AB541" s="14" t="s">
        <v>81</v>
      </c>
      <c r="AC541" s="14" t="s">
        <v>3307</v>
      </c>
      <c r="AD541" s="14" t="s">
        <v>3308</v>
      </c>
      <c r="AE541" s="15"/>
    </row>
    <row r="542" spans="1:31" x14ac:dyDescent="0.35">
      <c r="A542" s="13" t="s">
        <v>3300</v>
      </c>
      <c r="B542" s="14">
        <v>293</v>
      </c>
      <c r="C542" s="14" t="s">
        <v>38</v>
      </c>
      <c r="D542" s="14">
        <v>0.70799999999999996</v>
      </c>
      <c r="E542" s="14">
        <v>9.2890690000000005E-3</v>
      </c>
      <c r="F542" s="14" t="s">
        <v>56</v>
      </c>
      <c r="G542" s="14" t="s">
        <v>3301</v>
      </c>
      <c r="H542" s="14">
        <v>1</v>
      </c>
      <c r="I542" s="14">
        <v>89.358000000000004</v>
      </c>
      <c r="J542" s="14">
        <v>3</v>
      </c>
      <c r="K542" s="14" t="s">
        <v>3310</v>
      </c>
      <c r="L542" s="14">
        <v>0.23963000000000001</v>
      </c>
      <c r="M542" s="14">
        <v>0.86299999999999999</v>
      </c>
      <c r="N542" s="14">
        <v>0.83</v>
      </c>
      <c r="O542" s="14">
        <v>0.86199999999999999</v>
      </c>
      <c r="P542" s="14">
        <v>1.38</v>
      </c>
      <c r="Q542" s="14">
        <v>1.113</v>
      </c>
      <c r="R542" s="14">
        <v>1.1160000000000001</v>
      </c>
      <c r="S542" s="14" t="s">
        <v>42</v>
      </c>
      <c r="T542" s="14" t="s">
        <v>3303</v>
      </c>
      <c r="U542" s="14" t="s">
        <v>3304</v>
      </c>
      <c r="V542" s="14"/>
      <c r="W542" s="14"/>
      <c r="X542" s="14"/>
      <c r="Y542" s="14"/>
      <c r="Z542" s="14" t="s">
        <v>3305</v>
      </c>
      <c r="AA542" s="14" t="s">
        <v>3306</v>
      </c>
      <c r="AB542" s="14" t="s">
        <v>81</v>
      </c>
      <c r="AC542" s="14" t="s">
        <v>3307</v>
      </c>
      <c r="AD542" s="14" t="s">
        <v>3308</v>
      </c>
      <c r="AE542" s="15"/>
    </row>
    <row r="543" spans="1:31" x14ac:dyDescent="0.35">
      <c r="A543" s="13" t="s">
        <v>3311</v>
      </c>
      <c r="B543" s="14">
        <v>1029</v>
      </c>
      <c r="C543" s="14" t="s">
        <v>38</v>
      </c>
      <c r="D543" s="14">
        <v>0.61799999999999999</v>
      </c>
      <c r="E543" s="14">
        <v>4.3360600000000001E-4</v>
      </c>
      <c r="F543" s="14" t="s">
        <v>56</v>
      </c>
      <c r="G543" s="14" t="s">
        <v>3312</v>
      </c>
      <c r="H543" s="14">
        <v>1</v>
      </c>
      <c r="I543" s="14">
        <v>126.03</v>
      </c>
      <c r="J543" s="14">
        <v>2</v>
      </c>
      <c r="K543" s="14" t="s">
        <v>3313</v>
      </c>
      <c r="L543" s="14">
        <v>-3.0419999999999998</v>
      </c>
      <c r="M543" s="14">
        <v>0.82599999999999996</v>
      </c>
      <c r="N543" s="14">
        <v>0.79100000000000004</v>
      </c>
      <c r="O543" s="14">
        <v>0.745</v>
      </c>
      <c r="P543" s="14">
        <v>1.361</v>
      </c>
      <c r="Q543" s="14">
        <v>1.238</v>
      </c>
      <c r="R543" s="14">
        <v>1.224</v>
      </c>
      <c r="S543" s="14" t="s">
        <v>42</v>
      </c>
      <c r="T543" s="14"/>
      <c r="U543" s="14"/>
      <c r="V543" s="14"/>
      <c r="W543" s="14" t="s">
        <v>3314</v>
      </c>
      <c r="X543" s="14" t="s">
        <v>3315</v>
      </c>
      <c r="Y543" s="14"/>
      <c r="Z543" s="14" t="s">
        <v>3316</v>
      </c>
      <c r="AA543" s="14" t="s">
        <v>3317</v>
      </c>
      <c r="AB543" s="14" t="s">
        <v>81</v>
      </c>
      <c r="AC543" s="14" t="s">
        <v>3318</v>
      </c>
      <c r="AD543" s="14" t="s">
        <v>3319</v>
      </c>
      <c r="AE543" s="15"/>
    </row>
    <row r="544" spans="1:31" x14ac:dyDescent="0.35">
      <c r="A544" s="13" t="s">
        <v>3311</v>
      </c>
      <c r="B544" s="14">
        <v>184</v>
      </c>
      <c r="C544" s="14" t="s">
        <v>38</v>
      </c>
      <c r="D544" s="14">
        <v>0.749</v>
      </c>
      <c r="E544" s="14">
        <v>3.2483219000000001E-2</v>
      </c>
      <c r="F544" s="14" t="s">
        <v>56</v>
      </c>
      <c r="G544" s="14" t="s">
        <v>3312</v>
      </c>
      <c r="H544" s="14">
        <v>1</v>
      </c>
      <c r="I544" s="14">
        <v>82.528999999999996</v>
      </c>
      <c r="J544" s="14">
        <v>2</v>
      </c>
      <c r="K544" s="14" t="s">
        <v>3320</v>
      </c>
      <c r="L544" s="14">
        <v>0.14152999999999999</v>
      </c>
      <c r="M544" s="14">
        <v>0.98099999999999998</v>
      </c>
      <c r="N544" s="14">
        <v>0.91</v>
      </c>
      <c r="O544" s="14">
        <v>0.74299999999999999</v>
      </c>
      <c r="P544" s="14">
        <v>1.2629999999999999</v>
      </c>
      <c r="Q544" s="14">
        <v>1.131</v>
      </c>
      <c r="R544" s="14">
        <v>1.121</v>
      </c>
      <c r="S544" s="14" t="s">
        <v>42</v>
      </c>
      <c r="T544" s="14"/>
      <c r="U544" s="14"/>
      <c r="V544" s="14"/>
      <c r="W544" s="14" t="s">
        <v>3314</v>
      </c>
      <c r="X544" s="14" t="s">
        <v>3315</v>
      </c>
      <c r="Y544" s="14"/>
      <c r="Z544" s="14" t="s">
        <v>3316</v>
      </c>
      <c r="AA544" s="14" t="s">
        <v>3317</v>
      </c>
      <c r="AB544" s="14" t="s">
        <v>81</v>
      </c>
      <c r="AC544" s="14" t="s">
        <v>3318</v>
      </c>
      <c r="AD544" s="14" t="s">
        <v>3319</v>
      </c>
      <c r="AE544" s="15"/>
    </row>
    <row r="545" spans="1:31" x14ac:dyDescent="0.35">
      <c r="A545" s="13" t="s">
        <v>3321</v>
      </c>
      <c r="B545" s="14">
        <v>467</v>
      </c>
      <c r="C545" s="14" t="s">
        <v>38</v>
      </c>
      <c r="D545" s="14">
        <v>1.3129999999999999</v>
      </c>
      <c r="E545" s="14">
        <v>1.2425481E-2</v>
      </c>
      <c r="F545" s="14" t="s">
        <v>39</v>
      </c>
      <c r="G545" s="14" t="s">
        <v>3322</v>
      </c>
      <c r="H545" s="14">
        <v>1</v>
      </c>
      <c r="I545" s="14">
        <v>157.33000000000001</v>
      </c>
      <c r="J545" s="14">
        <v>2</v>
      </c>
      <c r="K545" s="14" t="s">
        <v>3323</v>
      </c>
      <c r="L545" s="14">
        <v>0.38572000000000001</v>
      </c>
      <c r="M545" s="14">
        <v>1.2410000000000001</v>
      </c>
      <c r="N545" s="14">
        <v>1.101</v>
      </c>
      <c r="O545" s="14">
        <v>1.071</v>
      </c>
      <c r="P545" s="14">
        <v>0.94399999999999995</v>
      </c>
      <c r="Q545" s="14">
        <v>0.82499999999999996</v>
      </c>
      <c r="R545" s="14">
        <v>0.83099999999999996</v>
      </c>
      <c r="S545" s="14" t="s">
        <v>52</v>
      </c>
      <c r="T545" s="14" t="s">
        <v>3324</v>
      </c>
      <c r="U545" s="14" t="s">
        <v>3325</v>
      </c>
      <c r="V545" s="14" t="s">
        <v>199</v>
      </c>
      <c r="W545" s="14" t="s">
        <v>3326</v>
      </c>
      <c r="X545" s="14" t="s">
        <v>3327</v>
      </c>
      <c r="Y545" s="14"/>
      <c r="Z545" s="14" t="s">
        <v>3328</v>
      </c>
      <c r="AA545" s="14" t="s">
        <v>3329</v>
      </c>
      <c r="AB545" s="14" t="s">
        <v>294</v>
      </c>
      <c r="AC545" s="14" t="s">
        <v>3330</v>
      </c>
      <c r="AD545" s="14" t="s">
        <v>3331</v>
      </c>
      <c r="AE545" s="15"/>
    </row>
    <row r="546" spans="1:31" x14ac:dyDescent="0.35">
      <c r="A546" s="13" t="s">
        <v>3332</v>
      </c>
      <c r="B546" s="14">
        <v>124</v>
      </c>
      <c r="C546" s="14" t="s">
        <v>38</v>
      </c>
      <c r="D546" s="14">
        <v>1.3069999999999999</v>
      </c>
      <c r="E546" s="14">
        <v>1.1156370000000001E-3</v>
      </c>
      <c r="F546" s="14" t="s">
        <v>39</v>
      </c>
      <c r="G546" s="14" t="s">
        <v>3333</v>
      </c>
      <c r="H546" s="14">
        <v>1</v>
      </c>
      <c r="I546" s="14">
        <v>145.6</v>
      </c>
      <c r="J546" s="14">
        <v>3</v>
      </c>
      <c r="K546" s="14" t="s">
        <v>3334</v>
      </c>
      <c r="L546" s="14">
        <v>0.45952999999999999</v>
      </c>
      <c r="M546" s="14">
        <v>1.06</v>
      </c>
      <c r="N546" s="14">
        <v>1.1619999999999999</v>
      </c>
      <c r="O546" s="14">
        <v>1.1659999999999999</v>
      </c>
      <c r="P546" s="14">
        <v>0.85599999999999998</v>
      </c>
      <c r="Q546" s="14">
        <v>0.86099999999999999</v>
      </c>
      <c r="R546" s="14">
        <v>0.875</v>
      </c>
      <c r="S546" s="14" t="s">
        <v>42</v>
      </c>
      <c r="T546" s="14" t="s">
        <v>3335</v>
      </c>
      <c r="U546" s="14" t="s">
        <v>3336</v>
      </c>
      <c r="V546" s="14"/>
      <c r="W546" s="14"/>
      <c r="X546" s="14"/>
      <c r="Y546" s="14"/>
      <c r="Z546" s="14"/>
      <c r="AA546" s="14"/>
      <c r="AB546" s="14" t="s">
        <v>273</v>
      </c>
      <c r="AC546" s="14" t="s">
        <v>3337</v>
      </c>
      <c r="AD546" s="14" t="s">
        <v>3338</v>
      </c>
      <c r="AE546" s="15"/>
    </row>
    <row r="547" spans="1:31" x14ac:dyDescent="0.35">
      <c r="A547" s="13" t="s">
        <v>3339</v>
      </c>
      <c r="B547" s="14">
        <v>308</v>
      </c>
      <c r="C547" s="14" t="s">
        <v>38</v>
      </c>
      <c r="D547" s="14">
        <v>1.421</v>
      </c>
      <c r="E547" s="14">
        <v>1.7725E-4</v>
      </c>
      <c r="F547" s="14" t="s">
        <v>39</v>
      </c>
      <c r="G547" s="14" t="s">
        <v>3340</v>
      </c>
      <c r="H547" s="14">
        <v>1</v>
      </c>
      <c r="I547" s="14">
        <v>86.777000000000001</v>
      </c>
      <c r="J547" s="14">
        <v>3</v>
      </c>
      <c r="K547" s="14" t="s">
        <v>3341</v>
      </c>
      <c r="L547" s="14">
        <v>-0.49202000000000001</v>
      </c>
      <c r="M547" s="14">
        <v>1.2070000000000001</v>
      </c>
      <c r="N547" s="14">
        <v>1.175</v>
      </c>
      <c r="O547" s="14">
        <v>1.127</v>
      </c>
      <c r="P547" s="14">
        <v>0.84699999999999998</v>
      </c>
      <c r="Q547" s="14">
        <v>0.79900000000000004</v>
      </c>
      <c r="R547" s="14">
        <v>0.82399999999999995</v>
      </c>
      <c r="S547" s="14" t="s">
        <v>52</v>
      </c>
      <c r="T547" s="14" t="s">
        <v>3342</v>
      </c>
      <c r="U547" s="14" t="s">
        <v>3343</v>
      </c>
      <c r="V547" s="14" t="s">
        <v>3344</v>
      </c>
      <c r="W547" s="14" t="s">
        <v>3345</v>
      </c>
      <c r="X547" s="14" t="s">
        <v>423</v>
      </c>
      <c r="Y547" s="14" t="s">
        <v>3346</v>
      </c>
      <c r="Z547" s="14"/>
      <c r="AA547" s="14"/>
      <c r="AB547" s="14" t="s">
        <v>113</v>
      </c>
      <c r="AC547" s="14" t="s">
        <v>3347</v>
      </c>
      <c r="AD547" s="14" t="s">
        <v>3348</v>
      </c>
      <c r="AE547" s="15"/>
    </row>
    <row r="548" spans="1:31" x14ac:dyDescent="0.35">
      <c r="A548" s="13" t="s">
        <v>3349</v>
      </c>
      <c r="B548" s="14">
        <v>420</v>
      </c>
      <c r="C548" s="14" t="s">
        <v>38</v>
      </c>
      <c r="D548" s="14">
        <v>0.67900000000000005</v>
      </c>
      <c r="E548" s="14">
        <v>2.3111989999999999E-3</v>
      </c>
      <c r="F548" s="14" t="s">
        <v>56</v>
      </c>
      <c r="G548" s="14" t="s">
        <v>3350</v>
      </c>
      <c r="H548" s="14">
        <v>1</v>
      </c>
      <c r="I548" s="14">
        <v>154.52000000000001</v>
      </c>
      <c r="J548" s="14">
        <v>3</v>
      </c>
      <c r="K548" s="14" t="s">
        <v>3351</v>
      </c>
      <c r="L548" s="14">
        <v>3.5830000000000001E-2</v>
      </c>
      <c r="M548" s="14">
        <v>0.88200000000000001</v>
      </c>
      <c r="N548" s="14">
        <v>0.83299999999999996</v>
      </c>
      <c r="O548" s="14">
        <v>0.77900000000000003</v>
      </c>
      <c r="P548" s="14">
        <v>1.3320000000000001</v>
      </c>
      <c r="Q548" s="14">
        <v>1.165</v>
      </c>
      <c r="R548" s="14">
        <v>1.177</v>
      </c>
      <c r="S548" s="14" t="s">
        <v>42</v>
      </c>
      <c r="T548" s="14"/>
      <c r="U548" s="14"/>
      <c r="V548" s="14"/>
      <c r="W548" s="14" t="s">
        <v>3352</v>
      </c>
      <c r="X548" s="14" t="s">
        <v>3353</v>
      </c>
      <c r="Y548" s="14"/>
      <c r="Z548" s="14"/>
      <c r="AA548" s="14"/>
      <c r="AB548" s="14"/>
      <c r="AC548" s="14"/>
      <c r="AD548" s="14"/>
      <c r="AE548" s="15"/>
    </row>
    <row r="549" spans="1:31" x14ac:dyDescent="0.35">
      <c r="A549" s="13" t="s">
        <v>3349</v>
      </c>
      <c r="B549" s="14">
        <v>431</v>
      </c>
      <c r="C549" s="14" t="s">
        <v>38</v>
      </c>
      <c r="D549" s="14">
        <v>0.67800000000000005</v>
      </c>
      <c r="E549" s="14">
        <v>1.713282E-3</v>
      </c>
      <c r="F549" s="14" t="s">
        <v>56</v>
      </c>
      <c r="G549" s="14" t="s">
        <v>3350</v>
      </c>
      <c r="H549" s="14">
        <v>1</v>
      </c>
      <c r="I549" s="14">
        <v>102.4</v>
      </c>
      <c r="J549" s="14">
        <v>2</v>
      </c>
      <c r="K549" s="14" t="s">
        <v>3354</v>
      </c>
      <c r="L549" s="14">
        <v>0.25205</v>
      </c>
      <c r="M549" s="14">
        <v>0.878</v>
      </c>
      <c r="N549" s="14">
        <v>0.79200000000000004</v>
      </c>
      <c r="O549" s="14">
        <v>0.82</v>
      </c>
      <c r="P549" s="14">
        <v>1.3089999999999999</v>
      </c>
      <c r="Q549" s="14">
        <v>1.2310000000000001</v>
      </c>
      <c r="R549" s="14">
        <v>1.1319999999999999</v>
      </c>
      <c r="S549" s="14" t="s">
        <v>42</v>
      </c>
      <c r="T549" s="14"/>
      <c r="U549" s="14"/>
      <c r="V549" s="14"/>
      <c r="W549" s="14" t="s">
        <v>3352</v>
      </c>
      <c r="X549" s="14" t="s">
        <v>3353</v>
      </c>
      <c r="Y549" s="14"/>
      <c r="Z549" s="14"/>
      <c r="AA549" s="14"/>
      <c r="AB549" s="14"/>
      <c r="AC549" s="14"/>
      <c r="AD549" s="14"/>
      <c r="AE549" s="15"/>
    </row>
    <row r="550" spans="1:31" x14ac:dyDescent="0.35">
      <c r="A550" s="13" t="s">
        <v>3355</v>
      </c>
      <c r="B550" s="14">
        <v>221</v>
      </c>
      <c r="C550" s="14" t="s">
        <v>38</v>
      </c>
      <c r="D550" s="14">
        <v>0.76800000000000002</v>
      </c>
      <c r="E550" s="14">
        <v>1.8791843999999999E-2</v>
      </c>
      <c r="F550" s="14" t="s">
        <v>56</v>
      </c>
      <c r="G550" s="14" t="s">
        <v>3356</v>
      </c>
      <c r="H550" s="14">
        <v>1</v>
      </c>
      <c r="I550" s="14">
        <v>139.46</v>
      </c>
      <c r="J550" s="14">
        <v>3</v>
      </c>
      <c r="K550" s="14" t="s">
        <v>3357</v>
      </c>
      <c r="L550" s="14">
        <v>-0.56982999999999995</v>
      </c>
      <c r="M550" s="14">
        <v>0.84899999999999998</v>
      </c>
      <c r="N550" s="14">
        <v>0.89200000000000002</v>
      </c>
      <c r="O550" s="14">
        <v>0.90800000000000003</v>
      </c>
      <c r="P550" s="14">
        <v>1.0920000000000001</v>
      </c>
      <c r="Q550" s="14">
        <v>1.3029999999999999</v>
      </c>
      <c r="R550" s="14">
        <v>1.056</v>
      </c>
      <c r="S550" s="14" t="s">
        <v>42</v>
      </c>
      <c r="T550" s="14" t="s">
        <v>526</v>
      </c>
      <c r="U550" s="14" t="s">
        <v>527</v>
      </c>
      <c r="V550" s="14" t="s">
        <v>98</v>
      </c>
      <c r="W550" s="14"/>
      <c r="X550" s="14"/>
      <c r="Y550" s="14"/>
      <c r="Z550" s="14" t="s">
        <v>528</v>
      </c>
      <c r="AA550" s="14" t="s">
        <v>529</v>
      </c>
      <c r="AB550" s="14" t="s">
        <v>99</v>
      </c>
      <c r="AC550" s="14" t="s">
        <v>530</v>
      </c>
      <c r="AD550" s="14" t="s">
        <v>531</v>
      </c>
      <c r="AE550" s="15"/>
    </row>
    <row r="551" spans="1:31" x14ac:dyDescent="0.35">
      <c r="A551" s="13" t="s">
        <v>3355</v>
      </c>
      <c r="B551" s="14">
        <v>200</v>
      </c>
      <c r="C551" s="14" t="s">
        <v>38</v>
      </c>
      <c r="D551" s="14">
        <v>0.75</v>
      </c>
      <c r="E551" s="14">
        <v>3.0633863000000001E-2</v>
      </c>
      <c r="F551" s="14" t="s">
        <v>56</v>
      </c>
      <c r="G551" s="14" t="s">
        <v>3356</v>
      </c>
      <c r="H551" s="14">
        <v>1</v>
      </c>
      <c r="I551" s="14">
        <v>157.09</v>
      </c>
      <c r="J551" s="14">
        <v>3</v>
      </c>
      <c r="K551" s="14" t="s">
        <v>3358</v>
      </c>
      <c r="L551" s="14">
        <v>-0.1115</v>
      </c>
      <c r="M551" s="14">
        <v>0.97299999999999998</v>
      </c>
      <c r="N551" s="14">
        <v>0.86299999999999999</v>
      </c>
      <c r="O551" s="14">
        <v>0.80100000000000005</v>
      </c>
      <c r="P551" s="14">
        <v>1.31</v>
      </c>
      <c r="Q551" s="14">
        <v>1.1659999999999999</v>
      </c>
      <c r="R551" s="14">
        <v>1.04</v>
      </c>
      <c r="S551" s="14" t="s">
        <v>42</v>
      </c>
      <c r="T551" s="14" t="s">
        <v>526</v>
      </c>
      <c r="U551" s="14" t="s">
        <v>527</v>
      </c>
      <c r="V551" s="14" t="s">
        <v>98</v>
      </c>
      <c r="W551" s="14"/>
      <c r="X551" s="14"/>
      <c r="Y551" s="14"/>
      <c r="Z551" s="14" t="s">
        <v>528</v>
      </c>
      <c r="AA551" s="14" t="s">
        <v>529</v>
      </c>
      <c r="AB551" s="14" t="s">
        <v>99</v>
      </c>
      <c r="AC551" s="14" t="s">
        <v>530</v>
      </c>
      <c r="AD551" s="14" t="s">
        <v>531</v>
      </c>
      <c r="AE551" s="15"/>
    </row>
    <row r="552" spans="1:31" x14ac:dyDescent="0.35">
      <c r="A552" s="13" t="s">
        <v>3359</v>
      </c>
      <c r="B552" s="14">
        <v>129</v>
      </c>
      <c r="C552" s="14" t="s">
        <v>38</v>
      </c>
      <c r="D552" s="14">
        <v>0.53500000000000003</v>
      </c>
      <c r="E552" s="14">
        <v>9.0915600000000005E-4</v>
      </c>
      <c r="F552" s="14" t="s">
        <v>56</v>
      </c>
      <c r="G552" s="14" t="s">
        <v>3360</v>
      </c>
      <c r="H552" s="14">
        <v>1</v>
      </c>
      <c r="I552" s="14">
        <v>123.79</v>
      </c>
      <c r="J552" s="14">
        <v>2</v>
      </c>
      <c r="K552" s="14" t="s">
        <v>3361</v>
      </c>
      <c r="L552" s="14">
        <v>-0.33726</v>
      </c>
      <c r="M552" s="14">
        <v>0.76600000000000001</v>
      </c>
      <c r="N552" s="14">
        <v>0.74</v>
      </c>
      <c r="O552" s="14">
        <v>0.66700000000000004</v>
      </c>
      <c r="P552" s="14">
        <v>1.51</v>
      </c>
      <c r="Q552" s="14">
        <v>1.26</v>
      </c>
      <c r="R552" s="14">
        <v>1.288</v>
      </c>
      <c r="S552" s="14" t="s">
        <v>42</v>
      </c>
      <c r="T552" s="14" t="s">
        <v>663</v>
      </c>
      <c r="U552" s="14" t="s">
        <v>664</v>
      </c>
      <c r="V552" s="14" t="s">
        <v>665</v>
      </c>
      <c r="W552" s="14" t="s">
        <v>2591</v>
      </c>
      <c r="X552" s="14" t="s">
        <v>155</v>
      </c>
      <c r="Y552" s="14" t="s">
        <v>3362</v>
      </c>
      <c r="Z552" s="14" t="s">
        <v>666</v>
      </c>
      <c r="AA552" s="14" t="s">
        <v>667</v>
      </c>
      <c r="AB552" s="14" t="s">
        <v>668</v>
      </c>
      <c r="AC552" s="14" t="s">
        <v>669</v>
      </c>
      <c r="AD552" s="14" t="s">
        <v>670</v>
      </c>
      <c r="AE552" s="15"/>
    </row>
    <row r="553" spans="1:31" x14ac:dyDescent="0.35">
      <c r="A553" s="13" t="s">
        <v>3359</v>
      </c>
      <c r="B553" s="14">
        <v>344</v>
      </c>
      <c r="C553" s="14" t="s">
        <v>38</v>
      </c>
      <c r="D553" s="14">
        <v>0.59799999999999998</v>
      </c>
      <c r="E553" s="14">
        <v>9.2460949999999993E-3</v>
      </c>
      <c r="F553" s="14" t="s">
        <v>56</v>
      </c>
      <c r="G553" s="14" t="s">
        <v>3360</v>
      </c>
      <c r="H553" s="14">
        <v>1</v>
      </c>
      <c r="I553" s="14">
        <v>122.69</v>
      </c>
      <c r="J553" s="14">
        <v>2</v>
      </c>
      <c r="K553" s="14" t="s">
        <v>3363</v>
      </c>
      <c r="L553" s="14">
        <v>-0.38046999999999997</v>
      </c>
      <c r="M553" s="14">
        <v>0.63300000000000001</v>
      </c>
      <c r="N553" s="14">
        <v>0.78400000000000003</v>
      </c>
      <c r="O553" s="14">
        <v>0.89400000000000002</v>
      </c>
      <c r="P553" s="14">
        <v>1.395</v>
      </c>
      <c r="Q553" s="14">
        <v>1.1890000000000001</v>
      </c>
      <c r="R553" s="14">
        <v>1.278</v>
      </c>
      <c r="S553" s="14" t="s">
        <v>42</v>
      </c>
      <c r="T553" s="14" t="s">
        <v>663</v>
      </c>
      <c r="U553" s="14" t="s">
        <v>664</v>
      </c>
      <c r="V553" s="14" t="s">
        <v>665</v>
      </c>
      <c r="W553" s="14" t="s">
        <v>2591</v>
      </c>
      <c r="X553" s="14" t="s">
        <v>155</v>
      </c>
      <c r="Y553" s="14" t="s">
        <v>3362</v>
      </c>
      <c r="Z553" s="14" t="s">
        <v>666</v>
      </c>
      <c r="AA553" s="14" t="s">
        <v>667</v>
      </c>
      <c r="AB553" s="14" t="s">
        <v>668</v>
      </c>
      <c r="AC553" s="14" t="s">
        <v>669</v>
      </c>
      <c r="AD553" s="14" t="s">
        <v>670</v>
      </c>
      <c r="AE553" s="15"/>
    </row>
    <row r="554" spans="1:31" x14ac:dyDescent="0.35">
      <c r="A554" s="13" t="s">
        <v>3359</v>
      </c>
      <c r="B554" s="14">
        <v>219</v>
      </c>
      <c r="C554" s="14" t="s">
        <v>38</v>
      </c>
      <c r="D554" s="14">
        <v>0.39</v>
      </c>
      <c r="E554" s="14">
        <v>2.025041E-3</v>
      </c>
      <c r="F554" s="14" t="s">
        <v>56</v>
      </c>
      <c r="G554" s="14" t="s">
        <v>3360</v>
      </c>
      <c r="H554" s="14">
        <v>1</v>
      </c>
      <c r="I554" s="14">
        <v>109.29</v>
      </c>
      <c r="J554" s="14">
        <v>2</v>
      </c>
      <c r="K554" s="14" t="s">
        <v>3364</v>
      </c>
      <c r="L554" s="14">
        <v>-0.59531000000000001</v>
      </c>
      <c r="M554" s="14">
        <v>0.65400000000000003</v>
      </c>
      <c r="N554" s="14">
        <v>0.53200000000000003</v>
      </c>
      <c r="O554" s="14">
        <v>0.59099999999999997</v>
      </c>
      <c r="P554" s="14">
        <v>1.8720000000000001</v>
      </c>
      <c r="Q554" s="14">
        <v>1.417</v>
      </c>
      <c r="R554" s="14">
        <v>1.268</v>
      </c>
      <c r="S554" s="14" t="s">
        <v>42</v>
      </c>
      <c r="T554" s="14" t="s">
        <v>663</v>
      </c>
      <c r="U554" s="14" t="s">
        <v>664</v>
      </c>
      <c r="V554" s="14" t="s">
        <v>665</v>
      </c>
      <c r="W554" s="14" t="s">
        <v>2591</v>
      </c>
      <c r="X554" s="14" t="s">
        <v>155</v>
      </c>
      <c r="Y554" s="14" t="s">
        <v>3362</v>
      </c>
      <c r="Z554" s="14" t="s">
        <v>666</v>
      </c>
      <c r="AA554" s="14" t="s">
        <v>667</v>
      </c>
      <c r="AB554" s="14" t="s">
        <v>668</v>
      </c>
      <c r="AC554" s="14" t="s">
        <v>669</v>
      </c>
      <c r="AD554" s="14" t="s">
        <v>670</v>
      </c>
      <c r="AE554" s="15"/>
    </row>
    <row r="555" spans="1:31" x14ac:dyDescent="0.35">
      <c r="A555" s="13" t="s">
        <v>3365</v>
      </c>
      <c r="B555" s="14">
        <v>14</v>
      </c>
      <c r="C555" s="14" t="s">
        <v>38</v>
      </c>
      <c r="D555" s="14">
        <v>0.76100000000000001</v>
      </c>
      <c r="E555" s="14">
        <v>2.2799999999999999E-5</v>
      </c>
      <c r="F555" s="14" t="s">
        <v>56</v>
      </c>
      <c r="G555" s="14" t="s">
        <v>3366</v>
      </c>
      <c r="H555" s="14">
        <v>1</v>
      </c>
      <c r="I555" s="14">
        <v>100.88</v>
      </c>
      <c r="J555" s="14">
        <v>3</v>
      </c>
      <c r="K555" s="14" t="s">
        <v>3367</v>
      </c>
      <c r="L555" s="14">
        <v>-0.17143</v>
      </c>
      <c r="M555" s="14">
        <v>0.90200000000000002</v>
      </c>
      <c r="N555" s="14">
        <v>0.873</v>
      </c>
      <c r="O555" s="14">
        <v>0.86899999999999999</v>
      </c>
      <c r="P555" s="14">
        <v>1.1639999999999999</v>
      </c>
      <c r="Q555" s="14">
        <v>1.159</v>
      </c>
      <c r="R555" s="14">
        <v>1.1519999999999999</v>
      </c>
      <c r="S555" s="14" t="s">
        <v>52</v>
      </c>
      <c r="T555" s="14" t="s">
        <v>791</v>
      </c>
      <c r="U555" s="14" t="s">
        <v>792</v>
      </c>
      <c r="V555" s="14"/>
      <c r="W555" s="14" t="s">
        <v>3368</v>
      </c>
      <c r="X555" s="14" t="s">
        <v>109</v>
      </c>
      <c r="Y555" s="14"/>
      <c r="Z555" s="14"/>
      <c r="AA555" s="14"/>
      <c r="AB555" s="14"/>
      <c r="AC555" s="14"/>
      <c r="AD555" s="14"/>
      <c r="AE555" s="15"/>
    </row>
    <row r="556" spans="1:31" x14ac:dyDescent="0.35">
      <c r="A556" s="13" t="s">
        <v>3369</v>
      </c>
      <c r="B556" s="14">
        <v>18</v>
      </c>
      <c r="C556" s="14" t="s">
        <v>38</v>
      </c>
      <c r="D556" s="14">
        <v>4.5270000000000001</v>
      </c>
      <c r="E556" s="14">
        <v>6.3200000000000005E-5</v>
      </c>
      <c r="F556" s="14" t="s">
        <v>39</v>
      </c>
      <c r="G556" s="14" t="s">
        <v>3370</v>
      </c>
      <c r="H556" s="14">
        <v>1</v>
      </c>
      <c r="I556" s="14">
        <v>102.51</v>
      </c>
      <c r="J556" s="14">
        <v>2</v>
      </c>
      <c r="K556" s="14" t="s">
        <v>3371</v>
      </c>
      <c r="L556" s="14">
        <v>2.3796999999999999E-2</v>
      </c>
      <c r="M556" s="14">
        <v>1.748</v>
      </c>
      <c r="N556" s="14">
        <v>1.522</v>
      </c>
      <c r="O556" s="14">
        <v>1.4610000000000001</v>
      </c>
      <c r="P556" s="14">
        <v>0.30399999999999999</v>
      </c>
      <c r="Q556" s="14">
        <v>0.38</v>
      </c>
      <c r="R556" s="14">
        <v>0.36099999999999999</v>
      </c>
      <c r="S556" s="14" t="s">
        <v>183</v>
      </c>
      <c r="T556" s="14" t="s">
        <v>3372</v>
      </c>
      <c r="U556" s="14" t="s">
        <v>3373</v>
      </c>
      <c r="V556" s="14" t="s">
        <v>3374</v>
      </c>
      <c r="W556" s="14" t="s">
        <v>3375</v>
      </c>
      <c r="X556" s="14" t="s">
        <v>3376</v>
      </c>
      <c r="Y556" s="14" t="s">
        <v>3377</v>
      </c>
      <c r="Z556" s="14" t="s">
        <v>1508</v>
      </c>
      <c r="AA556" s="14" t="s">
        <v>1509</v>
      </c>
      <c r="AB556" s="14"/>
      <c r="AC556" s="14"/>
      <c r="AD556" s="14"/>
      <c r="AE556" s="15"/>
    </row>
    <row r="557" spans="1:31" x14ac:dyDescent="0.35">
      <c r="A557" s="13" t="s">
        <v>3369</v>
      </c>
      <c r="B557" s="14">
        <v>20</v>
      </c>
      <c r="C557" s="14" t="s">
        <v>38</v>
      </c>
      <c r="D557" s="14">
        <v>4.5270000000000001</v>
      </c>
      <c r="E557" s="14">
        <v>6.3200000000000005E-5</v>
      </c>
      <c r="F557" s="14" t="s">
        <v>39</v>
      </c>
      <c r="G557" s="14" t="s">
        <v>3370</v>
      </c>
      <c r="H557" s="14">
        <v>1</v>
      </c>
      <c r="I557" s="14">
        <v>102.51</v>
      </c>
      <c r="J557" s="14">
        <v>2</v>
      </c>
      <c r="K557" s="14" t="s">
        <v>3371</v>
      </c>
      <c r="L557" s="14">
        <v>2.3796999999999999E-2</v>
      </c>
      <c r="M557" s="14">
        <v>1.748</v>
      </c>
      <c r="N557" s="14">
        <v>1.522</v>
      </c>
      <c r="O557" s="14">
        <v>1.4610000000000001</v>
      </c>
      <c r="P557" s="14">
        <v>0.30399999999999999</v>
      </c>
      <c r="Q557" s="14">
        <v>0.38</v>
      </c>
      <c r="R557" s="14">
        <v>0.36099999999999999</v>
      </c>
      <c r="S557" s="14" t="s">
        <v>183</v>
      </c>
      <c r="T557" s="14" t="s">
        <v>3372</v>
      </c>
      <c r="U557" s="14" t="s">
        <v>3373</v>
      </c>
      <c r="V557" s="14" t="s">
        <v>3374</v>
      </c>
      <c r="W557" s="14" t="s">
        <v>3375</v>
      </c>
      <c r="X557" s="14" t="s">
        <v>3376</v>
      </c>
      <c r="Y557" s="14" t="s">
        <v>3377</v>
      </c>
      <c r="Z557" s="14" t="s">
        <v>1508</v>
      </c>
      <c r="AA557" s="14" t="s">
        <v>1509</v>
      </c>
      <c r="AB557" s="14"/>
      <c r="AC557" s="14"/>
      <c r="AD557" s="14"/>
      <c r="AE557" s="15"/>
    </row>
    <row r="558" spans="1:31" s="4" customFormat="1" x14ac:dyDescent="0.35">
      <c r="A558" s="13" t="s">
        <v>3378</v>
      </c>
      <c r="B558" s="14">
        <v>396</v>
      </c>
      <c r="C558" s="14" t="s">
        <v>38</v>
      </c>
      <c r="D558" s="14">
        <v>0.72099999999999997</v>
      </c>
      <c r="E558" s="14">
        <v>2.6668616999999999E-2</v>
      </c>
      <c r="F558" s="14" t="s">
        <v>56</v>
      </c>
      <c r="G558" s="14" t="s">
        <v>812</v>
      </c>
      <c r="H558" s="14">
        <v>1</v>
      </c>
      <c r="I558" s="14">
        <v>104.44</v>
      </c>
      <c r="J558" s="14">
        <v>2</v>
      </c>
      <c r="K558" s="14" t="s">
        <v>822</v>
      </c>
      <c r="L558" s="14">
        <v>-0.31505</v>
      </c>
      <c r="M558" s="14">
        <v>0.94799999999999995</v>
      </c>
      <c r="N558" s="14">
        <v>0.83099999999999996</v>
      </c>
      <c r="O558" s="14">
        <v>0.80600000000000005</v>
      </c>
      <c r="P558" s="14">
        <v>1.389</v>
      </c>
      <c r="Q558" s="14">
        <v>1.0660000000000001</v>
      </c>
      <c r="R558" s="14">
        <v>1.131</v>
      </c>
      <c r="S558" s="14" t="s">
        <v>42</v>
      </c>
      <c r="T558" s="14" t="s">
        <v>814</v>
      </c>
      <c r="U558" s="14" t="s">
        <v>815</v>
      </c>
      <c r="V558" s="14" t="s">
        <v>816</v>
      </c>
      <c r="W558" s="14"/>
      <c r="X558" s="14"/>
      <c r="Y558" s="14"/>
      <c r="Z558" s="14" t="s">
        <v>817</v>
      </c>
      <c r="AA558" s="14" t="s">
        <v>818</v>
      </c>
      <c r="AB558" s="14" t="s">
        <v>307</v>
      </c>
      <c r="AC558" s="14" t="s">
        <v>819</v>
      </c>
      <c r="AD558" s="14" t="s">
        <v>820</v>
      </c>
      <c r="AE558" s="15"/>
    </row>
    <row r="559" spans="1:31" x14ac:dyDescent="0.35">
      <c r="A559" s="13" t="s">
        <v>3379</v>
      </c>
      <c r="B559" s="14">
        <v>173</v>
      </c>
      <c r="C559" s="14" t="s">
        <v>38</v>
      </c>
      <c r="D559" s="14">
        <v>0.60699999999999998</v>
      </c>
      <c r="E559" s="14">
        <v>4.0891300000000001E-4</v>
      </c>
      <c r="F559" s="14" t="s">
        <v>56</v>
      </c>
      <c r="G559" s="14" t="s">
        <v>3380</v>
      </c>
      <c r="H559" s="14">
        <v>0.99998399999999998</v>
      </c>
      <c r="I559" s="14">
        <v>58.268000000000001</v>
      </c>
      <c r="J559" s="14">
        <v>3</v>
      </c>
      <c r="K559" s="14" t="s">
        <v>3381</v>
      </c>
      <c r="L559" s="14">
        <v>1.9709999999999998E-2</v>
      </c>
      <c r="M559" s="14">
        <v>0.72799999999999998</v>
      </c>
      <c r="N559" s="14">
        <v>0.82299999999999995</v>
      </c>
      <c r="O559" s="14">
        <v>0.77900000000000003</v>
      </c>
      <c r="P559" s="14">
        <v>1.296</v>
      </c>
      <c r="Q559" s="14">
        <v>1.208</v>
      </c>
      <c r="R559" s="14">
        <v>1.333</v>
      </c>
      <c r="S559" s="14" t="s">
        <v>42</v>
      </c>
      <c r="T559" s="14" t="s">
        <v>3382</v>
      </c>
      <c r="U559" s="14" t="s">
        <v>3383</v>
      </c>
      <c r="V559" s="14" t="s">
        <v>98</v>
      </c>
      <c r="W559" s="14" t="s">
        <v>3384</v>
      </c>
      <c r="X559" s="14" t="s">
        <v>3385</v>
      </c>
      <c r="Y559" s="14"/>
      <c r="Z559" s="14" t="s">
        <v>3386</v>
      </c>
      <c r="AA559" s="14" t="s">
        <v>3387</v>
      </c>
      <c r="AB559" s="14" t="s">
        <v>99</v>
      </c>
      <c r="AC559" s="14" t="s">
        <v>3388</v>
      </c>
      <c r="AD559" s="14" t="s">
        <v>3389</v>
      </c>
      <c r="AE559" s="15"/>
    </row>
    <row r="560" spans="1:31" x14ac:dyDescent="0.35">
      <c r="A560" s="13" t="s">
        <v>3379</v>
      </c>
      <c r="B560" s="14">
        <v>158</v>
      </c>
      <c r="C560" s="14" t="s">
        <v>38</v>
      </c>
      <c r="D560" s="14">
        <v>0.72499999999999998</v>
      </c>
      <c r="E560" s="14">
        <v>4.4754282999999999E-2</v>
      </c>
      <c r="F560" s="14" t="s">
        <v>56</v>
      </c>
      <c r="G560" s="14" t="s">
        <v>3380</v>
      </c>
      <c r="H560" s="14">
        <v>1</v>
      </c>
      <c r="I560" s="14">
        <v>58.433</v>
      </c>
      <c r="J560" s="14">
        <v>3</v>
      </c>
      <c r="K560" s="14" t="s">
        <v>3390</v>
      </c>
      <c r="L560" s="14">
        <v>-0.55969000000000002</v>
      </c>
      <c r="M560" s="14">
        <v>0.70699999999999996</v>
      </c>
      <c r="N560" s="14">
        <v>0.83799999999999997</v>
      </c>
      <c r="O560" s="14">
        <v>1.0229999999999999</v>
      </c>
      <c r="P560" s="14">
        <v>1.206</v>
      </c>
      <c r="Q560" s="14">
        <v>1.0860000000000001</v>
      </c>
      <c r="R560" s="14">
        <v>1.2509999999999999</v>
      </c>
      <c r="S560" s="14" t="s">
        <v>42</v>
      </c>
      <c r="T560" s="14" t="s">
        <v>3382</v>
      </c>
      <c r="U560" s="14" t="s">
        <v>3383</v>
      </c>
      <c r="V560" s="14" t="s">
        <v>98</v>
      </c>
      <c r="W560" s="14" t="s">
        <v>3384</v>
      </c>
      <c r="X560" s="14" t="s">
        <v>3385</v>
      </c>
      <c r="Y560" s="14"/>
      <c r="Z560" s="14" t="s">
        <v>3386</v>
      </c>
      <c r="AA560" s="14" t="s">
        <v>3387</v>
      </c>
      <c r="AB560" s="14" t="s">
        <v>99</v>
      </c>
      <c r="AC560" s="14" t="s">
        <v>3388</v>
      </c>
      <c r="AD560" s="14" t="s">
        <v>3389</v>
      </c>
      <c r="AE560" s="15"/>
    </row>
    <row r="561" spans="1:31" x14ac:dyDescent="0.35">
      <c r="A561" s="13" t="s">
        <v>3391</v>
      </c>
      <c r="B561" s="14">
        <v>123</v>
      </c>
      <c r="C561" s="14" t="s">
        <v>38</v>
      </c>
      <c r="D561" s="14">
        <v>0.55000000000000004</v>
      </c>
      <c r="E561" s="14">
        <v>6.081772E-3</v>
      </c>
      <c r="F561" s="14" t="s">
        <v>56</v>
      </c>
      <c r="G561" s="14" t="s">
        <v>1539</v>
      </c>
      <c r="H561" s="14">
        <v>1</v>
      </c>
      <c r="I561" s="14">
        <v>72.2</v>
      </c>
      <c r="J561" s="14">
        <v>3</v>
      </c>
      <c r="K561" s="14" t="s">
        <v>2184</v>
      </c>
      <c r="L561" s="14">
        <v>-2.6301999999999999E-2</v>
      </c>
      <c r="M561" s="14">
        <v>0.74199999999999999</v>
      </c>
      <c r="N561" s="14">
        <v>0.71599999999999997</v>
      </c>
      <c r="O561" s="14">
        <v>0.73299999999999998</v>
      </c>
      <c r="P561" s="14">
        <v>1.234</v>
      </c>
      <c r="Q561" s="14">
        <v>1.125</v>
      </c>
      <c r="R561" s="14">
        <v>1.6220000000000001</v>
      </c>
      <c r="S561" s="14" t="s">
        <v>183</v>
      </c>
      <c r="T561" s="14" t="s">
        <v>1541</v>
      </c>
      <c r="U561" s="14" t="s">
        <v>1542</v>
      </c>
      <c r="V561" s="14" t="s">
        <v>665</v>
      </c>
      <c r="W561" s="14"/>
      <c r="X561" s="14" t="s">
        <v>1543</v>
      </c>
      <c r="Y561" s="14"/>
      <c r="Z561" s="14" t="s">
        <v>1544</v>
      </c>
      <c r="AA561" s="14" t="s">
        <v>1545</v>
      </c>
      <c r="AB561" s="14" t="s">
        <v>361</v>
      </c>
      <c r="AC561" s="14" t="s">
        <v>1546</v>
      </c>
      <c r="AD561" s="14" t="s">
        <v>1547</v>
      </c>
      <c r="AE561" s="15"/>
    </row>
    <row r="562" spans="1:31" x14ac:dyDescent="0.35">
      <c r="A562" s="13" t="s">
        <v>3392</v>
      </c>
      <c r="B562" s="14">
        <v>220</v>
      </c>
      <c r="C562" s="14" t="s">
        <v>38</v>
      </c>
      <c r="D562" s="14">
        <v>1.387</v>
      </c>
      <c r="E562" s="14">
        <v>3.1987000000000001E-3</v>
      </c>
      <c r="F562" s="14" t="s">
        <v>39</v>
      </c>
      <c r="G562" s="14" t="s">
        <v>3393</v>
      </c>
      <c r="H562" s="14">
        <v>1</v>
      </c>
      <c r="I562" s="14">
        <v>96.016000000000005</v>
      </c>
      <c r="J562" s="14">
        <v>4</v>
      </c>
      <c r="K562" s="14" t="s">
        <v>3394</v>
      </c>
      <c r="L562" s="14">
        <v>2.0823</v>
      </c>
      <c r="M562" s="14">
        <v>1.1459999999999999</v>
      </c>
      <c r="N562" s="14">
        <v>1.157</v>
      </c>
      <c r="O562" s="14">
        <v>1.1759999999999999</v>
      </c>
      <c r="P562" s="14">
        <v>0.90300000000000002</v>
      </c>
      <c r="Q562" s="14">
        <v>0.75700000000000001</v>
      </c>
      <c r="R562" s="14">
        <v>0.84799999999999998</v>
      </c>
      <c r="S562" s="14" t="s">
        <v>52</v>
      </c>
      <c r="T562" s="14" t="s">
        <v>3395</v>
      </c>
      <c r="U562" s="14" t="s">
        <v>3396</v>
      </c>
      <c r="V562" s="14"/>
      <c r="W562" s="14" t="s">
        <v>3397</v>
      </c>
      <c r="X562" s="14" t="s">
        <v>320</v>
      </c>
      <c r="Y562" s="14" t="s">
        <v>3398</v>
      </c>
      <c r="Z562" s="14"/>
      <c r="AA562" s="14"/>
      <c r="AB562" s="14" t="s">
        <v>1304</v>
      </c>
      <c r="AC562" s="14" t="s">
        <v>3399</v>
      </c>
      <c r="AD562" s="14" t="s">
        <v>3400</v>
      </c>
      <c r="AE562" s="15"/>
    </row>
    <row r="563" spans="1:31" x14ac:dyDescent="0.35">
      <c r="A563" s="13" t="s">
        <v>3401</v>
      </c>
      <c r="B563" s="14">
        <v>42</v>
      </c>
      <c r="C563" s="14" t="s">
        <v>38</v>
      </c>
      <c r="D563" s="14">
        <v>1.4650000000000001</v>
      </c>
      <c r="E563" s="14">
        <v>1.6537450000000001E-3</v>
      </c>
      <c r="F563" s="14" t="s">
        <v>39</v>
      </c>
      <c r="G563" s="14" t="s">
        <v>3402</v>
      </c>
      <c r="H563" s="14">
        <v>1</v>
      </c>
      <c r="I563" s="14">
        <v>84.478999999999999</v>
      </c>
      <c r="J563" s="14">
        <v>2</v>
      </c>
      <c r="K563" s="14" t="s">
        <v>3403</v>
      </c>
      <c r="L563" s="14">
        <v>0.46793000000000001</v>
      </c>
      <c r="M563" s="14">
        <v>1.234</v>
      </c>
      <c r="N563" s="14">
        <v>1.2110000000000001</v>
      </c>
      <c r="O563" s="14">
        <v>1.1020000000000001</v>
      </c>
      <c r="P563" s="14">
        <v>0.77400000000000002</v>
      </c>
      <c r="Q563" s="14">
        <v>0.86699999999999999</v>
      </c>
      <c r="R563" s="14">
        <v>0.78</v>
      </c>
      <c r="S563" s="14" t="s">
        <v>52</v>
      </c>
      <c r="T563" s="14" t="s">
        <v>3404</v>
      </c>
      <c r="U563" s="14" t="s">
        <v>3405</v>
      </c>
      <c r="V563" s="14" t="s">
        <v>98</v>
      </c>
      <c r="W563" s="14" t="s">
        <v>3406</v>
      </c>
      <c r="X563" s="14" t="s">
        <v>3407</v>
      </c>
      <c r="Y563" s="14" t="s">
        <v>229</v>
      </c>
      <c r="Z563" s="14"/>
      <c r="AA563" s="14"/>
      <c r="AB563" s="14" t="s">
        <v>99</v>
      </c>
      <c r="AC563" s="14" t="s">
        <v>3408</v>
      </c>
      <c r="AD563" s="14" t="s">
        <v>3409</v>
      </c>
      <c r="AE563" s="15"/>
    </row>
    <row r="564" spans="1:31" x14ac:dyDescent="0.35">
      <c r="A564" s="13" t="s">
        <v>3401</v>
      </c>
      <c r="B564" s="14">
        <v>44</v>
      </c>
      <c r="C564" s="14" t="s">
        <v>38</v>
      </c>
      <c r="D564" s="14">
        <v>1.4650000000000001</v>
      </c>
      <c r="E564" s="14">
        <v>1.6537450000000001E-3</v>
      </c>
      <c r="F564" s="14" t="s">
        <v>39</v>
      </c>
      <c r="G564" s="14" t="s">
        <v>3402</v>
      </c>
      <c r="H564" s="14">
        <v>1</v>
      </c>
      <c r="I564" s="14">
        <v>84.478999999999999</v>
      </c>
      <c r="J564" s="14">
        <v>2</v>
      </c>
      <c r="K564" s="14" t="s">
        <v>3403</v>
      </c>
      <c r="L564" s="14">
        <v>0.46793000000000001</v>
      </c>
      <c r="M564" s="14">
        <v>1.234</v>
      </c>
      <c r="N564" s="14">
        <v>1.2110000000000001</v>
      </c>
      <c r="O564" s="14">
        <v>1.1020000000000001</v>
      </c>
      <c r="P564" s="14">
        <v>0.77400000000000002</v>
      </c>
      <c r="Q564" s="14">
        <v>0.86699999999999999</v>
      </c>
      <c r="R564" s="14">
        <v>0.78</v>
      </c>
      <c r="S564" s="14" t="s">
        <v>52</v>
      </c>
      <c r="T564" s="14" t="s">
        <v>3404</v>
      </c>
      <c r="U564" s="14" t="s">
        <v>3405</v>
      </c>
      <c r="V564" s="14" t="s">
        <v>98</v>
      </c>
      <c r="W564" s="14" t="s">
        <v>3406</v>
      </c>
      <c r="X564" s="14" t="s">
        <v>3407</v>
      </c>
      <c r="Y564" s="14" t="s">
        <v>229</v>
      </c>
      <c r="Z564" s="14"/>
      <c r="AA564" s="14"/>
      <c r="AB564" s="14" t="s">
        <v>99</v>
      </c>
      <c r="AC564" s="14" t="s">
        <v>3408</v>
      </c>
      <c r="AD564" s="14" t="s">
        <v>3409</v>
      </c>
      <c r="AE564" s="15"/>
    </row>
    <row r="565" spans="1:31" x14ac:dyDescent="0.35">
      <c r="A565" s="13" t="s">
        <v>1687</v>
      </c>
      <c r="B565" s="14">
        <v>174</v>
      </c>
      <c r="C565" s="14" t="s">
        <v>38</v>
      </c>
      <c r="D565" s="14">
        <v>1.3859999999999999</v>
      </c>
      <c r="E565" s="14">
        <v>2.22451E-4</v>
      </c>
      <c r="F565" s="14" t="s">
        <v>39</v>
      </c>
      <c r="G565" s="14" t="s">
        <v>1681</v>
      </c>
      <c r="H565" s="14">
        <v>1</v>
      </c>
      <c r="I565" s="14">
        <v>60.691000000000003</v>
      </c>
      <c r="J565" s="14">
        <v>2</v>
      </c>
      <c r="K565" s="14" t="s">
        <v>3410</v>
      </c>
      <c r="L565" s="14">
        <v>1.0535000000000001</v>
      </c>
      <c r="M565" s="14">
        <v>1.1890000000000001</v>
      </c>
      <c r="N565" s="14">
        <v>1.1040000000000001</v>
      </c>
      <c r="O565" s="14">
        <v>1.181</v>
      </c>
      <c r="P565" s="14">
        <v>0.85</v>
      </c>
      <c r="Q565" s="14">
        <v>0.83499999999999996</v>
      </c>
      <c r="R565" s="14">
        <v>0.82099999999999995</v>
      </c>
      <c r="S565" s="14" t="s">
        <v>556</v>
      </c>
      <c r="T565" s="14"/>
      <c r="U565" s="14"/>
      <c r="V565" s="14"/>
      <c r="W565" s="14"/>
      <c r="X565" s="14"/>
      <c r="Y565" s="14"/>
      <c r="Z565" s="14" t="s">
        <v>1683</v>
      </c>
      <c r="AA565" s="14" t="s">
        <v>1684</v>
      </c>
      <c r="AB565" s="14" t="s">
        <v>668</v>
      </c>
      <c r="AC565" s="14" t="s">
        <v>1685</v>
      </c>
      <c r="AD565" s="14" t="s">
        <v>1686</v>
      </c>
      <c r="AE565" s="15"/>
    </row>
    <row r="566" spans="1:31" x14ac:dyDescent="0.35">
      <c r="A566" s="13" t="s">
        <v>3411</v>
      </c>
      <c r="B566" s="14">
        <v>338</v>
      </c>
      <c r="C566" s="14" t="s">
        <v>38</v>
      </c>
      <c r="D566" s="14">
        <v>2.54</v>
      </c>
      <c r="E566" s="14">
        <v>2.3761600000000001E-4</v>
      </c>
      <c r="F566" s="14" t="s">
        <v>39</v>
      </c>
      <c r="G566" s="14" t="s">
        <v>3412</v>
      </c>
      <c r="H566" s="14">
        <v>1</v>
      </c>
      <c r="I566" s="14">
        <v>93.597999999999999</v>
      </c>
      <c r="J566" s="14">
        <v>2</v>
      </c>
      <c r="K566" s="14" t="s">
        <v>3413</v>
      </c>
      <c r="L566" s="14">
        <v>0.71747000000000005</v>
      </c>
      <c r="M566" s="14">
        <v>1.516</v>
      </c>
      <c r="N566" s="14">
        <v>1.294</v>
      </c>
      <c r="O566" s="14">
        <v>1.389</v>
      </c>
      <c r="P566" s="14">
        <v>0.498</v>
      </c>
      <c r="Q566" s="14">
        <v>0.61099999999999999</v>
      </c>
      <c r="R566" s="14">
        <v>0.54400000000000004</v>
      </c>
      <c r="S566" s="14" t="s">
        <v>556</v>
      </c>
      <c r="T566" s="14"/>
      <c r="U566" s="14"/>
      <c r="V566" s="14"/>
      <c r="W566" s="14"/>
      <c r="X566" s="14"/>
      <c r="Y566" s="14"/>
      <c r="Z566" s="14" t="s">
        <v>1683</v>
      </c>
      <c r="AA566" s="14" t="s">
        <v>1684</v>
      </c>
      <c r="AB566" s="14" t="s">
        <v>668</v>
      </c>
      <c r="AC566" s="14" t="s">
        <v>1685</v>
      </c>
      <c r="AD566" s="14" t="s">
        <v>1686</v>
      </c>
      <c r="AE566" s="15"/>
    </row>
    <row r="567" spans="1:31" x14ac:dyDescent="0.35">
      <c r="A567" s="13" t="s">
        <v>3411</v>
      </c>
      <c r="B567" s="14">
        <v>597</v>
      </c>
      <c r="C567" s="14" t="s">
        <v>38</v>
      </c>
      <c r="D567" s="14">
        <v>1.591</v>
      </c>
      <c r="E567" s="14">
        <v>2.10464E-4</v>
      </c>
      <c r="F567" s="14" t="s">
        <v>39</v>
      </c>
      <c r="G567" s="14" t="s">
        <v>3412</v>
      </c>
      <c r="H567" s="14">
        <v>1</v>
      </c>
      <c r="I567" s="14">
        <v>116.9</v>
      </c>
      <c r="J567" s="14">
        <v>2</v>
      </c>
      <c r="K567" s="14" t="s">
        <v>3414</v>
      </c>
      <c r="L567" s="14">
        <v>-1.0757000000000001</v>
      </c>
      <c r="M567" s="14">
        <v>1.23</v>
      </c>
      <c r="N567" s="14">
        <v>1.167</v>
      </c>
      <c r="O567" s="14">
        <v>1.2490000000000001</v>
      </c>
      <c r="P567" s="14">
        <v>0.71899999999999997</v>
      </c>
      <c r="Q567" s="14">
        <v>0.78400000000000003</v>
      </c>
      <c r="R567" s="14">
        <v>0.78800000000000003</v>
      </c>
      <c r="S567" s="14" t="s">
        <v>556</v>
      </c>
      <c r="T567" s="14"/>
      <c r="U567" s="14"/>
      <c r="V567" s="14"/>
      <c r="W567" s="14"/>
      <c r="X567" s="14"/>
      <c r="Y567" s="14"/>
      <c r="Z567" s="14" t="s">
        <v>1683</v>
      </c>
      <c r="AA567" s="14" t="s">
        <v>1684</v>
      </c>
      <c r="AB567" s="14" t="s">
        <v>668</v>
      </c>
      <c r="AC567" s="14" t="s">
        <v>1685</v>
      </c>
      <c r="AD567" s="14" t="s">
        <v>1686</v>
      </c>
      <c r="AE567" s="15"/>
    </row>
    <row r="568" spans="1:31" x14ac:dyDescent="0.35">
      <c r="A568" s="13" t="s">
        <v>3411</v>
      </c>
      <c r="B568" s="14">
        <v>526</v>
      </c>
      <c r="C568" s="14" t="s">
        <v>38</v>
      </c>
      <c r="D568" s="14">
        <v>1.5329999999999999</v>
      </c>
      <c r="E568" s="14">
        <v>6.3672399999999997E-4</v>
      </c>
      <c r="F568" s="14" t="s">
        <v>39</v>
      </c>
      <c r="G568" s="14" t="s">
        <v>3412</v>
      </c>
      <c r="H568" s="14">
        <v>1</v>
      </c>
      <c r="I568" s="14">
        <v>93.194999999999993</v>
      </c>
      <c r="J568" s="14">
        <v>2</v>
      </c>
      <c r="K568" s="14" t="s">
        <v>3415</v>
      </c>
      <c r="L568" s="14">
        <v>-1.6932</v>
      </c>
      <c r="M568" s="14">
        <v>1.1579999999999999</v>
      </c>
      <c r="N568" s="14">
        <v>1.23</v>
      </c>
      <c r="O568" s="14">
        <v>1.2070000000000001</v>
      </c>
      <c r="P568" s="14">
        <v>0.72299999999999998</v>
      </c>
      <c r="Q568" s="14">
        <v>0.79200000000000004</v>
      </c>
      <c r="R568" s="14">
        <v>0.83</v>
      </c>
      <c r="S568" s="14" t="s">
        <v>556</v>
      </c>
      <c r="T568" s="14"/>
      <c r="U568" s="14"/>
      <c r="V568" s="14"/>
      <c r="W568" s="14"/>
      <c r="X568" s="14"/>
      <c r="Y568" s="14"/>
      <c r="Z568" s="14" t="s">
        <v>1683</v>
      </c>
      <c r="AA568" s="14" t="s">
        <v>1684</v>
      </c>
      <c r="AB568" s="14" t="s">
        <v>668</v>
      </c>
      <c r="AC568" s="14" t="s">
        <v>1685</v>
      </c>
      <c r="AD568" s="14" t="s">
        <v>1686</v>
      </c>
      <c r="AE568" s="15"/>
    </row>
    <row r="569" spans="1:31" x14ac:dyDescent="0.35">
      <c r="A569" s="13" t="s">
        <v>3411</v>
      </c>
      <c r="B569" s="14">
        <v>457</v>
      </c>
      <c r="C569" s="14" t="s">
        <v>38</v>
      </c>
      <c r="D569" s="14">
        <v>1.8560000000000001</v>
      </c>
      <c r="E569" s="14">
        <v>1.0200000000000001E-5</v>
      </c>
      <c r="F569" s="14" t="s">
        <v>39</v>
      </c>
      <c r="G569" s="14" t="s">
        <v>3412</v>
      </c>
      <c r="H569" s="14">
        <v>0.99999700000000002</v>
      </c>
      <c r="I569" s="14">
        <v>57.174999999999997</v>
      </c>
      <c r="J569" s="14">
        <v>3</v>
      </c>
      <c r="K569" s="14" t="s">
        <v>3416</v>
      </c>
      <c r="L569" s="14">
        <v>-1.4449000000000001</v>
      </c>
      <c r="M569" s="14">
        <v>1.276</v>
      </c>
      <c r="N569" s="14">
        <v>1.234</v>
      </c>
      <c r="O569" s="14">
        <v>1.331</v>
      </c>
      <c r="P569" s="14">
        <v>0.68400000000000005</v>
      </c>
      <c r="Q569" s="14">
        <v>0.69</v>
      </c>
      <c r="R569" s="14">
        <v>0.69499999999999995</v>
      </c>
      <c r="S569" s="14" t="s">
        <v>556</v>
      </c>
      <c r="T569" s="14"/>
      <c r="U569" s="14"/>
      <c r="V569" s="14"/>
      <c r="W569" s="14"/>
      <c r="X569" s="14"/>
      <c r="Y569" s="14"/>
      <c r="Z569" s="14" t="s">
        <v>1683</v>
      </c>
      <c r="AA569" s="14" t="s">
        <v>1684</v>
      </c>
      <c r="AB569" s="14" t="s">
        <v>668</v>
      </c>
      <c r="AC569" s="14" t="s">
        <v>1685</v>
      </c>
      <c r="AD569" s="14" t="s">
        <v>1686</v>
      </c>
      <c r="AE569" s="15"/>
    </row>
    <row r="570" spans="1:31" x14ac:dyDescent="0.35">
      <c r="A570" s="13" t="s">
        <v>3417</v>
      </c>
      <c r="B570" s="14">
        <v>55</v>
      </c>
      <c r="C570" s="14" t="s">
        <v>38</v>
      </c>
      <c r="D570" s="14">
        <v>1.7250000000000001</v>
      </c>
      <c r="E570" s="14">
        <v>1.72011E-3</v>
      </c>
      <c r="F570" s="14" t="s">
        <v>39</v>
      </c>
      <c r="G570" s="14" t="s">
        <v>3418</v>
      </c>
      <c r="H570" s="14">
        <v>1</v>
      </c>
      <c r="I570" s="14">
        <v>83.087000000000003</v>
      </c>
      <c r="J570" s="14">
        <v>3</v>
      </c>
      <c r="K570" s="14" t="s">
        <v>3419</v>
      </c>
      <c r="L570" s="14">
        <v>-3.6631</v>
      </c>
      <c r="M570" s="14">
        <v>1.2529999999999999</v>
      </c>
      <c r="N570" s="14">
        <v>1.333</v>
      </c>
      <c r="O570" s="14">
        <v>1.1659999999999999</v>
      </c>
      <c r="P570" s="14">
        <v>0.68</v>
      </c>
      <c r="Q570" s="14">
        <v>0.81799999999999995</v>
      </c>
      <c r="R570" s="14">
        <v>0.67700000000000005</v>
      </c>
      <c r="S570" s="14" t="s">
        <v>87</v>
      </c>
      <c r="T570" s="14" t="s">
        <v>3420</v>
      </c>
      <c r="U570" s="14" t="s">
        <v>3421</v>
      </c>
      <c r="V570" s="14" t="s">
        <v>3422</v>
      </c>
      <c r="W570" s="14" t="s">
        <v>3423</v>
      </c>
      <c r="X570" s="14" t="s">
        <v>3424</v>
      </c>
      <c r="Y570" s="14" t="s">
        <v>3425</v>
      </c>
      <c r="Z570" s="14"/>
      <c r="AA570" s="14"/>
      <c r="AB570" s="14"/>
      <c r="AC570" s="14"/>
      <c r="AD570" s="14"/>
      <c r="AE570" s="15"/>
    </row>
    <row r="571" spans="1:31" x14ac:dyDescent="0.35">
      <c r="A571" s="13" t="s">
        <v>3426</v>
      </c>
      <c r="B571" s="14">
        <v>89</v>
      </c>
      <c r="C571" s="14" t="s">
        <v>38</v>
      </c>
      <c r="D571" s="14">
        <v>0.441</v>
      </c>
      <c r="E571" s="14">
        <v>8.6985110000000008E-3</v>
      </c>
      <c r="F571" s="14" t="s">
        <v>56</v>
      </c>
      <c r="G571" s="14" t="s">
        <v>3427</v>
      </c>
      <c r="H571" s="14">
        <v>1</v>
      </c>
      <c r="I571" s="14">
        <v>124.08</v>
      </c>
      <c r="J571" s="14">
        <v>3</v>
      </c>
      <c r="K571" s="14" t="s">
        <v>3428</v>
      </c>
      <c r="L571" s="14">
        <v>-0.48411999999999999</v>
      </c>
      <c r="M571" s="14">
        <v>0.82199999999999995</v>
      </c>
      <c r="N571" s="14">
        <v>0.61199999999999999</v>
      </c>
      <c r="O571" s="14">
        <v>0.49399999999999999</v>
      </c>
      <c r="P571" s="14">
        <v>1.681</v>
      </c>
      <c r="Q571" s="14">
        <v>1.2250000000000001</v>
      </c>
      <c r="R571" s="14">
        <v>1.4670000000000001</v>
      </c>
      <c r="S571" s="14" t="s">
        <v>42</v>
      </c>
      <c r="T571" s="14" t="s">
        <v>3429</v>
      </c>
      <c r="U571" s="14" t="s">
        <v>3430</v>
      </c>
      <c r="V571" s="14" t="s">
        <v>3431</v>
      </c>
      <c r="W571" s="14" t="s">
        <v>3432</v>
      </c>
      <c r="X571" s="14" t="s">
        <v>1470</v>
      </c>
      <c r="Y571" s="14" t="s">
        <v>3433</v>
      </c>
      <c r="Z571" s="14"/>
      <c r="AA571" s="14"/>
      <c r="AB571" s="14" t="s">
        <v>1576</v>
      </c>
      <c r="AC571" s="14" t="s">
        <v>3434</v>
      </c>
      <c r="AD571" s="14" t="s">
        <v>3435</v>
      </c>
      <c r="AE571" s="15"/>
    </row>
    <row r="572" spans="1:31" x14ac:dyDescent="0.35">
      <c r="A572" s="13" t="s">
        <v>3436</v>
      </c>
      <c r="B572" s="14">
        <v>324</v>
      </c>
      <c r="C572" s="14" t="s">
        <v>38</v>
      </c>
      <c r="D572" s="14">
        <v>1.956</v>
      </c>
      <c r="E572" s="14">
        <v>3.96E-5</v>
      </c>
      <c r="F572" s="14" t="s">
        <v>39</v>
      </c>
      <c r="G572" s="14" t="s">
        <v>3437</v>
      </c>
      <c r="H572" s="14">
        <v>1</v>
      </c>
      <c r="I572" s="14">
        <v>95.531000000000006</v>
      </c>
      <c r="J572" s="14">
        <v>2</v>
      </c>
      <c r="K572" s="14" t="s">
        <v>3438</v>
      </c>
      <c r="L572" s="14">
        <v>-0.26017000000000001</v>
      </c>
      <c r="M572" s="14">
        <v>1.329</v>
      </c>
      <c r="N572" s="14">
        <v>1.2589999999999999</v>
      </c>
      <c r="O572" s="14">
        <v>1.3140000000000001</v>
      </c>
      <c r="P572" s="14">
        <v>0.627</v>
      </c>
      <c r="Q572" s="14">
        <v>0.67500000000000004</v>
      </c>
      <c r="R572" s="14">
        <v>0.69299999999999995</v>
      </c>
      <c r="S572" s="14" t="s">
        <v>42</v>
      </c>
      <c r="T572" s="14" t="s">
        <v>3439</v>
      </c>
      <c r="U572" s="14" t="s">
        <v>3440</v>
      </c>
      <c r="V572" s="14" t="s">
        <v>679</v>
      </c>
      <c r="W572" s="14"/>
      <c r="X572" s="14" t="s">
        <v>1241</v>
      </c>
      <c r="Y572" s="14"/>
      <c r="Z572" s="14" t="s">
        <v>3441</v>
      </c>
      <c r="AA572" s="14" t="s">
        <v>3442</v>
      </c>
      <c r="AB572" s="14"/>
      <c r="AC572" s="14"/>
      <c r="AD572" s="14"/>
      <c r="AE572" s="15"/>
    </row>
    <row r="573" spans="1:31" x14ac:dyDescent="0.35">
      <c r="A573" s="13" t="s">
        <v>3436</v>
      </c>
      <c r="B573" s="14">
        <v>327</v>
      </c>
      <c r="C573" s="14" t="s">
        <v>38</v>
      </c>
      <c r="D573" s="14">
        <v>1.956</v>
      </c>
      <c r="E573" s="14">
        <v>3.96E-5</v>
      </c>
      <c r="F573" s="14" t="s">
        <v>39</v>
      </c>
      <c r="G573" s="14" t="s">
        <v>3437</v>
      </c>
      <c r="H573" s="14">
        <v>1</v>
      </c>
      <c r="I573" s="14">
        <v>95.531000000000006</v>
      </c>
      <c r="J573" s="14">
        <v>2</v>
      </c>
      <c r="K573" s="14" t="s">
        <v>3438</v>
      </c>
      <c r="L573" s="14">
        <v>-0.26017000000000001</v>
      </c>
      <c r="M573" s="14">
        <v>1.329</v>
      </c>
      <c r="N573" s="14">
        <v>1.2589999999999999</v>
      </c>
      <c r="O573" s="14">
        <v>1.3140000000000001</v>
      </c>
      <c r="P573" s="14">
        <v>0.627</v>
      </c>
      <c r="Q573" s="14">
        <v>0.67500000000000004</v>
      </c>
      <c r="R573" s="14">
        <v>0.69299999999999995</v>
      </c>
      <c r="S573" s="14" t="s">
        <v>42</v>
      </c>
      <c r="T573" s="14" t="s">
        <v>3439</v>
      </c>
      <c r="U573" s="14" t="s">
        <v>3440</v>
      </c>
      <c r="V573" s="14" t="s">
        <v>679</v>
      </c>
      <c r="W573" s="14"/>
      <c r="X573" s="14" t="s">
        <v>1241</v>
      </c>
      <c r="Y573" s="14"/>
      <c r="Z573" s="14" t="s">
        <v>3441</v>
      </c>
      <c r="AA573" s="14" t="s">
        <v>3442</v>
      </c>
      <c r="AB573" s="14"/>
      <c r="AC573" s="14"/>
      <c r="AD573" s="14"/>
      <c r="AE573" s="15"/>
    </row>
    <row r="574" spans="1:31" x14ac:dyDescent="0.35">
      <c r="A574" s="13" t="s">
        <v>3443</v>
      </c>
      <c r="B574" s="14">
        <v>389</v>
      </c>
      <c r="C574" s="14" t="s">
        <v>38</v>
      </c>
      <c r="D574" s="14">
        <v>0.752</v>
      </c>
      <c r="E574" s="14">
        <v>1.399349E-3</v>
      </c>
      <c r="F574" s="14" t="s">
        <v>56</v>
      </c>
      <c r="G574" s="14" t="s">
        <v>3444</v>
      </c>
      <c r="H574" s="14">
        <v>1</v>
      </c>
      <c r="I574" s="14">
        <v>90.64</v>
      </c>
      <c r="J574" s="14">
        <v>2</v>
      </c>
      <c r="K574" s="14" t="s">
        <v>3445</v>
      </c>
      <c r="L574" s="14">
        <v>-0.10304000000000001</v>
      </c>
      <c r="M574" s="14">
        <v>0.90500000000000003</v>
      </c>
      <c r="N574" s="14">
        <v>0.89800000000000002</v>
      </c>
      <c r="O574" s="14">
        <v>0.82899999999999996</v>
      </c>
      <c r="P574" s="14">
        <v>1.2210000000000001</v>
      </c>
      <c r="Q574" s="14">
        <v>1.143</v>
      </c>
      <c r="R574" s="14">
        <v>1.137</v>
      </c>
      <c r="S574" s="14" t="s">
        <v>183</v>
      </c>
      <c r="T574" s="14" t="s">
        <v>3446</v>
      </c>
      <c r="U574" s="14" t="s">
        <v>3447</v>
      </c>
      <c r="V574" s="14" t="s">
        <v>3448</v>
      </c>
      <c r="W574" s="14"/>
      <c r="X574" s="14"/>
      <c r="Y574" s="14"/>
      <c r="Z574" s="14" t="s">
        <v>3449</v>
      </c>
      <c r="AA574" s="14" t="s">
        <v>3450</v>
      </c>
      <c r="AB574" s="14" t="s">
        <v>2205</v>
      </c>
      <c r="AC574" s="14" t="s">
        <v>3451</v>
      </c>
      <c r="AD574" s="14" t="s">
        <v>3452</v>
      </c>
      <c r="AE574" s="15"/>
    </row>
    <row r="575" spans="1:31" x14ac:dyDescent="0.35">
      <c r="A575" s="13" t="s">
        <v>3443</v>
      </c>
      <c r="B575" s="14">
        <v>393</v>
      </c>
      <c r="C575" s="14" t="s">
        <v>38</v>
      </c>
      <c r="D575" s="14">
        <v>0.59499999999999997</v>
      </c>
      <c r="E575" s="14">
        <v>1.7632210999999998E-2</v>
      </c>
      <c r="F575" s="14" t="s">
        <v>56</v>
      </c>
      <c r="G575" s="14" t="s">
        <v>3444</v>
      </c>
      <c r="H575" s="14">
        <v>1</v>
      </c>
      <c r="I575" s="14">
        <v>97.733999999999995</v>
      </c>
      <c r="J575" s="14">
        <v>2</v>
      </c>
      <c r="K575" s="14" t="s">
        <v>3453</v>
      </c>
      <c r="L575" s="14">
        <v>-0.42605999999999999</v>
      </c>
      <c r="M575" s="14">
        <v>0.75</v>
      </c>
      <c r="N575" s="14">
        <v>0.76700000000000002</v>
      </c>
      <c r="O575" s="14">
        <v>0.77600000000000002</v>
      </c>
      <c r="P575" s="14">
        <v>1.159</v>
      </c>
      <c r="Q575" s="14">
        <v>1.627</v>
      </c>
      <c r="R575" s="14">
        <v>1.069</v>
      </c>
      <c r="S575" s="14" t="s">
        <v>183</v>
      </c>
      <c r="T575" s="14" t="s">
        <v>3446</v>
      </c>
      <c r="U575" s="14" t="s">
        <v>3447</v>
      </c>
      <c r="V575" s="14" t="s">
        <v>3448</v>
      </c>
      <c r="W575" s="14"/>
      <c r="X575" s="14"/>
      <c r="Y575" s="14"/>
      <c r="Z575" s="14" t="s">
        <v>3449</v>
      </c>
      <c r="AA575" s="14" t="s">
        <v>3450</v>
      </c>
      <c r="AB575" s="14" t="s">
        <v>2205</v>
      </c>
      <c r="AC575" s="14" t="s">
        <v>3451</v>
      </c>
      <c r="AD575" s="14" t="s">
        <v>3452</v>
      </c>
      <c r="AE575" s="15"/>
    </row>
    <row r="576" spans="1:31" x14ac:dyDescent="0.35">
      <c r="A576" s="13" t="s">
        <v>3454</v>
      </c>
      <c r="B576" s="14">
        <v>540</v>
      </c>
      <c r="C576" s="14" t="s">
        <v>38</v>
      </c>
      <c r="D576" s="14">
        <v>0.72899999999999998</v>
      </c>
      <c r="E576" s="14">
        <v>1.4630733E-2</v>
      </c>
      <c r="F576" s="14" t="s">
        <v>56</v>
      </c>
      <c r="G576" s="14" t="s">
        <v>3455</v>
      </c>
      <c r="H576" s="14">
        <v>1</v>
      </c>
      <c r="I576" s="14">
        <v>70.941999999999993</v>
      </c>
      <c r="J576" s="14">
        <v>3</v>
      </c>
      <c r="K576" s="14" t="s">
        <v>3456</v>
      </c>
      <c r="L576" s="14">
        <v>0.72933000000000003</v>
      </c>
      <c r="M576" s="14">
        <v>0.751</v>
      </c>
      <c r="N576" s="14">
        <v>0.97799999999999998</v>
      </c>
      <c r="O576" s="14">
        <v>0.84699999999999998</v>
      </c>
      <c r="P576" s="14">
        <v>1.145</v>
      </c>
      <c r="Q576" s="14">
        <v>1.1759999999999999</v>
      </c>
      <c r="R576" s="14">
        <v>1.214</v>
      </c>
      <c r="S576" s="14" t="s">
        <v>1618</v>
      </c>
      <c r="T576" s="14" t="s">
        <v>3457</v>
      </c>
      <c r="U576" s="14" t="s">
        <v>3458</v>
      </c>
      <c r="V576" s="14" t="s">
        <v>3459</v>
      </c>
      <c r="W576" s="14" t="s">
        <v>3460</v>
      </c>
      <c r="X576" s="14" t="s">
        <v>1470</v>
      </c>
      <c r="Y576" s="14" t="s">
        <v>3461</v>
      </c>
      <c r="Z576" s="14" t="s">
        <v>3462</v>
      </c>
      <c r="AA576" s="14" t="s">
        <v>3463</v>
      </c>
      <c r="AB576" s="14"/>
      <c r="AC576" s="14"/>
      <c r="AD576" s="14"/>
      <c r="AE576" s="15"/>
    </row>
    <row r="577" spans="1:31" x14ac:dyDescent="0.35">
      <c r="A577" s="13" t="s">
        <v>3464</v>
      </c>
      <c r="B577" s="14">
        <v>72</v>
      </c>
      <c r="C577" s="14" t="s">
        <v>38</v>
      </c>
      <c r="D577" s="14">
        <v>1.43</v>
      </c>
      <c r="E577" s="14">
        <v>1.5976720000000001E-3</v>
      </c>
      <c r="F577" s="14" t="s">
        <v>39</v>
      </c>
      <c r="G577" s="14" t="s">
        <v>3465</v>
      </c>
      <c r="H577" s="14">
        <v>1</v>
      </c>
      <c r="I577" s="14">
        <v>93.236999999999995</v>
      </c>
      <c r="J577" s="14">
        <v>3</v>
      </c>
      <c r="K577" s="14" t="s">
        <v>3466</v>
      </c>
      <c r="L577" s="14">
        <v>8.4411E-2</v>
      </c>
      <c r="M577" s="14">
        <v>1.1830000000000001</v>
      </c>
      <c r="N577" s="14">
        <v>1.129</v>
      </c>
      <c r="O577" s="14">
        <v>1.1950000000000001</v>
      </c>
      <c r="P577" s="14">
        <v>0.75700000000000001</v>
      </c>
      <c r="Q577" s="14">
        <v>0.81499999999999995</v>
      </c>
      <c r="R577" s="14">
        <v>0.88100000000000001</v>
      </c>
      <c r="S577" s="14" t="s">
        <v>42</v>
      </c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5"/>
    </row>
    <row r="578" spans="1:31" x14ac:dyDescent="0.35">
      <c r="A578" s="13" t="s">
        <v>3467</v>
      </c>
      <c r="B578" s="14">
        <v>190</v>
      </c>
      <c r="C578" s="14" t="s">
        <v>38</v>
      </c>
      <c r="D578" s="14">
        <v>1.31</v>
      </c>
      <c r="E578" s="14">
        <v>4.3054866999999997E-2</v>
      </c>
      <c r="F578" s="14" t="s">
        <v>39</v>
      </c>
      <c r="G578" s="14" t="s">
        <v>3468</v>
      </c>
      <c r="H578" s="14">
        <v>1</v>
      </c>
      <c r="I578" s="14">
        <v>56.042999999999999</v>
      </c>
      <c r="J578" s="14">
        <v>2</v>
      </c>
      <c r="K578" s="14" t="s">
        <v>3469</v>
      </c>
      <c r="L578" s="14">
        <v>0.87017</v>
      </c>
      <c r="M578" s="14">
        <v>1.2210000000000001</v>
      </c>
      <c r="N578" s="14">
        <v>1.198</v>
      </c>
      <c r="O578" s="14">
        <v>0.97599999999999998</v>
      </c>
      <c r="P578" s="14">
        <v>0.76800000000000002</v>
      </c>
      <c r="Q578" s="14">
        <v>0.92</v>
      </c>
      <c r="R578" s="14">
        <v>0.90300000000000002</v>
      </c>
      <c r="S578" s="14" t="s">
        <v>52</v>
      </c>
      <c r="T578" s="14" t="s">
        <v>3470</v>
      </c>
      <c r="U578" s="14" t="s">
        <v>3471</v>
      </c>
      <c r="V578" s="14" t="s">
        <v>3472</v>
      </c>
      <c r="W578" s="14" t="s">
        <v>3473</v>
      </c>
      <c r="X578" s="14" t="s">
        <v>3474</v>
      </c>
      <c r="Y578" s="14" t="s">
        <v>3475</v>
      </c>
      <c r="Z578" s="14"/>
      <c r="AA578" s="14"/>
      <c r="AB578" s="14" t="s">
        <v>1576</v>
      </c>
      <c r="AC578" s="14" t="s">
        <v>3476</v>
      </c>
      <c r="AD578" s="14" t="s">
        <v>3477</v>
      </c>
      <c r="AE578" s="15"/>
    </row>
    <row r="579" spans="1:31" x14ac:dyDescent="0.35">
      <c r="A579" s="13" t="s">
        <v>3478</v>
      </c>
      <c r="B579" s="14">
        <v>431</v>
      </c>
      <c r="C579" s="14" t="s">
        <v>38</v>
      </c>
      <c r="D579" s="14">
        <v>0.72299999999999998</v>
      </c>
      <c r="E579" s="14">
        <v>6.4864120000000004E-3</v>
      </c>
      <c r="F579" s="14" t="s">
        <v>56</v>
      </c>
      <c r="G579" s="14" t="s">
        <v>3350</v>
      </c>
      <c r="H579" s="14">
        <v>1</v>
      </c>
      <c r="I579" s="14">
        <v>136.69999999999999</v>
      </c>
      <c r="J579" s="14">
        <v>2</v>
      </c>
      <c r="K579" s="14" t="s">
        <v>3479</v>
      </c>
      <c r="L579" s="14">
        <v>0.73731999999999998</v>
      </c>
      <c r="M579" s="14">
        <v>0.83699999999999997</v>
      </c>
      <c r="N579" s="14">
        <v>0.89800000000000002</v>
      </c>
      <c r="O579" s="14">
        <v>0.84699999999999998</v>
      </c>
      <c r="P579" s="14">
        <v>1.33</v>
      </c>
      <c r="Q579" s="14">
        <v>1.129</v>
      </c>
      <c r="R579" s="14">
        <v>1.1100000000000001</v>
      </c>
      <c r="S579" s="14" t="s">
        <v>42</v>
      </c>
      <c r="T579" s="14"/>
      <c r="U579" s="14"/>
      <c r="V579" s="14"/>
      <c r="W579" s="14" t="s">
        <v>3352</v>
      </c>
      <c r="X579" s="14" t="s">
        <v>3353</v>
      </c>
      <c r="Y579" s="14"/>
      <c r="Z579" s="14"/>
      <c r="AA579" s="14"/>
      <c r="AB579" s="14"/>
      <c r="AC579" s="14"/>
      <c r="AD579" s="14"/>
      <c r="AE579" s="15"/>
    </row>
    <row r="580" spans="1:31" x14ac:dyDescent="0.35">
      <c r="A580" s="13" t="s">
        <v>3480</v>
      </c>
      <c r="B580" s="14">
        <v>296</v>
      </c>
      <c r="C580" s="14" t="s">
        <v>38</v>
      </c>
      <c r="D580" s="14">
        <v>1.34</v>
      </c>
      <c r="E580" s="14">
        <v>6.83619E-4</v>
      </c>
      <c r="F580" s="14" t="s">
        <v>39</v>
      </c>
      <c r="G580" s="14" t="s">
        <v>3481</v>
      </c>
      <c r="H580" s="14">
        <v>1</v>
      </c>
      <c r="I580" s="14">
        <v>108.56</v>
      </c>
      <c r="J580" s="14">
        <v>2</v>
      </c>
      <c r="K580" s="14" t="s">
        <v>3482</v>
      </c>
      <c r="L580" s="14">
        <v>-1.1009</v>
      </c>
      <c r="M580" s="14">
        <v>1.171</v>
      </c>
      <c r="N580" s="14">
        <v>1.1379999999999999</v>
      </c>
      <c r="O580" s="14">
        <v>1.117</v>
      </c>
      <c r="P580" s="14">
        <v>0.83</v>
      </c>
      <c r="Q580" s="14">
        <v>0.82699999999999996</v>
      </c>
      <c r="R580" s="14">
        <v>0.9</v>
      </c>
      <c r="S580" s="14" t="s">
        <v>52</v>
      </c>
      <c r="T580" s="14" t="s">
        <v>3483</v>
      </c>
      <c r="U580" s="14" t="s">
        <v>3484</v>
      </c>
      <c r="V580" s="14" t="s">
        <v>3485</v>
      </c>
      <c r="W580" s="14" t="s">
        <v>3486</v>
      </c>
      <c r="X580" s="14" t="s">
        <v>3487</v>
      </c>
      <c r="Y580" s="14" t="s">
        <v>3488</v>
      </c>
      <c r="Z580" s="14" t="s">
        <v>157</v>
      </c>
      <c r="AA580" s="14" t="s">
        <v>158</v>
      </c>
      <c r="AB580" s="14" t="s">
        <v>273</v>
      </c>
      <c r="AC580" s="14" t="s">
        <v>3489</v>
      </c>
      <c r="AD580" s="14" t="s">
        <v>3490</v>
      </c>
      <c r="AE580" s="15"/>
    </row>
    <row r="581" spans="1:31" x14ac:dyDescent="0.35">
      <c r="A581" s="13" t="s">
        <v>3491</v>
      </c>
      <c r="B581" s="14">
        <v>52</v>
      </c>
      <c r="C581" s="14" t="s">
        <v>38</v>
      </c>
      <c r="D581" s="14">
        <v>1.4119999999999999</v>
      </c>
      <c r="E581" s="14">
        <v>1.06368E-4</v>
      </c>
      <c r="F581" s="14" t="s">
        <v>39</v>
      </c>
      <c r="G581" s="14" t="s">
        <v>3492</v>
      </c>
      <c r="H581" s="14">
        <v>1</v>
      </c>
      <c r="I581" s="14">
        <v>81.239000000000004</v>
      </c>
      <c r="J581" s="14">
        <v>2</v>
      </c>
      <c r="K581" s="14" t="s">
        <v>3493</v>
      </c>
      <c r="L581" s="14">
        <v>-0.36918000000000001</v>
      </c>
      <c r="M581" s="14">
        <v>1.2150000000000001</v>
      </c>
      <c r="N581" s="14">
        <v>1.1319999999999999</v>
      </c>
      <c r="O581" s="14">
        <v>1.151</v>
      </c>
      <c r="P581" s="14">
        <v>0.81699999999999995</v>
      </c>
      <c r="Q581" s="14">
        <v>0.82299999999999995</v>
      </c>
      <c r="R581" s="14">
        <v>0.83699999999999997</v>
      </c>
      <c r="S581" s="14" t="s">
        <v>52</v>
      </c>
      <c r="T581" s="14" t="s">
        <v>3372</v>
      </c>
      <c r="U581" s="14" t="s">
        <v>3373</v>
      </c>
      <c r="V581" s="14" t="s">
        <v>3374</v>
      </c>
      <c r="W581" s="14" t="s">
        <v>3494</v>
      </c>
      <c r="X581" s="14" t="s">
        <v>3495</v>
      </c>
      <c r="Y581" s="14" t="s">
        <v>3377</v>
      </c>
      <c r="Z581" s="14" t="s">
        <v>1508</v>
      </c>
      <c r="AA581" s="14" t="s">
        <v>1509</v>
      </c>
      <c r="AB581" s="14"/>
      <c r="AC581" s="14"/>
      <c r="AD581" s="14"/>
      <c r="AE581" s="15"/>
    </row>
    <row r="582" spans="1:31" x14ac:dyDescent="0.35">
      <c r="A582" s="13" t="s">
        <v>3496</v>
      </c>
      <c r="B582" s="14">
        <v>360</v>
      </c>
      <c r="C582" s="14" t="s">
        <v>38</v>
      </c>
      <c r="D582" s="14">
        <v>1.3080000000000001</v>
      </c>
      <c r="E582" s="14">
        <v>9.1701119999999994E-3</v>
      </c>
      <c r="F582" s="14" t="s">
        <v>39</v>
      </c>
      <c r="G582" s="14" t="s">
        <v>3497</v>
      </c>
      <c r="H582" s="14">
        <v>1</v>
      </c>
      <c r="I582" s="14">
        <v>125.36</v>
      </c>
      <c r="J582" s="14">
        <v>2</v>
      </c>
      <c r="K582" s="14" t="s">
        <v>3498</v>
      </c>
      <c r="L582" s="14">
        <v>-0.51380000000000003</v>
      </c>
      <c r="M582" s="14">
        <v>1.1739999999999999</v>
      </c>
      <c r="N582" s="14">
        <v>1.1779999999999999</v>
      </c>
      <c r="O582" s="14">
        <v>1.054</v>
      </c>
      <c r="P582" s="14">
        <v>0.94499999999999995</v>
      </c>
      <c r="Q582" s="14">
        <v>0.83699999999999997</v>
      </c>
      <c r="R582" s="14">
        <v>0.82199999999999995</v>
      </c>
      <c r="S582" s="14" t="s">
        <v>42</v>
      </c>
      <c r="T582" s="14"/>
      <c r="U582" s="14"/>
      <c r="V582" s="14"/>
      <c r="W582" s="14" t="s">
        <v>3499</v>
      </c>
      <c r="X582" s="14" t="s">
        <v>3500</v>
      </c>
      <c r="Y582" s="14"/>
      <c r="Z582" s="14"/>
      <c r="AA582" s="14"/>
      <c r="AB582" s="14" t="s">
        <v>294</v>
      </c>
      <c r="AC582" s="14" t="s">
        <v>3501</v>
      </c>
      <c r="AD582" s="14" t="s">
        <v>3502</v>
      </c>
      <c r="AE582" s="15"/>
    </row>
    <row r="583" spans="1:31" x14ac:dyDescent="0.35">
      <c r="A583" s="13" t="s">
        <v>3503</v>
      </c>
      <c r="B583" s="14">
        <v>283</v>
      </c>
      <c r="C583" s="14" t="s">
        <v>38</v>
      </c>
      <c r="D583" s="14">
        <v>0.379</v>
      </c>
      <c r="E583" s="14">
        <v>3.7440189999999999E-3</v>
      </c>
      <c r="F583" s="14" t="s">
        <v>56</v>
      </c>
      <c r="G583" s="14" t="s">
        <v>3504</v>
      </c>
      <c r="H583" s="14">
        <v>1</v>
      </c>
      <c r="I583" s="14">
        <v>78.149000000000001</v>
      </c>
      <c r="J583" s="14">
        <v>3</v>
      </c>
      <c r="K583" s="14" t="s">
        <v>3505</v>
      </c>
      <c r="L583" s="14">
        <v>0.20580000000000001</v>
      </c>
      <c r="M583" s="14">
        <v>0.69599999999999995</v>
      </c>
      <c r="N583" s="14">
        <v>0.61599999999999999</v>
      </c>
      <c r="O583" s="14">
        <v>0.42</v>
      </c>
      <c r="P583" s="14">
        <v>1.581</v>
      </c>
      <c r="Q583" s="14">
        <v>1.351</v>
      </c>
      <c r="R583" s="14">
        <v>1.633</v>
      </c>
      <c r="S583" s="14" t="s">
        <v>42</v>
      </c>
      <c r="T583" s="14" t="s">
        <v>3506</v>
      </c>
      <c r="U583" s="14" t="s">
        <v>3507</v>
      </c>
      <c r="V583" s="14" t="s">
        <v>665</v>
      </c>
      <c r="W583" s="14"/>
      <c r="X583" s="14" t="s">
        <v>3508</v>
      </c>
      <c r="Y583" s="14" t="s">
        <v>3509</v>
      </c>
      <c r="Z583" s="14"/>
      <c r="AA583" s="14"/>
      <c r="AB583" s="14"/>
      <c r="AC583" s="14"/>
      <c r="AD583" s="14"/>
      <c r="AE583" s="15"/>
    </row>
    <row r="584" spans="1:31" x14ac:dyDescent="0.35">
      <c r="A584" s="13" t="s">
        <v>3510</v>
      </c>
      <c r="B584" s="14">
        <v>396</v>
      </c>
      <c r="C584" s="14" t="s">
        <v>38</v>
      </c>
      <c r="D584" s="14">
        <v>1.5580000000000001</v>
      </c>
      <c r="E584" s="14">
        <v>1.7193150000000001E-2</v>
      </c>
      <c r="F584" s="14" t="s">
        <v>39</v>
      </c>
      <c r="G584" s="14" t="s">
        <v>3511</v>
      </c>
      <c r="H584" s="14">
        <v>1</v>
      </c>
      <c r="I584" s="14">
        <v>62.466000000000001</v>
      </c>
      <c r="J584" s="14">
        <v>3</v>
      </c>
      <c r="K584" s="14" t="s">
        <v>3512</v>
      </c>
      <c r="L584" s="14">
        <v>0.33724999999999999</v>
      </c>
      <c r="M584" s="14">
        <v>1.1220000000000001</v>
      </c>
      <c r="N584" s="14">
        <v>1.208</v>
      </c>
      <c r="O584" s="14">
        <v>1.2709999999999999</v>
      </c>
      <c r="P584" s="14">
        <v>0.61199999999999999</v>
      </c>
      <c r="Q584" s="14">
        <v>0.83899999999999997</v>
      </c>
      <c r="R584" s="14">
        <v>0.86099999999999999</v>
      </c>
      <c r="S584" s="14" t="s">
        <v>1559</v>
      </c>
      <c r="T584" s="14" t="s">
        <v>3513</v>
      </c>
      <c r="U584" s="14" t="s">
        <v>3514</v>
      </c>
      <c r="V584" s="14" t="s">
        <v>3515</v>
      </c>
      <c r="W584" s="14" t="s">
        <v>3516</v>
      </c>
      <c r="X584" s="14" t="s">
        <v>864</v>
      </c>
      <c r="Y584" s="14" t="s">
        <v>3517</v>
      </c>
      <c r="Z584" s="14"/>
      <c r="AA584" s="14"/>
      <c r="AB584" s="14" t="s">
        <v>205</v>
      </c>
      <c r="AC584" s="14" t="s">
        <v>3518</v>
      </c>
      <c r="AD584" s="14" t="s">
        <v>3519</v>
      </c>
      <c r="AE584" s="15"/>
    </row>
    <row r="585" spans="1:31" x14ac:dyDescent="0.35">
      <c r="A585" s="13" t="s">
        <v>3520</v>
      </c>
      <c r="B585" s="14">
        <v>497</v>
      </c>
      <c r="C585" s="14" t="s">
        <v>38</v>
      </c>
      <c r="D585" s="14">
        <v>3.6840000000000002</v>
      </c>
      <c r="E585" s="14">
        <v>3.3467499999999999E-4</v>
      </c>
      <c r="F585" s="14" t="s">
        <v>39</v>
      </c>
      <c r="G585" s="14" t="s">
        <v>3521</v>
      </c>
      <c r="H585" s="14">
        <v>1</v>
      </c>
      <c r="I585" s="14">
        <v>64.64</v>
      </c>
      <c r="J585" s="14">
        <v>2</v>
      </c>
      <c r="K585" s="14" t="s">
        <v>3522</v>
      </c>
      <c r="L585" s="14">
        <v>-0.47517999999999999</v>
      </c>
      <c r="M585" s="14">
        <v>1.5329999999999999</v>
      </c>
      <c r="N585" s="14">
        <v>1.8049999999999999</v>
      </c>
      <c r="O585" s="14">
        <v>1.23</v>
      </c>
      <c r="P585" s="14">
        <v>0.41199999999999998</v>
      </c>
      <c r="Q585" s="14">
        <v>0.42899999999999999</v>
      </c>
      <c r="R585" s="14">
        <v>0.39900000000000002</v>
      </c>
      <c r="S585" s="14" t="s">
        <v>42</v>
      </c>
      <c r="T585" s="14"/>
      <c r="U585" s="14"/>
      <c r="V585" s="14"/>
      <c r="W585" s="14" t="s">
        <v>3523</v>
      </c>
      <c r="X585" s="14" t="s">
        <v>3524</v>
      </c>
      <c r="Y585" s="14" t="s">
        <v>3525</v>
      </c>
      <c r="Z585" s="14" t="s">
        <v>3526</v>
      </c>
      <c r="AA585" s="14" t="s">
        <v>3527</v>
      </c>
      <c r="AB585" s="14" t="s">
        <v>668</v>
      </c>
      <c r="AC585" s="14" t="s">
        <v>3528</v>
      </c>
      <c r="AD585" s="14" t="s">
        <v>3529</v>
      </c>
      <c r="AE585" s="15"/>
    </row>
    <row r="586" spans="1:31" x14ac:dyDescent="0.35">
      <c r="A586" s="13" t="s">
        <v>3520</v>
      </c>
      <c r="B586" s="14">
        <v>153</v>
      </c>
      <c r="C586" s="14" t="s">
        <v>38</v>
      </c>
      <c r="D586" s="14">
        <v>2.1829999999999998</v>
      </c>
      <c r="E586" s="14">
        <v>1.3550899999999999E-4</v>
      </c>
      <c r="F586" s="14" t="s">
        <v>39</v>
      </c>
      <c r="G586" s="14" t="s">
        <v>3521</v>
      </c>
      <c r="H586" s="14">
        <v>1</v>
      </c>
      <c r="I586" s="14">
        <v>116.55</v>
      </c>
      <c r="J586" s="14">
        <v>2</v>
      </c>
      <c r="K586" s="14" t="s">
        <v>3530</v>
      </c>
      <c r="L586" s="14">
        <v>8.3639000000000005E-2</v>
      </c>
      <c r="M586" s="14">
        <v>1.411</v>
      </c>
      <c r="N586" s="14">
        <v>1.337</v>
      </c>
      <c r="O586" s="14">
        <v>1.288</v>
      </c>
      <c r="P586" s="14">
        <v>0.59</v>
      </c>
      <c r="Q586" s="14">
        <v>0.67600000000000005</v>
      </c>
      <c r="R586" s="14">
        <v>0.58299999999999996</v>
      </c>
      <c r="S586" s="14" t="s">
        <v>42</v>
      </c>
      <c r="T586" s="14"/>
      <c r="U586" s="14"/>
      <c r="V586" s="14"/>
      <c r="W586" s="14" t="s">
        <v>3523</v>
      </c>
      <c r="X586" s="14" t="s">
        <v>3524</v>
      </c>
      <c r="Y586" s="14" t="s">
        <v>3525</v>
      </c>
      <c r="Z586" s="14" t="s">
        <v>3526</v>
      </c>
      <c r="AA586" s="14" t="s">
        <v>3527</v>
      </c>
      <c r="AB586" s="14" t="s">
        <v>668</v>
      </c>
      <c r="AC586" s="14" t="s">
        <v>3528</v>
      </c>
      <c r="AD586" s="14" t="s">
        <v>3529</v>
      </c>
      <c r="AE586" s="15"/>
    </row>
    <row r="587" spans="1:31" x14ac:dyDescent="0.35">
      <c r="A587" s="13" t="s">
        <v>3531</v>
      </c>
      <c r="B587" s="14">
        <v>25</v>
      </c>
      <c r="C587" s="14" t="s">
        <v>38</v>
      </c>
      <c r="D587" s="14">
        <v>0.76700000000000002</v>
      </c>
      <c r="E587" s="14">
        <v>2.1802060000000001E-3</v>
      </c>
      <c r="F587" s="14" t="s">
        <v>56</v>
      </c>
      <c r="G587" s="14" t="s">
        <v>2527</v>
      </c>
      <c r="H587" s="14">
        <v>1</v>
      </c>
      <c r="I587" s="14">
        <v>80.245000000000005</v>
      </c>
      <c r="J587" s="14">
        <v>3</v>
      </c>
      <c r="K587" s="14" t="s">
        <v>3532</v>
      </c>
      <c r="L587" s="14">
        <v>-0.97026000000000001</v>
      </c>
      <c r="M587" s="14">
        <v>0.91800000000000004</v>
      </c>
      <c r="N587" s="14">
        <v>0.88700000000000001</v>
      </c>
      <c r="O587" s="14">
        <v>0.85</v>
      </c>
      <c r="P587" s="14">
        <v>1.165</v>
      </c>
      <c r="Q587" s="14">
        <v>1.089</v>
      </c>
      <c r="R587" s="14">
        <v>1.2090000000000001</v>
      </c>
      <c r="S587" s="14" t="s">
        <v>87</v>
      </c>
      <c r="T587" s="14" t="s">
        <v>2529</v>
      </c>
      <c r="U587" s="14" t="s">
        <v>2530</v>
      </c>
      <c r="V587" s="14"/>
      <c r="W587" s="14"/>
      <c r="X587" s="14"/>
      <c r="Y587" s="14"/>
      <c r="Z587" s="14" t="s">
        <v>216</v>
      </c>
      <c r="AA587" s="14" t="s">
        <v>217</v>
      </c>
      <c r="AB587" s="14" t="s">
        <v>90</v>
      </c>
      <c r="AC587" s="14" t="s">
        <v>2531</v>
      </c>
      <c r="AD587" s="14" t="s">
        <v>2532</v>
      </c>
      <c r="AE587" s="15"/>
    </row>
    <row r="588" spans="1:31" x14ac:dyDescent="0.35">
      <c r="A588" s="13" t="s">
        <v>3533</v>
      </c>
      <c r="B588" s="14">
        <v>59</v>
      </c>
      <c r="C588" s="14" t="s">
        <v>38</v>
      </c>
      <c r="D588" s="14">
        <v>0.75</v>
      </c>
      <c r="E588" s="14">
        <v>4.2243080000000004E-3</v>
      </c>
      <c r="F588" s="14" t="s">
        <v>56</v>
      </c>
      <c r="G588" s="14" t="s">
        <v>3534</v>
      </c>
      <c r="H588" s="14">
        <v>1</v>
      </c>
      <c r="I588" s="14">
        <v>108.1</v>
      </c>
      <c r="J588" s="14">
        <v>3</v>
      </c>
      <c r="K588" s="14" t="s">
        <v>3535</v>
      </c>
      <c r="L588" s="14">
        <v>3.5986999999999998E-2</v>
      </c>
      <c r="M588" s="14">
        <v>0.84399999999999997</v>
      </c>
      <c r="N588" s="14">
        <v>0.84199999999999997</v>
      </c>
      <c r="O588" s="14">
        <v>0.94099999999999995</v>
      </c>
      <c r="P588" s="14">
        <v>1.238</v>
      </c>
      <c r="Q588" s="14">
        <v>1.107</v>
      </c>
      <c r="R588" s="14">
        <v>1.1559999999999999</v>
      </c>
      <c r="S588" s="14" t="s">
        <v>42</v>
      </c>
      <c r="T588" s="14"/>
      <c r="U588" s="14"/>
      <c r="V588" s="14"/>
      <c r="W588" s="14" t="s">
        <v>3536</v>
      </c>
      <c r="X588" s="14" t="s">
        <v>3537</v>
      </c>
      <c r="Y588" s="14" t="s">
        <v>3538</v>
      </c>
      <c r="Z588" s="14"/>
      <c r="AA588" s="14"/>
      <c r="AB588" s="14" t="s">
        <v>81</v>
      </c>
      <c r="AC588" s="14" t="s">
        <v>3539</v>
      </c>
      <c r="AD588" s="14" t="s">
        <v>3540</v>
      </c>
      <c r="AE588" s="15"/>
    </row>
    <row r="589" spans="1:31" x14ac:dyDescent="0.35">
      <c r="A589" s="13" t="s">
        <v>3541</v>
      </c>
      <c r="B589" s="14">
        <v>211</v>
      </c>
      <c r="C589" s="14" t="s">
        <v>38</v>
      </c>
      <c r="D589" s="14">
        <v>5.52</v>
      </c>
      <c r="E589" s="14">
        <v>4.9800000000000003E-8</v>
      </c>
      <c r="F589" s="14" t="s">
        <v>39</v>
      </c>
      <c r="G589" s="14" t="s">
        <v>3542</v>
      </c>
      <c r="H589" s="14">
        <v>1</v>
      </c>
      <c r="I589" s="14">
        <v>108.35</v>
      </c>
      <c r="J589" s="14">
        <v>3</v>
      </c>
      <c r="K589" s="14" t="s">
        <v>3543</v>
      </c>
      <c r="L589" s="14">
        <v>0.76483999999999996</v>
      </c>
      <c r="M589" s="14">
        <v>1.615</v>
      </c>
      <c r="N589" s="14">
        <v>1.647</v>
      </c>
      <c r="O589" s="14">
        <v>1.601</v>
      </c>
      <c r="P589" s="14">
        <v>0.3</v>
      </c>
      <c r="Q589" s="14">
        <v>0.29499999999999998</v>
      </c>
      <c r="R589" s="14">
        <v>0.28599999999999998</v>
      </c>
      <c r="S589" s="14" t="s">
        <v>42</v>
      </c>
      <c r="T589" s="14" t="s">
        <v>3544</v>
      </c>
      <c r="U589" s="14" t="s">
        <v>3545</v>
      </c>
      <c r="V589" s="14" t="s">
        <v>3546</v>
      </c>
      <c r="W589" s="14" t="s">
        <v>3547</v>
      </c>
      <c r="X589" s="14" t="s">
        <v>3548</v>
      </c>
      <c r="Y589" s="14" t="s">
        <v>3549</v>
      </c>
      <c r="Z589" s="14" t="s">
        <v>3550</v>
      </c>
      <c r="AA589" s="14" t="s">
        <v>3551</v>
      </c>
      <c r="AB589" s="14" t="s">
        <v>668</v>
      </c>
      <c r="AC589" s="14" t="s">
        <v>3552</v>
      </c>
      <c r="AD589" s="14" t="s">
        <v>3553</v>
      </c>
      <c r="AE589" s="15"/>
    </row>
    <row r="590" spans="1:31" s="7" customFormat="1" ht="18.45" x14ac:dyDescent="0.4">
      <c r="A590" s="13" t="s">
        <v>3554</v>
      </c>
      <c r="B590" s="14">
        <v>307</v>
      </c>
      <c r="C590" s="14" t="s">
        <v>38</v>
      </c>
      <c r="D590" s="14">
        <v>2.0939999999999999</v>
      </c>
      <c r="E590" s="14">
        <v>2.9352229999999998E-3</v>
      </c>
      <c r="F590" s="14" t="s">
        <v>39</v>
      </c>
      <c r="G590" s="14" t="s">
        <v>3555</v>
      </c>
      <c r="H590" s="14">
        <v>1</v>
      </c>
      <c r="I590" s="14">
        <v>158.52000000000001</v>
      </c>
      <c r="J590" s="14">
        <v>3</v>
      </c>
      <c r="K590" s="14" t="s">
        <v>3556</v>
      </c>
      <c r="L590" s="14">
        <v>-0.41958000000000001</v>
      </c>
      <c r="M590" s="14">
        <v>1.5960000000000001</v>
      </c>
      <c r="N590" s="14">
        <v>1.3009999999999999</v>
      </c>
      <c r="O590" s="14">
        <v>1.1100000000000001</v>
      </c>
      <c r="P590" s="14">
        <v>0.65</v>
      </c>
      <c r="Q590" s="14">
        <v>0.58899999999999997</v>
      </c>
      <c r="R590" s="14">
        <v>0.67500000000000004</v>
      </c>
      <c r="S590" s="14" t="s">
        <v>52</v>
      </c>
      <c r="T590" s="14" t="s">
        <v>3557</v>
      </c>
      <c r="U590" s="14" t="s">
        <v>3558</v>
      </c>
      <c r="V590" s="14" t="s">
        <v>3559</v>
      </c>
      <c r="W590" s="14" t="s">
        <v>3560</v>
      </c>
      <c r="X590" s="14" t="s">
        <v>3561</v>
      </c>
      <c r="Y590" s="14" t="s">
        <v>3562</v>
      </c>
      <c r="Z590" s="14" t="s">
        <v>3563</v>
      </c>
      <c r="AA590" s="14" t="s">
        <v>3564</v>
      </c>
      <c r="AB590" s="14" t="s">
        <v>113</v>
      </c>
      <c r="AC590" s="14" t="s">
        <v>3565</v>
      </c>
      <c r="AD590" s="14" t="s">
        <v>3566</v>
      </c>
      <c r="AE590" s="15"/>
    </row>
    <row r="591" spans="1:31" x14ac:dyDescent="0.35">
      <c r="A591" s="13" t="s">
        <v>3567</v>
      </c>
      <c r="B591" s="14">
        <v>35</v>
      </c>
      <c r="C591" s="14" t="s">
        <v>38</v>
      </c>
      <c r="D591" s="14">
        <v>0.74299999999999999</v>
      </c>
      <c r="E591" s="14">
        <v>2.466191E-3</v>
      </c>
      <c r="F591" s="14" t="s">
        <v>56</v>
      </c>
      <c r="G591" s="14" t="s">
        <v>3568</v>
      </c>
      <c r="H591" s="14">
        <v>1</v>
      </c>
      <c r="I591" s="14">
        <v>123.86</v>
      </c>
      <c r="J591" s="14">
        <v>3</v>
      </c>
      <c r="K591" s="14" t="s">
        <v>3569</v>
      </c>
      <c r="L591" s="14">
        <v>-0.19617999999999999</v>
      </c>
      <c r="M591" s="14">
        <v>0.81899999999999995</v>
      </c>
      <c r="N591" s="14">
        <v>0.90800000000000003</v>
      </c>
      <c r="O591" s="14">
        <v>0.876</v>
      </c>
      <c r="P591" s="14">
        <v>1.1000000000000001</v>
      </c>
      <c r="Q591" s="14">
        <v>1.1759999999999999</v>
      </c>
      <c r="R591" s="14">
        <v>1.226</v>
      </c>
      <c r="S591" s="14" t="s">
        <v>52</v>
      </c>
      <c r="T591" s="14" t="s">
        <v>1712</v>
      </c>
      <c r="U591" s="14" t="s">
        <v>1713</v>
      </c>
      <c r="V591" s="14" t="s">
        <v>1714</v>
      </c>
      <c r="W591" s="14"/>
      <c r="X591" s="14"/>
      <c r="Y591" s="14"/>
      <c r="Z591" s="14" t="s">
        <v>1715</v>
      </c>
      <c r="AA591" s="14" t="s">
        <v>1716</v>
      </c>
      <c r="AB591" s="14" t="s">
        <v>757</v>
      </c>
      <c r="AC591" s="14" t="s">
        <v>1717</v>
      </c>
      <c r="AD591" s="14" t="s">
        <v>1718</v>
      </c>
      <c r="AE591" s="15"/>
    </row>
    <row r="592" spans="1:31" x14ac:dyDescent="0.35">
      <c r="A592" s="13" t="s">
        <v>3570</v>
      </c>
      <c r="B592" s="14">
        <v>265</v>
      </c>
      <c r="C592" s="14" t="s">
        <v>38</v>
      </c>
      <c r="D592" s="14">
        <v>1.387</v>
      </c>
      <c r="E592" s="14">
        <v>1.0691159999999999E-3</v>
      </c>
      <c r="F592" s="14" t="s">
        <v>39</v>
      </c>
      <c r="G592" s="14" t="s">
        <v>476</v>
      </c>
      <c r="H592" s="14">
        <v>1</v>
      </c>
      <c r="I592" s="14">
        <v>155.97999999999999</v>
      </c>
      <c r="J592" s="14">
        <v>2</v>
      </c>
      <c r="K592" s="14" t="s">
        <v>3571</v>
      </c>
      <c r="L592" s="14">
        <v>0.43918000000000001</v>
      </c>
      <c r="M592" s="14">
        <v>1.236</v>
      </c>
      <c r="N592" s="14">
        <v>1.133</v>
      </c>
      <c r="O592" s="14">
        <v>1.111</v>
      </c>
      <c r="P592" s="14">
        <v>0.86699999999999999</v>
      </c>
      <c r="Q592" s="14">
        <v>0.83399999999999996</v>
      </c>
      <c r="R592" s="14">
        <v>0.80800000000000005</v>
      </c>
      <c r="S592" s="14" t="s">
        <v>52</v>
      </c>
      <c r="T592" s="14" t="s">
        <v>478</v>
      </c>
      <c r="U592" s="14" t="s">
        <v>479</v>
      </c>
      <c r="V592" s="14"/>
      <c r="W592" s="14" t="s">
        <v>480</v>
      </c>
      <c r="X592" s="14" t="s">
        <v>481</v>
      </c>
      <c r="Y592" s="14" t="s">
        <v>482</v>
      </c>
      <c r="Z592" s="14"/>
      <c r="AA592" s="14"/>
      <c r="AB592" s="14" t="s">
        <v>483</v>
      </c>
      <c r="AC592" s="14" t="s">
        <v>484</v>
      </c>
      <c r="AD592" s="14" t="s">
        <v>485</v>
      </c>
      <c r="AE592" s="15"/>
    </row>
    <row r="593" spans="1:31" x14ac:dyDescent="0.35">
      <c r="A593" s="13" t="s">
        <v>3572</v>
      </c>
      <c r="B593" s="14">
        <v>263</v>
      </c>
      <c r="C593" s="14" t="s">
        <v>38</v>
      </c>
      <c r="D593" s="14">
        <v>1.3919999999999999</v>
      </c>
      <c r="E593" s="14">
        <v>4.814774E-3</v>
      </c>
      <c r="F593" s="14" t="s">
        <v>39</v>
      </c>
      <c r="G593" s="14" t="s">
        <v>3573</v>
      </c>
      <c r="H593" s="14">
        <v>1</v>
      </c>
      <c r="I593" s="14">
        <v>113.22</v>
      </c>
      <c r="J593" s="14">
        <v>3</v>
      </c>
      <c r="K593" s="14" t="s">
        <v>3574</v>
      </c>
      <c r="L593" s="14">
        <v>0.57816000000000001</v>
      </c>
      <c r="M593" s="14">
        <v>1.2030000000000001</v>
      </c>
      <c r="N593" s="14">
        <v>1.2150000000000001</v>
      </c>
      <c r="O593" s="14">
        <v>1.07</v>
      </c>
      <c r="P593" s="14">
        <v>0.9</v>
      </c>
      <c r="Q593" s="14">
        <v>0.77900000000000003</v>
      </c>
      <c r="R593" s="14">
        <v>0.82699999999999996</v>
      </c>
      <c r="S593" s="14" t="s">
        <v>183</v>
      </c>
      <c r="T593" s="14" t="s">
        <v>3575</v>
      </c>
      <c r="U593" s="14" t="s">
        <v>3576</v>
      </c>
      <c r="V593" s="14" t="s">
        <v>2656</v>
      </c>
      <c r="W593" s="14" t="s">
        <v>3577</v>
      </c>
      <c r="X593" s="14" t="s">
        <v>3578</v>
      </c>
      <c r="Y593" s="14" t="s">
        <v>3579</v>
      </c>
      <c r="Z593" s="14" t="s">
        <v>3580</v>
      </c>
      <c r="AA593" s="14" t="s">
        <v>3581</v>
      </c>
      <c r="AB593" s="14" t="s">
        <v>273</v>
      </c>
      <c r="AC593" s="14" t="s">
        <v>3582</v>
      </c>
      <c r="AD593" s="14" t="s">
        <v>3583</v>
      </c>
      <c r="AE593" s="15"/>
    </row>
    <row r="594" spans="1:31" x14ac:dyDescent="0.35">
      <c r="A594" s="13" t="s">
        <v>3584</v>
      </c>
      <c r="B594" s="14">
        <v>440</v>
      </c>
      <c r="C594" s="14" t="s">
        <v>38</v>
      </c>
      <c r="D594" s="14">
        <v>0.76300000000000001</v>
      </c>
      <c r="E594" s="14">
        <v>2.6773173000000001E-2</v>
      </c>
      <c r="F594" s="14" t="s">
        <v>56</v>
      </c>
      <c r="G594" s="14" t="s">
        <v>3585</v>
      </c>
      <c r="H594" s="14">
        <v>1</v>
      </c>
      <c r="I594" s="14">
        <v>118.04</v>
      </c>
      <c r="J594" s="14">
        <v>2</v>
      </c>
      <c r="K594" s="14" t="s">
        <v>3586</v>
      </c>
      <c r="L594" s="14">
        <v>1.6687000000000001</v>
      </c>
      <c r="M594" s="14">
        <v>0.99299999999999999</v>
      </c>
      <c r="N594" s="14">
        <v>0.84899999999999998</v>
      </c>
      <c r="O594" s="14">
        <v>0.82</v>
      </c>
      <c r="P594" s="14">
        <v>1.286</v>
      </c>
      <c r="Q594" s="14">
        <v>1.08</v>
      </c>
      <c r="R594" s="14">
        <v>1.1220000000000001</v>
      </c>
      <c r="S594" s="14" t="s">
        <v>42</v>
      </c>
      <c r="T594" s="14" t="s">
        <v>3587</v>
      </c>
      <c r="U594" s="14" t="s">
        <v>3588</v>
      </c>
      <c r="V594" s="14" t="s">
        <v>3589</v>
      </c>
      <c r="W594" s="14" t="s">
        <v>3590</v>
      </c>
      <c r="X594" s="14" t="s">
        <v>1233</v>
      </c>
      <c r="Y594" s="14" t="s">
        <v>3591</v>
      </c>
      <c r="Z594" s="14" t="s">
        <v>3592</v>
      </c>
      <c r="AA594" s="14" t="s">
        <v>3593</v>
      </c>
      <c r="AB594" s="14" t="s">
        <v>273</v>
      </c>
      <c r="AC594" s="14" t="s">
        <v>3594</v>
      </c>
      <c r="AD594" s="14" t="s">
        <v>3595</v>
      </c>
      <c r="AE594" s="15"/>
    </row>
    <row r="595" spans="1:31" x14ac:dyDescent="0.35">
      <c r="A595" s="13" t="s">
        <v>3596</v>
      </c>
      <c r="B595" s="14">
        <v>278</v>
      </c>
      <c r="C595" s="14" t="s">
        <v>38</v>
      </c>
      <c r="D595" s="14">
        <v>1.3109999999999999</v>
      </c>
      <c r="E595" s="14">
        <v>1.08909E-4</v>
      </c>
      <c r="F595" s="14" t="s">
        <v>39</v>
      </c>
      <c r="G595" s="14" t="s">
        <v>2946</v>
      </c>
      <c r="H595" s="14">
        <v>0.99751299999999998</v>
      </c>
      <c r="I595" s="14">
        <v>66.757999999999996</v>
      </c>
      <c r="J595" s="14">
        <v>3</v>
      </c>
      <c r="K595" s="14" t="s">
        <v>3597</v>
      </c>
      <c r="L595" s="14">
        <v>-0.16961999999999999</v>
      </c>
      <c r="M595" s="14">
        <v>1.167</v>
      </c>
      <c r="N595" s="14">
        <v>1.1040000000000001</v>
      </c>
      <c r="O595" s="14">
        <v>1.127</v>
      </c>
      <c r="P595" s="14">
        <v>0.86399999999999999</v>
      </c>
      <c r="Q595" s="14">
        <v>0.875</v>
      </c>
      <c r="R595" s="14">
        <v>0.85299999999999998</v>
      </c>
      <c r="S595" s="14" t="s">
        <v>87</v>
      </c>
      <c r="T595" s="14" t="s">
        <v>2744</v>
      </c>
      <c r="U595" s="14" t="s">
        <v>2745</v>
      </c>
      <c r="V595" s="14"/>
      <c r="W595" s="14"/>
      <c r="X595" s="14" t="s">
        <v>2948</v>
      </c>
      <c r="Y595" s="14"/>
      <c r="Z595" s="14" t="s">
        <v>2746</v>
      </c>
      <c r="AA595" s="14" t="s">
        <v>2747</v>
      </c>
      <c r="AB595" s="14"/>
      <c r="AC595" s="14"/>
      <c r="AD595" s="14"/>
      <c r="AE595" s="15"/>
    </row>
    <row r="596" spans="1:31" x14ac:dyDescent="0.35">
      <c r="A596" s="13" t="s">
        <v>3596</v>
      </c>
      <c r="B596" s="14">
        <v>158</v>
      </c>
      <c r="C596" s="14" t="s">
        <v>38</v>
      </c>
      <c r="D596" s="14">
        <v>7.8730000000000002</v>
      </c>
      <c r="E596" s="14">
        <v>1.0762100000000001E-4</v>
      </c>
      <c r="F596" s="14" t="s">
        <v>39</v>
      </c>
      <c r="G596" s="14" t="s">
        <v>2946</v>
      </c>
      <c r="H596" s="14">
        <v>1</v>
      </c>
      <c r="I596" s="14">
        <v>73.885000000000005</v>
      </c>
      <c r="J596" s="14">
        <v>2</v>
      </c>
      <c r="K596" s="14" t="s">
        <v>3598</v>
      </c>
      <c r="L596" s="14">
        <v>0.32590999999999998</v>
      </c>
      <c r="M596" s="14">
        <v>1.8939999999999999</v>
      </c>
      <c r="N596" s="14">
        <v>1.4730000000000001</v>
      </c>
      <c r="O596" s="14">
        <v>1.7110000000000001</v>
      </c>
      <c r="P596" s="14">
        <v>0.215</v>
      </c>
      <c r="Q596" s="14">
        <v>0.17299999999999999</v>
      </c>
      <c r="R596" s="14">
        <v>0.25700000000000001</v>
      </c>
      <c r="S596" s="14" t="s">
        <v>87</v>
      </c>
      <c r="T596" s="14" t="s">
        <v>2744</v>
      </c>
      <c r="U596" s="14" t="s">
        <v>2745</v>
      </c>
      <c r="V596" s="14"/>
      <c r="W596" s="14"/>
      <c r="X596" s="14" t="s">
        <v>2948</v>
      </c>
      <c r="Y596" s="14"/>
      <c r="Z596" s="14" t="s">
        <v>2746</v>
      </c>
      <c r="AA596" s="14" t="s">
        <v>2747</v>
      </c>
      <c r="AB596" s="14"/>
      <c r="AC596" s="14"/>
      <c r="AD596" s="14"/>
      <c r="AE596" s="15"/>
    </row>
    <row r="597" spans="1:31" x14ac:dyDescent="0.35">
      <c r="A597" s="13" t="s">
        <v>3596</v>
      </c>
      <c r="B597" s="14">
        <v>159</v>
      </c>
      <c r="C597" s="14" t="s">
        <v>38</v>
      </c>
      <c r="D597" s="14">
        <v>7.8730000000000002</v>
      </c>
      <c r="E597" s="14">
        <v>1.0762100000000001E-4</v>
      </c>
      <c r="F597" s="14" t="s">
        <v>39</v>
      </c>
      <c r="G597" s="14" t="s">
        <v>2946</v>
      </c>
      <c r="H597" s="14">
        <v>1</v>
      </c>
      <c r="I597" s="14">
        <v>73.885000000000005</v>
      </c>
      <c r="J597" s="14">
        <v>2</v>
      </c>
      <c r="K597" s="14" t="s">
        <v>3598</v>
      </c>
      <c r="L597" s="14">
        <v>0.32590999999999998</v>
      </c>
      <c r="M597" s="14">
        <v>1.8939999999999999</v>
      </c>
      <c r="N597" s="14">
        <v>1.4730000000000001</v>
      </c>
      <c r="O597" s="14">
        <v>1.7110000000000001</v>
      </c>
      <c r="P597" s="14">
        <v>0.215</v>
      </c>
      <c r="Q597" s="14">
        <v>0.17299999999999999</v>
      </c>
      <c r="R597" s="14">
        <v>0.25700000000000001</v>
      </c>
      <c r="S597" s="14" t="s">
        <v>87</v>
      </c>
      <c r="T597" s="14" t="s">
        <v>2744</v>
      </c>
      <c r="U597" s="14" t="s">
        <v>2745</v>
      </c>
      <c r="V597" s="14"/>
      <c r="W597" s="14"/>
      <c r="X597" s="14" t="s">
        <v>2948</v>
      </c>
      <c r="Y597" s="14"/>
      <c r="Z597" s="14" t="s">
        <v>2746</v>
      </c>
      <c r="AA597" s="14" t="s">
        <v>2747</v>
      </c>
      <c r="AB597" s="14"/>
      <c r="AC597" s="14"/>
      <c r="AD597" s="14"/>
      <c r="AE597" s="15"/>
    </row>
    <row r="598" spans="1:31" x14ac:dyDescent="0.35">
      <c r="A598" s="13" t="s">
        <v>3599</v>
      </c>
      <c r="B598" s="14">
        <v>249</v>
      </c>
      <c r="C598" s="14" t="s">
        <v>38</v>
      </c>
      <c r="D598" s="14">
        <v>2.7050000000000001</v>
      </c>
      <c r="E598" s="14">
        <v>3.79291E-3</v>
      </c>
      <c r="F598" s="14" t="s">
        <v>39</v>
      </c>
      <c r="G598" s="14" t="s">
        <v>3600</v>
      </c>
      <c r="H598" s="14">
        <v>0.81964599999999999</v>
      </c>
      <c r="I598" s="14">
        <v>84.653000000000006</v>
      </c>
      <c r="J598" s="14">
        <v>5</v>
      </c>
      <c r="K598" s="14" t="s">
        <v>3601</v>
      </c>
      <c r="L598" s="14">
        <v>0.41439999999999999</v>
      </c>
      <c r="M598" s="14">
        <v>1.323</v>
      </c>
      <c r="N598" s="14">
        <v>1.345</v>
      </c>
      <c r="O598" s="14">
        <v>1.5680000000000001</v>
      </c>
      <c r="P598" s="14">
        <v>0.372</v>
      </c>
      <c r="Q598" s="14">
        <v>0.623</v>
      </c>
      <c r="R598" s="14">
        <v>0.57099999999999995</v>
      </c>
      <c r="S598" s="14" t="s">
        <v>42</v>
      </c>
      <c r="T598" s="14" t="s">
        <v>3602</v>
      </c>
      <c r="U598" s="14" t="s">
        <v>3603</v>
      </c>
      <c r="V598" s="14" t="s">
        <v>3604</v>
      </c>
      <c r="W598" s="14"/>
      <c r="X598" s="14" t="s">
        <v>3605</v>
      </c>
      <c r="Y598" s="14"/>
      <c r="Z598" s="14" t="s">
        <v>3526</v>
      </c>
      <c r="AA598" s="14" t="s">
        <v>3527</v>
      </c>
      <c r="AB598" s="14" t="s">
        <v>668</v>
      </c>
      <c r="AC598" s="14" t="s">
        <v>3528</v>
      </c>
      <c r="AD598" s="14" t="s">
        <v>3529</v>
      </c>
      <c r="AE598" s="15"/>
    </row>
    <row r="599" spans="1:31" x14ac:dyDescent="0.35">
      <c r="A599" s="13" t="s">
        <v>3606</v>
      </c>
      <c r="B599" s="14">
        <v>307</v>
      </c>
      <c r="C599" s="14" t="s">
        <v>38</v>
      </c>
      <c r="D599" s="14">
        <v>1.34</v>
      </c>
      <c r="E599" s="14">
        <v>6.83619E-4</v>
      </c>
      <c r="F599" s="14" t="s">
        <v>39</v>
      </c>
      <c r="G599" s="14" t="s">
        <v>3481</v>
      </c>
      <c r="H599" s="14">
        <v>1</v>
      </c>
      <c r="I599" s="14">
        <v>108.56</v>
      </c>
      <c r="J599" s="14">
        <v>2</v>
      </c>
      <c r="K599" s="14" t="s">
        <v>3482</v>
      </c>
      <c r="L599" s="14">
        <v>-1.1009</v>
      </c>
      <c r="M599" s="14">
        <v>1.171</v>
      </c>
      <c r="N599" s="14">
        <v>1.1379999999999999</v>
      </c>
      <c r="O599" s="14">
        <v>1.117</v>
      </c>
      <c r="P599" s="14">
        <v>0.83</v>
      </c>
      <c r="Q599" s="14">
        <v>0.82699999999999996</v>
      </c>
      <c r="R599" s="14">
        <v>0.9</v>
      </c>
      <c r="S599" s="14" t="s">
        <v>52</v>
      </c>
      <c r="T599" s="14" t="s">
        <v>3483</v>
      </c>
      <c r="U599" s="14" t="s">
        <v>3484</v>
      </c>
      <c r="V599" s="14" t="s">
        <v>3485</v>
      </c>
      <c r="W599" s="14" t="s">
        <v>3486</v>
      </c>
      <c r="X599" s="14" t="s">
        <v>3487</v>
      </c>
      <c r="Y599" s="14" t="s">
        <v>3488</v>
      </c>
      <c r="Z599" s="14" t="s">
        <v>157</v>
      </c>
      <c r="AA599" s="14" t="s">
        <v>158</v>
      </c>
      <c r="AB599" s="14" t="s">
        <v>273</v>
      </c>
      <c r="AC599" s="14" t="s">
        <v>3489</v>
      </c>
      <c r="AD599" s="14" t="s">
        <v>3490</v>
      </c>
      <c r="AE599" s="15"/>
    </row>
    <row r="600" spans="1:31" x14ac:dyDescent="0.35">
      <c r="A600" s="13" t="s">
        <v>979</v>
      </c>
      <c r="B600" s="14">
        <v>259</v>
      </c>
      <c r="C600" s="14" t="s">
        <v>38</v>
      </c>
      <c r="D600" s="14">
        <v>1.421</v>
      </c>
      <c r="E600" s="14">
        <v>1.9550850000000001E-3</v>
      </c>
      <c r="F600" s="14" t="s">
        <v>39</v>
      </c>
      <c r="G600" s="14" t="s">
        <v>980</v>
      </c>
      <c r="H600" s="14">
        <v>1</v>
      </c>
      <c r="I600" s="14">
        <v>93.344999999999999</v>
      </c>
      <c r="J600" s="14">
        <v>3</v>
      </c>
      <c r="K600" s="14" t="s">
        <v>3607</v>
      </c>
      <c r="L600" s="14">
        <v>-0.89563000000000004</v>
      </c>
      <c r="M600" s="14">
        <v>1.242</v>
      </c>
      <c r="N600" s="14">
        <v>1.1160000000000001</v>
      </c>
      <c r="O600" s="14">
        <v>1.1499999999999999</v>
      </c>
      <c r="P600" s="14">
        <v>0.82199999999999995</v>
      </c>
      <c r="Q600" s="14">
        <v>0.77100000000000002</v>
      </c>
      <c r="R600" s="14">
        <v>0.876</v>
      </c>
      <c r="S600" s="14" t="s">
        <v>52</v>
      </c>
      <c r="T600" s="14" t="s">
        <v>982</v>
      </c>
      <c r="U600" s="14" t="s">
        <v>983</v>
      </c>
      <c r="V600" s="14"/>
      <c r="W600" s="14"/>
      <c r="X600" s="14" t="s">
        <v>984</v>
      </c>
      <c r="Y600" s="14"/>
      <c r="Z600" s="14"/>
      <c r="AA600" s="14"/>
      <c r="AB600" s="14" t="s">
        <v>273</v>
      </c>
      <c r="AC600" s="14" t="s">
        <v>985</v>
      </c>
      <c r="AD600" s="14" t="s">
        <v>986</v>
      </c>
      <c r="AE600" s="15"/>
    </row>
    <row r="601" spans="1:31" x14ac:dyDescent="0.35">
      <c r="A601" s="13" t="s">
        <v>3608</v>
      </c>
      <c r="B601" s="14">
        <v>54</v>
      </c>
      <c r="C601" s="14" t="s">
        <v>38</v>
      </c>
      <c r="D601" s="14">
        <v>2.8479999999999999</v>
      </c>
      <c r="E601" s="14">
        <v>8.1799999999999996E-5</v>
      </c>
      <c r="F601" s="14" t="s">
        <v>39</v>
      </c>
      <c r="G601" s="14" t="s">
        <v>3609</v>
      </c>
      <c r="H601" s="14">
        <v>1</v>
      </c>
      <c r="I601" s="14">
        <v>86.287999999999997</v>
      </c>
      <c r="J601" s="14">
        <v>2</v>
      </c>
      <c r="K601" s="14" t="s">
        <v>3610</v>
      </c>
      <c r="L601" s="14">
        <v>-0.13435</v>
      </c>
      <c r="M601" s="14">
        <v>1.581</v>
      </c>
      <c r="N601" s="14">
        <v>1.3879999999999999</v>
      </c>
      <c r="O601" s="14">
        <v>1.3540000000000001</v>
      </c>
      <c r="P601" s="14">
        <v>0.46500000000000002</v>
      </c>
      <c r="Q601" s="14">
        <v>0.53400000000000003</v>
      </c>
      <c r="R601" s="14">
        <v>0.51900000000000002</v>
      </c>
      <c r="S601" s="14" t="s">
        <v>87</v>
      </c>
      <c r="T601" s="14" t="s">
        <v>3611</v>
      </c>
      <c r="U601" s="14" t="s">
        <v>3612</v>
      </c>
      <c r="V601" s="14"/>
      <c r="W601" s="14" t="s">
        <v>3613</v>
      </c>
      <c r="X601" s="14" t="s">
        <v>3614</v>
      </c>
      <c r="Y601" s="14" t="s">
        <v>3615</v>
      </c>
      <c r="Z601" s="14" t="s">
        <v>216</v>
      </c>
      <c r="AA601" s="14" t="s">
        <v>217</v>
      </c>
      <c r="AB601" s="14" t="s">
        <v>90</v>
      </c>
      <c r="AC601" s="14" t="s">
        <v>3616</v>
      </c>
      <c r="AD601" s="14" t="s">
        <v>3617</v>
      </c>
      <c r="AE601" s="15"/>
    </row>
    <row r="602" spans="1:31" x14ac:dyDescent="0.35">
      <c r="A602" s="13" t="s">
        <v>3608</v>
      </c>
      <c r="B602" s="14">
        <v>57</v>
      </c>
      <c r="C602" s="14" t="s">
        <v>38</v>
      </c>
      <c r="D602" s="14">
        <v>1.5620000000000001</v>
      </c>
      <c r="E602" s="14">
        <v>9.7515099999999995E-4</v>
      </c>
      <c r="F602" s="14" t="s">
        <v>39</v>
      </c>
      <c r="G602" s="14" t="s">
        <v>3609</v>
      </c>
      <c r="H602" s="14">
        <v>1</v>
      </c>
      <c r="I602" s="14">
        <v>134.49</v>
      </c>
      <c r="J602" s="14">
        <v>2</v>
      </c>
      <c r="K602" s="14" t="s">
        <v>3618</v>
      </c>
      <c r="L602" s="14">
        <v>-0.11328000000000001</v>
      </c>
      <c r="M602" s="14">
        <v>1.3240000000000001</v>
      </c>
      <c r="N602" s="14">
        <v>1.1819999999999999</v>
      </c>
      <c r="O602" s="14">
        <v>1.131</v>
      </c>
      <c r="P602" s="14">
        <v>0.80300000000000005</v>
      </c>
      <c r="Q602" s="14">
        <v>0.748</v>
      </c>
      <c r="R602" s="14">
        <v>0.77800000000000002</v>
      </c>
      <c r="S602" s="14" t="s">
        <v>87</v>
      </c>
      <c r="T602" s="14" t="s">
        <v>3611</v>
      </c>
      <c r="U602" s="14" t="s">
        <v>3612</v>
      </c>
      <c r="V602" s="14"/>
      <c r="W602" s="14" t="s">
        <v>3613</v>
      </c>
      <c r="X602" s="14" t="s">
        <v>3614</v>
      </c>
      <c r="Y602" s="14" t="s">
        <v>3615</v>
      </c>
      <c r="Z602" s="14" t="s">
        <v>216</v>
      </c>
      <c r="AA602" s="14" t="s">
        <v>217</v>
      </c>
      <c r="AB602" s="14" t="s">
        <v>90</v>
      </c>
      <c r="AC602" s="14" t="s">
        <v>3616</v>
      </c>
      <c r="AD602" s="14" t="s">
        <v>3617</v>
      </c>
      <c r="AE602" s="15"/>
    </row>
    <row r="603" spans="1:31" x14ac:dyDescent="0.35">
      <c r="A603" s="13" t="s">
        <v>3619</v>
      </c>
      <c r="B603" s="14">
        <v>56</v>
      </c>
      <c r="C603" s="14" t="s">
        <v>38</v>
      </c>
      <c r="D603" s="14">
        <v>0.60499999999999998</v>
      </c>
      <c r="E603" s="14">
        <v>3.1594836000000001E-2</v>
      </c>
      <c r="F603" s="14" t="s">
        <v>56</v>
      </c>
      <c r="G603" s="14" t="s">
        <v>3620</v>
      </c>
      <c r="H603" s="14">
        <v>1</v>
      </c>
      <c r="I603" s="14">
        <v>87.718999999999994</v>
      </c>
      <c r="J603" s="14">
        <v>3</v>
      </c>
      <c r="K603" s="14" t="s">
        <v>3621</v>
      </c>
      <c r="L603" s="14">
        <v>9.6775E-2</v>
      </c>
      <c r="M603" s="14">
        <v>0.95299999999999996</v>
      </c>
      <c r="N603" s="14">
        <v>0.57499999999999996</v>
      </c>
      <c r="O603" s="14">
        <v>0.80600000000000005</v>
      </c>
      <c r="P603" s="14">
        <v>1.3580000000000001</v>
      </c>
      <c r="Q603" s="14">
        <v>1.3660000000000001</v>
      </c>
      <c r="R603" s="14">
        <v>1.135</v>
      </c>
      <c r="S603" s="14" t="s">
        <v>42</v>
      </c>
      <c r="T603" s="14" t="s">
        <v>3622</v>
      </c>
      <c r="U603" s="14" t="s">
        <v>3623</v>
      </c>
      <c r="V603" s="14" t="s">
        <v>3624</v>
      </c>
      <c r="W603" s="14" t="s">
        <v>3625</v>
      </c>
      <c r="X603" s="14" t="s">
        <v>3626</v>
      </c>
      <c r="Y603" s="14" t="s">
        <v>3627</v>
      </c>
      <c r="Z603" s="14" t="s">
        <v>3628</v>
      </c>
      <c r="AA603" s="14" t="s">
        <v>3629</v>
      </c>
      <c r="AB603" s="14" t="s">
        <v>113</v>
      </c>
      <c r="AC603" s="14" t="s">
        <v>3630</v>
      </c>
      <c r="AD603" s="14" t="s">
        <v>3631</v>
      </c>
      <c r="AE603" s="15"/>
    </row>
    <row r="604" spans="1:31" x14ac:dyDescent="0.35">
      <c r="A604" s="13" t="s">
        <v>3632</v>
      </c>
      <c r="B604" s="14">
        <v>114</v>
      </c>
      <c r="C604" s="14" t="s">
        <v>38</v>
      </c>
      <c r="D604" s="14">
        <v>2.5230000000000001</v>
      </c>
      <c r="E604" s="14">
        <v>2.6260999999999998E-4</v>
      </c>
      <c r="F604" s="14" t="s">
        <v>39</v>
      </c>
      <c r="G604" s="14" t="s">
        <v>3633</v>
      </c>
      <c r="H604" s="14">
        <v>1</v>
      </c>
      <c r="I604" s="14">
        <v>110.08</v>
      </c>
      <c r="J604" s="14">
        <v>3</v>
      </c>
      <c r="K604" s="14" t="s">
        <v>3634</v>
      </c>
      <c r="L604" s="14">
        <v>-8.4041000000000005E-2</v>
      </c>
      <c r="M604" s="14">
        <v>1.48</v>
      </c>
      <c r="N604" s="14">
        <v>1.34</v>
      </c>
      <c r="O604" s="14">
        <v>1.37</v>
      </c>
      <c r="P604" s="14">
        <v>0.48499999999999999</v>
      </c>
      <c r="Q604" s="14">
        <v>0.55800000000000005</v>
      </c>
      <c r="R604" s="14">
        <v>0.61799999999999999</v>
      </c>
      <c r="S604" s="14" t="s">
        <v>42</v>
      </c>
      <c r="T604" s="14" t="s">
        <v>170</v>
      </c>
      <c r="U604" s="14" t="s">
        <v>171</v>
      </c>
      <c r="V604" s="14" t="s">
        <v>172</v>
      </c>
      <c r="W604" s="14" t="s">
        <v>3635</v>
      </c>
      <c r="X604" s="14" t="s">
        <v>109</v>
      </c>
      <c r="Y604" s="14" t="s">
        <v>2343</v>
      </c>
      <c r="Z604" s="14" t="s">
        <v>3636</v>
      </c>
      <c r="AA604" s="14" t="s">
        <v>2345</v>
      </c>
      <c r="AB604" s="14" t="s">
        <v>81</v>
      </c>
      <c r="AC604" s="14" t="s">
        <v>2346</v>
      </c>
      <c r="AD604" s="14" t="s">
        <v>179</v>
      </c>
      <c r="AE604" s="15"/>
    </row>
    <row r="605" spans="1:31" x14ac:dyDescent="0.35">
      <c r="A605" s="13" t="s">
        <v>3632</v>
      </c>
      <c r="B605" s="14">
        <v>103</v>
      </c>
      <c r="C605" s="14" t="s">
        <v>38</v>
      </c>
      <c r="D605" s="14">
        <v>11.941000000000001</v>
      </c>
      <c r="E605" s="14">
        <v>4.4451199999999999E-4</v>
      </c>
      <c r="F605" s="14" t="s">
        <v>39</v>
      </c>
      <c r="G605" s="14" t="s">
        <v>3633</v>
      </c>
      <c r="H605" s="14">
        <v>1</v>
      </c>
      <c r="I605" s="14">
        <v>87.180999999999997</v>
      </c>
      <c r="J605" s="14">
        <v>2</v>
      </c>
      <c r="K605" s="14" t="s">
        <v>3637</v>
      </c>
      <c r="L605" s="14">
        <v>-0.14530999999999999</v>
      </c>
      <c r="M605" s="14">
        <v>1.746</v>
      </c>
      <c r="N605" s="14">
        <v>1.421</v>
      </c>
      <c r="O605" s="14">
        <v>1.3109999999999999</v>
      </c>
      <c r="P605" s="14"/>
      <c r="Q605" s="14">
        <v>0.14099999999999999</v>
      </c>
      <c r="R605" s="14">
        <v>0.109</v>
      </c>
      <c r="S605" s="14" t="s">
        <v>42</v>
      </c>
      <c r="T605" s="14" t="s">
        <v>170</v>
      </c>
      <c r="U605" s="14" t="s">
        <v>171</v>
      </c>
      <c r="V605" s="14" t="s">
        <v>172</v>
      </c>
      <c r="W605" s="14" t="s">
        <v>3635</v>
      </c>
      <c r="X605" s="14" t="s">
        <v>109</v>
      </c>
      <c r="Y605" s="14" t="s">
        <v>2343</v>
      </c>
      <c r="Z605" s="14" t="s">
        <v>3636</v>
      </c>
      <c r="AA605" s="14" t="s">
        <v>2345</v>
      </c>
      <c r="AB605" s="14" t="s">
        <v>81</v>
      </c>
      <c r="AC605" s="14" t="s">
        <v>2346</v>
      </c>
      <c r="AD605" s="14" t="s">
        <v>179</v>
      </c>
      <c r="AE605" s="15"/>
    </row>
    <row r="606" spans="1:31" x14ac:dyDescent="0.35">
      <c r="A606" s="13" t="s">
        <v>3638</v>
      </c>
      <c r="B606" s="14">
        <v>115</v>
      </c>
      <c r="C606" s="14" t="s">
        <v>38</v>
      </c>
      <c r="D606" s="14">
        <v>4.085</v>
      </c>
      <c r="E606" s="14">
        <v>1.1283599999999999E-3</v>
      </c>
      <c r="F606" s="14" t="s">
        <v>39</v>
      </c>
      <c r="G606" s="14" t="s">
        <v>3633</v>
      </c>
      <c r="H606" s="14">
        <v>1</v>
      </c>
      <c r="I606" s="14">
        <v>89.171000000000006</v>
      </c>
      <c r="J606" s="14">
        <v>2</v>
      </c>
      <c r="K606" s="14" t="s">
        <v>3639</v>
      </c>
      <c r="L606" s="14">
        <v>0.39779999999999999</v>
      </c>
      <c r="M606" s="14">
        <v>1.4550000000000001</v>
      </c>
      <c r="N606" s="14">
        <v>1.696</v>
      </c>
      <c r="O606" s="14">
        <v>1.4810000000000001</v>
      </c>
      <c r="P606" s="14">
        <v>0.32600000000000001</v>
      </c>
      <c r="Q606" s="14">
        <v>0.50900000000000001</v>
      </c>
      <c r="R606" s="14">
        <v>0.29899999999999999</v>
      </c>
      <c r="S606" s="14" t="s">
        <v>42</v>
      </c>
      <c r="T606" s="14" t="s">
        <v>170</v>
      </c>
      <c r="U606" s="14" t="s">
        <v>171</v>
      </c>
      <c r="V606" s="14" t="s">
        <v>172</v>
      </c>
      <c r="W606" s="14" t="s">
        <v>3635</v>
      </c>
      <c r="X606" s="14" t="s">
        <v>109</v>
      </c>
      <c r="Y606" s="14" t="s">
        <v>2343</v>
      </c>
      <c r="Z606" s="14" t="s">
        <v>3636</v>
      </c>
      <c r="AA606" s="14" t="s">
        <v>2345</v>
      </c>
      <c r="AB606" s="14" t="s">
        <v>81</v>
      </c>
      <c r="AC606" s="14" t="s">
        <v>2346</v>
      </c>
      <c r="AD606" s="14" t="s">
        <v>179</v>
      </c>
      <c r="AE606" s="15"/>
    </row>
    <row r="607" spans="1:31" x14ac:dyDescent="0.35">
      <c r="A607" s="13" t="s">
        <v>3640</v>
      </c>
      <c r="B607" s="14">
        <v>161</v>
      </c>
      <c r="C607" s="14" t="s">
        <v>38</v>
      </c>
      <c r="D607" s="14">
        <v>3.5230000000000001</v>
      </c>
      <c r="E607" s="14">
        <v>1.4927399999999999E-4</v>
      </c>
      <c r="F607" s="14" t="s">
        <v>39</v>
      </c>
      <c r="G607" s="14" t="s">
        <v>3641</v>
      </c>
      <c r="H607" s="14">
        <v>1</v>
      </c>
      <c r="I607" s="14">
        <v>69.721000000000004</v>
      </c>
      <c r="J607" s="14">
        <v>2</v>
      </c>
      <c r="K607" s="14" t="s">
        <v>3642</v>
      </c>
      <c r="L607" s="14">
        <v>0.13066</v>
      </c>
      <c r="M607" s="14">
        <v>1.599</v>
      </c>
      <c r="N607" s="14">
        <v>1.444</v>
      </c>
      <c r="O607" s="14">
        <v>1.4730000000000001</v>
      </c>
      <c r="P607" s="14">
        <v>0.36199999999999999</v>
      </c>
      <c r="Q607" s="14">
        <v>0.437</v>
      </c>
      <c r="R607" s="14">
        <v>0.48299999999999998</v>
      </c>
      <c r="S607" s="14" t="s">
        <v>183</v>
      </c>
      <c r="T607" s="14" t="s">
        <v>3643</v>
      </c>
      <c r="U607" s="14" t="s">
        <v>3644</v>
      </c>
      <c r="V607" s="14" t="s">
        <v>3645</v>
      </c>
      <c r="W607" s="14"/>
      <c r="X607" s="14" t="s">
        <v>1342</v>
      </c>
      <c r="Y607" s="14"/>
      <c r="Z607" s="14" t="s">
        <v>3646</v>
      </c>
      <c r="AA607" s="14" t="s">
        <v>3647</v>
      </c>
      <c r="AB607" s="14" t="s">
        <v>273</v>
      </c>
      <c r="AC607" s="14" t="s">
        <v>3648</v>
      </c>
      <c r="AD607" s="14" t="s">
        <v>3649</v>
      </c>
      <c r="AE607" s="15"/>
    </row>
    <row r="608" spans="1:31" x14ac:dyDescent="0.35">
      <c r="A608" s="13" t="s">
        <v>3640</v>
      </c>
      <c r="B608" s="14">
        <v>168</v>
      </c>
      <c r="C608" s="14" t="s">
        <v>38</v>
      </c>
      <c r="D608" s="14">
        <v>3.5230000000000001</v>
      </c>
      <c r="E608" s="14">
        <v>1.4927399999999999E-4</v>
      </c>
      <c r="F608" s="14" t="s">
        <v>39</v>
      </c>
      <c r="G608" s="14" t="s">
        <v>3641</v>
      </c>
      <c r="H608" s="14">
        <v>1</v>
      </c>
      <c r="I608" s="14">
        <v>69.721000000000004</v>
      </c>
      <c r="J608" s="14">
        <v>2</v>
      </c>
      <c r="K608" s="14" t="s">
        <v>3642</v>
      </c>
      <c r="L608" s="14">
        <v>0.13066</v>
      </c>
      <c r="M608" s="14">
        <v>1.599</v>
      </c>
      <c r="N608" s="14">
        <v>1.444</v>
      </c>
      <c r="O608" s="14">
        <v>1.4730000000000001</v>
      </c>
      <c r="P608" s="14">
        <v>0.36199999999999999</v>
      </c>
      <c r="Q608" s="14">
        <v>0.437</v>
      </c>
      <c r="R608" s="14">
        <v>0.48299999999999998</v>
      </c>
      <c r="S608" s="14" t="s">
        <v>183</v>
      </c>
      <c r="T608" s="14" t="s">
        <v>3643</v>
      </c>
      <c r="U608" s="14" t="s">
        <v>3644</v>
      </c>
      <c r="V608" s="14" t="s">
        <v>3645</v>
      </c>
      <c r="W608" s="14"/>
      <c r="X608" s="14" t="s">
        <v>1342</v>
      </c>
      <c r="Y608" s="14"/>
      <c r="Z608" s="14" t="s">
        <v>3646</v>
      </c>
      <c r="AA608" s="14" t="s">
        <v>3647</v>
      </c>
      <c r="AB608" s="14" t="s">
        <v>273</v>
      </c>
      <c r="AC608" s="14" t="s">
        <v>3648</v>
      </c>
      <c r="AD608" s="14" t="s">
        <v>3649</v>
      </c>
      <c r="AE608" s="15"/>
    </row>
    <row r="609" spans="1:31" x14ac:dyDescent="0.35">
      <c r="A609" s="13" t="s">
        <v>3650</v>
      </c>
      <c r="B609" s="14">
        <v>167</v>
      </c>
      <c r="C609" s="14" t="s">
        <v>38</v>
      </c>
      <c r="D609" s="14">
        <v>0.64900000000000002</v>
      </c>
      <c r="E609" s="14">
        <v>2.4955917000000001E-2</v>
      </c>
      <c r="F609" s="14" t="s">
        <v>56</v>
      </c>
      <c r="G609" s="14" t="s">
        <v>3651</v>
      </c>
      <c r="H609" s="14">
        <v>1</v>
      </c>
      <c r="I609" s="14">
        <v>43.77</v>
      </c>
      <c r="J609" s="14">
        <v>3</v>
      </c>
      <c r="K609" s="14" t="s">
        <v>3652</v>
      </c>
      <c r="L609" s="14">
        <v>0.16832</v>
      </c>
      <c r="M609" s="14">
        <v>0.63400000000000001</v>
      </c>
      <c r="N609" s="14">
        <v>0.877</v>
      </c>
      <c r="O609" s="14">
        <v>0.89600000000000002</v>
      </c>
      <c r="P609" s="14">
        <v>1.1359999999999999</v>
      </c>
      <c r="Q609" s="14">
        <v>1.379</v>
      </c>
      <c r="R609" s="14">
        <v>1.194</v>
      </c>
      <c r="S609" s="14" t="s">
        <v>42</v>
      </c>
      <c r="T609" s="14" t="s">
        <v>3653</v>
      </c>
      <c r="U609" s="14" t="s">
        <v>3654</v>
      </c>
      <c r="V609" s="14" t="s">
        <v>98</v>
      </c>
      <c r="W609" s="14"/>
      <c r="X609" s="14"/>
      <c r="Y609" s="14"/>
      <c r="Z609" s="14" t="s">
        <v>2266</v>
      </c>
      <c r="AA609" s="14" t="s">
        <v>2267</v>
      </c>
      <c r="AB609" s="14"/>
      <c r="AC609" s="14"/>
      <c r="AD609" s="14"/>
      <c r="AE609" s="15"/>
    </row>
    <row r="610" spans="1:31" x14ac:dyDescent="0.35">
      <c r="A610" s="13" t="s">
        <v>3655</v>
      </c>
      <c r="B610" s="14">
        <v>93</v>
      </c>
      <c r="C610" s="14" t="s">
        <v>38</v>
      </c>
      <c r="D610" s="14">
        <v>1.306</v>
      </c>
      <c r="E610" s="14">
        <v>1.4360619999999999E-2</v>
      </c>
      <c r="F610" s="14" t="s">
        <v>39</v>
      </c>
      <c r="G610" s="14" t="s">
        <v>1868</v>
      </c>
      <c r="H610" s="14">
        <v>1</v>
      </c>
      <c r="I610" s="14">
        <v>103.83</v>
      </c>
      <c r="J610" s="14">
        <v>3</v>
      </c>
      <c r="K610" s="14" t="s">
        <v>3656</v>
      </c>
      <c r="L610" s="14">
        <v>-0.11572</v>
      </c>
      <c r="M610" s="14">
        <v>1.05</v>
      </c>
      <c r="N610" s="14">
        <v>1.1020000000000001</v>
      </c>
      <c r="O610" s="14">
        <v>1.2270000000000001</v>
      </c>
      <c r="P610" s="14">
        <v>0.79100000000000004</v>
      </c>
      <c r="Q610" s="14">
        <v>0.92300000000000004</v>
      </c>
      <c r="R610" s="14">
        <v>0.873</v>
      </c>
      <c r="S610" s="14" t="s">
        <v>42</v>
      </c>
      <c r="T610" s="14"/>
      <c r="U610" s="14"/>
      <c r="V610" s="14"/>
      <c r="W610" s="14"/>
      <c r="X610" s="14"/>
      <c r="Y610" s="14"/>
      <c r="Z610" s="14"/>
      <c r="AA610" s="14"/>
      <c r="AB610" s="14" t="s">
        <v>1870</v>
      </c>
      <c r="AC610" s="14" t="s">
        <v>1871</v>
      </c>
      <c r="AD610" s="14" t="s">
        <v>1872</v>
      </c>
      <c r="AE610" s="15"/>
    </row>
    <row r="611" spans="1:31" x14ac:dyDescent="0.35">
      <c r="A611" s="13" t="s">
        <v>3657</v>
      </c>
      <c r="B611" s="14">
        <v>231</v>
      </c>
      <c r="C611" s="14" t="s">
        <v>38</v>
      </c>
      <c r="D611" s="14">
        <v>0.6</v>
      </c>
      <c r="E611" s="14">
        <v>4.8699477999999997E-2</v>
      </c>
      <c r="F611" s="14" t="s">
        <v>56</v>
      </c>
      <c r="G611" s="14" t="s">
        <v>3658</v>
      </c>
      <c r="H611" s="14">
        <v>1</v>
      </c>
      <c r="I611" s="14">
        <v>75.548000000000002</v>
      </c>
      <c r="J611" s="14">
        <v>3</v>
      </c>
      <c r="K611" s="14" t="s">
        <v>3659</v>
      </c>
      <c r="L611" s="14">
        <v>-0.40050000000000002</v>
      </c>
      <c r="M611" s="14">
        <v>0.98299999999999998</v>
      </c>
      <c r="N611" s="14">
        <v>0.64900000000000002</v>
      </c>
      <c r="O611" s="14">
        <v>0.71399999999999997</v>
      </c>
      <c r="P611" s="14">
        <v>1.649</v>
      </c>
      <c r="Q611" s="14">
        <v>1.0629999999999999</v>
      </c>
      <c r="R611" s="14">
        <v>1.196</v>
      </c>
      <c r="S611" s="14" t="s">
        <v>42</v>
      </c>
      <c r="T611" s="14" t="s">
        <v>2695</v>
      </c>
      <c r="U611" s="14" t="s">
        <v>2696</v>
      </c>
      <c r="V611" s="14" t="s">
        <v>1694</v>
      </c>
      <c r="W611" s="14" t="s">
        <v>3660</v>
      </c>
      <c r="X611" s="14" t="s">
        <v>3661</v>
      </c>
      <c r="Y611" s="14" t="s">
        <v>3662</v>
      </c>
      <c r="Z611" s="14" t="s">
        <v>2697</v>
      </c>
      <c r="AA611" s="14" t="s">
        <v>2698</v>
      </c>
      <c r="AB611" s="14" t="s">
        <v>483</v>
      </c>
      <c r="AC611" s="14" t="s">
        <v>2699</v>
      </c>
      <c r="AD611" s="14" t="s">
        <v>2700</v>
      </c>
      <c r="AE611" s="15"/>
    </row>
    <row r="612" spans="1:31" x14ac:dyDescent="0.35">
      <c r="A612" s="13" t="s">
        <v>3663</v>
      </c>
      <c r="B612" s="14">
        <v>826</v>
      </c>
      <c r="C612" s="14" t="s">
        <v>38</v>
      </c>
      <c r="D612" s="14">
        <v>0.51500000000000001</v>
      </c>
      <c r="E612" s="14">
        <v>7.4076910000000001E-3</v>
      </c>
      <c r="F612" s="14" t="s">
        <v>56</v>
      </c>
      <c r="G612" s="14" t="s">
        <v>3664</v>
      </c>
      <c r="H612" s="14">
        <v>1</v>
      </c>
      <c r="I612" s="14">
        <v>95.093999999999994</v>
      </c>
      <c r="J612" s="14">
        <v>2</v>
      </c>
      <c r="K612" s="14" t="s">
        <v>3665</v>
      </c>
      <c r="L612" s="14">
        <v>0.14860000000000001</v>
      </c>
      <c r="M612" s="14">
        <v>0.69499999999999995</v>
      </c>
      <c r="N612" s="14">
        <v>0.84299999999999997</v>
      </c>
      <c r="O612" s="14">
        <v>0.58499999999999996</v>
      </c>
      <c r="P612" s="14">
        <v>1.5549999999999999</v>
      </c>
      <c r="Q612" s="14">
        <v>1.389</v>
      </c>
      <c r="R612" s="14">
        <v>1.1759999999999999</v>
      </c>
      <c r="S612" s="14" t="s">
        <v>42</v>
      </c>
      <c r="T612" s="14" t="s">
        <v>3666</v>
      </c>
      <c r="U612" s="14" t="s">
        <v>3667</v>
      </c>
      <c r="V612" s="14"/>
      <c r="W612" s="14" t="s">
        <v>3668</v>
      </c>
      <c r="X612" s="14" t="s">
        <v>1470</v>
      </c>
      <c r="Y612" s="14"/>
      <c r="Z612" s="14" t="s">
        <v>3305</v>
      </c>
      <c r="AA612" s="14" t="s">
        <v>3306</v>
      </c>
      <c r="AB612" s="14" t="s">
        <v>81</v>
      </c>
      <c r="AC612" s="14" t="s">
        <v>3307</v>
      </c>
      <c r="AD612" s="14" t="s">
        <v>3308</v>
      </c>
      <c r="AE612" s="15"/>
    </row>
    <row r="613" spans="1:31" x14ac:dyDescent="0.35">
      <c r="A613" s="13" t="s">
        <v>3669</v>
      </c>
      <c r="B613" s="14">
        <v>90</v>
      </c>
      <c r="C613" s="14" t="s">
        <v>38</v>
      </c>
      <c r="D613" s="14">
        <v>0.55200000000000005</v>
      </c>
      <c r="E613" s="14">
        <v>7.6192899999999999E-3</v>
      </c>
      <c r="F613" s="14" t="s">
        <v>56</v>
      </c>
      <c r="G613" s="14" t="s">
        <v>3670</v>
      </c>
      <c r="H613" s="14">
        <v>1</v>
      </c>
      <c r="I613" s="14">
        <v>113.71</v>
      </c>
      <c r="J613" s="14">
        <v>2</v>
      </c>
      <c r="K613" s="14" t="s">
        <v>3671</v>
      </c>
      <c r="L613" s="14">
        <v>0.29862</v>
      </c>
      <c r="M613" s="14">
        <v>0.86099999999999999</v>
      </c>
      <c r="N613" s="14">
        <v>0.70699999999999996</v>
      </c>
      <c r="O613" s="14">
        <v>0.65300000000000002</v>
      </c>
      <c r="P613" s="14">
        <v>1.5640000000000001</v>
      </c>
      <c r="Q613" s="14">
        <v>1.165</v>
      </c>
      <c r="R613" s="14">
        <v>1.292</v>
      </c>
      <c r="S613" s="14" t="s">
        <v>42</v>
      </c>
      <c r="T613" s="14" t="s">
        <v>3672</v>
      </c>
      <c r="U613" s="14" t="s">
        <v>3673</v>
      </c>
      <c r="V613" s="14" t="s">
        <v>98</v>
      </c>
      <c r="W613" s="14" t="s">
        <v>3674</v>
      </c>
      <c r="X613" s="14" t="s">
        <v>340</v>
      </c>
      <c r="Y613" s="14" t="s">
        <v>500</v>
      </c>
      <c r="Z613" s="14"/>
      <c r="AA613" s="14"/>
      <c r="AB613" s="14" t="s">
        <v>99</v>
      </c>
      <c r="AC613" s="14" t="s">
        <v>3675</v>
      </c>
      <c r="AD613" s="14" t="s">
        <v>3676</v>
      </c>
      <c r="AE613" s="15"/>
    </row>
    <row r="614" spans="1:31" x14ac:dyDescent="0.35">
      <c r="A614" s="13" t="s">
        <v>3677</v>
      </c>
      <c r="B614" s="14">
        <v>167</v>
      </c>
      <c r="C614" s="14" t="s">
        <v>38</v>
      </c>
      <c r="D614" s="14">
        <v>0.443</v>
      </c>
      <c r="E614" s="14">
        <v>8.9099999999999997E-5</v>
      </c>
      <c r="F614" s="14" t="s">
        <v>56</v>
      </c>
      <c r="G614" s="14" t="s">
        <v>3678</v>
      </c>
      <c r="H614" s="14">
        <v>1</v>
      </c>
      <c r="I614" s="14">
        <v>119.74</v>
      </c>
      <c r="J614" s="14">
        <v>2</v>
      </c>
      <c r="K614" s="14" t="s">
        <v>3679</v>
      </c>
      <c r="L614" s="14">
        <v>0.59101999999999999</v>
      </c>
      <c r="M614" s="14">
        <v>0.64200000000000002</v>
      </c>
      <c r="N614" s="14">
        <v>0.65300000000000002</v>
      </c>
      <c r="O614" s="14">
        <v>0.629</v>
      </c>
      <c r="P614" s="14">
        <v>1.5860000000000001</v>
      </c>
      <c r="Q614" s="14">
        <v>1.411</v>
      </c>
      <c r="R614" s="14">
        <v>1.3420000000000001</v>
      </c>
      <c r="S614" s="14" t="s">
        <v>42</v>
      </c>
      <c r="T614" s="14" t="s">
        <v>3064</v>
      </c>
      <c r="U614" s="14" t="s">
        <v>3065</v>
      </c>
      <c r="V614" s="14"/>
      <c r="W614" s="14" t="s">
        <v>3066</v>
      </c>
      <c r="X614" s="14" t="s">
        <v>3067</v>
      </c>
      <c r="Y614" s="14" t="s">
        <v>3068</v>
      </c>
      <c r="Z614" s="14" t="s">
        <v>908</v>
      </c>
      <c r="AA614" s="14" t="s">
        <v>909</v>
      </c>
      <c r="AB614" s="14" t="s">
        <v>655</v>
      </c>
      <c r="AC614" s="14" t="s">
        <v>910</v>
      </c>
      <c r="AD614" s="14" t="s">
        <v>911</v>
      </c>
      <c r="AE614" s="15"/>
    </row>
    <row r="615" spans="1:31" x14ac:dyDescent="0.35">
      <c r="A615" s="13" t="s">
        <v>3680</v>
      </c>
      <c r="B615" s="14">
        <v>266</v>
      </c>
      <c r="C615" s="14" t="s">
        <v>38</v>
      </c>
      <c r="D615" s="14">
        <v>0.70699999999999996</v>
      </c>
      <c r="E615" s="14">
        <v>5.3280999999999999E-4</v>
      </c>
      <c r="F615" s="14" t="s">
        <v>56</v>
      </c>
      <c r="G615" s="14" t="s">
        <v>3681</v>
      </c>
      <c r="H615" s="14">
        <v>1</v>
      </c>
      <c r="I615" s="14">
        <v>87.475999999999999</v>
      </c>
      <c r="J615" s="14">
        <v>2</v>
      </c>
      <c r="K615" s="14" t="s">
        <v>3682</v>
      </c>
      <c r="L615" s="14">
        <v>1.3556999999999999</v>
      </c>
      <c r="M615" s="14">
        <v>0.871</v>
      </c>
      <c r="N615" s="14">
        <v>0.80700000000000005</v>
      </c>
      <c r="O615" s="14">
        <v>0.86499999999999999</v>
      </c>
      <c r="P615" s="14">
        <v>1.246</v>
      </c>
      <c r="Q615" s="14">
        <v>1.147</v>
      </c>
      <c r="R615" s="14">
        <v>1.206</v>
      </c>
      <c r="S615" s="14" t="s">
        <v>42</v>
      </c>
      <c r="T615" s="14" t="s">
        <v>3683</v>
      </c>
      <c r="U615" s="14" t="s">
        <v>3684</v>
      </c>
      <c r="V615" s="14" t="s">
        <v>452</v>
      </c>
      <c r="W615" s="14" t="s">
        <v>3685</v>
      </c>
      <c r="X615" s="14" t="s">
        <v>3686</v>
      </c>
      <c r="Y615" s="14" t="s">
        <v>3687</v>
      </c>
      <c r="Z615" s="14" t="s">
        <v>3688</v>
      </c>
      <c r="AA615" s="14" t="s">
        <v>3689</v>
      </c>
      <c r="AB615" s="14" t="s">
        <v>273</v>
      </c>
      <c r="AC615" s="14" t="s">
        <v>2543</v>
      </c>
      <c r="AD615" s="14" t="s">
        <v>2544</v>
      </c>
      <c r="AE615" s="15"/>
    </row>
    <row r="616" spans="1:31" x14ac:dyDescent="0.35">
      <c r="A616" s="13" t="s">
        <v>3680</v>
      </c>
      <c r="B616" s="14">
        <v>292</v>
      </c>
      <c r="C616" s="14" t="s">
        <v>38</v>
      </c>
      <c r="D616" s="14">
        <v>0.75</v>
      </c>
      <c r="E616" s="14">
        <v>2.3882316000000001E-2</v>
      </c>
      <c r="F616" s="14" t="s">
        <v>56</v>
      </c>
      <c r="G616" s="14" t="s">
        <v>3681</v>
      </c>
      <c r="H616" s="14">
        <v>1</v>
      </c>
      <c r="I616" s="14">
        <v>68.515000000000001</v>
      </c>
      <c r="J616" s="14">
        <v>2</v>
      </c>
      <c r="K616" s="14" t="s">
        <v>3690</v>
      </c>
      <c r="L616" s="14">
        <v>-0.25036999999999998</v>
      </c>
      <c r="M616" s="14">
        <v>0.92700000000000005</v>
      </c>
      <c r="N616" s="14">
        <v>0.88800000000000001</v>
      </c>
      <c r="O616" s="14">
        <v>0.82299999999999995</v>
      </c>
      <c r="P616" s="14">
        <v>1.3380000000000001</v>
      </c>
      <c r="Q616" s="14">
        <v>1.1299999999999999</v>
      </c>
      <c r="R616" s="14">
        <v>1.0489999999999999</v>
      </c>
      <c r="S616" s="14" t="s">
        <v>42</v>
      </c>
      <c r="T616" s="14" t="s">
        <v>3683</v>
      </c>
      <c r="U616" s="14" t="s">
        <v>3684</v>
      </c>
      <c r="V616" s="14" t="s">
        <v>452</v>
      </c>
      <c r="W616" s="14" t="s">
        <v>3685</v>
      </c>
      <c r="X616" s="14" t="s">
        <v>3686</v>
      </c>
      <c r="Y616" s="14" t="s">
        <v>3687</v>
      </c>
      <c r="Z616" s="14" t="s">
        <v>3688</v>
      </c>
      <c r="AA616" s="14" t="s">
        <v>3689</v>
      </c>
      <c r="AB616" s="14" t="s">
        <v>273</v>
      </c>
      <c r="AC616" s="14" t="s">
        <v>2543</v>
      </c>
      <c r="AD616" s="14" t="s">
        <v>2544</v>
      </c>
      <c r="AE616" s="15"/>
    </row>
    <row r="617" spans="1:31" x14ac:dyDescent="0.35">
      <c r="A617" s="13" t="s">
        <v>3680</v>
      </c>
      <c r="B617" s="14">
        <v>79</v>
      </c>
      <c r="C617" s="14" t="s">
        <v>38</v>
      </c>
      <c r="D617" s="14">
        <v>0.69499999999999995</v>
      </c>
      <c r="E617" s="14">
        <v>1.276707E-3</v>
      </c>
      <c r="F617" s="14" t="s">
        <v>56</v>
      </c>
      <c r="G617" s="14" t="s">
        <v>3681</v>
      </c>
      <c r="H617" s="14">
        <v>1</v>
      </c>
      <c r="I617" s="14">
        <v>128.22</v>
      </c>
      <c r="J617" s="14">
        <v>3</v>
      </c>
      <c r="K617" s="14" t="s">
        <v>3691</v>
      </c>
      <c r="L617" s="14">
        <v>1.0229999999999999</v>
      </c>
      <c r="M617" s="14">
        <v>0.88600000000000001</v>
      </c>
      <c r="N617" s="14">
        <v>0.81699999999999995</v>
      </c>
      <c r="O617" s="14">
        <v>0.82199999999999995</v>
      </c>
      <c r="P617" s="14">
        <v>1.2949999999999999</v>
      </c>
      <c r="Q617" s="14">
        <v>1.1419999999999999</v>
      </c>
      <c r="R617" s="14">
        <v>1.1970000000000001</v>
      </c>
      <c r="S617" s="14" t="s">
        <v>42</v>
      </c>
      <c r="T617" s="14" t="s">
        <v>3683</v>
      </c>
      <c r="U617" s="14" t="s">
        <v>3684</v>
      </c>
      <c r="V617" s="14" t="s">
        <v>452</v>
      </c>
      <c r="W617" s="14" t="s">
        <v>3685</v>
      </c>
      <c r="X617" s="14" t="s">
        <v>3686</v>
      </c>
      <c r="Y617" s="14" t="s">
        <v>3687</v>
      </c>
      <c r="Z617" s="14" t="s">
        <v>3688</v>
      </c>
      <c r="AA617" s="14" t="s">
        <v>3689</v>
      </c>
      <c r="AB617" s="14" t="s">
        <v>273</v>
      </c>
      <c r="AC617" s="14" t="s">
        <v>2543</v>
      </c>
      <c r="AD617" s="14" t="s">
        <v>2544</v>
      </c>
      <c r="AE617" s="15"/>
    </row>
    <row r="618" spans="1:31" x14ac:dyDescent="0.35">
      <c r="A618" s="13" t="s">
        <v>3680</v>
      </c>
      <c r="B618" s="14">
        <v>172</v>
      </c>
      <c r="C618" s="14" t="s">
        <v>38</v>
      </c>
      <c r="D618" s="14">
        <v>0.65700000000000003</v>
      </c>
      <c r="E618" s="14">
        <v>2.7763390000000001E-3</v>
      </c>
      <c r="F618" s="14" t="s">
        <v>56</v>
      </c>
      <c r="G618" s="14" t="s">
        <v>3681</v>
      </c>
      <c r="H618" s="14">
        <v>1</v>
      </c>
      <c r="I618" s="14">
        <v>90.614000000000004</v>
      </c>
      <c r="J618" s="14">
        <v>3</v>
      </c>
      <c r="K618" s="14" t="s">
        <v>3692</v>
      </c>
      <c r="L618" s="14">
        <v>-1.1326000000000001</v>
      </c>
      <c r="M618" s="14">
        <v>0.86799999999999999</v>
      </c>
      <c r="N618" s="14">
        <v>0.79200000000000004</v>
      </c>
      <c r="O618" s="14">
        <v>0.78400000000000003</v>
      </c>
      <c r="P618" s="14">
        <v>1.294</v>
      </c>
      <c r="Q618" s="14">
        <v>1.319</v>
      </c>
      <c r="R618" s="14">
        <v>1.109</v>
      </c>
      <c r="S618" s="14" t="s">
        <v>42</v>
      </c>
      <c r="T618" s="14" t="s">
        <v>3683</v>
      </c>
      <c r="U618" s="14" t="s">
        <v>3684</v>
      </c>
      <c r="V618" s="14" t="s">
        <v>452</v>
      </c>
      <c r="W618" s="14" t="s">
        <v>3685</v>
      </c>
      <c r="X618" s="14" t="s">
        <v>3686</v>
      </c>
      <c r="Y618" s="14" t="s">
        <v>3687</v>
      </c>
      <c r="Z618" s="14" t="s">
        <v>3688</v>
      </c>
      <c r="AA618" s="14" t="s">
        <v>3689</v>
      </c>
      <c r="AB618" s="14" t="s">
        <v>273</v>
      </c>
      <c r="AC618" s="14" t="s">
        <v>2543</v>
      </c>
      <c r="AD618" s="14" t="s">
        <v>2544</v>
      </c>
      <c r="AE618" s="15"/>
    </row>
    <row r="619" spans="1:31" x14ac:dyDescent="0.35">
      <c r="A619" s="13" t="s">
        <v>3693</v>
      </c>
      <c r="B619" s="14">
        <v>516</v>
      </c>
      <c r="C619" s="14" t="s">
        <v>38</v>
      </c>
      <c r="D619" s="14">
        <v>0.67500000000000004</v>
      </c>
      <c r="E619" s="14">
        <v>1.2012539999999999E-3</v>
      </c>
      <c r="F619" s="14" t="s">
        <v>56</v>
      </c>
      <c r="G619" s="14" t="s">
        <v>3694</v>
      </c>
      <c r="H619" s="14">
        <v>1</v>
      </c>
      <c r="I619" s="14">
        <v>127.51</v>
      </c>
      <c r="J619" s="14">
        <v>2</v>
      </c>
      <c r="K619" s="14" t="s">
        <v>3695</v>
      </c>
      <c r="L619" s="14">
        <v>-0.23154</v>
      </c>
      <c r="M619" s="14">
        <v>0.85099999999999998</v>
      </c>
      <c r="N619" s="14">
        <v>0.85399999999999998</v>
      </c>
      <c r="O619" s="14">
        <v>0.77600000000000002</v>
      </c>
      <c r="P619" s="14">
        <v>1.2649999999999999</v>
      </c>
      <c r="Q619" s="14">
        <v>1.1379999999999999</v>
      </c>
      <c r="R619" s="14">
        <v>1.2709999999999999</v>
      </c>
      <c r="S619" s="14" t="s">
        <v>52</v>
      </c>
      <c r="T619" s="14" t="s">
        <v>3696</v>
      </c>
      <c r="U619" s="14" t="s">
        <v>3697</v>
      </c>
      <c r="V619" s="14" t="s">
        <v>2043</v>
      </c>
      <c r="W619" s="14" t="s">
        <v>3698</v>
      </c>
      <c r="X619" s="14" t="s">
        <v>3699</v>
      </c>
      <c r="Y619" s="14" t="s">
        <v>3700</v>
      </c>
      <c r="Z619" s="14"/>
      <c r="AA619" s="14"/>
      <c r="AB619" s="14" t="s">
        <v>81</v>
      </c>
      <c r="AC619" s="14" t="s">
        <v>3539</v>
      </c>
      <c r="AD619" s="14" t="s">
        <v>3540</v>
      </c>
      <c r="AE619" s="15"/>
    </row>
    <row r="620" spans="1:31" x14ac:dyDescent="0.35">
      <c r="A620" s="13" t="s">
        <v>3693</v>
      </c>
      <c r="B620" s="14">
        <v>537</v>
      </c>
      <c r="C620" s="14" t="s">
        <v>38</v>
      </c>
      <c r="D620" s="14">
        <v>0.57699999999999996</v>
      </c>
      <c r="E620" s="14">
        <v>6.8540600000000004E-3</v>
      </c>
      <c r="F620" s="14" t="s">
        <v>56</v>
      </c>
      <c r="G620" s="14" t="s">
        <v>3694</v>
      </c>
      <c r="H620" s="14">
        <v>1</v>
      </c>
      <c r="I620" s="14">
        <v>100.84</v>
      </c>
      <c r="J620" s="14">
        <v>2</v>
      </c>
      <c r="K620" s="14" t="s">
        <v>3701</v>
      </c>
      <c r="L620" s="14">
        <v>-0.31063000000000002</v>
      </c>
      <c r="M620" s="14">
        <v>0.84399999999999997</v>
      </c>
      <c r="N620" s="14">
        <v>0.74199999999999999</v>
      </c>
      <c r="O620" s="14">
        <v>0.69299999999999995</v>
      </c>
      <c r="P620" s="14">
        <v>1.5489999999999999</v>
      </c>
      <c r="Q620" s="14">
        <v>1.145</v>
      </c>
      <c r="R620" s="14">
        <v>1.2569999999999999</v>
      </c>
      <c r="S620" s="14" t="s">
        <v>52</v>
      </c>
      <c r="T620" s="14" t="s">
        <v>3696</v>
      </c>
      <c r="U620" s="14" t="s">
        <v>3697</v>
      </c>
      <c r="V620" s="14" t="s">
        <v>2043</v>
      </c>
      <c r="W620" s="14" t="s">
        <v>3698</v>
      </c>
      <c r="X620" s="14" t="s">
        <v>3699</v>
      </c>
      <c r="Y620" s="14" t="s">
        <v>3700</v>
      </c>
      <c r="Z620" s="14"/>
      <c r="AA620" s="14"/>
      <c r="AB620" s="14" t="s">
        <v>81</v>
      </c>
      <c r="AC620" s="14" t="s">
        <v>3539</v>
      </c>
      <c r="AD620" s="14" t="s">
        <v>3540</v>
      </c>
      <c r="AE620" s="15"/>
    </row>
    <row r="621" spans="1:31" x14ac:dyDescent="0.35">
      <c r="A621" s="13" t="s">
        <v>3702</v>
      </c>
      <c r="B621" s="14">
        <v>421</v>
      </c>
      <c r="C621" s="14" t="s">
        <v>38</v>
      </c>
      <c r="D621" s="14">
        <v>1.4490000000000001</v>
      </c>
      <c r="E621" s="14">
        <v>2.1971100000000001E-4</v>
      </c>
      <c r="F621" s="14" t="s">
        <v>39</v>
      </c>
      <c r="G621" s="14" t="s">
        <v>3703</v>
      </c>
      <c r="H621" s="14">
        <v>1</v>
      </c>
      <c r="I621" s="14">
        <v>87.712999999999994</v>
      </c>
      <c r="J621" s="14">
        <v>2</v>
      </c>
      <c r="K621" s="14" t="s">
        <v>3704</v>
      </c>
      <c r="L621" s="14">
        <v>-0.79764000000000002</v>
      </c>
      <c r="M621" s="14">
        <v>1.19</v>
      </c>
      <c r="N621" s="14">
        <v>1.159</v>
      </c>
      <c r="O621" s="14">
        <v>1.177</v>
      </c>
      <c r="P621" s="14">
        <v>0.76700000000000002</v>
      </c>
      <c r="Q621" s="14">
        <v>0.84199999999999997</v>
      </c>
      <c r="R621" s="14">
        <v>0.82399999999999995</v>
      </c>
      <c r="S621" s="14" t="s">
        <v>87</v>
      </c>
      <c r="T621" s="14" t="s">
        <v>3705</v>
      </c>
      <c r="U621" s="14" t="s">
        <v>3706</v>
      </c>
      <c r="V621" s="14" t="s">
        <v>1008</v>
      </c>
      <c r="W621" s="14" t="s">
        <v>3707</v>
      </c>
      <c r="X621" s="14" t="s">
        <v>3708</v>
      </c>
      <c r="Y621" s="14" t="s">
        <v>3709</v>
      </c>
      <c r="Z621" s="14" t="s">
        <v>3710</v>
      </c>
      <c r="AA621" s="14" t="s">
        <v>3711</v>
      </c>
      <c r="AB621" s="14" t="s">
        <v>81</v>
      </c>
      <c r="AC621" s="14" t="s">
        <v>3712</v>
      </c>
      <c r="AD621" s="14" t="s">
        <v>3713</v>
      </c>
      <c r="AE621" s="15"/>
    </row>
    <row r="622" spans="1:31" x14ac:dyDescent="0.35">
      <c r="A622" s="13" t="s">
        <v>3714</v>
      </c>
      <c r="B622" s="14">
        <v>1633</v>
      </c>
      <c r="C622" s="14" t="s">
        <v>38</v>
      </c>
      <c r="D622" s="14">
        <v>1.706</v>
      </c>
      <c r="E622" s="14">
        <v>2.7429690999999999E-2</v>
      </c>
      <c r="F622" s="14" t="s">
        <v>39</v>
      </c>
      <c r="G622" s="14" t="s">
        <v>3715</v>
      </c>
      <c r="H622" s="14">
        <v>1</v>
      </c>
      <c r="I622" s="14">
        <v>105.65</v>
      </c>
      <c r="J622" s="14">
        <v>3</v>
      </c>
      <c r="K622" s="14" t="s">
        <v>3716</v>
      </c>
      <c r="L622" s="14">
        <v>-0.58367999999999998</v>
      </c>
      <c r="M622" s="14">
        <v>1.4350000000000001</v>
      </c>
      <c r="N622" s="14">
        <v>1.115</v>
      </c>
      <c r="O622" s="14">
        <v>1.2150000000000001</v>
      </c>
      <c r="P622" s="14">
        <v>0.876</v>
      </c>
      <c r="Q622" s="14">
        <v>0.78600000000000003</v>
      </c>
      <c r="R622" s="14">
        <v>0.54500000000000004</v>
      </c>
      <c r="S622" s="14" t="s">
        <v>87</v>
      </c>
      <c r="T622" s="14"/>
      <c r="U622" s="14"/>
      <c r="V622" s="14"/>
      <c r="W622" s="14"/>
      <c r="X622" s="14"/>
      <c r="Y622" s="14"/>
      <c r="Z622" s="14" t="s">
        <v>3717</v>
      </c>
      <c r="AA622" s="14" t="s">
        <v>3718</v>
      </c>
      <c r="AB622" s="14"/>
      <c r="AC622" s="14"/>
      <c r="AD622" s="14"/>
      <c r="AE622" s="15"/>
    </row>
    <row r="623" spans="1:31" x14ac:dyDescent="0.35">
      <c r="A623" s="13" t="s">
        <v>3719</v>
      </c>
      <c r="B623" s="14">
        <v>850</v>
      </c>
      <c r="C623" s="14" t="s">
        <v>38</v>
      </c>
      <c r="D623" s="14">
        <v>0.75800000000000001</v>
      </c>
      <c r="E623" s="14">
        <v>3.7685234999999997E-2</v>
      </c>
      <c r="F623" s="14" t="s">
        <v>56</v>
      </c>
      <c r="G623" s="14" t="s">
        <v>3720</v>
      </c>
      <c r="H623" s="14">
        <v>1</v>
      </c>
      <c r="I623" s="14">
        <v>55.314</v>
      </c>
      <c r="J623" s="14">
        <v>2</v>
      </c>
      <c r="K623" s="14" t="s">
        <v>3721</v>
      </c>
      <c r="L623" s="14">
        <v>0.24260000000000001</v>
      </c>
      <c r="M623" s="14">
        <v>0.84099999999999997</v>
      </c>
      <c r="N623" s="14">
        <v>1.0289999999999999</v>
      </c>
      <c r="O623" s="14">
        <v>0.77400000000000002</v>
      </c>
      <c r="P623" s="14">
        <v>1.248</v>
      </c>
      <c r="Q623" s="14">
        <v>1.1419999999999999</v>
      </c>
      <c r="R623" s="14">
        <v>1.099</v>
      </c>
      <c r="S623" s="14" t="s">
        <v>42</v>
      </c>
      <c r="T623" s="14" t="s">
        <v>1982</v>
      </c>
      <c r="U623" s="14" t="s">
        <v>1983</v>
      </c>
      <c r="V623" s="14" t="s">
        <v>1312</v>
      </c>
      <c r="W623" s="14"/>
      <c r="X623" s="14" t="s">
        <v>2631</v>
      </c>
      <c r="Y623" s="14"/>
      <c r="Z623" s="14"/>
      <c r="AA623" s="14"/>
      <c r="AB623" s="14" t="s">
        <v>307</v>
      </c>
      <c r="AC623" s="14" t="s">
        <v>1987</v>
      </c>
      <c r="AD623" s="14" t="s">
        <v>1988</v>
      </c>
      <c r="AE623" s="15"/>
    </row>
    <row r="624" spans="1:31" x14ac:dyDescent="0.35">
      <c r="A624" s="13" t="s">
        <v>3722</v>
      </c>
      <c r="B624" s="14">
        <v>283</v>
      </c>
      <c r="C624" s="14" t="s">
        <v>38</v>
      </c>
      <c r="D624" s="14">
        <v>0.751</v>
      </c>
      <c r="E624" s="14">
        <v>1.062193E-2</v>
      </c>
      <c r="F624" s="14" t="s">
        <v>56</v>
      </c>
      <c r="G624" s="14" t="s">
        <v>3723</v>
      </c>
      <c r="H624" s="14">
        <v>1</v>
      </c>
      <c r="I624" s="14">
        <v>130.56</v>
      </c>
      <c r="J624" s="14">
        <v>2</v>
      </c>
      <c r="K624" s="14" t="s">
        <v>3724</v>
      </c>
      <c r="L624" s="14">
        <v>1.0118</v>
      </c>
      <c r="M624" s="14">
        <v>0.93899999999999995</v>
      </c>
      <c r="N624" s="14">
        <v>0.877</v>
      </c>
      <c r="O624" s="14">
        <v>0.81799999999999995</v>
      </c>
      <c r="P624" s="14">
        <v>1.262</v>
      </c>
      <c r="Q624" s="14">
        <v>1.0660000000000001</v>
      </c>
      <c r="R624" s="14">
        <v>1.181</v>
      </c>
      <c r="S624" s="14" t="s">
        <v>442</v>
      </c>
      <c r="T624" s="14" t="s">
        <v>3725</v>
      </c>
      <c r="U624" s="14" t="s">
        <v>3726</v>
      </c>
      <c r="V624" s="14" t="s">
        <v>164</v>
      </c>
      <c r="W624" s="14" t="s">
        <v>3727</v>
      </c>
      <c r="X624" s="14" t="s">
        <v>1470</v>
      </c>
      <c r="Y624" s="14" t="s">
        <v>3728</v>
      </c>
      <c r="Z624" s="14" t="s">
        <v>865</v>
      </c>
      <c r="AA624" s="14" t="s">
        <v>866</v>
      </c>
      <c r="AB624" s="14" t="s">
        <v>757</v>
      </c>
      <c r="AC624" s="14" t="s">
        <v>3729</v>
      </c>
      <c r="AD624" s="14" t="s">
        <v>3730</v>
      </c>
      <c r="AE624" s="15"/>
    </row>
    <row r="625" spans="1:31" x14ac:dyDescent="0.35">
      <c r="A625" s="13" t="s">
        <v>3731</v>
      </c>
      <c r="B625" s="14">
        <v>312</v>
      </c>
      <c r="C625" s="14" t="s">
        <v>38</v>
      </c>
      <c r="D625" s="14">
        <v>1.4830000000000001</v>
      </c>
      <c r="E625" s="14">
        <v>1.6131870000000001E-3</v>
      </c>
      <c r="F625" s="14" t="s">
        <v>39</v>
      </c>
      <c r="G625" s="14" t="s">
        <v>3732</v>
      </c>
      <c r="H625" s="14">
        <v>1</v>
      </c>
      <c r="I625" s="14">
        <v>42.796999999999997</v>
      </c>
      <c r="J625" s="14">
        <v>3</v>
      </c>
      <c r="K625" s="14" t="s">
        <v>3733</v>
      </c>
      <c r="L625" s="14">
        <v>0.26451999999999998</v>
      </c>
      <c r="M625" s="14">
        <v>1.155</v>
      </c>
      <c r="N625" s="14">
        <v>1.1739999999999999</v>
      </c>
      <c r="O625" s="14">
        <v>1.222</v>
      </c>
      <c r="P625" s="14">
        <v>0.72899999999999998</v>
      </c>
      <c r="Q625" s="14">
        <v>0.8</v>
      </c>
      <c r="R625" s="14">
        <v>0.86499999999999999</v>
      </c>
      <c r="S625" s="14" t="s">
        <v>42</v>
      </c>
      <c r="T625" s="14"/>
      <c r="U625" s="14"/>
      <c r="V625" s="14"/>
      <c r="W625" s="14"/>
      <c r="X625" s="14"/>
      <c r="Y625" s="14"/>
      <c r="Z625" s="14"/>
      <c r="AA625" s="14"/>
      <c r="AB625" s="14" t="s">
        <v>307</v>
      </c>
      <c r="AC625" s="14" t="s">
        <v>3734</v>
      </c>
      <c r="AD625" s="14" t="s">
        <v>3735</v>
      </c>
      <c r="AE625" s="15"/>
    </row>
    <row r="626" spans="1:31" x14ac:dyDescent="0.35">
      <c r="A626" s="13" t="s">
        <v>3731</v>
      </c>
      <c r="B626" s="14">
        <v>320</v>
      </c>
      <c r="C626" s="14" t="s">
        <v>38</v>
      </c>
      <c r="D626" s="14">
        <v>1.4830000000000001</v>
      </c>
      <c r="E626" s="14">
        <v>1.6131870000000001E-3</v>
      </c>
      <c r="F626" s="14" t="s">
        <v>39</v>
      </c>
      <c r="G626" s="14" t="s">
        <v>3732</v>
      </c>
      <c r="H626" s="14">
        <v>1</v>
      </c>
      <c r="I626" s="14">
        <v>42.796999999999997</v>
      </c>
      <c r="J626" s="14">
        <v>3</v>
      </c>
      <c r="K626" s="14" t="s">
        <v>3733</v>
      </c>
      <c r="L626" s="14">
        <v>0.26451999999999998</v>
      </c>
      <c r="M626" s="14">
        <v>1.155</v>
      </c>
      <c r="N626" s="14">
        <v>1.1739999999999999</v>
      </c>
      <c r="O626" s="14">
        <v>1.222</v>
      </c>
      <c r="P626" s="14">
        <v>0.72899999999999998</v>
      </c>
      <c r="Q626" s="14">
        <v>0.8</v>
      </c>
      <c r="R626" s="14">
        <v>0.86499999999999999</v>
      </c>
      <c r="S626" s="14" t="s">
        <v>42</v>
      </c>
      <c r="T626" s="14"/>
      <c r="U626" s="14"/>
      <c r="V626" s="14"/>
      <c r="W626" s="14"/>
      <c r="X626" s="14"/>
      <c r="Y626" s="14"/>
      <c r="Z626" s="14"/>
      <c r="AA626" s="14"/>
      <c r="AB626" s="14" t="s">
        <v>307</v>
      </c>
      <c r="AC626" s="14" t="s">
        <v>3734</v>
      </c>
      <c r="AD626" s="14" t="s">
        <v>3735</v>
      </c>
      <c r="AE626" s="15"/>
    </row>
    <row r="627" spans="1:31" x14ac:dyDescent="0.35">
      <c r="A627" s="13" t="s">
        <v>3736</v>
      </c>
      <c r="B627" s="14">
        <v>107</v>
      </c>
      <c r="C627" s="14" t="s">
        <v>38</v>
      </c>
      <c r="D627" s="14">
        <v>1.357</v>
      </c>
      <c r="E627" s="14">
        <v>1.6404499999999999E-2</v>
      </c>
      <c r="F627" s="14" t="s">
        <v>39</v>
      </c>
      <c r="G627" s="14" t="s">
        <v>3737</v>
      </c>
      <c r="H627" s="14">
        <v>1</v>
      </c>
      <c r="I627" s="14">
        <v>50.194000000000003</v>
      </c>
      <c r="J627" s="14">
        <v>3</v>
      </c>
      <c r="K627" s="14" t="s">
        <v>3738</v>
      </c>
      <c r="L627" s="14">
        <v>3.4401999999999999</v>
      </c>
      <c r="M627" s="14">
        <v>1.153</v>
      </c>
      <c r="N627" s="14">
        <v>1.169</v>
      </c>
      <c r="O627" s="14">
        <v>1.1220000000000001</v>
      </c>
      <c r="P627" s="14">
        <v>0.84499999999999997</v>
      </c>
      <c r="Q627" s="14">
        <v>0.73399999999999999</v>
      </c>
      <c r="R627" s="14">
        <v>0.95899999999999996</v>
      </c>
      <c r="S627" s="14" t="s">
        <v>42</v>
      </c>
      <c r="T627" s="14" t="s">
        <v>3739</v>
      </c>
      <c r="U627" s="14" t="s">
        <v>3740</v>
      </c>
      <c r="V627" s="14" t="s">
        <v>897</v>
      </c>
      <c r="W627" s="14" t="s">
        <v>3741</v>
      </c>
      <c r="X627" s="14" t="s">
        <v>3742</v>
      </c>
      <c r="Y627" s="14" t="s">
        <v>3743</v>
      </c>
      <c r="Z627" s="14" t="s">
        <v>3744</v>
      </c>
      <c r="AA627" s="14" t="s">
        <v>3745</v>
      </c>
      <c r="AB627" s="14" t="s">
        <v>425</v>
      </c>
      <c r="AC627" s="14" t="s">
        <v>3746</v>
      </c>
      <c r="AD627" s="14" t="s">
        <v>3747</v>
      </c>
      <c r="AE627" s="15"/>
    </row>
    <row r="628" spans="1:31" x14ac:dyDescent="0.35">
      <c r="A628" s="13" t="s">
        <v>3748</v>
      </c>
      <c r="B628" s="14">
        <v>105</v>
      </c>
      <c r="C628" s="14" t="s">
        <v>38</v>
      </c>
      <c r="D628" s="14">
        <v>1.8169999999999999</v>
      </c>
      <c r="E628" s="14">
        <v>9.9536299999999998E-4</v>
      </c>
      <c r="F628" s="14" t="s">
        <v>39</v>
      </c>
      <c r="G628" s="14" t="s">
        <v>3749</v>
      </c>
      <c r="H628" s="14">
        <v>1</v>
      </c>
      <c r="I628" s="14">
        <v>82.260999999999996</v>
      </c>
      <c r="J628" s="14">
        <v>3</v>
      </c>
      <c r="K628" s="14" t="s">
        <v>3750</v>
      </c>
      <c r="L628" s="14">
        <v>-3.4645000000000002E-2</v>
      </c>
      <c r="M628" s="14">
        <v>1.232</v>
      </c>
      <c r="N628" s="14">
        <v>1.274</v>
      </c>
      <c r="O628" s="14">
        <v>1.3140000000000001</v>
      </c>
      <c r="P628" s="14">
        <v>0.752</v>
      </c>
      <c r="Q628" s="14">
        <v>0.74</v>
      </c>
      <c r="R628" s="14">
        <v>0.61</v>
      </c>
      <c r="S628" s="14" t="s">
        <v>183</v>
      </c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5"/>
    </row>
    <row r="629" spans="1:31" x14ac:dyDescent="0.35">
      <c r="A629" s="13" t="s">
        <v>3751</v>
      </c>
      <c r="B629" s="14">
        <v>484</v>
      </c>
      <c r="C629" s="14" t="s">
        <v>38</v>
      </c>
      <c r="D629" s="14">
        <v>0.76800000000000002</v>
      </c>
      <c r="E629" s="14">
        <v>6.6600000000000001E-3</v>
      </c>
      <c r="F629" s="14" t="s">
        <v>56</v>
      </c>
      <c r="G629" s="14" t="s">
        <v>3752</v>
      </c>
      <c r="H629" s="14">
        <v>1</v>
      </c>
      <c r="I629" s="14">
        <v>97.733999999999995</v>
      </c>
      <c r="J629" s="14">
        <v>2</v>
      </c>
      <c r="K629" s="14" t="s">
        <v>3753</v>
      </c>
      <c r="L629" s="14">
        <v>-0.76107000000000002</v>
      </c>
      <c r="M629" s="14">
        <v>0.89100000000000001</v>
      </c>
      <c r="N629" s="14">
        <v>0.84899999999999998</v>
      </c>
      <c r="O629" s="14">
        <v>0.92400000000000004</v>
      </c>
      <c r="P629" s="14">
        <v>1.26</v>
      </c>
      <c r="Q629" s="14">
        <v>1.093</v>
      </c>
      <c r="R629" s="14">
        <v>1.115</v>
      </c>
      <c r="S629" s="14" t="s">
        <v>42</v>
      </c>
      <c r="T629" s="14" t="s">
        <v>3696</v>
      </c>
      <c r="U629" s="14" t="s">
        <v>3697</v>
      </c>
      <c r="V629" s="14" t="s">
        <v>2043</v>
      </c>
      <c r="W629" s="14"/>
      <c r="X629" s="14" t="s">
        <v>62</v>
      </c>
      <c r="Y629" s="14"/>
      <c r="Z629" s="14"/>
      <c r="AA629" s="14"/>
      <c r="AB629" s="14" t="s">
        <v>81</v>
      </c>
      <c r="AC629" s="14" t="s">
        <v>3539</v>
      </c>
      <c r="AD629" s="14" t="s">
        <v>3540</v>
      </c>
      <c r="AE629" s="15"/>
    </row>
    <row r="630" spans="1:31" x14ac:dyDescent="0.35">
      <c r="A630" s="13" t="s">
        <v>3754</v>
      </c>
      <c r="B630" s="14">
        <v>223</v>
      </c>
      <c r="C630" s="14" t="s">
        <v>38</v>
      </c>
      <c r="D630" s="14">
        <v>0.60299999999999998</v>
      </c>
      <c r="E630" s="14">
        <v>1.3374E-4</v>
      </c>
      <c r="F630" s="14" t="s">
        <v>56</v>
      </c>
      <c r="G630" s="14" t="s">
        <v>3755</v>
      </c>
      <c r="H630" s="14">
        <v>1</v>
      </c>
      <c r="I630" s="14">
        <v>142.83000000000001</v>
      </c>
      <c r="J630" s="14">
        <v>2</v>
      </c>
      <c r="K630" s="14" t="s">
        <v>3756</v>
      </c>
      <c r="L630" s="14">
        <v>-2.1246999999999998</v>
      </c>
      <c r="M630" s="14">
        <v>0.76700000000000002</v>
      </c>
      <c r="N630" s="14">
        <v>0.80500000000000005</v>
      </c>
      <c r="O630" s="14">
        <v>0.755</v>
      </c>
      <c r="P630" s="14">
        <v>1.3580000000000001</v>
      </c>
      <c r="Q630" s="14">
        <v>1.2669999999999999</v>
      </c>
      <c r="R630" s="14">
        <v>1.2310000000000001</v>
      </c>
      <c r="S630" s="14" t="s">
        <v>42</v>
      </c>
      <c r="T630" s="14" t="s">
        <v>3757</v>
      </c>
      <c r="U630" s="14" t="s">
        <v>3758</v>
      </c>
      <c r="V630" s="14"/>
      <c r="W630" s="14"/>
      <c r="X630" s="14"/>
      <c r="Y630" s="14"/>
      <c r="Z630" s="14" t="s">
        <v>3759</v>
      </c>
      <c r="AA630" s="14" t="s">
        <v>3760</v>
      </c>
      <c r="AB630" s="14" t="s">
        <v>99</v>
      </c>
      <c r="AC630" s="14" t="s">
        <v>3761</v>
      </c>
      <c r="AD630" s="14" t="s">
        <v>3762</v>
      </c>
      <c r="AE630" s="15"/>
    </row>
    <row r="631" spans="1:31" x14ac:dyDescent="0.35">
      <c r="A631" s="13" t="s">
        <v>3754</v>
      </c>
      <c r="B631" s="14">
        <v>503</v>
      </c>
      <c r="C631" s="14" t="s">
        <v>38</v>
      </c>
      <c r="D631" s="14">
        <v>0.66200000000000003</v>
      </c>
      <c r="E631" s="14">
        <v>4.4404529999999996E-3</v>
      </c>
      <c r="F631" s="14" t="s">
        <v>56</v>
      </c>
      <c r="G631" s="14" t="s">
        <v>3755</v>
      </c>
      <c r="H631" s="14">
        <v>1</v>
      </c>
      <c r="I631" s="14">
        <v>106.18</v>
      </c>
      <c r="J631" s="14">
        <v>2</v>
      </c>
      <c r="K631" s="14" t="s">
        <v>3763</v>
      </c>
      <c r="L631" s="14">
        <v>0.16349</v>
      </c>
      <c r="M631" s="14">
        <v>0.78900000000000003</v>
      </c>
      <c r="N631" s="14">
        <v>0.91900000000000004</v>
      </c>
      <c r="O631" s="14">
        <v>0.747</v>
      </c>
      <c r="P631" s="14">
        <v>1.325</v>
      </c>
      <c r="Q631" s="14">
        <v>1.1739999999999999</v>
      </c>
      <c r="R631" s="14">
        <v>1.2110000000000001</v>
      </c>
      <c r="S631" s="14" t="s">
        <v>42</v>
      </c>
      <c r="T631" s="14" t="s">
        <v>3757</v>
      </c>
      <c r="U631" s="14" t="s">
        <v>3758</v>
      </c>
      <c r="V631" s="14"/>
      <c r="W631" s="14"/>
      <c r="X631" s="14"/>
      <c r="Y631" s="14"/>
      <c r="Z631" s="14" t="s">
        <v>3759</v>
      </c>
      <c r="AA631" s="14" t="s">
        <v>3760</v>
      </c>
      <c r="AB631" s="14" t="s">
        <v>99</v>
      </c>
      <c r="AC631" s="14" t="s">
        <v>3761</v>
      </c>
      <c r="AD631" s="14" t="s">
        <v>3762</v>
      </c>
      <c r="AE631" s="15"/>
    </row>
    <row r="632" spans="1:31" x14ac:dyDescent="0.35">
      <c r="A632" s="13" t="s">
        <v>3764</v>
      </c>
      <c r="B632" s="14">
        <v>269</v>
      </c>
      <c r="C632" s="14" t="s">
        <v>38</v>
      </c>
      <c r="D632" s="14">
        <v>1.6160000000000001</v>
      </c>
      <c r="E632" s="14">
        <v>1.1328962E-2</v>
      </c>
      <c r="F632" s="14" t="s">
        <v>39</v>
      </c>
      <c r="G632" s="14" t="s">
        <v>3765</v>
      </c>
      <c r="H632" s="14">
        <v>1</v>
      </c>
      <c r="I632" s="14">
        <v>117.02</v>
      </c>
      <c r="J632" s="14">
        <v>3</v>
      </c>
      <c r="K632" s="14" t="s">
        <v>3766</v>
      </c>
      <c r="L632" s="14">
        <v>-0.98409000000000002</v>
      </c>
      <c r="M632" s="14">
        <v>1.153</v>
      </c>
      <c r="N632" s="14">
        <v>1.0660000000000001</v>
      </c>
      <c r="O632" s="14">
        <v>1.4339999999999999</v>
      </c>
      <c r="P632" s="14">
        <v>0.68600000000000005</v>
      </c>
      <c r="Q632" s="14">
        <v>0.73399999999999999</v>
      </c>
      <c r="R632" s="14">
        <v>0.84099999999999997</v>
      </c>
      <c r="S632" s="14" t="s">
        <v>52</v>
      </c>
      <c r="T632" s="14" t="s">
        <v>3767</v>
      </c>
      <c r="U632" s="14" t="s">
        <v>3768</v>
      </c>
      <c r="V632" s="14" t="s">
        <v>172</v>
      </c>
      <c r="W632" s="14" t="s">
        <v>3769</v>
      </c>
      <c r="X632" s="14" t="s">
        <v>2103</v>
      </c>
      <c r="Y632" s="14" t="s">
        <v>3770</v>
      </c>
      <c r="Z632" s="14" t="s">
        <v>157</v>
      </c>
      <c r="AA632" s="14" t="s">
        <v>158</v>
      </c>
      <c r="AB632" s="14" t="s">
        <v>668</v>
      </c>
      <c r="AC632" s="14" t="s">
        <v>3771</v>
      </c>
      <c r="AD632" s="14" t="s">
        <v>158</v>
      </c>
      <c r="AE632" s="15"/>
    </row>
    <row r="633" spans="1:31" x14ac:dyDescent="0.35">
      <c r="A633" s="13" t="s">
        <v>3772</v>
      </c>
      <c r="B633" s="14">
        <v>568</v>
      </c>
      <c r="C633" s="14" t="s">
        <v>38</v>
      </c>
      <c r="D633" s="14">
        <v>0.65600000000000003</v>
      </c>
      <c r="E633" s="14">
        <v>1.2849520999999999E-2</v>
      </c>
      <c r="F633" s="14" t="s">
        <v>56</v>
      </c>
      <c r="G633" s="14" t="s">
        <v>132</v>
      </c>
      <c r="H633" s="14">
        <v>1</v>
      </c>
      <c r="I633" s="14">
        <v>135.38</v>
      </c>
      <c r="J633" s="14">
        <v>4</v>
      </c>
      <c r="K633" s="14" t="s">
        <v>3773</v>
      </c>
      <c r="L633" s="14">
        <v>0.75585999999999998</v>
      </c>
      <c r="M633" s="14">
        <v>0.82699999999999996</v>
      </c>
      <c r="N633" s="14">
        <v>0.94499999999999995</v>
      </c>
      <c r="O633" s="14">
        <v>0.66900000000000004</v>
      </c>
      <c r="P633" s="14">
        <v>1.2549999999999999</v>
      </c>
      <c r="Q633" s="14">
        <v>1.236</v>
      </c>
      <c r="R633" s="14">
        <v>1.2290000000000001</v>
      </c>
      <c r="S633" s="14" t="s">
        <v>87</v>
      </c>
      <c r="T633" s="14"/>
      <c r="U633" s="14"/>
      <c r="V633" s="14"/>
      <c r="W633" s="14" t="s">
        <v>108</v>
      </c>
      <c r="X633" s="14" t="s">
        <v>3774</v>
      </c>
      <c r="Y633" s="14" t="s">
        <v>110</v>
      </c>
      <c r="Z633" s="14"/>
      <c r="AA633" s="14"/>
      <c r="AB633" s="14"/>
      <c r="AC633" s="14"/>
      <c r="AD633" s="14"/>
      <c r="AE633" s="15"/>
    </row>
    <row r="634" spans="1:31" x14ac:dyDescent="0.35">
      <c r="A634" s="13" t="s">
        <v>3772</v>
      </c>
      <c r="B634" s="14">
        <v>234</v>
      </c>
      <c r="C634" s="14" t="s">
        <v>38</v>
      </c>
      <c r="D634" s="14">
        <v>0.45400000000000001</v>
      </c>
      <c r="E634" s="14">
        <v>2.6119000000000001E-4</v>
      </c>
      <c r="F634" s="14" t="s">
        <v>56</v>
      </c>
      <c r="G634" s="14" t="s">
        <v>132</v>
      </c>
      <c r="H634" s="14">
        <v>1</v>
      </c>
      <c r="I634" s="14">
        <v>72.290000000000006</v>
      </c>
      <c r="J634" s="14">
        <v>3</v>
      </c>
      <c r="K634" s="14" t="s">
        <v>3775</v>
      </c>
      <c r="L634" s="14">
        <v>6.4612000000000003E-2</v>
      </c>
      <c r="M634" s="14">
        <v>0.73099999999999998</v>
      </c>
      <c r="N634" s="14">
        <v>0.58899999999999997</v>
      </c>
      <c r="O634" s="14">
        <v>0.63100000000000001</v>
      </c>
      <c r="P634" s="14">
        <v>1.462</v>
      </c>
      <c r="Q634" s="14">
        <v>1.4350000000000001</v>
      </c>
      <c r="R634" s="14">
        <v>1.3959999999999999</v>
      </c>
      <c r="S634" s="14" t="s">
        <v>87</v>
      </c>
      <c r="T634" s="14"/>
      <c r="U634" s="14"/>
      <c r="V634" s="14"/>
      <c r="W634" s="14" t="s">
        <v>108</v>
      </c>
      <c r="X634" s="14" t="s">
        <v>3774</v>
      </c>
      <c r="Y634" s="14" t="s">
        <v>110</v>
      </c>
      <c r="Z634" s="14"/>
      <c r="AA634" s="14"/>
      <c r="AB634" s="14"/>
      <c r="AC634" s="14"/>
      <c r="AD634" s="14"/>
      <c r="AE634" s="15"/>
    </row>
    <row r="635" spans="1:31" x14ac:dyDescent="0.35">
      <c r="A635" s="13" t="s">
        <v>3776</v>
      </c>
      <c r="B635" s="14">
        <v>31</v>
      </c>
      <c r="C635" s="14" t="s">
        <v>38</v>
      </c>
      <c r="D635" s="14">
        <v>1.375</v>
      </c>
      <c r="E635" s="14">
        <v>3.7213630000000001E-3</v>
      </c>
      <c r="F635" s="14" t="s">
        <v>39</v>
      </c>
      <c r="G635" s="14" t="s">
        <v>3777</v>
      </c>
      <c r="H635" s="14">
        <v>0.99995599999999996</v>
      </c>
      <c r="I635" s="14">
        <v>53.453000000000003</v>
      </c>
      <c r="J635" s="14">
        <v>4</v>
      </c>
      <c r="K635" s="14" t="s">
        <v>3778</v>
      </c>
      <c r="L635" s="14">
        <v>0.2079</v>
      </c>
      <c r="M635" s="14">
        <v>1.133</v>
      </c>
      <c r="N635" s="14">
        <v>1.234</v>
      </c>
      <c r="O635" s="14">
        <v>1.0900000000000001</v>
      </c>
      <c r="P635" s="14">
        <v>0.79400000000000004</v>
      </c>
      <c r="Q635" s="14">
        <v>0.82</v>
      </c>
      <c r="R635" s="14">
        <v>0.9</v>
      </c>
      <c r="S635" s="14" t="s">
        <v>52</v>
      </c>
      <c r="T635" s="14"/>
      <c r="U635" s="14"/>
      <c r="V635" s="14"/>
      <c r="W635" s="14" t="s">
        <v>3779</v>
      </c>
      <c r="X635" s="14" t="s">
        <v>3780</v>
      </c>
      <c r="Y635" s="14"/>
      <c r="Z635" s="14"/>
      <c r="AA635" s="14"/>
      <c r="AB635" s="14"/>
      <c r="AC635" s="14"/>
      <c r="AD635" s="14"/>
      <c r="AE635" s="15"/>
    </row>
    <row r="636" spans="1:31" x14ac:dyDescent="0.35">
      <c r="A636" s="13" t="s">
        <v>3781</v>
      </c>
      <c r="B636" s="14">
        <v>117</v>
      </c>
      <c r="C636" s="14" t="s">
        <v>38</v>
      </c>
      <c r="D636" s="14">
        <v>0.69299999999999995</v>
      </c>
      <c r="E636" s="14">
        <v>1.2674296999999999E-2</v>
      </c>
      <c r="F636" s="14" t="s">
        <v>56</v>
      </c>
      <c r="G636" s="14" t="s">
        <v>3782</v>
      </c>
      <c r="H636" s="14">
        <v>1</v>
      </c>
      <c r="I636" s="14">
        <v>82.287000000000006</v>
      </c>
      <c r="J636" s="14">
        <v>2</v>
      </c>
      <c r="K636" s="14" t="s">
        <v>3783</v>
      </c>
      <c r="L636" s="14">
        <v>-4.1764000000000003E-2</v>
      </c>
      <c r="M636" s="14">
        <v>0.90900000000000003</v>
      </c>
      <c r="N636" s="14">
        <v>0.81499999999999995</v>
      </c>
      <c r="O636" s="14">
        <v>0.80400000000000005</v>
      </c>
      <c r="P636" s="14">
        <v>1.3979999999999999</v>
      </c>
      <c r="Q636" s="14">
        <v>1.165</v>
      </c>
      <c r="R636" s="14">
        <v>1.087</v>
      </c>
      <c r="S636" s="14" t="s">
        <v>87</v>
      </c>
      <c r="T636" s="14" t="s">
        <v>3784</v>
      </c>
      <c r="U636" s="14" t="s">
        <v>3785</v>
      </c>
      <c r="V636" s="14" t="s">
        <v>665</v>
      </c>
      <c r="W636" s="14" t="s">
        <v>3786</v>
      </c>
      <c r="X636" s="14" t="s">
        <v>3787</v>
      </c>
      <c r="Y636" s="14" t="s">
        <v>3788</v>
      </c>
      <c r="Z636" s="14"/>
      <c r="AA636" s="14"/>
      <c r="AB636" s="14" t="s">
        <v>361</v>
      </c>
      <c r="AC636" s="14" t="s">
        <v>3789</v>
      </c>
      <c r="AD636" s="14" t="s">
        <v>3790</v>
      </c>
      <c r="AE636" s="15"/>
    </row>
    <row r="637" spans="1:31" x14ac:dyDescent="0.35">
      <c r="A637" s="13" t="s">
        <v>3781</v>
      </c>
      <c r="B637" s="14">
        <v>119</v>
      </c>
      <c r="C637" s="14" t="s">
        <v>38</v>
      </c>
      <c r="D637" s="14">
        <v>0.59599999999999997</v>
      </c>
      <c r="E637" s="14">
        <v>8.3063799999999997E-4</v>
      </c>
      <c r="F637" s="14" t="s">
        <v>56</v>
      </c>
      <c r="G637" s="14" t="s">
        <v>3782</v>
      </c>
      <c r="H637" s="14">
        <v>1</v>
      </c>
      <c r="I637" s="14">
        <v>77.662000000000006</v>
      </c>
      <c r="J637" s="14">
        <v>2</v>
      </c>
      <c r="K637" s="14" t="s">
        <v>3791</v>
      </c>
      <c r="L637" s="14">
        <v>-2.8365999999999998</v>
      </c>
      <c r="M637" s="14">
        <v>0.71799999999999997</v>
      </c>
      <c r="N637" s="14">
        <v>0.82199999999999995</v>
      </c>
      <c r="O637" s="14">
        <v>0.76800000000000002</v>
      </c>
      <c r="P637" s="14">
        <v>1.365</v>
      </c>
      <c r="Q637" s="14">
        <v>1.321</v>
      </c>
      <c r="R637" s="14">
        <v>1.1879999999999999</v>
      </c>
      <c r="S637" s="14" t="s">
        <v>87</v>
      </c>
      <c r="T637" s="14" t="s">
        <v>3784</v>
      </c>
      <c r="U637" s="14" t="s">
        <v>3785</v>
      </c>
      <c r="V637" s="14" t="s">
        <v>665</v>
      </c>
      <c r="W637" s="14" t="s">
        <v>3786</v>
      </c>
      <c r="X637" s="14" t="s">
        <v>3787</v>
      </c>
      <c r="Y637" s="14" t="s">
        <v>3788</v>
      </c>
      <c r="Z637" s="14"/>
      <c r="AA637" s="14"/>
      <c r="AB637" s="14" t="s">
        <v>361</v>
      </c>
      <c r="AC637" s="14" t="s">
        <v>3789</v>
      </c>
      <c r="AD637" s="14" t="s">
        <v>3790</v>
      </c>
      <c r="AE637" s="15"/>
    </row>
    <row r="638" spans="1:31" x14ac:dyDescent="0.35">
      <c r="A638" s="13" t="s">
        <v>3792</v>
      </c>
      <c r="B638" s="14">
        <v>118</v>
      </c>
      <c r="C638" s="14" t="s">
        <v>38</v>
      </c>
      <c r="D638" s="14">
        <v>0.59399999999999997</v>
      </c>
      <c r="E638" s="14">
        <v>3.1330009999999998E-3</v>
      </c>
      <c r="F638" s="14" t="s">
        <v>56</v>
      </c>
      <c r="G638" s="14" t="s">
        <v>3793</v>
      </c>
      <c r="H638" s="14">
        <v>1</v>
      </c>
      <c r="I638" s="14">
        <v>70.088999999999999</v>
      </c>
      <c r="J638" s="14">
        <v>3</v>
      </c>
      <c r="K638" s="14" t="s">
        <v>3794</v>
      </c>
      <c r="L638" s="14">
        <v>8.2262000000000002E-2</v>
      </c>
      <c r="M638" s="14">
        <v>0.69</v>
      </c>
      <c r="N638" s="14">
        <v>0.72099999999999997</v>
      </c>
      <c r="O638" s="14">
        <v>0.88400000000000001</v>
      </c>
      <c r="P638" s="14">
        <v>1.26</v>
      </c>
      <c r="Q638" s="14">
        <v>1.234</v>
      </c>
      <c r="R638" s="14">
        <v>1.369</v>
      </c>
      <c r="S638" s="14" t="s">
        <v>42</v>
      </c>
      <c r="T638" s="14" t="s">
        <v>3795</v>
      </c>
      <c r="U638" s="14" t="s">
        <v>3796</v>
      </c>
      <c r="V638" s="14" t="s">
        <v>665</v>
      </c>
      <c r="W638" s="14" t="s">
        <v>3797</v>
      </c>
      <c r="X638" s="14" t="s">
        <v>3798</v>
      </c>
      <c r="Y638" s="14" t="s">
        <v>3799</v>
      </c>
      <c r="Z638" s="14" t="s">
        <v>3800</v>
      </c>
      <c r="AA638" s="14" t="s">
        <v>3801</v>
      </c>
      <c r="AB638" s="14"/>
      <c r="AC638" s="14"/>
      <c r="AD638" s="14"/>
      <c r="AE638" s="15"/>
    </row>
    <row r="639" spans="1:31" x14ac:dyDescent="0.35">
      <c r="A639" s="13" t="s">
        <v>3802</v>
      </c>
      <c r="B639" s="14">
        <v>60</v>
      </c>
      <c r="C639" s="14" t="s">
        <v>38</v>
      </c>
      <c r="D639" s="14">
        <v>1.9590000000000001</v>
      </c>
      <c r="E639" s="14">
        <v>7.3769299999999999E-4</v>
      </c>
      <c r="F639" s="14" t="s">
        <v>39</v>
      </c>
      <c r="G639" s="14" t="s">
        <v>3803</v>
      </c>
      <c r="H639" s="14">
        <v>1</v>
      </c>
      <c r="I639" s="14">
        <v>91.656999999999996</v>
      </c>
      <c r="J639" s="14">
        <v>3</v>
      </c>
      <c r="K639" s="14" t="s">
        <v>3804</v>
      </c>
      <c r="L639" s="14">
        <v>-0.23261999999999999</v>
      </c>
      <c r="M639" s="14">
        <v>1.4379999999999999</v>
      </c>
      <c r="N639" s="14">
        <v>1.2809999999999999</v>
      </c>
      <c r="O639" s="14">
        <v>1.1919999999999999</v>
      </c>
      <c r="P639" s="14">
        <v>0.61099999999999999</v>
      </c>
      <c r="Q639" s="14">
        <v>0.71899999999999997</v>
      </c>
      <c r="R639" s="14">
        <v>0.66600000000000004</v>
      </c>
      <c r="S639" s="14" t="s">
        <v>52</v>
      </c>
      <c r="T639" s="14" t="s">
        <v>3805</v>
      </c>
      <c r="U639" s="14" t="s">
        <v>3806</v>
      </c>
      <c r="V639" s="14" t="s">
        <v>608</v>
      </c>
      <c r="W639" s="14"/>
      <c r="X639" s="14" t="s">
        <v>109</v>
      </c>
      <c r="Y639" s="14"/>
      <c r="Z639" s="14"/>
      <c r="AA639" s="14"/>
      <c r="AB639" s="14" t="s">
        <v>81</v>
      </c>
      <c r="AC639" s="14" t="s">
        <v>3807</v>
      </c>
      <c r="AD639" s="14" t="s">
        <v>3808</v>
      </c>
      <c r="AE639" s="15"/>
    </row>
    <row r="640" spans="1:31" x14ac:dyDescent="0.35">
      <c r="A640" s="13" t="s">
        <v>3809</v>
      </c>
      <c r="B640" s="14">
        <v>243</v>
      </c>
      <c r="C640" s="14" t="s">
        <v>38</v>
      </c>
      <c r="D640" s="14">
        <v>1.3580000000000001</v>
      </c>
      <c r="E640" s="14">
        <v>5.4001149999999996E-3</v>
      </c>
      <c r="F640" s="14" t="s">
        <v>39</v>
      </c>
      <c r="G640" s="14" t="s">
        <v>3810</v>
      </c>
      <c r="H640" s="14">
        <v>1</v>
      </c>
      <c r="I640" s="14">
        <v>81.296999999999997</v>
      </c>
      <c r="J640" s="14">
        <v>3</v>
      </c>
      <c r="K640" s="14" t="s">
        <v>3811</v>
      </c>
      <c r="L640" s="14">
        <v>2.7789999999999999E-2</v>
      </c>
      <c r="M640" s="14">
        <v>1.2270000000000001</v>
      </c>
      <c r="N640" s="14">
        <v>1.1559999999999999</v>
      </c>
      <c r="O640" s="14">
        <v>1.0660000000000001</v>
      </c>
      <c r="P640" s="14">
        <v>0.84299999999999997</v>
      </c>
      <c r="Q640" s="14">
        <v>0.79200000000000004</v>
      </c>
      <c r="R640" s="14">
        <v>0.90400000000000003</v>
      </c>
      <c r="S640" s="14" t="s">
        <v>556</v>
      </c>
      <c r="T640" s="14" t="s">
        <v>2485</v>
      </c>
      <c r="U640" s="14" t="s">
        <v>2486</v>
      </c>
      <c r="V640" s="14"/>
      <c r="W640" s="14" t="s">
        <v>2487</v>
      </c>
      <c r="X640" s="14" t="s">
        <v>3812</v>
      </c>
      <c r="Y640" s="14"/>
      <c r="Z640" s="14"/>
      <c r="AA640" s="14"/>
      <c r="AB640" s="14" t="s">
        <v>294</v>
      </c>
      <c r="AC640" s="14" t="s">
        <v>2489</v>
      </c>
      <c r="AD640" s="14" t="s">
        <v>2490</v>
      </c>
      <c r="AE640" s="15"/>
    </row>
    <row r="641" spans="1:31" x14ac:dyDescent="0.35">
      <c r="A641" s="13" t="s">
        <v>3813</v>
      </c>
      <c r="B641" s="14">
        <v>63</v>
      </c>
      <c r="C641" s="14" t="s">
        <v>38</v>
      </c>
      <c r="D641" s="14">
        <v>1.363</v>
      </c>
      <c r="E641" s="14">
        <v>1.25535E-4</v>
      </c>
      <c r="F641" s="14" t="s">
        <v>39</v>
      </c>
      <c r="G641" s="14" t="s">
        <v>3814</v>
      </c>
      <c r="H641" s="14">
        <v>1</v>
      </c>
      <c r="I641" s="14">
        <v>54.823</v>
      </c>
      <c r="J641" s="14">
        <v>2</v>
      </c>
      <c r="K641" s="14" t="s">
        <v>3815</v>
      </c>
      <c r="L641" s="14">
        <v>-0.97321000000000002</v>
      </c>
      <c r="M641" s="14">
        <v>1.1850000000000001</v>
      </c>
      <c r="N641" s="14">
        <v>1.137</v>
      </c>
      <c r="O641" s="14">
        <v>1.131</v>
      </c>
      <c r="P641" s="14">
        <v>0.86599999999999999</v>
      </c>
      <c r="Q641" s="14">
        <v>0.84599999999999997</v>
      </c>
      <c r="R641" s="14">
        <v>0.82199999999999995</v>
      </c>
      <c r="S641" s="14" t="s">
        <v>42</v>
      </c>
      <c r="T641" s="14" t="s">
        <v>3816</v>
      </c>
      <c r="U641" s="14" t="s">
        <v>3817</v>
      </c>
      <c r="V641" s="14" t="s">
        <v>828</v>
      </c>
      <c r="W641" s="14" t="s">
        <v>3818</v>
      </c>
      <c r="X641" s="14" t="s">
        <v>3495</v>
      </c>
      <c r="Y641" s="14" t="s">
        <v>3819</v>
      </c>
      <c r="Z641" s="14" t="s">
        <v>3820</v>
      </c>
      <c r="AA641" s="14" t="s">
        <v>3821</v>
      </c>
      <c r="AB641" s="14" t="s">
        <v>273</v>
      </c>
      <c r="AC641" s="14" t="s">
        <v>3822</v>
      </c>
      <c r="AD641" s="14" t="s">
        <v>3823</v>
      </c>
      <c r="AE641" s="15"/>
    </row>
    <row r="642" spans="1:31" x14ac:dyDescent="0.35">
      <c r="A642" s="13" t="s">
        <v>3824</v>
      </c>
      <c r="B642" s="14">
        <v>73</v>
      </c>
      <c r="C642" s="14" t="s">
        <v>38</v>
      </c>
      <c r="D642" s="14">
        <v>1.542</v>
      </c>
      <c r="E642" s="14">
        <v>4.1172399999999998E-4</v>
      </c>
      <c r="F642" s="14" t="s">
        <v>39</v>
      </c>
      <c r="G642" s="14" t="s">
        <v>589</v>
      </c>
      <c r="H642" s="14">
        <v>1</v>
      </c>
      <c r="I642" s="14">
        <v>91.317999999999998</v>
      </c>
      <c r="J642" s="14">
        <v>2</v>
      </c>
      <c r="K642" s="14" t="s">
        <v>3825</v>
      </c>
      <c r="L642" s="14">
        <v>0.26466000000000001</v>
      </c>
      <c r="M642" s="14">
        <v>1.2110000000000001</v>
      </c>
      <c r="N642" s="14">
        <v>1.1879999999999999</v>
      </c>
      <c r="O642" s="14">
        <v>1.212</v>
      </c>
      <c r="P642" s="14">
        <v>0.78900000000000003</v>
      </c>
      <c r="Q642" s="14">
        <v>0.72399999999999998</v>
      </c>
      <c r="R642" s="14">
        <v>0.82899999999999996</v>
      </c>
      <c r="S642" s="14" t="s">
        <v>52</v>
      </c>
      <c r="T642" s="14"/>
      <c r="U642" s="14"/>
      <c r="V642" s="14"/>
      <c r="W642" s="14"/>
      <c r="X642" s="14"/>
      <c r="Y642" s="14"/>
      <c r="Z642" s="14" t="s">
        <v>591</v>
      </c>
      <c r="AA642" s="14" t="s">
        <v>592</v>
      </c>
      <c r="AB642" s="14"/>
      <c r="AC642" s="14"/>
      <c r="AD642" s="14"/>
      <c r="AE642" s="15"/>
    </row>
    <row r="643" spans="1:31" x14ac:dyDescent="0.35">
      <c r="A643" s="13" t="s">
        <v>3826</v>
      </c>
      <c r="B643" s="14">
        <v>117</v>
      </c>
      <c r="C643" s="14" t="s">
        <v>38</v>
      </c>
      <c r="D643" s="14">
        <v>2.3740000000000001</v>
      </c>
      <c r="E643" s="14">
        <v>1.7E-5</v>
      </c>
      <c r="F643" s="14" t="s">
        <v>39</v>
      </c>
      <c r="G643" s="14" t="s">
        <v>3827</v>
      </c>
      <c r="H643" s="14">
        <v>1</v>
      </c>
      <c r="I643" s="14">
        <v>117.86</v>
      </c>
      <c r="J643" s="14">
        <v>2</v>
      </c>
      <c r="K643" s="14" t="s">
        <v>3828</v>
      </c>
      <c r="L643" s="14">
        <v>0.51166</v>
      </c>
      <c r="M643" s="14">
        <v>1.425</v>
      </c>
      <c r="N643" s="14">
        <v>1.3069999999999999</v>
      </c>
      <c r="O643" s="14">
        <v>1.3979999999999999</v>
      </c>
      <c r="P643" s="14">
        <v>0.58199999999999996</v>
      </c>
      <c r="Q643" s="14">
        <v>0.60299999999999998</v>
      </c>
      <c r="R643" s="14">
        <v>0.55500000000000005</v>
      </c>
      <c r="S643" s="14" t="s">
        <v>52</v>
      </c>
      <c r="T643" s="14" t="s">
        <v>170</v>
      </c>
      <c r="U643" s="14" t="s">
        <v>171</v>
      </c>
      <c r="V643" s="14" t="s">
        <v>172</v>
      </c>
      <c r="W643" s="14" t="s">
        <v>2342</v>
      </c>
      <c r="X643" s="14" t="s">
        <v>109</v>
      </c>
      <c r="Y643" s="14" t="s">
        <v>2343</v>
      </c>
      <c r="Z643" s="14" t="s">
        <v>3829</v>
      </c>
      <c r="AA643" s="14" t="s">
        <v>3830</v>
      </c>
      <c r="AB643" s="14" t="s">
        <v>81</v>
      </c>
      <c r="AC643" s="14" t="s">
        <v>2346</v>
      </c>
      <c r="AD643" s="14" t="s">
        <v>179</v>
      </c>
      <c r="AE643" s="15"/>
    </row>
    <row r="644" spans="1:31" x14ac:dyDescent="0.35">
      <c r="A644" s="13" t="s">
        <v>3831</v>
      </c>
      <c r="B644" s="14">
        <v>10</v>
      </c>
      <c r="C644" s="14" t="s">
        <v>38</v>
      </c>
      <c r="D644" s="14">
        <v>2.9449999999999998</v>
      </c>
      <c r="E644" s="14">
        <v>5.3848999999999998E-4</v>
      </c>
      <c r="F644" s="14" t="s">
        <v>39</v>
      </c>
      <c r="G644" s="14" t="s">
        <v>3832</v>
      </c>
      <c r="H644" s="14">
        <v>1</v>
      </c>
      <c r="I644" s="14">
        <v>58.32</v>
      </c>
      <c r="J644" s="14">
        <v>3</v>
      </c>
      <c r="K644" s="14" t="s">
        <v>3833</v>
      </c>
      <c r="L644" s="14">
        <v>0.68135000000000001</v>
      </c>
      <c r="M644" s="14">
        <v>1.413</v>
      </c>
      <c r="N644" s="14">
        <v>1.389</v>
      </c>
      <c r="O644" s="14">
        <v>1.536</v>
      </c>
      <c r="P644" s="14">
        <v>0.437</v>
      </c>
      <c r="Q644" s="14">
        <v>0.59699999999999998</v>
      </c>
      <c r="R644" s="14">
        <v>0.439</v>
      </c>
      <c r="S644" s="14" t="s">
        <v>87</v>
      </c>
      <c r="T644" s="14"/>
      <c r="U644" s="14"/>
      <c r="V644" s="14"/>
      <c r="W644" s="14"/>
      <c r="X644" s="14"/>
      <c r="Y644" s="14"/>
      <c r="Z644" s="14"/>
      <c r="AA644" s="14"/>
      <c r="AB644" s="14" t="s">
        <v>1576</v>
      </c>
      <c r="AC644" s="14" t="s">
        <v>3834</v>
      </c>
      <c r="AD644" s="14" t="s">
        <v>3835</v>
      </c>
      <c r="AE644" s="15"/>
    </row>
    <row r="645" spans="1:31" x14ac:dyDescent="0.35">
      <c r="A645" s="13" t="s">
        <v>3836</v>
      </c>
      <c r="B645" s="14">
        <v>47</v>
      </c>
      <c r="C645" s="14" t="s">
        <v>38</v>
      </c>
      <c r="D645" s="14">
        <v>0.748</v>
      </c>
      <c r="E645" s="14">
        <v>1.3736400000000001E-4</v>
      </c>
      <c r="F645" s="14" t="s">
        <v>56</v>
      </c>
      <c r="G645" s="14" t="s">
        <v>3837</v>
      </c>
      <c r="H645" s="14">
        <v>1</v>
      </c>
      <c r="I645" s="14">
        <v>139.15</v>
      </c>
      <c r="J645" s="14">
        <v>2</v>
      </c>
      <c r="K645" s="14" t="s">
        <v>3838</v>
      </c>
      <c r="L645" s="14">
        <v>-3.2155999999999997E-2</v>
      </c>
      <c r="M645" s="14">
        <v>0.88200000000000001</v>
      </c>
      <c r="N645" s="14">
        <v>0.86899999999999999</v>
      </c>
      <c r="O645" s="14">
        <v>0.872</v>
      </c>
      <c r="P645" s="14">
        <v>1.212</v>
      </c>
      <c r="Q645" s="14">
        <v>1.133</v>
      </c>
      <c r="R645" s="14">
        <v>1.161</v>
      </c>
      <c r="S645" s="14" t="s">
        <v>42</v>
      </c>
      <c r="T645" s="14"/>
      <c r="U645" s="14"/>
      <c r="V645" s="14"/>
      <c r="W645" s="14" t="s">
        <v>3536</v>
      </c>
      <c r="X645" s="14" t="s">
        <v>3537</v>
      </c>
      <c r="Y645" s="14" t="s">
        <v>3538</v>
      </c>
      <c r="Z645" s="14"/>
      <c r="AA645" s="14"/>
      <c r="AB645" s="14" t="s">
        <v>81</v>
      </c>
      <c r="AC645" s="14" t="s">
        <v>3539</v>
      </c>
      <c r="AD645" s="14" t="s">
        <v>3540</v>
      </c>
      <c r="AE645" s="15"/>
    </row>
    <row r="646" spans="1:31" x14ac:dyDescent="0.35">
      <c r="A646" s="13" t="s">
        <v>3839</v>
      </c>
      <c r="B646" s="14">
        <v>244</v>
      </c>
      <c r="C646" s="14" t="s">
        <v>38</v>
      </c>
      <c r="D646" s="14">
        <v>1.3640000000000001</v>
      </c>
      <c r="E646" s="14">
        <v>1.7383570000000001E-3</v>
      </c>
      <c r="F646" s="14" t="s">
        <v>39</v>
      </c>
      <c r="G646" s="14" t="s">
        <v>3840</v>
      </c>
      <c r="H646" s="14">
        <v>1</v>
      </c>
      <c r="I646" s="14">
        <v>102.29</v>
      </c>
      <c r="J646" s="14">
        <v>3</v>
      </c>
      <c r="K646" s="14" t="s">
        <v>3841</v>
      </c>
      <c r="L646" s="14">
        <v>-1.268</v>
      </c>
      <c r="M646" s="14">
        <v>1.1180000000000001</v>
      </c>
      <c r="N646" s="14">
        <v>1.1120000000000001</v>
      </c>
      <c r="O646" s="14">
        <v>1.212</v>
      </c>
      <c r="P646" s="14">
        <v>0.79100000000000004</v>
      </c>
      <c r="Q646" s="14">
        <v>0.876</v>
      </c>
      <c r="R646" s="14">
        <v>0.85699999999999998</v>
      </c>
      <c r="S646" s="14" t="s">
        <v>52</v>
      </c>
      <c r="T646" s="14"/>
      <c r="U646" s="14"/>
      <c r="V646" s="14"/>
      <c r="W646" s="14"/>
      <c r="X646" s="14"/>
      <c r="Y646" s="14"/>
      <c r="Z646" s="14" t="s">
        <v>3842</v>
      </c>
      <c r="AA646" s="14" t="s">
        <v>3843</v>
      </c>
      <c r="AB646" s="14"/>
      <c r="AC646" s="14"/>
      <c r="AD646" s="14"/>
      <c r="AE646" s="15"/>
    </row>
    <row r="647" spans="1:31" x14ac:dyDescent="0.35">
      <c r="A647" s="13" t="s">
        <v>3844</v>
      </c>
      <c r="B647" s="14">
        <v>153</v>
      </c>
      <c r="C647" s="14" t="s">
        <v>38</v>
      </c>
      <c r="D647" s="14">
        <v>1.34</v>
      </c>
      <c r="E647" s="14">
        <v>1.2008309E-2</v>
      </c>
      <c r="F647" s="14" t="s">
        <v>39</v>
      </c>
      <c r="G647" s="14" t="s">
        <v>3845</v>
      </c>
      <c r="H647" s="14">
        <v>1</v>
      </c>
      <c r="I647" s="14">
        <v>91.591999999999999</v>
      </c>
      <c r="J647" s="14">
        <v>3</v>
      </c>
      <c r="K647" s="14" t="s">
        <v>3846</v>
      </c>
      <c r="L647" s="14">
        <v>-1.9559</v>
      </c>
      <c r="M647" s="14">
        <v>1.0960000000000001</v>
      </c>
      <c r="N647" s="14">
        <v>1.1519999999999999</v>
      </c>
      <c r="O647" s="14">
        <v>1.1659999999999999</v>
      </c>
      <c r="P647" s="14">
        <v>0.754</v>
      </c>
      <c r="Q647" s="14">
        <v>0.84899999999999998</v>
      </c>
      <c r="R647" s="14">
        <v>0.94499999999999995</v>
      </c>
      <c r="S647" s="14" t="s">
        <v>52</v>
      </c>
      <c r="T647" s="14" t="s">
        <v>3847</v>
      </c>
      <c r="U647" s="14" t="s">
        <v>3848</v>
      </c>
      <c r="V647" s="14" t="s">
        <v>1089</v>
      </c>
      <c r="W647" s="14"/>
      <c r="X647" s="14"/>
      <c r="Y647" s="14"/>
      <c r="Z647" s="14"/>
      <c r="AA647" s="14"/>
      <c r="AB647" s="14"/>
      <c r="AC647" s="14"/>
      <c r="AD647" s="14"/>
      <c r="AE647" s="15"/>
    </row>
    <row r="648" spans="1:31" x14ac:dyDescent="0.35">
      <c r="A648" s="13" t="s">
        <v>3849</v>
      </c>
      <c r="B648" s="14">
        <v>181</v>
      </c>
      <c r="C648" s="14" t="s">
        <v>38</v>
      </c>
      <c r="D648" s="14">
        <v>1.3380000000000001</v>
      </c>
      <c r="E648" s="14">
        <v>2.112329E-3</v>
      </c>
      <c r="F648" s="14" t="s">
        <v>39</v>
      </c>
      <c r="G648" s="14" t="s">
        <v>3850</v>
      </c>
      <c r="H648" s="14">
        <v>1</v>
      </c>
      <c r="I648" s="14">
        <v>84.054000000000002</v>
      </c>
      <c r="J648" s="14">
        <v>2</v>
      </c>
      <c r="K648" s="14" t="s">
        <v>3851</v>
      </c>
      <c r="L648" s="14">
        <v>0.14268</v>
      </c>
      <c r="M648" s="14">
        <v>1.214</v>
      </c>
      <c r="N648" s="14">
        <v>1.091</v>
      </c>
      <c r="O648" s="14">
        <v>1.1200000000000001</v>
      </c>
      <c r="P648" s="14">
        <v>0.81499999999999995</v>
      </c>
      <c r="Q648" s="14">
        <v>0.85299999999999998</v>
      </c>
      <c r="R648" s="14">
        <v>0.89100000000000001</v>
      </c>
      <c r="S648" s="14" t="s">
        <v>87</v>
      </c>
      <c r="T648" s="14" t="s">
        <v>3852</v>
      </c>
      <c r="U648" s="14" t="s">
        <v>3853</v>
      </c>
      <c r="V648" s="14" t="s">
        <v>1603</v>
      </c>
      <c r="W648" s="14" t="s">
        <v>3854</v>
      </c>
      <c r="X648" s="14" t="s">
        <v>3855</v>
      </c>
      <c r="Y648" s="14" t="s">
        <v>3856</v>
      </c>
      <c r="Z648" s="14" t="s">
        <v>3857</v>
      </c>
      <c r="AA648" s="14" t="s">
        <v>3858</v>
      </c>
      <c r="AB648" s="14" t="s">
        <v>307</v>
      </c>
      <c r="AC648" s="14" t="s">
        <v>3859</v>
      </c>
      <c r="AD648" s="14" t="s">
        <v>3860</v>
      </c>
      <c r="AE648" s="15"/>
    </row>
    <row r="649" spans="1:31" x14ac:dyDescent="0.35">
      <c r="A649" s="13" t="s">
        <v>3861</v>
      </c>
      <c r="B649" s="14">
        <v>40</v>
      </c>
      <c r="C649" s="14" t="s">
        <v>38</v>
      </c>
      <c r="D649" s="14">
        <v>1.5209999999999999</v>
      </c>
      <c r="E649" s="14">
        <v>5.0220079999999997E-3</v>
      </c>
      <c r="F649" s="14" t="s">
        <v>39</v>
      </c>
      <c r="G649" s="14" t="s">
        <v>3862</v>
      </c>
      <c r="H649" s="14">
        <v>1</v>
      </c>
      <c r="I649" s="14">
        <v>77.968999999999994</v>
      </c>
      <c r="J649" s="14">
        <v>3</v>
      </c>
      <c r="K649" s="14" t="s">
        <v>3863</v>
      </c>
      <c r="L649" s="14">
        <v>0.14604</v>
      </c>
      <c r="M649" s="14">
        <v>1.1950000000000001</v>
      </c>
      <c r="N649" s="14">
        <v>1.1419999999999999</v>
      </c>
      <c r="O649" s="14">
        <v>1.266</v>
      </c>
      <c r="P649" s="14">
        <v>0.90300000000000002</v>
      </c>
      <c r="Q649" s="14">
        <v>0.72899999999999998</v>
      </c>
      <c r="R649" s="14">
        <v>0.73699999999999999</v>
      </c>
      <c r="S649" s="14" t="s">
        <v>52</v>
      </c>
      <c r="T649" s="14"/>
      <c r="U649" s="14"/>
      <c r="V649" s="14"/>
      <c r="W649" s="14"/>
      <c r="X649" s="14"/>
      <c r="Y649" s="14"/>
      <c r="Z649" s="14" t="s">
        <v>3194</v>
      </c>
      <c r="AA649" s="14" t="s">
        <v>3195</v>
      </c>
      <c r="AB649" s="14"/>
      <c r="AC649" s="14"/>
      <c r="AD649" s="14"/>
      <c r="AE649" s="15"/>
    </row>
    <row r="650" spans="1:31" x14ac:dyDescent="0.35">
      <c r="A650" s="13" t="s">
        <v>3864</v>
      </c>
      <c r="B650" s="14">
        <v>333</v>
      </c>
      <c r="C650" s="14" t="s">
        <v>38</v>
      </c>
      <c r="D650" s="14">
        <v>1.306</v>
      </c>
      <c r="E650" s="14">
        <v>3.3796479999999999E-3</v>
      </c>
      <c r="F650" s="14" t="s">
        <v>39</v>
      </c>
      <c r="G650" s="14" t="s">
        <v>3865</v>
      </c>
      <c r="H650" s="14">
        <v>1</v>
      </c>
      <c r="I650" s="14">
        <v>107</v>
      </c>
      <c r="J650" s="14">
        <v>2</v>
      </c>
      <c r="K650" s="14" t="s">
        <v>3866</v>
      </c>
      <c r="L650" s="14">
        <v>1.1233</v>
      </c>
      <c r="M650" s="14">
        <v>1.1259999999999999</v>
      </c>
      <c r="N650" s="14">
        <v>1.1439999999999999</v>
      </c>
      <c r="O650" s="14">
        <v>1.119</v>
      </c>
      <c r="P650" s="14">
        <v>0.82699999999999996</v>
      </c>
      <c r="Q650" s="14">
        <v>0.94</v>
      </c>
      <c r="R650" s="14">
        <v>0.82699999999999996</v>
      </c>
      <c r="S650" s="14" t="s">
        <v>42</v>
      </c>
      <c r="T650" s="14" t="s">
        <v>3867</v>
      </c>
      <c r="U650" s="14" t="s">
        <v>3868</v>
      </c>
      <c r="V650" s="14" t="s">
        <v>2285</v>
      </c>
      <c r="W650" s="14"/>
      <c r="X650" s="14"/>
      <c r="Y650" s="14"/>
      <c r="Z650" s="14"/>
      <c r="AA650" s="14"/>
      <c r="AB650" s="14" t="s">
        <v>273</v>
      </c>
      <c r="AC650" s="14" t="s">
        <v>3869</v>
      </c>
      <c r="AD650" s="14" t="s">
        <v>960</v>
      </c>
      <c r="AE650" s="15"/>
    </row>
    <row r="651" spans="1:31" x14ac:dyDescent="0.35">
      <c r="A651" s="13" t="s">
        <v>3870</v>
      </c>
      <c r="B651" s="14">
        <v>87</v>
      </c>
      <c r="C651" s="14" t="s">
        <v>38</v>
      </c>
      <c r="D651" s="14">
        <v>1.623</v>
      </c>
      <c r="E651" s="14">
        <v>2.2160880000000002E-3</v>
      </c>
      <c r="F651" s="14" t="s">
        <v>39</v>
      </c>
      <c r="G651" s="14" t="s">
        <v>3871</v>
      </c>
      <c r="H651" s="14">
        <v>1</v>
      </c>
      <c r="I651" s="14">
        <v>103.13</v>
      </c>
      <c r="J651" s="14">
        <v>3</v>
      </c>
      <c r="K651" s="14" t="s">
        <v>3872</v>
      </c>
      <c r="L651" s="14">
        <v>0.47750999999999999</v>
      </c>
      <c r="M651" s="14">
        <v>1.385</v>
      </c>
      <c r="N651" s="14">
        <v>1.1140000000000001</v>
      </c>
      <c r="O651" s="14">
        <v>1.1839999999999999</v>
      </c>
      <c r="P651" s="14">
        <v>0.745</v>
      </c>
      <c r="Q651" s="14">
        <v>0.79100000000000004</v>
      </c>
      <c r="R651" s="14">
        <v>0.73299999999999998</v>
      </c>
      <c r="S651" s="14" t="s">
        <v>52</v>
      </c>
      <c r="T651" s="14" t="s">
        <v>3873</v>
      </c>
      <c r="U651" s="14" t="s">
        <v>3874</v>
      </c>
      <c r="V651" s="14" t="s">
        <v>1621</v>
      </c>
      <c r="W651" s="14" t="s">
        <v>3875</v>
      </c>
      <c r="X651" s="14" t="s">
        <v>2893</v>
      </c>
      <c r="Y651" s="14"/>
      <c r="Z651" s="14"/>
      <c r="AA651" s="14"/>
      <c r="AB651" s="14" t="s">
        <v>81</v>
      </c>
      <c r="AC651" s="14" t="s">
        <v>3876</v>
      </c>
      <c r="AD651" s="14" t="s">
        <v>3877</v>
      </c>
      <c r="AE651" s="15"/>
    </row>
    <row r="652" spans="1:31" x14ac:dyDescent="0.35">
      <c r="A652" s="13" t="s">
        <v>3878</v>
      </c>
      <c r="B652" s="14">
        <v>63</v>
      </c>
      <c r="C652" s="14" t="s">
        <v>38</v>
      </c>
      <c r="D652" s="14">
        <v>1.508</v>
      </c>
      <c r="E652" s="14">
        <v>7.4407709999999997E-3</v>
      </c>
      <c r="F652" s="14" t="s">
        <v>39</v>
      </c>
      <c r="G652" s="14" t="s">
        <v>168</v>
      </c>
      <c r="H652" s="14">
        <v>1</v>
      </c>
      <c r="I652" s="14">
        <v>89.805000000000007</v>
      </c>
      <c r="J652" s="14">
        <v>3</v>
      </c>
      <c r="K652" s="14" t="s">
        <v>3879</v>
      </c>
      <c r="L652" s="14">
        <v>0.99795</v>
      </c>
      <c r="M652" s="14">
        <v>1.171</v>
      </c>
      <c r="N652" s="14">
        <v>1.2030000000000001</v>
      </c>
      <c r="O652" s="14">
        <v>1.1950000000000001</v>
      </c>
      <c r="P652" s="14">
        <v>0.67900000000000005</v>
      </c>
      <c r="Q652" s="14">
        <v>0.90500000000000003</v>
      </c>
      <c r="R652" s="14">
        <v>0.78300000000000003</v>
      </c>
      <c r="S652" s="14" t="s">
        <v>42</v>
      </c>
      <c r="T652" s="14" t="s">
        <v>170</v>
      </c>
      <c r="U652" s="14" t="s">
        <v>171</v>
      </c>
      <c r="V652" s="14" t="s">
        <v>172</v>
      </c>
      <c r="W652" s="14" t="s">
        <v>173</v>
      </c>
      <c r="X652" s="14" t="s">
        <v>174</v>
      </c>
      <c r="Y652" s="14" t="s">
        <v>175</v>
      </c>
      <c r="Z652" s="14" t="s">
        <v>176</v>
      </c>
      <c r="AA652" s="14" t="s">
        <v>177</v>
      </c>
      <c r="AB652" s="14" t="s">
        <v>81</v>
      </c>
      <c r="AC652" s="14" t="s">
        <v>178</v>
      </c>
      <c r="AD652" s="14" t="s">
        <v>179</v>
      </c>
      <c r="AE652" s="15"/>
    </row>
    <row r="653" spans="1:31" x14ac:dyDescent="0.35">
      <c r="A653" s="13" t="s">
        <v>3878</v>
      </c>
      <c r="B653" s="14">
        <v>22</v>
      </c>
      <c r="C653" s="14" t="s">
        <v>38</v>
      </c>
      <c r="D653" s="14">
        <v>1.4810000000000001</v>
      </c>
      <c r="E653" s="14">
        <v>2.4860279999999999E-3</v>
      </c>
      <c r="F653" s="14" t="s">
        <v>39</v>
      </c>
      <c r="G653" s="14" t="s">
        <v>168</v>
      </c>
      <c r="H653" s="14">
        <v>1</v>
      </c>
      <c r="I653" s="14">
        <v>117.31</v>
      </c>
      <c r="J653" s="14">
        <v>2</v>
      </c>
      <c r="K653" s="14" t="s">
        <v>3880</v>
      </c>
      <c r="L653" s="14">
        <v>-0.72094000000000003</v>
      </c>
      <c r="M653" s="14">
        <v>1.1779999999999999</v>
      </c>
      <c r="N653" s="14">
        <v>1.2050000000000001</v>
      </c>
      <c r="O653" s="14">
        <v>1.1659999999999999</v>
      </c>
      <c r="P653" s="14">
        <v>0.71</v>
      </c>
      <c r="Q653" s="14">
        <v>0.83199999999999996</v>
      </c>
      <c r="R653" s="14">
        <v>0.85399999999999998</v>
      </c>
      <c r="S653" s="14" t="s">
        <v>42</v>
      </c>
      <c r="T653" s="14" t="s">
        <v>170</v>
      </c>
      <c r="U653" s="14" t="s">
        <v>171</v>
      </c>
      <c r="V653" s="14" t="s">
        <v>172</v>
      </c>
      <c r="W653" s="14" t="s">
        <v>173</v>
      </c>
      <c r="X653" s="14" t="s">
        <v>174</v>
      </c>
      <c r="Y653" s="14" t="s">
        <v>175</v>
      </c>
      <c r="Z653" s="14" t="s">
        <v>176</v>
      </c>
      <c r="AA653" s="14" t="s">
        <v>177</v>
      </c>
      <c r="AB653" s="14" t="s">
        <v>81</v>
      </c>
      <c r="AC653" s="14" t="s">
        <v>178</v>
      </c>
      <c r="AD653" s="14" t="s">
        <v>179</v>
      </c>
      <c r="AE653" s="15"/>
    </row>
    <row r="654" spans="1:31" x14ac:dyDescent="0.35">
      <c r="A654" s="13" t="s">
        <v>3878</v>
      </c>
      <c r="B654" s="14">
        <v>154</v>
      </c>
      <c r="C654" s="14" t="s">
        <v>38</v>
      </c>
      <c r="D654" s="14">
        <v>1.621</v>
      </c>
      <c r="E654" s="14">
        <v>1.002525E-3</v>
      </c>
      <c r="F654" s="14" t="s">
        <v>39</v>
      </c>
      <c r="G654" s="14" t="s">
        <v>168</v>
      </c>
      <c r="H654" s="14">
        <v>1</v>
      </c>
      <c r="I654" s="14">
        <v>104.89</v>
      </c>
      <c r="J654" s="14">
        <v>4</v>
      </c>
      <c r="K654" s="14" t="s">
        <v>3881</v>
      </c>
      <c r="L654" s="14">
        <v>0.3271</v>
      </c>
      <c r="M654" s="14">
        <v>1.2030000000000001</v>
      </c>
      <c r="N654" s="14">
        <v>1.252</v>
      </c>
      <c r="O654" s="14">
        <v>1.212</v>
      </c>
      <c r="P654" s="14">
        <v>0.68600000000000005</v>
      </c>
      <c r="Q654" s="14">
        <v>0.746</v>
      </c>
      <c r="R654" s="14">
        <v>0.83</v>
      </c>
      <c r="S654" s="14" t="s">
        <v>42</v>
      </c>
      <c r="T654" s="14" t="s">
        <v>170</v>
      </c>
      <c r="U654" s="14" t="s">
        <v>171</v>
      </c>
      <c r="V654" s="14" t="s">
        <v>172</v>
      </c>
      <c r="W654" s="14" t="s">
        <v>173</v>
      </c>
      <c r="X654" s="14" t="s">
        <v>174</v>
      </c>
      <c r="Y654" s="14" t="s">
        <v>175</v>
      </c>
      <c r="Z654" s="14" t="s">
        <v>176</v>
      </c>
      <c r="AA654" s="14" t="s">
        <v>177</v>
      </c>
      <c r="AB654" s="14" t="s">
        <v>81</v>
      </c>
      <c r="AC654" s="14" t="s">
        <v>178</v>
      </c>
      <c r="AD654" s="14" t="s">
        <v>179</v>
      </c>
      <c r="AE654" s="15"/>
    </row>
    <row r="655" spans="1:31" s="9" customFormat="1" ht="20.149999999999999" x14ac:dyDescent="0.4">
      <c r="A655" s="13" t="s">
        <v>3882</v>
      </c>
      <c r="B655" s="14">
        <v>335</v>
      </c>
      <c r="C655" s="14" t="s">
        <v>38</v>
      </c>
      <c r="D655" s="14">
        <v>0.52800000000000002</v>
      </c>
      <c r="E655" s="14">
        <v>3.3603219999999998E-3</v>
      </c>
      <c r="F655" s="14" t="s">
        <v>56</v>
      </c>
      <c r="G655" s="14" t="s">
        <v>3883</v>
      </c>
      <c r="H655" s="14">
        <v>1</v>
      </c>
      <c r="I655" s="14">
        <v>130.77000000000001</v>
      </c>
      <c r="J655" s="14">
        <v>3</v>
      </c>
      <c r="K655" s="14" t="s">
        <v>3884</v>
      </c>
      <c r="L655" s="14">
        <v>-0.36677999999999999</v>
      </c>
      <c r="M655" s="14">
        <v>0.83699999999999997</v>
      </c>
      <c r="N655" s="14">
        <v>0.72599999999999998</v>
      </c>
      <c r="O655" s="14">
        <v>0.58899999999999997</v>
      </c>
      <c r="P655" s="14">
        <v>1.409</v>
      </c>
      <c r="Q655" s="14">
        <v>1.3340000000000001</v>
      </c>
      <c r="R655" s="14">
        <v>1.329</v>
      </c>
      <c r="S655" s="14" t="s">
        <v>42</v>
      </c>
      <c r="T655" s="14" t="s">
        <v>329</v>
      </c>
      <c r="U655" s="14" t="s">
        <v>330</v>
      </c>
      <c r="V655" s="14" t="s">
        <v>61</v>
      </c>
      <c r="W655" s="14" t="s">
        <v>331</v>
      </c>
      <c r="X655" s="14" t="s">
        <v>332</v>
      </c>
      <c r="Y655" s="14"/>
      <c r="Z655" s="14" t="s">
        <v>333</v>
      </c>
      <c r="AA655" s="14" t="s">
        <v>334</v>
      </c>
      <c r="AB655" s="14"/>
      <c r="AC655" s="14"/>
      <c r="AD655" s="14"/>
      <c r="AE655" s="15"/>
    </row>
    <row r="656" spans="1:31" x14ac:dyDescent="0.35">
      <c r="A656" s="13" t="s">
        <v>3885</v>
      </c>
      <c r="B656" s="14">
        <v>151</v>
      </c>
      <c r="C656" s="14" t="s">
        <v>38</v>
      </c>
      <c r="D656" s="14">
        <v>0.66500000000000004</v>
      </c>
      <c r="E656" s="14">
        <v>4.1607579999999996E-3</v>
      </c>
      <c r="F656" s="14" t="s">
        <v>56</v>
      </c>
      <c r="G656" s="14" t="s">
        <v>3886</v>
      </c>
      <c r="H656" s="14">
        <v>1</v>
      </c>
      <c r="I656" s="14">
        <v>90.706999999999994</v>
      </c>
      <c r="J656" s="14">
        <v>3</v>
      </c>
      <c r="K656" s="14" t="s">
        <v>3887</v>
      </c>
      <c r="L656" s="14">
        <v>0.78647</v>
      </c>
      <c r="M656" s="14">
        <v>0.876</v>
      </c>
      <c r="N656" s="14">
        <v>0.86899999999999999</v>
      </c>
      <c r="O656" s="14">
        <v>0.71899999999999997</v>
      </c>
      <c r="P656" s="14">
        <v>1.3009999999999999</v>
      </c>
      <c r="Q656" s="14">
        <v>1.214</v>
      </c>
      <c r="R656" s="14">
        <v>1.1910000000000001</v>
      </c>
      <c r="S656" s="14" t="s">
        <v>42</v>
      </c>
      <c r="T656" s="14" t="s">
        <v>3888</v>
      </c>
      <c r="U656" s="14" t="s">
        <v>3889</v>
      </c>
      <c r="V656" s="14" t="s">
        <v>1089</v>
      </c>
      <c r="W656" s="14" t="s">
        <v>3890</v>
      </c>
      <c r="X656" s="14" t="s">
        <v>340</v>
      </c>
      <c r="Y656" s="14" t="s">
        <v>3891</v>
      </c>
      <c r="Z656" s="14"/>
      <c r="AA656" s="14"/>
      <c r="AB656" s="14"/>
      <c r="AC656" s="14"/>
      <c r="AD656" s="14"/>
      <c r="AE656" s="15"/>
    </row>
    <row r="657" spans="1:31" x14ac:dyDescent="0.35">
      <c r="A657" s="13" t="s">
        <v>3885</v>
      </c>
      <c r="B657" s="14">
        <v>638</v>
      </c>
      <c r="C657" s="14" t="s">
        <v>38</v>
      </c>
      <c r="D657" s="14">
        <v>0.55300000000000005</v>
      </c>
      <c r="E657" s="14">
        <v>8.16372E-4</v>
      </c>
      <c r="F657" s="14" t="s">
        <v>56</v>
      </c>
      <c r="G657" s="14" t="s">
        <v>3886</v>
      </c>
      <c r="H657" s="14">
        <v>1</v>
      </c>
      <c r="I657" s="14">
        <v>109.64</v>
      </c>
      <c r="J657" s="14">
        <v>3</v>
      </c>
      <c r="K657" s="14" t="s">
        <v>3892</v>
      </c>
      <c r="L657" s="14">
        <v>-0.49518000000000001</v>
      </c>
      <c r="M657" s="14">
        <v>0.76700000000000002</v>
      </c>
      <c r="N657" s="14">
        <v>0.753</v>
      </c>
      <c r="O657" s="14">
        <v>0.69399999999999995</v>
      </c>
      <c r="P657" s="14">
        <v>1.4610000000000001</v>
      </c>
      <c r="Q657" s="14">
        <v>1.343</v>
      </c>
      <c r="R657" s="14">
        <v>1.1990000000000001</v>
      </c>
      <c r="S657" s="14" t="s">
        <v>42</v>
      </c>
      <c r="T657" s="14" t="s">
        <v>3888</v>
      </c>
      <c r="U657" s="14" t="s">
        <v>3889</v>
      </c>
      <c r="V657" s="14" t="s">
        <v>1089</v>
      </c>
      <c r="W657" s="14" t="s">
        <v>3890</v>
      </c>
      <c r="X657" s="14" t="s">
        <v>340</v>
      </c>
      <c r="Y657" s="14" t="s">
        <v>3891</v>
      </c>
      <c r="Z657" s="14"/>
      <c r="AA657" s="14"/>
      <c r="AB657" s="14"/>
      <c r="AC657" s="14"/>
      <c r="AD657" s="14"/>
      <c r="AE657" s="15"/>
    </row>
    <row r="658" spans="1:31" x14ac:dyDescent="0.35">
      <c r="A658" s="13" t="s">
        <v>3893</v>
      </c>
      <c r="B658" s="14">
        <v>246</v>
      </c>
      <c r="C658" s="14" t="s">
        <v>38</v>
      </c>
      <c r="D658" s="14">
        <v>1.514</v>
      </c>
      <c r="E658" s="14">
        <v>4.3458499999999997E-4</v>
      </c>
      <c r="F658" s="14" t="s">
        <v>39</v>
      </c>
      <c r="G658" s="14" t="s">
        <v>3894</v>
      </c>
      <c r="H658" s="14">
        <v>1</v>
      </c>
      <c r="I658" s="14">
        <v>96.756</v>
      </c>
      <c r="J658" s="14">
        <v>2</v>
      </c>
      <c r="K658" s="14" t="s">
        <v>3895</v>
      </c>
      <c r="L658" s="14">
        <v>-0.30403000000000002</v>
      </c>
      <c r="M658" s="14">
        <v>1.206</v>
      </c>
      <c r="N658" s="14">
        <v>1.1180000000000001</v>
      </c>
      <c r="O658" s="14">
        <v>1.264</v>
      </c>
      <c r="P658" s="14">
        <v>0.81299999999999994</v>
      </c>
      <c r="Q658" s="14">
        <v>0.78300000000000003</v>
      </c>
      <c r="R658" s="14">
        <v>0.77400000000000002</v>
      </c>
      <c r="S658" s="14" t="s">
        <v>183</v>
      </c>
      <c r="T658" s="14" t="s">
        <v>3896</v>
      </c>
      <c r="U658" s="14" t="s">
        <v>3897</v>
      </c>
      <c r="V658" s="14"/>
      <c r="W658" s="14" t="s">
        <v>3898</v>
      </c>
      <c r="X658" s="14" t="s">
        <v>281</v>
      </c>
      <c r="Y658" s="14" t="s">
        <v>3899</v>
      </c>
      <c r="Z658" s="14" t="s">
        <v>3900</v>
      </c>
      <c r="AA658" s="14" t="s">
        <v>3901</v>
      </c>
      <c r="AB658" s="14" t="s">
        <v>273</v>
      </c>
      <c r="AC658" s="14" t="s">
        <v>3902</v>
      </c>
      <c r="AD658" s="14" t="s">
        <v>3903</v>
      </c>
      <c r="AE658" s="15"/>
    </row>
    <row r="659" spans="1:31" x14ac:dyDescent="0.35">
      <c r="A659" s="13" t="s">
        <v>3904</v>
      </c>
      <c r="B659" s="14">
        <v>145</v>
      </c>
      <c r="C659" s="14" t="s">
        <v>38</v>
      </c>
      <c r="D659" s="14">
        <v>0.68700000000000006</v>
      </c>
      <c r="E659" s="14">
        <v>3.018555E-3</v>
      </c>
      <c r="F659" s="14" t="s">
        <v>56</v>
      </c>
      <c r="G659" s="14" t="s">
        <v>3905</v>
      </c>
      <c r="H659" s="14">
        <v>1</v>
      </c>
      <c r="I659" s="14">
        <v>102.51</v>
      </c>
      <c r="J659" s="14">
        <v>3</v>
      </c>
      <c r="K659" s="14" t="s">
        <v>3906</v>
      </c>
      <c r="L659" s="14">
        <v>-1.1492</v>
      </c>
      <c r="M659" s="14">
        <v>0.872</v>
      </c>
      <c r="N659" s="14">
        <v>0.76300000000000001</v>
      </c>
      <c r="O659" s="14">
        <v>0.86</v>
      </c>
      <c r="P659" s="14">
        <v>1.139</v>
      </c>
      <c r="Q659" s="14">
        <v>1.1890000000000001</v>
      </c>
      <c r="R659" s="14">
        <v>1.306</v>
      </c>
      <c r="S659" s="14" t="s">
        <v>52</v>
      </c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5"/>
    </row>
    <row r="660" spans="1:31" x14ac:dyDescent="0.35">
      <c r="A660" s="13" t="s">
        <v>3907</v>
      </c>
      <c r="B660" s="14">
        <v>549</v>
      </c>
      <c r="C660" s="14" t="s">
        <v>38</v>
      </c>
      <c r="D660" s="14">
        <v>1.7030000000000001</v>
      </c>
      <c r="E660" s="14">
        <v>3.6005999999999998E-3</v>
      </c>
      <c r="F660" s="14" t="s">
        <v>39</v>
      </c>
      <c r="G660" s="14" t="s">
        <v>3908</v>
      </c>
      <c r="H660" s="14">
        <v>1</v>
      </c>
      <c r="I660" s="14">
        <v>98.156000000000006</v>
      </c>
      <c r="J660" s="14">
        <v>3</v>
      </c>
      <c r="K660" s="14" t="s">
        <v>3909</v>
      </c>
      <c r="L660" s="14">
        <v>-2.869E-2</v>
      </c>
      <c r="M660" s="14">
        <v>1.0740000000000001</v>
      </c>
      <c r="N660" s="14">
        <v>1.2689999999999999</v>
      </c>
      <c r="O660" s="14">
        <v>1.375</v>
      </c>
      <c r="P660" s="14">
        <v>0.66800000000000004</v>
      </c>
      <c r="Q660" s="14">
        <v>0.73</v>
      </c>
      <c r="R660" s="14">
        <v>0.78500000000000003</v>
      </c>
      <c r="S660" s="14" t="s">
        <v>52</v>
      </c>
      <c r="T660" s="14"/>
      <c r="U660" s="14"/>
      <c r="V660" s="14"/>
      <c r="W660" s="14" t="s">
        <v>3910</v>
      </c>
      <c r="X660" s="14"/>
      <c r="Y660" s="14"/>
      <c r="Z660" s="14" t="s">
        <v>3911</v>
      </c>
      <c r="AA660" s="14" t="s">
        <v>3912</v>
      </c>
      <c r="AB660" s="14" t="s">
        <v>38</v>
      </c>
      <c r="AC660" s="14" t="s">
        <v>3913</v>
      </c>
      <c r="AD660" s="14" t="s">
        <v>3914</v>
      </c>
      <c r="AE660" s="15"/>
    </row>
    <row r="661" spans="1:31" x14ac:dyDescent="0.35">
      <c r="A661" s="13" t="s">
        <v>3915</v>
      </c>
      <c r="B661" s="14">
        <v>34</v>
      </c>
      <c r="C661" s="14" t="s">
        <v>38</v>
      </c>
      <c r="D661" s="14">
        <v>1.6879999999999999</v>
      </c>
      <c r="E661" s="14">
        <v>1.6602025999999999E-2</v>
      </c>
      <c r="F661" s="14" t="s">
        <v>39</v>
      </c>
      <c r="G661" s="14" t="s">
        <v>3916</v>
      </c>
      <c r="H661" s="14">
        <v>1</v>
      </c>
      <c r="I661" s="14">
        <v>69.484999999999999</v>
      </c>
      <c r="J661" s="14">
        <v>3</v>
      </c>
      <c r="K661" s="14" t="s">
        <v>3917</v>
      </c>
      <c r="L661" s="14">
        <v>4.1269</v>
      </c>
      <c r="M661" s="14">
        <v>1.359</v>
      </c>
      <c r="N661" s="14">
        <v>1.371</v>
      </c>
      <c r="O661" s="14">
        <v>0.997</v>
      </c>
      <c r="P661" s="14">
        <v>0.63400000000000001</v>
      </c>
      <c r="Q661" s="14">
        <v>0.83099999999999996</v>
      </c>
      <c r="R661" s="14">
        <v>0.74299999999999999</v>
      </c>
      <c r="S661" s="14" t="s">
        <v>68</v>
      </c>
      <c r="T661" s="14" t="s">
        <v>1503</v>
      </c>
      <c r="U661" s="14" t="s">
        <v>1504</v>
      </c>
      <c r="V661" s="14" t="s">
        <v>396</v>
      </c>
      <c r="W661" s="14"/>
      <c r="X661" s="14"/>
      <c r="Y661" s="14"/>
      <c r="Z661" s="14" t="s">
        <v>1508</v>
      </c>
      <c r="AA661" s="14" t="s">
        <v>1509</v>
      </c>
      <c r="AB661" s="14"/>
      <c r="AC661" s="14"/>
      <c r="AD661" s="14"/>
      <c r="AE661" s="15"/>
    </row>
    <row r="662" spans="1:31" x14ac:dyDescent="0.35">
      <c r="A662" s="13" t="s">
        <v>3918</v>
      </c>
      <c r="B662" s="14">
        <v>56</v>
      </c>
      <c r="C662" s="14" t="s">
        <v>38</v>
      </c>
      <c r="D662" s="14">
        <v>1.365</v>
      </c>
      <c r="E662" s="14">
        <v>3.8909977999999998E-2</v>
      </c>
      <c r="F662" s="14" t="s">
        <v>39</v>
      </c>
      <c r="G662" s="14" t="s">
        <v>3919</v>
      </c>
      <c r="H662" s="14">
        <v>1</v>
      </c>
      <c r="I662" s="14">
        <v>91.867000000000004</v>
      </c>
      <c r="J662" s="14">
        <v>2</v>
      </c>
      <c r="K662" s="14" t="s">
        <v>3920</v>
      </c>
      <c r="L662" s="14">
        <v>-0.16988</v>
      </c>
      <c r="M662" s="14">
        <v>1.216</v>
      </c>
      <c r="N662" s="14">
        <v>1.127</v>
      </c>
      <c r="O662" s="14">
        <v>1.123</v>
      </c>
      <c r="P662" s="14">
        <v>0.95799999999999996</v>
      </c>
      <c r="Q662" s="14">
        <v>0.89700000000000002</v>
      </c>
      <c r="R662" s="14">
        <v>0.68500000000000005</v>
      </c>
      <c r="S662" s="14" t="s">
        <v>42</v>
      </c>
      <c r="T662" s="14" t="s">
        <v>3921</v>
      </c>
      <c r="U662" s="14" t="s">
        <v>3922</v>
      </c>
      <c r="V662" s="14" t="s">
        <v>3923</v>
      </c>
      <c r="W662" s="14"/>
      <c r="X662" s="14" t="s">
        <v>3924</v>
      </c>
      <c r="Y662" s="14" t="s">
        <v>1587</v>
      </c>
      <c r="Z662" s="14" t="s">
        <v>908</v>
      </c>
      <c r="AA662" s="14" t="s">
        <v>909</v>
      </c>
      <c r="AB662" s="14" t="s">
        <v>655</v>
      </c>
      <c r="AC662" s="14" t="s">
        <v>3925</v>
      </c>
      <c r="AD662" s="14" t="s">
        <v>3926</v>
      </c>
      <c r="AE662" s="15"/>
    </row>
    <row r="663" spans="1:31" x14ac:dyDescent="0.35">
      <c r="A663" s="13" t="s">
        <v>3927</v>
      </c>
      <c r="B663" s="14">
        <v>162</v>
      </c>
      <c r="C663" s="14" t="s">
        <v>38</v>
      </c>
      <c r="D663" s="14">
        <v>2.0070000000000001</v>
      </c>
      <c r="E663" s="14">
        <v>6.4869099999999996E-4</v>
      </c>
      <c r="F663" s="14" t="s">
        <v>39</v>
      </c>
      <c r="G663" s="14" t="s">
        <v>3928</v>
      </c>
      <c r="H663" s="14">
        <v>1</v>
      </c>
      <c r="I663" s="14">
        <v>67.213999999999999</v>
      </c>
      <c r="J663" s="14">
        <v>3</v>
      </c>
      <c r="K663" s="14" t="s">
        <v>3929</v>
      </c>
      <c r="L663" s="14">
        <v>-0.80576999999999999</v>
      </c>
      <c r="M663" s="14">
        <v>1.3420000000000001</v>
      </c>
      <c r="N663" s="14">
        <v>1.19</v>
      </c>
      <c r="O663" s="14">
        <v>1.3959999999999999</v>
      </c>
      <c r="P663" s="14">
        <v>0.58499999999999996</v>
      </c>
      <c r="Q663" s="14">
        <v>0.67300000000000004</v>
      </c>
      <c r="R663" s="14">
        <v>0.69899999999999995</v>
      </c>
      <c r="S663" s="14" t="s">
        <v>42</v>
      </c>
      <c r="T663" s="14" t="s">
        <v>3930</v>
      </c>
      <c r="U663" s="14" t="s">
        <v>3931</v>
      </c>
      <c r="V663" s="14" t="s">
        <v>3932</v>
      </c>
      <c r="W663" s="14"/>
      <c r="X663" s="14" t="s">
        <v>3933</v>
      </c>
      <c r="Y663" s="14"/>
      <c r="Z663" s="14" t="s">
        <v>3934</v>
      </c>
      <c r="AA663" s="14" t="s">
        <v>3935</v>
      </c>
      <c r="AB663" s="14" t="s">
        <v>307</v>
      </c>
      <c r="AC663" s="14" t="s">
        <v>3936</v>
      </c>
      <c r="AD663" s="14" t="s">
        <v>3937</v>
      </c>
      <c r="AE663" s="15"/>
    </row>
    <row r="664" spans="1:31" x14ac:dyDescent="0.35">
      <c r="A664" s="13" t="s">
        <v>3938</v>
      </c>
      <c r="B664" s="14">
        <v>208</v>
      </c>
      <c r="C664" s="14" t="s">
        <v>38</v>
      </c>
      <c r="D664" s="14">
        <v>2.3660000000000001</v>
      </c>
      <c r="E664" s="14">
        <v>4.1258799999999997E-4</v>
      </c>
      <c r="F664" s="14" t="s">
        <v>39</v>
      </c>
      <c r="G664" s="14" t="s">
        <v>3939</v>
      </c>
      <c r="H664" s="14">
        <v>1</v>
      </c>
      <c r="I664" s="14">
        <v>41.875999999999998</v>
      </c>
      <c r="J664" s="14">
        <v>2</v>
      </c>
      <c r="K664" s="14" t="s">
        <v>3940</v>
      </c>
      <c r="L664" s="14">
        <v>3.2837999999999998</v>
      </c>
      <c r="M664" s="14">
        <v>1.397</v>
      </c>
      <c r="N664" s="14">
        <v>1.3460000000000001</v>
      </c>
      <c r="O664" s="14">
        <v>1.3720000000000001</v>
      </c>
      <c r="P664" s="14">
        <v>0.5</v>
      </c>
      <c r="Q664" s="14">
        <v>0.58099999999999996</v>
      </c>
      <c r="R664" s="14">
        <v>0.65800000000000003</v>
      </c>
      <c r="S664" s="14" t="s">
        <v>42</v>
      </c>
      <c r="T664" s="14" t="s">
        <v>3941</v>
      </c>
      <c r="U664" s="14" t="s">
        <v>3942</v>
      </c>
      <c r="V664" s="14"/>
      <c r="W664" s="14" t="s">
        <v>3943</v>
      </c>
      <c r="X664" s="14" t="s">
        <v>3944</v>
      </c>
      <c r="Y664" s="14" t="s">
        <v>3945</v>
      </c>
      <c r="Z664" s="14" t="s">
        <v>3946</v>
      </c>
      <c r="AA664" s="14" t="s">
        <v>3947</v>
      </c>
      <c r="AB664" s="14" t="s">
        <v>313</v>
      </c>
      <c r="AC664" s="14" t="s">
        <v>3948</v>
      </c>
      <c r="AD664" s="14" t="s">
        <v>3949</v>
      </c>
      <c r="AE664" s="15"/>
    </row>
    <row r="665" spans="1:31" x14ac:dyDescent="0.35">
      <c r="A665" s="13" t="s">
        <v>3950</v>
      </c>
      <c r="B665" s="14">
        <v>441</v>
      </c>
      <c r="C665" s="14" t="s">
        <v>38</v>
      </c>
      <c r="D665" s="14">
        <v>1.35</v>
      </c>
      <c r="E665" s="14">
        <v>2.2294802999999998E-2</v>
      </c>
      <c r="F665" s="14" t="s">
        <v>39</v>
      </c>
      <c r="G665" s="14" t="s">
        <v>3951</v>
      </c>
      <c r="H665" s="14">
        <v>0.99999899999999997</v>
      </c>
      <c r="I665" s="14">
        <v>69.671999999999997</v>
      </c>
      <c r="J665" s="14">
        <v>4</v>
      </c>
      <c r="K665" s="14" t="s">
        <v>3952</v>
      </c>
      <c r="L665" s="14">
        <v>-0.27804000000000001</v>
      </c>
      <c r="M665" s="14">
        <v>1.1879999999999999</v>
      </c>
      <c r="N665" s="14">
        <v>1.159</v>
      </c>
      <c r="O665" s="14">
        <v>1.107</v>
      </c>
      <c r="P665" s="14">
        <v>0.996</v>
      </c>
      <c r="Q665" s="14">
        <v>0.79800000000000004</v>
      </c>
      <c r="R665" s="14">
        <v>0.76400000000000001</v>
      </c>
      <c r="S665" s="14" t="s">
        <v>52</v>
      </c>
      <c r="T665" s="14" t="s">
        <v>252</v>
      </c>
      <c r="U665" s="14" t="s">
        <v>253</v>
      </c>
      <c r="V665" s="14" t="s">
        <v>254</v>
      </c>
      <c r="W665" s="14"/>
      <c r="X665" s="14"/>
      <c r="Y665" s="14"/>
      <c r="Z665" s="14"/>
      <c r="AA665" s="14"/>
      <c r="AB665" s="14" t="s">
        <v>81</v>
      </c>
      <c r="AC665" s="14" t="s">
        <v>1812</v>
      </c>
      <c r="AD665" s="14" t="s">
        <v>1813</v>
      </c>
      <c r="AE665" s="15"/>
    </row>
    <row r="666" spans="1:31" x14ac:dyDescent="0.35">
      <c r="A666" s="13" t="s">
        <v>3950</v>
      </c>
      <c r="B666" s="14">
        <v>448</v>
      </c>
      <c r="C666" s="14" t="s">
        <v>38</v>
      </c>
      <c r="D666" s="14">
        <v>1.6259999999999999</v>
      </c>
      <c r="E666" s="14">
        <v>5.3615290000000003E-3</v>
      </c>
      <c r="F666" s="14" t="s">
        <v>39</v>
      </c>
      <c r="G666" s="14" t="s">
        <v>3951</v>
      </c>
      <c r="H666" s="14">
        <v>0.99991200000000002</v>
      </c>
      <c r="I666" s="14">
        <v>45.433</v>
      </c>
      <c r="J666" s="14">
        <v>4</v>
      </c>
      <c r="K666" s="14" t="s">
        <v>3953</v>
      </c>
      <c r="L666" s="14">
        <v>-9.9978999999999998E-2</v>
      </c>
      <c r="M666" s="14">
        <v>1.2729999999999999</v>
      </c>
      <c r="N666" s="14">
        <v>1.3029999999999999</v>
      </c>
      <c r="O666" s="14">
        <v>1.1100000000000001</v>
      </c>
      <c r="P666" s="14">
        <v>0.76600000000000001</v>
      </c>
      <c r="Q666" s="14">
        <v>0.65600000000000003</v>
      </c>
      <c r="R666" s="14">
        <v>0.84499999999999997</v>
      </c>
      <c r="S666" s="14" t="s">
        <v>52</v>
      </c>
      <c r="T666" s="14" t="s">
        <v>252</v>
      </c>
      <c r="U666" s="14" t="s">
        <v>253</v>
      </c>
      <c r="V666" s="14" t="s">
        <v>254</v>
      </c>
      <c r="W666" s="14"/>
      <c r="X666" s="14"/>
      <c r="Y666" s="14"/>
      <c r="Z666" s="14"/>
      <c r="AA666" s="14"/>
      <c r="AB666" s="14" t="s">
        <v>81</v>
      </c>
      <c r="AC666" s="14" t="s">
        <v>1812</v>
      </c>
      <c r="AD666" s="14" t="s">
        <v>1813</v>
      </c>
      <c r="AE666" s="15"/>
    </row>
    <row r="667" spans="1:31" x14ac:dyDescent="0.35">
      <c r="A667" s="13" t="s">
        <v>3954</v>
      </c>
      <c r="B667" s="14">
        <v>35</v>
      </c>
      <c r="C667" s="14" t="s">
        <v>38</v>
      </c>
      <c r="D667" s="14">
        <v>0.73699999999999999</v>
      </c>
      <c r="E667" s="14">
        <v>1.7820434999999999E-2</v>
      </c>
      <c r="F667" s="14" t="s">
        <v>56</v>
      </c>
      <c r="G667" s="14" t="s">
        <v>3955</v>
      </c>
      <c r="H667" s="14">
        <v>1</v>
      </c>
      <c r="I667" s="14">
        <v>67.881</v>
      </c>
      <c r="J667" s="14">
        <v>3</v>
      </c>
      <c r="K667" s="14" t="s">
        <v>3956</v>
      </c>
      <c r="L667" s="14">
        <v>2.1322999999999999</v>
      </c>
      <c r="M667" s="14">
        <v>0.80600000000000005</v>
      </c>
      <c r="N667" s="14">
        <v>0.92500000000000004</v>
      </c>
      <c r="O667" s="14">
        <v>0.85399999999999998</v>
      </c>
      <c r="P667" s="14">
        <v>1.0189999999999999</v>
      </c>
      <c r="Q667" s="14">
        <v>1.26</v>
      </c>
      <c r="R667" s="14">
        <v>1.2270000000000001</v>
      </c>
      <c r="S667" s="14" t="s">
        <v>68</v>
      </c>
      <c r="T667" s="14"/>
      <c r="U667" s="14"/>
      <c r="V667" s="14"/>
      <c r="W667" s="14" t="s">
        <v>3957</v>
      </c>
      <c r="X667" s="14" t="s">
        <v>3958</v>
      </c>
      <c r="Y667" s="14"/>
      <c r="Z667" s="14"/>
      <c r="AA667" s="14"/>
      <c r="AB667" s="14" t="s">
        <v>38</v>
      </c>
      <c r="AC667" s="14" t="s">
        <v>3959</v>
      </c>
      <c r="AD667" s="14" t="s">
        <v>3960</v>
      </c>
      <c r="AE667" s="15"/>
    </row>
    <row r="668" spans="1:31" x14ac:dyDescent="0.35">
      <c r="A668" s="13" t="s">
        <v>3961</v>
      </c>
      <c r="B668" s="14">
        <v>57</v>
      </c>
      <c r="C668" s="14" t="s">
        <v>38</v>
      </c>
      <c r="D668" s="14">
        <v>0.72199999999999998</v>
      </c>
      <c r="E668" s="14">
        <v>3.8052165999999998E-2</v>
      </c>
      <c r="F668" s="14" t="s">
        <v>56</v>
      </c>
      <c r="G668" s="14" t="s">
        <v>1085</v>
      </c>
      <c r="H668" s="14">
        <v>1</v>
      </c>
      <c r="I668" s="14">
        <v>79.875</v>
      </c>
      <c r="J668" s="14">
        <v>3</v>
      </c>
      <c r="K668" s="14" t="s">
        <v>3962</v>
      </c>
      <c r="L668" s="14">
        <v>0.52464999999999995</v>
      </c>
      <c r="M668" s="14">
        <v>0.82799999999999996</v>
      </c>
      <c r="N668" s="14">
        <v>0.77100000000000002</v>
      </c>
      <c r="O668" s="14">
        <v>0.98099999999999998</v>
      </c>
      <c r="P668" s="14">
        <v>1.37</v>
      </c>
      <c r="Q668" s="14">
        <v>1.046</v>
      </c>
      <c r="R668" s="14">
        <v>1.1559999999999999</v>
      </c>
      <c r="S668" s="14" t="s">
        <v>42</v>
      </c>
      <c r="T668" s="14" t="s">
        <v>1087</v>
      </c>
      <c r="U668" s="14" t="s">
        <v>1088</v>
      </c>
      <c r="V668" s="14" t="s">
        <v>1089</v>
      </c>
      <c r="W668" s="14" t="s">
        <v>3963</v>
      </c>
      <c r="X668" s="14" t="s">
        <v>3964</v>
      </c>
      <c r="Y668" s="14" t="s">
        <v>3965</v>
      </c>
      <c r="Z668" s="14" t="s">
        <v>1090</v>
      </c>
      <c r="AA668" s="14" t="s">
        <v>1091</v>
      </c>
      <c r="AB668" s="14" t="s">
        <v>361</v>
      </c>
      <c r="AC668" s="14" t="s">
        <v>1092</v>
      </c>
      <c r="AD668" s="14" t="s">
        <v>1093</v>
      </c>
      <c r="AE668" s="15"/>
    </row>
    <row r="669" spans="1:31" x14ac:dyDescent="0.35">
      <c r="A669" s="13" t="s">
        <v>3966</v>
      </c>
      <c r="B669" s="14">
        <v>601</v>
      </c>
      <c r="C669" s="14" t="s">
        <v>38</v>
      </c>
      <c r="D669" s="14">
        <v>1.6779999999999999</v>
      </c>
      <c r="E669" s="14">
        <v>3.61985E-4</v>
      </c>
      <c r="F669" s="14" t="s">
        <v>39</v>
      </c>
      <c r="G669" s="14" t="s">
        <v>3967</v>
      </c>
      <c r="H669" s="14">
        <v>1</v>
      </c>
      <c r="I669" s="14">
        <v>90.906000000000006</v>
      </c>
      <c r="J669" s="14">
        <v>3</v>
      </c>
      <c r="K669" s="14" t="s">
        <v>3968</v>
      </c>
      <c r="L669" s="14">
        <v>0.92379999999999995</v>
      </c>
      <c r="M669" s="14">
        <v>1.2509999999999999</v>
      </c>
      <c r="N669" s="14">
        <v>1.2649999999999999</v>
      </c>
      <c r="O669" s="14">
        <v>1.1990000000000001</v>
      </c>
      <c r="P669" s="14">
        <v>0.7</v>
      </c>
      <c r="Q669" s="14">
        <v>0.80300000000000005</v>
      </c>
      <c r="R669" s="14">
        <v>0.71099999999999997</v>
      </c>
      <c r="S669" s="14" t="s">
        <v>52</v>
      </c>
      <c r="T669" s="14" t="s">
        <v>3969</v>
      </c>
      <c r="U669" s="14" t="s">
        <v>3970</v>
      </c>
      <c r="V669" s="14" t="s">
        <v>3971</v>
      </c>
      <c r="W669" s="14" t="s">
        <v>1182</v>
      </c>
      <c r="X669" s="14" t="s">
        <v>3972</v>
      </c>
      <c r="Y669" s="14" t="s">
        <v>3973</v>
      </c>
      <c r="Z669" s="14" t="s">
        <v>3974</v>
      </c>
      <c r="AA669" s="14" t="s">
        <v>3975</v>
      </c>
      <c r="AB669" s="14" t="s">
        <v>113</v>
      </c>
      <c r="AC669" s="14" t="s">
        <v>3976</v>
      </c>
      <c r="AD669" s="14" t="s">
        <v>3977</v>
      </c>
      <c r="AE669" s="15"/>
    </row>
    <row r="670" spans="1:31" x14ac:dyDescent="0.35">
      <c r="A670" s="13" t="s">
        <v>3966</v>
      </c>
      <c r="B670" s="14">
        <v>232</v>
      </c>
      <c r="C670" s="14" t="s">
        <v>38</v>
      </c>
      <c r="D670" s="14">
        <v>1.635</v>
      </c>
      <c r="E670" s="14">
        <v>1.870741E-3</v>
      </c>
      <c r="F670" s="14" t="s">
        <v>39</v>
      </c>
      <c r="G670" s="14" t="s">
        <v>3967</v>
      </c>
      <c r="H670" s="14">
        <v>1</v>
      </c>
      <c r="I670" s="14">
        <v>90.308000000000007</v>
      </c>
      <c r="J670" s="14">
        <v>2</v>
      </c>
      <c r="K670" s="14" t="s">
        <v>3978</v>
      </c>
      <c r="L670" s="14">
        <v>1.1353</v>
      </c>
      <c r="M670" s="14">
        <v>1.2889999999999999</v>
      </c>
      <c r="N670" s="14">
        <v>1.22</v>
      </c>
      <c r="O670" s="14">
        <v>1.19</v>
      </c>
      <c r="P670" s="14">
        <v>0.84199999999999997</v>
      </c>
      <c r="Q670" s="14">
        <v>0.67600000000000005</v>
      </c>
      <c r="R670" s="14">
        <v>0.745</v>
      </c>
      <c r="S670" s="14" t="s">
        <v>52</v>
      </c>
      <c r="T670" s="14" t="s">
        <v>3969</v>
      </c>
      <c r="U670" s="14" t="s">
        <v>3970</v>
      </c>
      <c r="V670" s="14" t="s">
        <v>3971</v>
      </c>
      <c r="W670" s="14" t="s">
        <v>1182</v>
      </c>
      <c r="X670" s="14" t="s">
        <v>3972</v>
      </c>
      <c r="Y670" s="14" t="s">
        <v>3973</v>
      </c>
      <c r="Z670" s="14" t="s">
        <v>3974</v>
      </c>
      <c r="AA670" s="14" t="s">
        <v>3975</v>
      </c>
      <c r="AB670" s="14" t="s">
        <v>113</v>
      </c>
      <c r="AC670" s="14" t="s">
        <v>3976</v>
      </c>
      <c r="AD670" s="14" t="s">
        <v>3977</v>
      </c>
      <c r="AE670" s="15"/>
    </row>
    <row r="671" spans="1:31" x14ac:dyDescent="0.35">
      <c r="A671" s="13" t="s">
        <v>3966</v>
      </c>
      <c r="B671" s="14">
        <v>346</v>
      </c>
      <c r="C671" s="14" t="s">
        <v>38</v>
      </c>
      <c r="D671" s="14">
        <v>1.8340000000000001</v>
      </c>
      <c r="E671" s="14">
        <v>4.1474200000000001E-4</v>
      </c>
      <c r="F671" s="14" t="s">
        <v>39</v>
      </c>
      <c r="G671" s="14" t="s">
        <v>3967</v>
      </c>
      <c r="H671" s="14">
        <v>1</v>
      </c>
      <c r="I671" s="14">
        <v>91.811999999999998</v>
      </c>
      <c r="J671" s="14">
        <v>3</v>
      </c>
      <c r="K671" s="14" t="s">
        <v>3979</v>
      </c>
      <c r="L671" s="14">
        <v>-0.60160999999999998</v>
      </c>
      <c r="M671" s="14">
        <v>1.3129999999999999</v>
      </c>
      <c r="N671" s="14">
        <v>1.331</v>
      </c>
      <c r="O671" s="14">
        <v>1.196</v>
      </c>
      <c r="P671" s="14">
        <v>0.76100000000000001</v>
      </c>
      <c r="Q671" s="14">
        <v>0.67600000000000005</v>
      </c>
      <c r="R671" s="14">
        <v>0.65700000000000003</v>
      </c>
      <c r="S671" s="14" t="s">
        <v>52</v>
      </c>
      <c r="T671" s="14" t="s">
        <v>3969</v>
      </c>
      <c r="U671" s="14" t="s">
        <v>3970</v>
      </c>
      <c r="V671" s="14" t="s">
        <v>3971</v>
      </c>
      <c r="W671" s="14" t="s">
        <v>1182</v>
      </c>
      <c r="X671" s="14" t="s">
        <v>3972</v>
      </c>
      <c r="Y671" s="14" t="s">
        <v>3973</v>
      </c>
      <c r="Z671" s="14" t="s">
        <v>3974</v>
      </c>
      <c r="AA671" s="14" t="s">
        <v>3975</v>
      </c>
      <c r="AB671" s="14" t="s">
        <v>113</v>
      </c>
      <c r="AC671" s="14" t="s">
        <v>3976</v>
      </c>
      <c r="AD671" s="14" t="s">
        <v>3977</v>
      </c>
      <c r="AE671" s="15"/>
    </row>
    <row r="672" spans="1:31" x14ac:dyDescent="0.35">
      <c r="A672" s="13" t="s">
        <v>3966</v>
      </c>
      <c r="B672" s="14">
        <v>372</v>
      </c>
      <c r="C672" s="14" t="s">
        <v>38</v>
      </c>
      <c r="D672" s="14">
        <v>1.4550000000000001</v>
      </c>
      <c r="E672" s="14">
        <v>3.8030550000000001E-3</v>
      </c>
      <c r="F672" s="14" t="s">
        <v>39</v>
      </c>
      <c r="G672" s="14" t="s">
        <v>3967</v>
      </c>
      <c r="H672" s="14">
        <v>1</v>
      </c>
      <c r="I672" s="14">
        <v>92.537999999999997</v>
      </c>
      <c r="J672" s="14">
        <v>2</v>
      </c>
      <c r="K672" s="14" t="s">
        <v>3980</v>
      </c>
      <c r="L672" s="14">
        <v>2.3475999999999999</v>
      </c>
      <c r="M672" s="14">
        <v>1.2509999999999999</v>
      </c>
      <c r="N672" s="14">
        <v>1.1539999999999999</v>
      </c>
      <c r="O672" s="14">
        <v>1.143</v>
      </c>
      <c r="P672" s="14">
        <v>0.90400000000000003</v>
      </c>
      <c r="Q672" s="14">
        <v>0.754</v>
      </c>
      <c r="R672" s="14">
        <v>0.78100000000000003</v>
      </c>
      <c r="S672" s="14" t="s">
        <v>52</v>
      </c>
      <c r="T672" s="14" t="s">
        <v>3969</v>
      </c>
      <c r="U672" s="14" t="s">
        <v>3970</v>
      </c>
      <c r="V672" s="14" t="s">
        <v>3971</v>
      </c>
      <c r="W672" s="14" t="s">
        <v>1182</v>
      </c>
      <c r="X672" s="14" t="s">
        <v>3972</v>
      </c>
      <c r="Y672" s="14" t="s">
        <v>3973</v>
      </c>
      <c r="Z672" s="14" t="s">
        <v>3974</v>
      </c>
      <c r="AA672" s="14" t="s">
        <v>3975</v>
      </c>
      <c r="AB672" s="14" t="s">
        <v>113</v>
      </c>
      <c r="AC672" s="14" t="s">
        <v>3976</v>
      </c>
      <c r="AD672" s="14" t="s">
        <v>3977</v>
      </c>
      <c r="AE672" s="15"/>
    </row>
    <row r="673" spans="1:31" x14ac:dyDescent="0.35">
      <c r="A673" s="13" t="s">
        <v>3981</v>
      </c>
      <c r="B673" s="14">
        <v>479</v>
      </c>
      <c r="C673" s="14" t="s">
        <v>38</v>
      </c>
      <c r="D673" s="14">
        <v>0.61199999999999999</v>
      </c>
      <c r="E673" s="14">
        <v>2.1721951E-2</v>
      </c>
      <c r="F673" s="14" t="s">
        <v>56</v>
      </c>
      <c r="G673" s="14" t="s">
        <v>3982</v>
      </c>
      <c r="H673" s="14">
        <v>1</v>
      </c>
      <c r="I673" s="14">
        <v>42.975999999999999</v>
      </c>
      <c r="J673" s="14">
        <v>3</v>
      </c>
      <c r="K673" s="14" t="s">
        <v>3983</v>
      </c>
      <c r="L673" s="14">
        <v>-0.32103999999999999</v>
      </c>
      <c r="M673" s="14">
        <v>0.77400000000000002</v>
      </c>
      <c r="N673" s="14">
        <v>0.65600000000000003</v>
      </c>
      <c r="O673" s="14">
        <v>0.92400000000000004</v>
      </c>
      <c r="P673" s="14">
        <v>1.5109999999999999</v>
      </c>
      <c r="Q673" s="14">
        <v>1.105</v>
      </c>
      <c r="R673" s="14">
        <v>1.232</v>
      </c>
      <c r="S673" s="14" t="s">
        <v>42</v>
      </c>
      <c r="T673" s="14" t="s">
        <v>3984</v>
      </c>
      <c r="U673" s="14" t="s">
        <v>3985</v>
      </c>
      <c r="V673" s="14"/>
      <c r="W673" s="14" t="s">
        <v>3986</v>
      </c>
      <c r="X673" s="14" t="s">
        <v>3987</v>
      </c>
      <c r="Y673" s="14" t="s">
        <v>3988</v>
      </c>
      <c r="Z673" s="14" t="s">
        <v>2773</v>
      </c>
      <c r="AA673" s="14" t="s">
        <v>2774</v>
      </c>
      <c r="AB673" s="14" t="s">
        <v>81</v>
      </c>
      <c r="AC673" s="14" t="s">
        <v>3989</v>
      </c>
      <c r="AD673" s="14" t="s">
        <v>3990</v>
      </c>
      <c r="AE673" s="15"/>
    </row>
    <row r="674" spans="1:31" x14ac:dyDescent="0.35">
      <c r="A674" s="13" t="s">
        <v>3991</v>
      </c>
      <c r="B674" s="14">
        <v>437</v>
      </c>
      <c r="C674" s="14" t="s">
        <v>38</v>
      </c>
      <c r="D674" s="14">
        <v>1.7889999999999999</v>
      </c>
      <c r="E674" s="14">
        <v>4.5316481999999998E-2</v>
      </c>
      <c r="F674" s="14" t="s">
        <v>39</v>
      </c>
      <c r="G674" s="14" t="s">
        <v>3992</v>
      </c>
      <c r="H674" s="14">
        <v>1</v>
      </c>
      <c r="I674" s="14">
        <v>61.344000000000001</v>
      </c>
      <c r="J674" s="14">
        <v>3</v>
      </c>
      <c r="K674" s="14" t="s">
        <v>3993</v>
      </c>
      <c r="L674" s="14">
        <v>-0.37755</v>
      </c>
      <c r="M674" s="14">
        <v>1.4750000000000001</v>
      </c>
      <c r="N674" s="14">
        <v>1.0960000000000001</v>
      </c>
      <c r="O674" s="14">
        <v>1.2350000000000001</v>
      </c>
      <c r="P674" s="14">
        <v>0.67800000000000005</v>
      </c>
      <c r="Q674" s="14">
        <v>0.96</v>
      </c>
      <c r="R674" s="14">
        <v>0.48899999999999999</v>
      </c>
      <c r="S674" s="14" t="s">
        <v>52</v>
      </c>
      <c r="T674" s="14" t="s">
        <v>3994</v>
      </c>
      <c r="U674" s="14" t="s">
        <v>3995</v>
      </c>
      <c r="V674" s="14"/>
      <c r="W674" s="14" t="s">
        <v>3996</v>
      </c>
      <c r="X674" s="14" t="s">
        <v>864</v>
      </c>
      <c r="Y674" s="14" t="s">
        <v>1072</v>
      </c>
      <c r="Z674" s="14" t="s">
        <v>3997</v>
      </c>
      <c r="AA674" s="14" t="s">
        <v>3998</v>
      </c>
      <c r="AB674" s="14" t="s">
        <v>3999</v>
      </c>
      <c r="AC674" s="14" t="s">
        <v>4000</v>
      </c>
      <c r="AD674" s="14" t="s">
        <v>4001</v>
      </c>
      <c r="AE674" s="15"/>
    </row>
    <row r="675" spans="1:31" x14ac:dyDescent="0.35">
      <c r="A675" s="13" t="s">
        <v>4002</v>
      </c>
      <c r="B675" s="14">
        <v>274</v>
      </c>
      <c r="C675" s="14" t="s">
        <v>38</v>
      </c>
      <c r="D675" s="14">
        <v>1.55</v>
      </c>
      <c r="E675" s="14">
        <v>2.9868020000000002E-3</v>
      </c>
      <c r="F675" s="14" t="s">
        <v>39</v>
      </c>
      <c r="G675" s="14" t="s">
        <v>1980</v>
      </c>
      <c r="H675" s="14">
        <v>1</v>
      </c>
      <c r="I675" s="14">
        <v>96.341999999999999</v>
      </c>
      <c r="J675" s="14">
        <v>2</v>
      </c>
      <c r="K675" s="14" t="s">
        <v>4003</v>
      </c>
      <c r="L675" s="14">
        <v>-0.21759999999999999</v>
      </c>
      <c r="M675" s="14">
        <v>1.288</v>
      </c>
      <c r="N675" s="14">
        <v>1.266</v>
      </c>
      <c r="O675" s="14">
        <v>1.075</v>
      </c>
      <c r="P675" s="14">
        <v>0.81599999999999995</v>
      </c>
      <c r="Q675" s="14">
        <v>0.72699999999999998</v>
      </c>
      <c r="R675" s="14">
        <v>0.79900000000000004</v>
      </c>
      <c r="S675" s="14" t="s">
        <v>42</v>
      </c>
      <c r="T675" s="14" t="s">
        <v>1982</v>
      </c>
      <c r="U675" s="14" t="s">
        <v>1983</v>
      </c>
      <c r="V675" s="14" t="s">
        <v>1312</v>
      </c>
      <c r="W675" s="14" t="s">
        <v>1984</v>
      </c>
      <c r="X675" s="14" t="s">
        <v>1985</v>
      </c>
      <c r="Y675" s="14" t="s">
        <v>1986</v>
      </c>
      <c r="Z675" s="14"/>
      <c r="AA675" s="14"/>
      <c r="AB675" s="14" t="s">
        <v>307</v>
      </c>
      <c r="AC675" s="14" t="s">
        <v>1987</v>
      </c>
      <c r="AD675" s="14" t="s">
        <v>1988</v>
      </c>
      <c r="AE675" s="15"/>
    </row>
    <row r="676" spans="1:31" x14ac:dyDescent="0.35">
      <c r="A676" s="13" t="s">
        <v>4004</v>
      </c>
      <c r="B676" s="14">
        <v>544</v>
      </c>
      <c r="C676" s="14" t="s">
        <v>38</v>
      </c>
      <c r="D676" s="14">
        <v>1.3120000000000001</v>
      </c>
      <c r="E676" s="14">
        <v>1.3762583E-2</v>
      </c>
      <c r="F676" s="14" t="s">
        <v>39</v>
      </c>
      <c r="G676" s="14" t="s">
        <v>4005</v>
      </c>
      <c r="H676" s="14">
        <v>1</v>
      </c>
      <c r="I676" s="14">
        <v>95.498000000000005</v>
      </c>
      <c r="J676" s="14">
        <v>2</v>
      </c>
      <c r="K676" s="14" t="s">
        <v>4006</v>
      </c>
      <c r="L676" s="14">
        <v>6.4227000000000006E-2</v>
      </c>
      <c r="M676" s="14">
        <v>1.2569999999999999</v>
      </c>
      <c r="N676" s="14">
        <v>1.0840000000000001</v>
      </c>
      <c r="O676" s="14">
        <v>1.07</v>
      </c>
      <c r="P676" s="14">
        <v>0.92500000000000004</v>
      </c>
      <c r="Q676" s="14">
        <v>0.86499999999999999</v>
      </c>
      <c r="R676" s="14">
        <v>0.80900000000000005</v>
      </c>
      <c r="S676" s="14" t="s">
        <v>556</v>
      </c>
      <c r="T676" s="14" t="s">
        <v>4007</v>
      </c>
      <c r="U676" s="14" t="s">
        <v>4008</v>
      </c>
      <c r="V676" s="14" t="s">
        <v>537</v>
      </c>
      <c r="W676" s="14" t="s">
        <v>4009</v>
      </c>
      <c r="X676" s="14" t="s">
        <v>4010</v>
      </c>
      <c r="Y676" s="14" t="s">
        <v>4011</v>
      </c>
      <c r="Z676" s="14"/>
      <c r="AA676" s="14"/>
      <c r="AB676" s="14" t="s">
        <v>483</v>
      </c>
      <c r="AC676" s="14" t="s">
        <v>4012</v>
      </c>
      <c r="AD676" s="14" t="s">
        <v>4013</v>
      </c>
      <c r="AE676" s="15"/>
    </row>
    <row r="677" spans="1:31" x14ac:dyDescent="0.35">
      <c r="A677" s="13" t="s">
        <v>2412</v>
      </c>
      <c r="B677" s="14">
        <v>241</v>
      </c>
      <c r="C677" s="14" t="s">
        <v>38</v>
      </c>
      <c r="D677" s="14">
        <v>0.73199999999999998</v>
      </c>
      <c r="E677" s="14">
        <v>2.355827E-3</v>
      </c>
      <c r="F677" s="14" t="s">
        <v>56</v>
      </c>
      <c r="G677" s="14" t="s">
        <v>2413</v>
      </c>
      <c r="H677" s="14">
        <v>0.99998500000000001</v>
      </c>
      <c r="I677" s="14">
        <v>76.311000000000007</v>
      </c>
      <c r="J677" s="14">
        <v>3</v>
      </c>
      <c r="K677" s="14" t="s">
        <v>4014</v>
      </c>
      <c r="L677" s="14">
        <v>0.14501</v>
      </c>
      <c r="M677" s="14">
        <v>0.91900000000000004</v>
      </c>
      <c r="N677" s="14">
        <v>0.85</v>
      </c>
      <c r="O677" s="14">
        <v>0.82599999999999996</v>
      </c>
      <c r="P677" s="14">
        <v>1.2509999999999999</v>
      </c>
      <c r="Q677" s="14">
        <v>1.1180000000000001</v>
      </c>
      <c r="R677" s="14">
        <v>1.1779999999999999</v>
      </c>
      <c r="S677" s="14" t="s">
        <v>42</v>
      </c>
      <c r="T677" s="14" t="s">
        <v>2415</v>
      </c>
      <c r="U677" s="14" t="s">
        <v>2416</v>
      </c>
      <c r="V677" s="14" t="s">
        <v>98</v>
      </c>
      <c r="W677" s="14" t="s">
        <v>1950</v>
      </c>
      <c r="X677" s="14" t="s">
        <v>2417</v>
      </c>
      <c r="Y677" s="14" t="s">
        <v>500</v>
      </c>
      <c r="Z677" s="14"/>
      <c r="AA677" s="14"/>
      <c r="AB677" s="14" t="s">
        <v>99</v>
      </c>
      <c r="AC677" s="14" t="s">
        <v>2418</v>
      </c>
      <c r="AD677" s="14" t="s">
        <v>2419</v>
      </c>
      <c r="AE677" s="15"/>
    </row>
    <row r="678" spans="1:31" x14ac:dyDescent="0.35">
      <c r="A678" s="13" t="s">
        <v>4015</v>
      </c>
      <c r="B678" s="14">
        <v>154</v>
      </c>
      <c r="C678" s="14" t="s">
        <v>38</v>
      </c>
      <c r="D678" s="14">
        <v>0.60499999999999998</v>
      </c>
      <c r="E678" s="14">
        <v>1.548443E-3</v>
      </c>
      <c r="F678" s="14" t="s">
        <v>56</v>
      </c>
      <c r="G678" s="14" t="s">
        <v>4016</v>
      </c>
      <c r="H678" s="14">
        <v>1</v>
      </c>
      <c r="I678" s="14">
        <v>74.463999999999999</v>
      </c>
      <c r="J678" s="14">
        <v>3</v>
      </c>
      <c r="K678" s="14" t="s">
        <v>4017</v>
      </c>
      <c r="L678" s="14">
        <v>1.1318999999999999E-2</v>
      </c>
      <c r="M678" s="14">
        <v>0.747</v>
      </c>
      <c r="N678" s="14">
        <v>0.84899999999999998</v>
      </c>
      <c r="O678" s="14">
        <v>0.72199999999999998</v>
      </c>
      <c r="P678" s="14">
        <v>1.1779999999999999</v>
      </c>
      <c r="Q678" s="14">
        <v>1.288</v>
      </c>
      <c r="R678" s="14">
        <v>1.367</v>
      </c>
      <c r="S678" s="14" t="s">
        <v>42</v>
      </c>
      <c r="T678" s="14" t="s">
        <v>4018</v>
      </c>
      <c r="U678" s="14" t="s">
        <v>4019</v>
      </c>
      <c r="V678" s="14" t="s">
        <v>1424</v>
      </c>
      <c r="W678" s="14" t="s">
        <v>4020</v>
      </c>
      <c r="X678" s="14" t="s">
        <v>4021</v>
      </c>
      <c r="Y678" s="14"/>
      <c r="Z678" s="14"/>
      <c r="AA678" s="14"/>
      <c r="AB678" s="14" t="s">
        <v>273</v>
      </c>
      <c r="AC678" s="14" t="s">
        <v>2583</v>
      </c>
      <c r="AD678" s="14" t="s">
        <v>2584</v>
      </c>
      <c r="AE678" s="15"/>
    </row>
    <row r="679" spans="1:31" x14ac:dyDescent="0.35">
      <c r="A679" s="13" t="s">
        <v>4022</v>
      </c>
      <c r="B679" s="14">
        <v>61</v>
      </c>
      <c r="C679" s="14" t="s">
        <v>38</v>
      </c>
      <c r="D679" s="14">
        <v>0.64200000000000002</v>
      </c>
      <c r="E679" s="14">
        <v>3.3382189999999999E-3</v>
      </c>
      <c r="F679" s="14" t="s">
        <v>56</v>
      </c>
      <c r="G679" s="14" t="s">
        <v>4023</v>
      </c>
      <c r="H679" s="14">
        <v>1</v>
      </c>
      <c r="I679" s="14">
        <v>181.98</v>
      </c>
      <c r="J679" s="14">
        <v>2</v>
      </c>
      <c r="K679" s="14" t="s">
        <v>4024</v>
      </c>
      <c r="L679" s="14">
        <v>-0.99873999999999996</v>
      </c>
      <c r="M679" s="14">
        <v>0.83</v>
      </c>
      <c r="N679" s="14">
        <v>0.879</v>
      </c>
      <c r="O679" s="14">
        <v>0.70499999999999996</v>
      </c>
      <c r="P679" s="14">
        <v>1.32</v>
      </c>
      <c r="Q679" s="14">
        <v>1.2370000000000001</v>
      </c>
      <c r="R679" s="14">
        <v>1.204</v>
      </c>
      <c r="S679" s="14" t="s">
        <v>42</v>
      </c>
      <c r="T679" s="14" t="s">
        <v>2143</v>
      </c>
      <c r="U679" s="14" t="s">
        <v>2144</v>
      </c>
      <c r="V679" s="14" t="s">
        <v>2145</v>
      </c>
      <c r="W679" s="14"/>
      <c r="X679" s="14" t="s">
        <v>4025</v>
      </c>
      <c r="Y679" s="14" t="s">
        <v>454</v>
      </c>
      <c r="Z679" s="14" t="s">
        <v>2146</v>
      </c>
      <c r="AA679" s="14" t="s">
        <v>2147</v>
      </c>
      <c r="AB679" s="14" t="s">
        <v>273</v>
      </c>
      <c r="AC679" s="14" t="s">
        <v>2148</v>
      </c>
      <c r="AD679" s="14" t="s">
        <v>2149</v>
      </c>
      <c r="AE679" s="15"/>
    </row>
    <row r="680" spans="1:31" x14ac:dyDescent="0.35">
      <c r="A680" s="13" t="s">
        <v>4026</v>
      </c>
      <c r="B680" s="14">
        <v>422</v>
      </c>
      <c r="C680" s="14" t="s">
        <v>38</v>
      </c>
      <c r="D680" s="14">
        <v>1.7949999999999999</v>
      </c>
      <c r="E680" s="14">
        <v>1.9520038999999999E-2</v>
      </c>
      <c r="F680" s="14" t="s">
        <v>39</v>
      </c>
      <c r="G680" s="14" t="s">
        <v>554</v>
      </c>
      <c r="H680" s="14">
        <v>1</v>
      </c>
      <c r="I680" s="14">
        <v>98.903999999999996</v>
      </c>
      <c r="J680" s="14">
        <v>2</v>
      </c>
      <c r="K680" s="14" t="s">
        <v>4027</v>
      </c>
      <c r="L680" s="14">
        <v>-1.1951000000000001</v>
      </c>
      <c r="M680" s="14">
        <v>1.262</v>
      </c>
      <c r="N680" s="14">
        <v>1.222</v>
      </c>
      <c r="O680" s="14">
        <v>1.298</v>
      </c>
      <c r="P680" s="14">
        <v>0.53</v>
      </c>
      <c r="Q680" s="14">
        <v>0.65600000000000003</v>
      </c>
      <c r="R680" s="14">
        <v>0.92100000000000004</v>
      </c>
      <c r="S680" s="14" t="s">
        <v>1368</v>
      </c>
      <c r="T680" s="14"/>
      <c r="U680" s="14"/>
      <c r="V680" s="14"/>
      <c r="W680" s="14" t="s">
        <v>4028</v>
      </c>
      <c r="X680" s="14" t="s">
        <v>1061</v>
      </c>
      <c r="Y680" s="14" t="s">
        <v>4029</v>
      </c>
      <c r="Z680" s="14" t="s">
        <v>880</v>
      </c>
      <c r="AA680" s="14" t="s">
        <v>881</v>
      </c>
      <c r="AB680" s="14"/>
      <c r="AC680" s="14"/>
      <c r="AD680" s="14"/>
      <c r="AE680" s="15"/>
    </row>
    <row r="681" spans="1:31" x14ac:dyDescent="0.35">
      <c r="A681" s="13" t="s">
        <v>4030</v>
      </c>
      <c r="B681" s="14">
        <v>260</v>
      </c>
      <c r="C681" s="14" t="s">
        <v>38</v>
      </c>
      <c r="D681" s="14">
        <v>1.5269999999999999</v>
      </c>
      <c r="E681" s="14">
        <v>1.9814100000000001E-4</v>
      </c>
      <c r="F681" s="14" t="s">
        <v>39</v>
      </c>
      <c r="G681" s="14" t="s">
        <v>4031</v>
      </c>
      <c r="H681" s="14">
        <v>1</v>
      </c>
      <c r="I681" s="14">
        <v>83.242999999999995</v>
      </c>
      <c r="J681" s="14">
        <v>3</v>
      </c>
      <c r="K681" s="14" t="s">
        <v>4032</v>
      </c>
      <c r="L681" s="14">
        <v>-2.0880999999999998</v>
      </c>
      <c r="M681" s="14">
        <v>1.177</v>
      </c>
      <c r="N681" s="14">
        <v>1.246</v>
      </c>
      <c r="O681" s="14">
        <v>1.1719999999999999</v>
      </c>
      <c r="P681" s="14">
        <v>0.75900000000000001</v>
      </c>
      <c r="Q681" s="14">
        <v>0.82499999999999996</v>
      </c>
      <c r="R681" s="14">
        <v>0.77</v>
      </c>
      <c r="S681" s="14" t="s">
        <v>87</v>
      </c>
      <c r="T681" s="14" t="s">
        <v>4033</v>
      </c>
      <c r="U681" s="14" t="s">
        <v>4034</v>
      </c>
      <c r="V681" s="14" t="s">
        <v>4035</v>
      </c>
      <c r="W681" s="14" t="s">
        <v>4036</v>
      </c>
      <c r="X681" s="14" t="s">
        <v>4037</v>
      </c>
      <c r="Y681" s="14" t="s">
        <v>4038</v>
      </c>
      <c r="Z681" s="14" t="s">
        <v>4039</v>
      </c>
      <c r="AA681" s="14" t="s">
        <v>4040</v>
      </c>
      <c r="AB681" s="14" t="s">
        <v>99</v>
      </c>
      <c r="AC681" s="14" t="s">
        <v>4041</v>
      </c>
      <c r="AD681" s="14" t="s">
        <v>4042</v>
      </c>
      <c r="AE681" s="15"/>
    </row>
    <row r="682" spans="1:31" x14ac:dyDescent="0.35">
      <c r="A682" s="13" t="s">
        <v>4043</v>
      </c>
      <c r="B682" s="14">
        <v>141</v>
      </c>
      <c r="C682" s="14" t="s">
        <v>38</v>
      </c>
      <c r="D682" s="14">
        <v>0.56999999999999995</v>
      </c>
      <c r="E682" s="14">
        <v>8.5285429999999995E-3</v>
      </c>
      <c r="F682" s="14" t="s">
        <v>56</v>
      </c>
      <c r="G682" s="14" t="s">
        <v>4044</v>
      </c>
      <c r="H682" s="14">
        <v>1</v>
      </c>
      <c r="I682" s="14">
        <v>40.277999999999999</v>
      </c>
      <c r="J682" s="14">
        <v>4</v>
      </c>
      <c r="K682" s="14" t="s">
        <v>4045</v>
      </c>
      <c r="L682" s="14">
        <v>-1.9307000000000001</v>
      </c>
      <c r="M682" s="14">
        <v>0.88</v>
      </c>
      <c r="N682" s="14">
        <v>0.69599999999999995</v>
      </c>
      <c r="O682" s="14">
        <v>0.68700000000000006</v>
      </c>
      <c r="P682" s="14">
        <v>1.5349999999999999</v>
      </c>
      <c r="Q682" s="14">
        <v>1.286</v>
      </c>
      <c r="R682" s="14">
        <v>1.149</v>
      </c>
      <c r="S682" s="14" t="s">
        <v>42</v>
      </c>
      <c r="T682" s="14" t="s">
        <v>4046</v>
      </c>
      <c r="U682" s="14" t="s">
        <v>4047</v>
      </c>
      <c r="V682" s="14" t="s">
        <v>4048</v>
      </c>
      <c r="W682" s="14" t="s">
        <v>4049</v>
      </c>
      <c r="X682" s="14" t="s">
        <v>931</v>
      </c>
      <c r="Y682" s="14" t="s">
        <v>4050</v>
      </c>
      <c r="Z682" s="14"/>
      <c r="AA682" s="14"/>
      <c r="AB682" s="14" t="s">
        <v>402</v>
      </c>
      <c r="AC682" s="14" t="s">
        <v>4051</v>
      </c>
      <c r="AD682" s="14" t="s">
        <v>4052</v>
      </c>
      <c r="AE682" s="15"/>
    </row>
    <row r="683" spans="1:31" x14ac:dyDescent="0.35">
      <c r="A683" s="13" t="s">
        <v>4043</v>
      </c>
      <c r="B683" s="14">
        <v>142</v>
      </c>
      <c r="C683" s="14" t="s">
        <v>38</v>
      </c>
      <c r="D683" s="14">
        <v>0.56999999999999995</v>
      </c>
      <c r="E683" s="14">
        <v>8.5285429999999995E-3</v>
      </c>
      <c r="F683" s="14" t="s">
        <v>56</v>
      </c>
      <c r="G683" s="14" t="s">
        <v>4044</v>
      </c>
      <c r="H683" s="14">
        <v>1</v>
      </c>
      <c r="I683" s="14">
        <v>40.277999999999999</v>
      </c>
      <c r="J683" s="14">
        <v>4</v>
      </c>
      <c r="K683" s="14" t="s">
        <v>4045</v>
      </c>
      <c r="L683" s="14">
        <v>-1.9307000000000001</v>
      </c>
      <c r="M683" s="14">
        <v>0.88</v>
      </c>
      <c r="N683" s="14">
        <v>0.69599999999999995</v>
      </c>
      <c r="O683" s="14">
        <v>0.68700000000000006</v>
      </c>
      <c r="P683" s="14">
        <v>1.5349999999999999</v>
      </c>
      <c r="Q683" s="14">
        <v>1.286</v>
      </c>
      <c r="R683" s="14">
        <v>1.149</v>
      </c>
      <c r="S683" s="14" t="s">
        <v>42</v>
      </c>
      <c r="T683" s="14" t="s">
        <v>4046</v>
      </c>
      <c r="U683" s="14" t="s">
        <v>4047</v>
      </c>
      <c r="V683" s="14" t="s">
        <v>4048</v>
      </c>
      <c r="W683" s="14" t="s">
        <v>4049</v>
      </c>
      <c r="X683" s="14" t="s">
        <v>931</v>
      </c>
      <c r="Y683" s="14" t="s">
        <v>4050</v>
      </c>
      <c r="Z683" s="14"/>
      <c r="AA683" s="14"/>
      <c r="AB683" s="14" t="s">
        <v>402</v>
      </c>
      <c r="AC683" s="14" t="s">
        <v>4051</v>
      </c>
      <c r="AD683" s="14" t="s">
        <v>4052</v>
      </c>
      <c r="AE683" s="15"/>
    </row>
    <row r="684" spans="1:31" x14ac:dyDescent="0.35">
      <c r="A684" s="13" t="s">
        <v>4053</v>
      </c>
      <c r="B684" s="14">
        <v>772</v>
      </c>
      <c r="C684" s="14" t="s">
        <v>38</v>
      </c>
      <c r="D684" s="14">
        <v>1.4279999999999999</v>
      </c>
      <c r="E684" s="14">
        <v>1.0881292000000001E-2</v>
      </c>
      <c r="F684" s="14" t="s">
        <v>39</v>
      </c>
      <c r="G684" s="14" t="s">
        <v>4054</v>
      </c>
      <c r="H684" s="14">
        <v>1</v>
      </c>
      <c r="I684" s="14">
        <v>67.334000000000003</v>
      </c>
      <c r="J684" s="14">
        <v>4</v>
      </c>
      <c r="K684" s="14" t="s">
        <v>4055</v>
      </c>
      <c r="L684" s="14">
        <v>-2.0457999999999998</v>
      </c>
      <c r="M684" s="14">
        <v>1.244</v>
      </c>
      <c r="N684" s="14">
        <v>1.147</v>
      </c>
      <c r="O684" s="14">
        <v>1.119</v>
      </c>
      <c r="P684" s="14">
        <v>0.76100000000000001</v>
      </c>
      <c r="Q684" s="14">
        <v>0.753</v>
      </c>
      <c r="R684" s="14">
        <v>0.94399999999999995</v>
      </c>
      <c r="S684" s="14" t="s">
        <v>52</v>
      </c>
      <c r="T684" s="14" t="s">
        <v>4056</v>
      </c>
      <c r="U684" s="14" t="s">
        <v>4057</v>
      </c>
      <c r="V684" s="14"/>
      <c r="W684" s="14" t="s">
        <v>4058</v>
      </c>
      <c r="X684" s="14" t="s">
        <v>4059</v>
      </c>
      <c r="Y684" s="14"/>
      <c r="Z684" s="14"/>
      <c r="AA684" s="14"/>
      <c r="AB684" s="14" t="s">
        <v>294</v>
      </c>
      <c r="AC684" s="14" t="s">
        <v>4060</v>
      </c>
      <c r="AD684" s="14" t="s">
        <v>4061</v>
      </c>
      <c r="AE684" s="15"/>
    </row>
    <row r="685" spans="1:31" x14ac:dyDescent="0.35">
      <c r="A685" s="13" t="s">
        <v>4062</v>
      </c>
      <c r="B685" s="14">
        <v>24</v>
      </c>
      <c r="C685" s="14" t="s">
        <v>38</v>
      </c>
      <c r="D685" s="14">
        <v>0.75</v>
      </c>
      <c r="E685" s="14">
        <v>9.3431539999999993E-3</v>
      </c>
      <c r="F685" s="14" t="s">
        <v>56</v>
      </c>
      <c r="G685" s="14" t="s">
        <v>4063</v>
      </c>
      <c r="H685" s="14">
        <v>1</v>
      </c>
      <c r="I685" s="14">
        <v>115.09</v>
      </c>
      <c r="J685" s="14">
        <v>2</v>
      </c>
      <c r="K685" s="14" t="s">
        <v>4064</v>
      </c>
      <c r="L685" s="14">
        <v>0.24312</v>
      </c>
      <c r="M685" s="14">
        <v>0.91700000000000004</v>
      </c>
      <c r="N685" s="14">
        <v>0.86699999999999999</v>
      </c>
      <c r="O685" s="14">
        <v>0.84899999999999998</v>
      </c>
      <c r="P685" s="14">
        <v>1.276</v>
      </c>
      <c r="Q685" s="14">
        <v>1.052</v>
      </c>
      <c r="R685" s="14">
        <v>1.181</v>
      </c>
      <c r="S685" s="14" t="s">
        <v>87</v>
      </c>
      <c r="T685" s="14"/>
      <c r="U685" s="14"/>
      <c r="V685" s="14"/>
      <c r="W685" s="14"/>
      <c r="X685" s="14"/>
      <c r="Y685" s="14"/>
      <c r="Z685" s="14" t="s">
        <v>4065</v>
      </c>
      <c r="AA685" s="14" t="s">
        <v>4066</v>
      </c>
      <c r="AB685" s="14"/>
      <c r="AC685" s="14"/>
      <c r="AD685" s="14"/>
      <c r="AE685" s="15"/>
    </row>
    <row r="686" spans="1:31" x14ac:dyDescent="0.35">
      <c r="A686" s="13" t="s">
        <v>4067</v>
      </c>
      <c r="B686" s="14">
        <v>36</v>
      </c>
      <c r="C686" s="14" t="s">
        <v>38</v>
      </c>
      <c r="D686" s="14">
        <v>1.4239999999999999</v>
      </c>
      <c r="E686" s="14">
        <v>8.2949289999999995E-3</v>
      </c>
      <c r="F686" s="14" t="s">
        <v>39</v>
      </c>
      <c r="G686" s="14" t="s">
        <v>4068</v>
      </c>
      <c r="H686" s="14">
        <v>1</v>
      </c>
      <c r="I686" s="14">
        <v>91.317999999999998</v>
      </c>
      <c r="J686" s="14">
        <v>2</v>
      </c>
      <c r="K686" s="14" t="s">
        <v>4069</v>
      </c>
      <c r="L686" s="14">
        <v>-1.1598999999999999</v>
      </c>
      <c r="M686" s="14">
        <v>1.266</v>
      </c>
      <c r="N686" s="14">
        <v>1.145</v>
      </c>
      <c r="O686" s="14">
        <v>1.093</v>
      </c>
      <c r="P686" s="14">
        <v>0.72799999999999998</v>
      </c>
      <c r="Q686" s="14">
        <v>0.84899999999999998</v>
      </c>
      <c r="R686" s="14">
        <v>0.88300000000000001</v>
      </c>
      <c r="S686" s="14" t="s">
        <v>87</v>
      </c>
      <c r="T686" s="14"/>
      <c r="U686" s="14"/>
      <c r="V686" s="14"/>
      <c r="W686" s="14" t="s">
        <v>4070</v>
      </c>
      <c r="X686" s="14" t="s">
        <v>4071</v>
      </c>
      <c r="Y686" s="14"/>
      <c r="Z686" s="14" t="s">
        <v>4072</v>
      </c>
      <c r="AA686" s="14" t="s">
        <v>4073</v>
      </c>
      <c r="AB686" s="14" t="s">
        <v>294</v>
      </c>
      <c r="AC686" s="14" t="s">
        <v>4074</v>
      </c>
      <c r="AD686" s="14" t="s">
        <v>4075</v>
      </c>
      <c r="AE686" s="15"/>
    </row>
    <row r="687" spans="1:31" x14ac:dyDescent="0.35">
      <c r="A687" s="13" t="s">
        <v>4076</v>
      </c>
      <c r="B687" s="14">
        <v>8</v>
      </c>
      <c r="C687" s="14" t="s">
        <v>38</v>
      </c>
      <c r="D687" s="14">
        <v>0.161</v>
      </c>
      <c r="E687" s="14">
        <v>4.2893800000000002E-4</v>
      </c>
      <c r="F687" s="14" t="s">
        <v>56</v>
      </c>
      <c r="G687" s="14" t="s">
        <v>4077</v>
      </c>
      <c r="H687" s="14">
        <v>1</v>
      </c>
      <c r="I687" s="14">
        <v>143.31</v>
      </c>
      <c r="J687" s="14">
        <v>3</v>
      </c>
      <c r="K687" s="14" t="s">
        <v>4078</v>
      </c>
      <c r="L687" s="14">
        <v>0.39688000000000001</v>
      </c>
      <c r="M687" s="14">
        <v>0.374</v>
      </c>
      <c r="N687" s="14">
        <v>0.29899999999999999</v>
      </c>
      <c r="O687" s="14">
        <v>0.224</v>
      </c>
      <c r="P687" s="14">
        <v>2.19</v>
      </c>
      <c r="Q687" s="14">
        <v>1.75</v>
      </c>
      <c r="R687" s="14">
        <v>1.6459999999999999</v>
      </c>
      <c r="S687" s="14" t="s">
        <v>42</v>
      </c>
      <c r="T687" s="14" t="s">
        <v>211</v>
      </c>
      <c r="U687" s="14" t="s">
        <v>212</v>
      </c>
      <c r="V687" s="14"/>
      <c r="W687" s="14"/>
      <c r="X687" s="14"/>
      <c r="Y687" s="14"/>
      <c r="Z687" s="14" t="s">
        <v>216</v>
      </c>
      <c r="AA687" s="14" t="s">
        <v>217</v>
      </c>
      <c r="AB687" s="14" t="s">
        <v>90</v>
      </c>
      <c r="AC687" s="14" t="s">
        <v>415</v>
      </c>
      <c r="AD687" s="14" t="s">
        <v>219</v>
      </c>
      <c r="AE687" s="15"/>
    </row>
    <row r="688" spans="1:31" x14ac:dyDescent="0.35">
      <c r="A688" s="13" t="s">
        <v>4079</v>
      </c>
      <c r="B688" s="14">
        <v>653</v>
      </c>
      <c r="C688" s="14" t="s">
        <v>38</v>
      </c>
      <c r="D688" s="14">
        <v>0.627</v>
      </c>
      <c r="E688" s="14">
        <v>1.61292E-4</v>
      </c>
      <c r="F688" s="14" t="s">
        <v>56</v>
      </c>
      <c r="G688" s="14" t="s">
        <v>4080</v>
      </c>
      <c r="H688" s="14">
        <v>1</v>
      </c>
      <c r="I688" s="14">
        <v>110.93</v>
      </c>
      <c r="J688" s="14">
        <v>2</v>
      </c>
      <c r="K688" s="14" t="s">
        <v>4081</v>
      </c>
      <c r="L688" s="14">
        <v>-3.9272000000000001E-2</v>
      </c>
      <c r="M688" s="14">
        <v>0.752</v>
      </c>
      <c r="N688" s="14">
        <v>0.84299999999999997</v>
      </c>
      <c r="O688" s="14">
        <v>0.77700000000000002</v>
      </c>
      <c r="P688" s="14">
        <v>1.2569999999999999</v>
      </c>
      <c r="Q688" s="14">
        <v>1.266</v>
      </c>
      <c r="R688" s="14">
        <v>1.262</v>
      </c>
      <c r="S688" s="14" t="s">
        <v>87</v>
      </c>
      <c r="T688" s="14"/>
      <c r="U688" s="14"/>
      <c r="V688" s="14"/>
      <c r="W688" s="14" t="s">
        <v>4082</v>
      </c>
      <c r="X688" s="14" t="s">
        <v>4083</v>
      </c>
      <c r="Y688" s="14" t="s">
        <v>4084</v>
      </c>
      <c r="Z688" s="14" t="s">
        <v>3108</v>
      </c>
      <c r="AA688" s="14" t="s">
        <v>3109</v>
      </c>
      <c r="AB688" s="14"/>
      <c r="AC688" s="14"/>
      <c r="AD688" s="14"/>
      <c r="AE688" s="15"/>
    </row>
    <row r="689" spans="1:31" x14ac:dyDescent="0.35">
      <c r="A689" s="13" t="s">
        <v>4079</v>
      </c>
      <c r="B689" s="14">
        <v>662</v>
      </c>
      <c r="C689" s="14" t="s">
        <v>38</v>
      </c>
      <c r="D689" s="14">
        <v>0.66300000000000003</v>
      </c>
      <c r="E689" s="14">
        <v>1.8499999999999999E-5</v>
      </c>
      <c r="F689" s="14" t="s">
        <v>56</v>
      </c>
      <c r="G689" s="14" t="s">
        <v>4080</v>
      </c>
      <c r="H689" s="14">
        <v>1</v>
      </c>
      <c r="I689" s="14">
        <v>110.93</v>
      </c>
      <c r="J689" s="14">
        <v>3</v>
      </c>
      <c r="K689" s="14" t="s">
        <v>4085</v>
      </c>
      <c r="L689" s="14">
        <v>1.1086</v>
      </c>
      <c r="M689" s="14">
        <v>0.82099999999999995</v>
      </c>
      <c r="N689" s="14">
        <v>0.82699999999999996</v>
      </c>
      <c r="O689" s="14">
        <v>0.8</v>
      </c>
      <c r="P689" s="14">
        <v>1.1970000000000001</v>
      </c>
      <c r="Q689" s="14">
        <v>1.248</v>
      </c>
      <c r="R689" s="14">
        <v>1.2490000000000001</v>
      </c>
      <c r="S689" s="14" t="s">
        <v>87</v>
      </c>
      <c r="T689" s="14"/>
      <c r="U689" s="14"/>
      <c r="V689" s="14"/>
      <c r="W689" s="14" t="s">
        <v>4082</v>
      </c>
      <c r="X689" s="14" t="s">
        <v>4083</v>
      </c>
      <c r="Y689" s="14" t="s">
        <v>4084</v>
      </c>
      <c r="Z689" s="14" t="s">
        <v>3108</v>
      </c>
      <c r="AA689" s="14" t="s">
        <v>3109</v>
      </c>
      <c r="AB689" s="14"/>
      <c r="AC689" s="14"/>
      <c r="AD689" s="14"/>
      <c r="AE689" s="15"/>
    </row>
    <row r="690" spans="1:31" x14ac:dyDescent="0.35">
      <c r="A690" s="13" t="s">
        <v>4086</v>
      </c>
      <c r="B690" s="14">
        <v>393</v>
      </c>
      <c r="C690" s="14" t="s">
        <v>38</v>
      </c>
      <c r="D690" s="14">
        <v>1.337</v>
      </c>
      <c r="E690" s="14">
        <v>3.3117146E-2</v>
      </c>
      <c r="F690" s="14" t="s">
        <v>39</v>
      </c>
      <c r="G690" s="14" t="s">
        <v>4087</v>
      </c>
      <c r="H690" s="14">
        <v>1</v>
      </c>
      <c r="I690" s="14">
        <v>122.46</v>
      </c>
      <c r="J690" s="14">
        <v>3</v>
      </c>
      <c r="K690" s="14" t="s">
        <v>4088</v>
      </c>
      <c r="L690" s="14">
        <v>-0.33990999999999999</v>
      </c>
      <c r="M690" s="14">
        <v>1.1859999999999999</v>
      </c>
      <c r="N690" s="14">
        <v>1.087</v>
      </c>
      <c r="O690" s="14">
        <v>1.1599999999999999</v>
      </c>
      <c r="P690" s="14">
        <v>0.94299999999999995</v>
      </c>
      <c r="Q690" s="14">
        <v>0.91400000000000003</v>
      </c>
      <c r="R690" s="14">
        <v>0.71099999999999997</v>
      </c>
      <c r="S690" s="14" t="s">
        <v>183</v>
      </c>
      <c r="T690" s="14" t="s">
        <v>4089</v>
      </c>
      <c r="U690" s="14" t="s">
        <v>4090</v>
      </c>
      <c r="V690" s="14" t="s">
        <v>4091</v>
      </c>
      <c r="W690" s="14" t="s">
        <v>4092</v>
      </c>
      <c r="X690" s="14" t="s">
        <v>281</v>
      </c>
      <c r="Y690" s="14" t="s">
        <v>4093</v>
      </c>
      <c r="Z690" s="14" t="s">
        <v>4094</v>
      </c>
      <c r="AA690" s="14" t="s">
        <v>4095</v>
      </c>
      <c r="AB690" s="14" t="s">
        <v>273</v>
      </c>
      <c r="AC690" s="14" t="s">
        <v>4096</v>
      </c>
      <c r="AD690" s="14" t="s">
        <v>4097</v>
      </c>
      <c r="AE690" s="15"/>
    </row>
    <row r="691" spans="1:31" x14ac:dyDescent="0.35">
      <c r="A691" s="13" t="s">
        <v>4098</v>
      </c>
      <c r="B691" s="14">
        <v>435</v>
      </c>
      <c r="C691" s="14" t="s">
        <v>38</v>
      </c>
      <c r="D691" s="14">
        <v>0.60499999999999998</v>
      </c>
      <c r="E691" s="14">
        <v>8.7625699999999997E-4</v>
      </c>
      <c r="F691" s="14" t="s">
        <v>56</v>
      </c>
      <c r="G691" s="14" t="s">
        <v>4099</v>
      </c>
      <c r="H691" s="14">
        <v>1</v>
      </c>
      <c r="I691" s="14">
        <v>93.649000000000001</v>
      </c>
      <c r="J691" s="14">
        <v>2</v>
      </c>
      <c r="K691" s="14" t="s">
        <v>4100</v>
      </c>
      <c r="L691" s="14">
        <v>-1.2131000000000001</v>
      </c>
      <c r="M691" s="14">
        <v>0.80600000000000005</v>
      </c>
      <c r="N691" s="14">
        <v>0.71799999999999997</v>
      </c>
      <c r="O691" s="14">
        <v>0.80600000000000005</v>
      </c>
      <c r="P691" s="14">
        <v>1.3460000000000001</v>
      </c>
      <c r="Q691" s="14">
        <v>1.181</v>
      </c>
      <c r="R691" s="14">
        <v>1.3240000000000001</v>
      </c>
      <c r="S691" s="14" t="s">
        <v>52</v>
      </c>
      <c r="T691" s="14" t="s">
        <v>4101</v>
      </c>
      <c r="U691" s="14" t="s">
        <v>4102</v>
      </c>
      <c r="V691" s="14" t="s">
        <v>2958</v>
      </c>
      <c r="W691" s="14" t="s">
        <v>4103</v>
      </c>
      <c r="X691" s="14" t="s">
        <v>4104</v>
      </c>
      <c r="Y691" s="14" t="s">
        <v>4105</v>
      </c>
      <c r="Z691" s="14" t="s">
        <v>4106</v>
      </c>
      <c r="AA691" s="14" t="s">
        <v>4107</v>
      </c>
      <c r="AB691" s="14" t="s">
        <v>99</v>
      </c>
      <c r="AC691" s="14" t="s">
        <v>4108</v>
      </c>
      <c r="AD691" s="14" t="s">
        <v>4109</v>
      </c>
      <c r="AE691" s="15"/>
    </row>
    <row r="692" spans="1:31" x14ac:dyDescent="0.35">
      <c r="A692" s="13" t="s">
        <v>4110</v>
      </c>
      <c r="B692" s="14">
        <v>536</v>
      </c>
      <c r="C692" s="14" t="s">
        <v>38</v>
      </c>
      <c r="D692" s="14">
        <v>1.6259999999999999</v>
      </c>
      <c r="E692" s="14">
        <v>1.0828190000000001E-3</v>
      </c>
      <c r="F692" s="14" t="s">
        <v>39</v>
      </c>
      <c r="G692" s="14" t="s">
        <v>4068</v>
      </c>
      <c r="H692" s="14">
        <v>1</v>
      </c>
      <c r="I692" s="14">
        <v>90.709000000000003</v>
      </c>
      <c r="J692" s="14">
        <v>2</v>
      </c>
      <c r="K692" s="14" t="s">
        <v>4111</v>
      </c>
      <c r="L692" s="14">
        <v>2.8814000000000002</v>
      </c>
      <c r="M692" s="14">
        <v>1.27</v>
      </c>
      <c r="N692" s="14">
        <v>1.167</v>
      </c>
      <c r="O692" s="14">
        <v>1.2370000000000001</v>
      </c>
      <c r="P692" s="14">
        <v>0.69399999999999995</v>
      </c>
      <c r="Q692" s="14">
        <v>0.73699999999999999</v>
      </c>
      <c r="R692" s="14">
        <v>0.82899999999999996</v>
      </c>
      <c r="S692" s="14" t="s">
        <v>556</v>
      </c>
      <c r="T692" s="14"/>
      <c r="U692" s="14"/>
      <c r="V692" s="14"/>
      <c r="W692" s="14" t="s">
        <v>4070</v>
      </c>
      <c r="X692" s="14" t="s">
        <v>4071</v>
      </c>
      <c r="Y692" s="14"/>
      <c r="Z692" s="14" t="s">
        <v>4072</v>
      </c>
      <c r="AA692" s="14" t="s">
        <v>4073</v>
      </c>
      <c r="AB692" s="14" t="s">
        <v>294</v>
      </c>
      <c r="AC692" s="14" t="s">
        <v>4074</v>
      </c>
      <c r="AD692" s="14" t="s">
        <v>4075</v>
      </c>
      <c r="AE692" s="15"/>
    </row>
    <row r="693" spans="1:31" x14ac:dyDescent="0.35">
      <c r="A693" s="13" t="s">
        <v>4112</v>
      </c>
      <c r="B693" s="14">
        <v>448</v>
      </c>
      <c r="C693" s="14" t="s">
        <v>38</v>
      </c>
      <c r="D693" s="14">
        <v>0.67200000000000004</v>
      </c>
      <c r="E693" s="14">
        <v>8.7092420000000007E-3</v>
      </c>
      <c r="F693" s="14" t="s">
        <v>56</v>
      </c>
      <c r="G693" s="14" t="s">
        <v>4113</v>
      </c>
      <c r="H693" s="14">
        <v>1</v>
      </c>
      <c r="I693" s="14">
        <v>123.76</v>
      </c>
      <c r="J693" s="14">
        <v>3</v>
      </c>
      <c r="K693" s="14" t="s">
        <v>4114</v>
      </c>
      <c r="L693" s="14">
        <v>-0.32834000000000002</v>
      </c>
      <c r="M693" s="14">
        <v>0.95599999999999996</v>
      </c>
      <c r="N693" s="14">
        <v>0.73099999999999998</v>
      </c>
      <c r="O693" s="14">
        <v>0.79100000000000004</v>
      </c>
      <c r="P693" s="14">
        <v>1.2989999999999999</v>
      </c>
      <c r="Q693" s="14">
        <v>1.194</v>
      </c>
      <c r="R693" s="14">
        <v>1.1970000000000001</v>
      </c>
      <c r="S693" s="14" t="s">
        <v>87</v>
      </c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5"/>
    </row>
    <row r="694" spans="1:31" x14ac:dyDescent="0.35">
      <c r="A694" s="13" t="s">
        <v>4115</v>
      </c>
      <c r="B694" s="14">
        <v>134</v>
      </c>
      <c r="C694" s="14" t="s">
        <v>38</v>
      </c>
      <c r="D694" s="14">
        <v>0.71799999999999997</v>
      </c>
      <c r="E694" s="14">
        <v>1.2999999999999999E-5</v>
      </c>
      <c r="F694" s="14" t="s">
        <v>56</v>
      </c>
      <c r="G694" s="14" t="s">
        <v>4116</v>
      </c>
      <c r="H694" s="14">
        <v>1</v>
      </c>
      <c r="I694" s="14">
        <v>44.317999999999998</v>
      </c>
      <c r="J694" s="14">
        <v>3</v>
      </c>
      <c r="K694" s="14" t="s">
        <v>4117</v>
      </c>
      <c r="L694" s="14">
        <v>1.8984000000000001</v>
      </c>
      <c r="M694" s="14">
        <v>0.87</v>
      </c>
      <c r="N694" s="14">
        <v>0.83899999999999997</v>
      </c>
      <c r="O694" s="14">
        <v>0.85299999999999998</v>
      </c>
      <c r="P694" s="14">
        <v>1.1719999999999999</v>
      </c>
      <c r="Q694" s="14">
        <v>1.1990000000000001</v>
      </c>
      <c r="R694" s="14">
        <v>1.196</v>
      </c>
      <c r="S694" s="14" t="s">
        <v>42</v>
      </c>
      <c r="T694" s="14"/>
      <c r="U694" s="14"/>
      <c r="V694" s="14"/>
      <c r="W694" s="14" t="s">
        <v>4118</v>
      </c>
      <c r="X694" s="14" t="s">
        <v>109</v>
      </c>
      <c r="Y694" s="14"/>
      <c r="Z694" s="14" t="s">
        <v>4119</v>
      </c>
      <c r="AA694" s="14" t="s">
        <v>4120</v>
      </c>
      <c r="AB694" s="14" t="s">
        <v>757</v>
      </c>
      <c r="AC694" s="14" t="s">
        <v>1112</v>
      </c>
      <c r="AD694" s="14" t="s">
        <v>1113</v>
      </c>
      <c r="AE694" s="15"/>
    </row>
  </sheetData>
  <mergeCells count="6">
    <mergeCell ref="A1:K1"/>
    <mergeCell ref="V112:W112"/>
    <mergeCell ref="X112:AA112"/>
    <mergeCell ref="AD112:AE112"/>
    <mergeCell ref="AA236:AC236"/>
    <mergeCell ref="AA237:AC237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TSWVvsP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宫燕伟</cp:lastModifiedBy>
  <dcterms:created xsi:type="dcterms:W3CDTF">2021-03-12T01:16:00Z</dcterms:created>
  <dcterms:modified xsi:type="dcterms:W3CDTF">2022-09-14T08:2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51E5A0E786F246F2BA862877413527BE</vt:lpwstr>
  </property>
</Properties>
</file>